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416"/>
  <workbookPr showInkAnnotation="0" autoCompressPictures="0"/>
  <bookViews>
    <workbookView xWindow="0" yWindow="0" windowWidth="25600" windowHeight="16060" tabRatio="500" firstSheet="1" activeTab="7"/>
  </bookViews>
  <sheets>
    <sheet name="Single" sheetId="1" r:id="rId1"/>
    <sheet name="Doublet" sheetId="2" r:id="rId2"/>
    <sheet name="Triplet" sheetId="3" r:id="rId3"/>
    <sheet name="Quadruplet" sheetId="4" r:id="rId4"/>
    <sheet name="Quintuplet" sheetId="5" r:id="rId5"/>
    <sheet name="ObsExp " sheetId="6" r:id="rId6"/>
    <sheet name="AverageVSComp" sheetId="8" r:id="rId7"/>
    <sheet name="MP2vsM06-2X" sheetId="10" r:id="rId8"/>
  </sheets>
  <calcPr calcId="140001" concurrentCalc="0"/>
  <extLs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D71" i="10" l="1"/>
  <c r="D69" i="10"/>
  <c r="D68" i="10"/>
  <c r="T1028" i="6"/>
  <c r="J1029" i="5"/>
  <c r="I1029" i="5"/>
  <c r="H1029" i="5"/>
  <c r="G1029" i="5"/>
  <c r="E1029" i="5"/>
  <c r="D1029" i="5"/>
  <c r="C1029" i="5"/>
  <c r="B1029" i="5"/>
  <c r="J261" i="4"/>
  <c r="I261" i="4"/>
  <c r="H261" i="4"/>
  <c r="G261" i="4"/>
  <c r="E261" i="4"/>
  <c r="D261" i="4"/>
  <c r="C261" i="4"/>
  <c r="B261" i="4"/>
  <c r="J69" i="3"/>
  <c r="I69" i="3"/>
  <c r="H69" i="3"/>
  <c r="G69" i="3"/>
  <c r="E69" i="3"/>
  <c r="D69" i="3"/>
  <c r="B69" i="3"/>
  <c r="C69" i="3"/>
  <c r="E43" i="2"/>
  <c r="D43" i="2"/>
  <c r="C43" i="2"/>
  <c r="B43" i="2"/>
  <c r="E69" i="10"/>
  <c r="C69" i="10"/>
  <c r="B69" i="10"/>
  <c r="E68" i="10"/>
  <c r="C68" i="10"/>
  <c r="B68" i="10"/>
  <c r="E262" i="8"/>
  <c r="D268" i="8"/>
  <c r="F262" i="8"/>
  <c r="D262" i="8"/>
  <c r="D266" i="8"/>
  <c r="C262" i="8"/>
  <c r="E21" i="2"/>
  <c r="D21" i="2"/>
  <c r="C21" i="2"/>
  <c r="B21" i="2"/>
  <c r="C71" i="10"/>
  <c r="E71" i="10"/>
  <c r="B71" i="10"/>
</calcChain>
</file>

<file path=xl/sharedStrings.xml><?xml version="1.0" encoding="utf-8"?>
<sst xmlns="http://schemas.openxmlformats.org/spreadsheetml/2006/main" count="3242" uniqueCount="1415">
  <si>
    <t>GG</t>
  </si>
  <si>
    <t>GA</t>
  </si>
  <si>
    <t>GC</t>
  </si>
  <si>
    <t>GT</t>
  </si>
  <si>
    <t>AG</t>
  </si>
  <si>
    <t>AA</t>
  </si>
  <si>
    <t>AC</t>
  </si>
  <si>
    <t>AT</t>
  </si>
  <si>
    <t>CG</t>
  </si>
  <si>
    <t>CA</t>
  </si>
  <si>
    <t>CC</t>
  </si>
  <si>
    <t>CT</t>
  </si>
  <si>
    <t>TG</t>
  </si>
  <si>
    <t>TA</t>
  </si>
  <si>
    <t>TC</t>
  </si>
  <si>
    <t>TT</t>
  </si>
  <si>
    <t>G</t>
  </si>
  <si>
    <t>C</t>
  </si>
  <si>
    <t>A</t>
  </si>
  <si>
    <t>T</t>
  </si>
  <si>
    <t>GCG</t>
  </si>
  <si>
    <t>GCA</t>
  </si>
  <si>
    <t>GCC</t>
  </si>
  <si>
    <t>GCT</t>
  </si>
  <si>
    <t>ACG</t>
  </si>
  <si>
    <t>ACA</t>
  </si>
  <si>
    <t>ACC</t>
  </si>
  <si>
    <t>ACT</t>
  </si>
  <si>
    <t>CCG</t>
  </si>
  <si>
    <t>CCA</t>
  </si>
  <si>
    <t>CCC</t>
  </si>
  <si>
    <t>CCT</t>
  </si>
  <si>
    <t>TCG</t>
  </si>
  <si>
    <t>TCA</t>
  </si>
  <si>
    <t>TCC</t>
  </si>
  <si>
    <t>TCT</t>
  </si>
  <si>
    <t>GGG</t>
  </si>
  <si>
    <t>GGA</t>
  </si>
  <si>
    <t>GGC</t>
  </si>
  <si>
    <t>GGT</t>
  </si>
  <si>
    <t>AGG</t>
  </si>
  <si>
    <t>AGA</t>
  </si>
  <si>
    <t>AGC</t>
  </si>
  <si>
    <t>AGT</t>
  </si>
  <si>
    <t>CGG</t>
  </si>
  <si>
    <t>CGA</t>
  </si>
  <si>
    <t>CGC</t>
  </si>
  <si>
    <t>CGT</t>
  </si>
  <si>
    <t>TGG</t>
  </si>
  <si>
    <t>TGA</t>
  </si>
  <si>
    <t>TGC</t>
  </si>
  <si>
    <t>TGT</t>
  </si>
  <si>
    <t>GAG</t>
  </si>
  <si>
    <t>GAA</t>
  </si>
  <si>
    <t>GAC</t>
  </si>
  <si>
    <t>GAT</t>
  </si>
  <si>
    <t>AAG</t>
  </si>
  <si>
    <t>AAA</t>
  </si>
  <si>
    <t>AAC</t>
  </si>
  <si>
    <t>AAT</t>
  </si>
  <si>
    <t>CAG</t>
  </si>
  <si>
    <t>CAA</t>
  </si>
  <si>
    <t>CAC</t>
  </si>
  <si>
    <t>CAT</t>
  </si>
  <si>
    <t>TAG</t>
  </si>
  <si>
    <t>TAA</t>
  </si>
  <si>
    <t>TAC</t>
  </si>
  <si>
    <t>TAT</t>
  </si>
  <si>
    <t>GTG</t>
  </si>
  <si>
    <t>GTA</t>
  </si>
  <si>
    <t>GTC</t>
  </si>
  <si>
    <t>GTT</t>
  </si>
  <si>
    <t>ATG</t>
  </si>
  <si>
    <t>ATA</t>
  </si>
  <si>
    <t>ATC</t>
  </si>
  <si>
    <t>ATT</t>
  </si>
  <si>
    <t>CTG</t>
  </si>
  <si>
    <t>CTA</t>
  </si>
  <si>
    <t>CTC</t>
  </si>
  <si>
    <t>CTT</t>
  </si>
  <si>
    <t>TTG</t>
  </si>
  <si>
    <t>TTA</t>
  </si>
  <si>
    <t>TTC</t>
  </si>
  <si>
    <t>TTT</t>
  </si>
  <si>
    <t>GGGG</t>
  </si>
  <si>
    <t>GGGA</t>
  </si>
  <si>
    <t>GGGC</t>
  </si>
  <si>
    <t>GGGT</t>
  </si>
  <si>
    <t>GGAG</t>
  </si>
  <si>
    <t>GGAA</t>
  </si>
  <si>
    <t>GGAC</t>
  </si>
  <si>
    <t>GGAT</t>
  </si>
  <si>
    <t>GGCG</t>
  </si>
  <si>
    <t>GGCA</t>
  </si>
  <si>
    <t>GGCC</t>
  </si>
  <si>
    <t>GGCT</t>
  </si>
  <si>
    <t>GGTG</t>
  </si>
  <si>
    <t>GGTA</t>
  </si>
  <si>
    <t>GGTC</t>
  </si>
  <si>
    <t>GGTT</t>
  </si>
  <si>
    <t>GAGG</t>
  </si>
  <si>
    <t>GAGA</t>
  </si>
  <si>
    <t>GAGC</t>
  </si>
  <si>
    <t>GAGT</t>
  </si>
  <si>
    <t>GAAG</t>
  </si>
  <si>
    <t>GAAA</t>
  </si>
  <si>
    <t>GAAC</t>
  </si>
  <si>
    <t>GAAT</t>
  </si>
  <si>
    <t>GACG</t>
  </si>
  <si>
    <t>GACA</t>
  </si>
  <si>
    <t>GACC</t>
  </si>
  <si>
    <t>GACT</t>
  </si>
  <si>
    <t>GATG</t>
  </si>
  <si>
    <t>GATA</t>
  </si>
  <si>
    <t>GATC</t>
  </si>
  <si>
    <t>GATT</t>
  </si>
  <si>
    <t>GCGG</t>
  </si>
  <si>
    <t>GCGA</t>
  </si>
  <si>
    <t>GCGC</t>
  </si>
  <si>
    <t>GCGT</t>
  </si>
  <si>
    <t>GCAG</t>
  </si>
  <si>
    <t>GCAA</t>
  </si>
  <si>
    <t>GCAC</t>
  </si>
  <si>
    <t>GCAT</t>
  </si>
  <si>
    <t>GCCG</t>
  </si>
  <si>
    <t>GCCA</t>
  </si>
  <si>
    <t>GCCC</t>
  </si>
  <si>
    <t>GCCT</t>
  </si>
  <si>
    <t>GCTG</t>
  </si>
  <si>
    <t>GCTA</t>
  </si>
  <si>
    <t>GCTC</t>
  </si>
  <si>
    <t>GCTT</t>
  </si>
  <si>
    <t>GTGG</t>
  </si>
  <si>
    <t>GTGA</t>
  </si>
  <si>
    <t>GTGC</t>
  </si>
  <si>
    <t>GTGT</t>
  </si>
  <si>
    <t>GTAG</t>
  </si>
  <si>
    <t>GTAA</t>
  </si>
  <si>
    <t>GTAC</t>
  </si>
  <si>
    <t>GTAT</t>
  </si>
  <si>
    <t>GTCG</t>
  </si>
  <si>
    <t>GTCA</t>
  </si>
  <si>
    <t>GTCC</t>
  </si>
  <si>
    <t>GTCT</t>
  </si>
  <si>
    <t>GTTG</t>
  </si>
  <si>
    <t>GTTA</t>
  </si>
  <si>
    <t>GTTC</t>
  </si>
  <si>
    <t>GTTT</t>
  </si>
  <si>
    <t>AGGG</t>
  </si>
  <si>
    <t>AGGA</t>
  </si>
  <si>
    <t>AGGC</t>
  </si>
  <si>
    <t>AGGT</t>
  </si>
  <si>
    <t>AGAG</t>
  </si>
  <si>
    <t>AGAA</t>
  </si>
  <si>
    <t>AGAC</t>
  </si>
  <si>
    <t>AGAT</t>
  </si>
  <si>
    <t>AGCG</t>
  </si>
  <si>
    <t>AGCA</t>
  </si>
  <si>
    <t>AGCC</t>
  </si>
  <si>
    <t>AGCT</t>
  </si>
  <si>
    <t>AGTG</t>
  </si>
  <si>
    <t>AGTA</t>
  </si>
  <si>
    <t>AGTC</t>
  </si>
  <si>
    <t>AGTT</t>
  </si>
  <si>
    <t>AAGG</t>
  </si>
  <si>
    <t>AAGA</t>
  </si>
  <si>
    <t>AAGC</t>
  </si>
  <si>
    <t>AAGT</t>
  </si>
  <si>
    <t>AAAG</t>
  </si>
  <si>
    <t>AAAA</t>
  </si>
  <si>
    <t>AAAC</t>
  </si>
  <si>
    <t>AAAT</t>
  </si>
  <si>
    <t>AACG</t>
  </si>
  <si>
    <t>AACA</t>
  </si>
  <si>
    <t>AACC</t>
  </si>
  <si>
    <t>AACT</t>
  </si>
  <si>
    <t>AATG</t>
  </si>
  <si>
    <t>AATA</t>
  </si>
  <si>
    <t>AATC</t>
  </si>
  <si>
    <t>AATT</t>
  </si>
  <si>
    <t>ACGG</t>
  </si>
  <si>
    <t>ACGA</t>
  </si>
  <si>
    <t>ACGC</t>
  </si>
  <si>
    <t>ACGT</t>
  </si>
  <si>
    <t>ACAG</t>
  </si>
  <si>
    <t>ACAA</t>
  </si>
  <si>
    <t>ACAC</t>
  </si>
  <si>
    <t>ACAT</t>
  </si>
  <si>
    <t>ACCG</t>
  </si>
  <si>
    <t>ACCA</t>
  </si>
  <si>
    <t>ACCC</t>
  </si>
  <si>
    <t>ACCT</t>
  </si>
  <si>
    <t>ACTG</t>
  </si>
  <si>
    <t>ACTA</t>
  </si>
  <si>
    <t>ACTC</t>
  </si>
  <si>
    <t>ACTT</t>
  </si>
  <si>
    <t>ATGG</t>
  </si>
  <si>
    <t>ATGA</t>
  </si>
  <si>
    <t>ATGC</t>
  </si>
  <si>
    <t>ATGT</t>
  </si>
  <si>
    <t>ATAG</t>
  </si>
  <si>
    <t>ATAA</t>
  </si>
  <si>
    <t>ATAC</t>
  </si>
  <si>
    <t>ATAT</t>
  </si>
  <si>
    <t>ATCG</t>
  </si>
  <si>
    <t>ATCA</t>
  </si>
  <si>
    <t>ATCC</t>
  </si>
  <si>
    <t>ATCT</t>
  </si>
  <si>
    <t>ATTG</t>
  </si>
  <si>
    <t>ATTA</t>
  </si>
  <si>
    <t>ATTC</t>
  </si>
  <si>
    <t>ATTT</t>
  </si>
  <si>
    <t>CGGG</t>
  </si>
  <si>
    <t>CGGA</t>
  </si>
  <si>
    <t>CGGC</t>
  </si>
  <si>
    <t>CGGT</t>
  </si>
  <si>
    <t>CGAG</t>
  </si>
  <si>
    <t>CGAA</t>
  </si>
  <si>
    <t>CGAC</t>
  </si>
  <si>
    <t>CGAT</t>
  </si>
  <si>
    <t>CGCG</t>
  </si>
  <si>
    <t>CGCA</t>
  </si>
  <si>
    <t>CGCC</t>
  </si>
  <si>
    <t>CGCT</t>
  </si>
  <si>
    <t>CGTG</t>
  </si>
  <si>
    <t>CGTA</t>
  </si>
  <si>
    <t>CGTC</t>
  </si>
  <si>
    <t>CGTT</t>
  </si>
  <si>
    <t>CAGG</t>
  </si>
  <si>
    <t>CAGA</t>
  </si>
  <si>
    <t>CAGC</t>
  </si>
  <si>
    <t>CAGT</t>
  </si>
  <si>
    <t>CAAG</t>
  </si>
  <si>
    <t>CAAA</t>
  </si>
  <si>
    <t>CAAC</t>
  </si>
  <si>
    <t>CAAT</t>
  </si>
  <si>
    <t>CACG</t>
  </si>
  <si>
    <t>CACA</t>
  </si>
  <si>
    <t>CACC</t>
  </si>
  <si>
    <t>CACT</t>
  </si>
  <si>
    <t>CATG</t>
  </si>
  <si>
    <t>CATA</t>
  </si>
  <si>
    <t>CATC</t>
  </si>
  <si>
    <t>CATT</t>
  </si>
  <si>
    <t>CCGG</t>
  </si>
  <si>
    <t>CCGA</t>
  </si>
  <si>
    <t>CCGC</t>
  </si>
  <si>
    <t>CCGT</t>
  </si>
  <si>
    <t>CCAG</t>
  </si>
  <si>
    <t>CCAA</t>
  </si>
  <si>
    <t>CCAC</t>
  </si>
  <si>
    <t>CCAT</t>
  </si>
  <si>
    <t>CCCG</t>
  </si>
  <si>
    <t>CCCA</t>
  </si>
  <si>
    <t>CCCC</t>
  </si>
  <si>
    <t>CCCT</t>
  </si>
  <si>
    <t>CCTG</t>
  </si>
  <si>
    <t>CCTA</t>
  </si>
  <si>
    <t>CCTC</t>
  </si>
  <si>
    <t>CCTT</t>
  </si>
  <si>
    <t>CTGG</t>
  </si>
  <si>
    <t>CTGA</t>
  </si>
  <si>
    <t>CTGC</t>
  </si>
  <si>
    <t>CTGT</t>
  </si>
  <si>
    <t>CTAG</t>
  </si>
  <si>
    <t>CTAA</t>
  </si>
  <si>
    <t>CTAC</t>
  </si>
  <si>
    <t>CTAT</t>
  </si>
  <si>
    <t>CTCG</t>
  </si>
  <si>
    <t>CTCA</t>
  </si>
  <si>
    <t>CTCC</t>
  </si>
  <si>
    <t>CTCT</t>
  </si>
  <si>
    <t>CTTG</t>
  </si>
  <si>
    <t>CTTA</t>
  </si>
  <si>
    <t>CTTC</t>
  </si>
  <si>
    <t>CTTT</t>
  </si>
  <si>
    <t>TGGG</t>
  </si>
  <si>
    <t>TGGA</t>
  </si>
  <si>
    <t>TGGC</t>
  </si>
  <si>
    <t>TGGT</t>
  </si>
  <si>
    <t>TGAG</t>
  </si>
  <si>
    <t>TGAA</t>
  </si>
  <si>
    <t>TGAC</t>
  </si>
  <si>
    <t>TGAT</t>
  </si>
  <si>
    <t>TGCG</t>
  </si>
  <si>
    <t>TGCA</t>
  </si>
  <si>
    <t>TGCC</t>
  </si>
  <si>
    <t>TGCT</t>
  </si>
  <si>
    <t>TGTG</t>
  </si>
  <si>
    <t>TGTA</t>
  </si>
  <si>
    <t>TGTC</t>
  </si>
  <si>
    <t>TGTT</t>
  </si>
  <si>
    <t>TAGG</t>
  </si>
  <si>
    <t>TAGA</t>
  </si>
  <si>
    <t>TAGC</t>
  </si>
  <si>
    <t>TAGT</t>
  </si>
  <si>
    <t>TAAG</t>
  </si>
  <si>
    <t>TAAA</t>
  </si>
  <si>
    <t>TAAC</t>
  </si>
  <si>
    <t>TAAT</t>
  </si>
  <si>
    <t>TACG</t>
  </si>
  <si>
    <t>TACA</t>
  </si>
  <si>
    <t>TACC</t>
  </si>
  <si>
    <t>TACT</t>
  </si>
  <si>
    <t>TATG</t>
  </si>
  <si>
    <t>TATA</t>
  </si>
  <si>
    <t>TATC</t>
  </si>
  <si>
    <t>TATT</t>
  </si>
  <si>
    <t>TCGG</t>
  </si>
  <si>
    <t>TCGA</t>
  </si>
  <si>
    <t>TCGC</t>
  </si>
  <si>
    <t>TCGT</t>
  </si>
  <si>
    <t>TCAG</t>
  </si>
  <si>
    <t>TCAA</t>
  </si>
  <si>
    <t>TCAC</t>
  </si>
  <si>
    <t>TCAT</t>
  </si>
  <si>
    <t>TCCG</t>
  </si>
  <si>
    <t>TCCA</t>
  </si>
  <si>
    <t>TCCC</t>
  </si>
  <si>
    <t>TCCT</t>
  </si>
  <si>
    <t>TCTG</t>
  </si>
  <si>
    <t>TCTA</t>
  </si>
  <si>
    <t>TCTC</t>
  </si>
  <si>
    <t>TCTT</t>
  </si>
  <si>
    <t>TTGG</t>
  </si>
  <si>
    <t>TTGA</t>
  </si>
  <si>
    <t>TTGC</t>
  </si>
  <si>
    <t>TTGT</t>
  </si>
  <si>
    <t>TTAG</t>
  </si>
  <si>
    <t>TTAA</t>
  </si>
  <si>
    <t>TTAC</t>
  </si>
  <si>
    <t>TTAT</t>
  </si>
  <si>
    <t>TTCG</t>
  </si>
  <si>
    <t>TTCA</t>
  </si>
  <si>
    <t>TTCC</t>
  </si>
  <si>
    <t>TTCT</t>
  </si>
  <si>
    <t>TTTG</t>
  </si>
  <si>
    <t>TTTA</t>
  </si>
  <si>
    <t>TTTC</t>
  </si>
  <si>
    <t>TTTT</t>
  </si>
  <si>
    <t>GGGGG</t>
  </si>
  <si>
    <t>GGGGA</t>
  </si>
  <si>
    <t>GGGGC</t>
  </si>
  <si>
    <t>GGGGT</t>
  </si>
  <si>
    <t>GGGAG</t>
  </si>
  <si>
    <t>GGGAA</t>
  </si>
  <si>
    <t>GGGAC</t>
  </si>
  <si>
    <t>GGGAT</t>
  </si>
  <si>
    <t>GGGCG</t>
  </si>
  <si>
    <t>GGGCA</t>
  </si>
  <si>
    <t>GGGCC</t>
  </si>
  <si>
    <t>GGGCT</t>
  </si>
  <si>
    <t>GGGTG</t>
  </si>
  <si>
    <t>GGGTA</t>
  </si>
  <si>
    <t>GGGTC</t>
  </si>
  <si>
    <t>GGGTT</t>
  </si>
  <si>
    <t>GGAGG</t>
  </si>
  <si>
    <t>GGAGA</t>
  </si>
  <si>
    <t>GGAGC</t>
  </si>
  <si>
    <t>GGAGT</t>
  </si>
  <si>
    <t>GGAAG</t>
  </si>
  <si>
    <t>GGAAA</t>
  </si>
  <si>
    <t>GGAAC</t>
  </si>
  <si>
    <t>GGAAT</t>
  </si>
  <si>
    <t>GGACG</t>
  </si>
  <si>
    <t>GGACA</t>
  </si>
  <si>
    <t>GGACC</t>
  </si>
  <si>
    <t>GGACT</t>
  </si>
  <si>
    <t>GGATG</t>
  </si>
  <si>
    <t>GGATA</t>
  </si>
  <si>
    <t>GGATC</t>
  </si>
  <si>
    <t>GGATT</t>
  </si>
  <si>
    <t>GGCGG</t>
  </si>
  <si>
    <t>GGCGA</t>
  </si>
  <si>
    <t>GGCGC</t>
  </si>
  <si>
    <t>GGCGT</t>
  </si>
  <si>
    <t>GGCAG</t>
  </si>
  <si>
    <t>GGCAA</t>
  </si>
  <si>
    <t>GGCAC</t>
  </si>
  <si>
    <t>GGCAT</t>
  </si>
  <si>
    <t>GGCCG</t>
  </si>
  <si>
    <t>GGCCA</t>
  </si>
  <si>
    <t>GGCCC</t>
  </si>
  <si>
    <t>GGCCT</t>
  </si>
  <si>
    <t>GGCTG</t>
  </si>
  <si>
    <t>GGCTA</t>
  </si>
  <si>
    <t>GGCTC</t>
  </si>
  <si>
    <t>GGCTT</t>
  </si>
  <si>
    <t>GGTGG</t>
  </si>
  <si>
    <t>GGTGA</t>
  </si>
  <si>
    <t>GGTGC</t>
  </si>
  <si>
    <t>GGTGT</t>
  </si>
  <si>
    <t>GGTAG</t>
  </si>
  <si>
    <t>GGTAA</t>
  </si>
  <si>
    <t>GGTAC</t>
  </si>
  <si>
    <t>GGTAT</t>
  </si>
  <si>
    <t>GGTCG</t>
  </si>
  <si>
    <t>GGTCA</t>
  </si>
  <si>
    <t>GGTCC</t>
  </si>
  <si>
    <t>GGTCT</t>
  </si>
  <si>
    <t>GGTTG</t>
  </si>
  <si>
    <t>GGTTA</t>
  </si>
  <si>
    <t>GGTTC</t>
  </si>
  <si>
    <t>GGTTT</t>
  </si>
  <si>
    <t>GAGGG</t>
  </si>
  <si>
    <t>GAGGA</t>
  </si>
  <si>
    <t>GAGGC</t>
  </si>
  <si>
    <t>GAGGT</t>
  </si>
  <si>
    <t>GAGAG</t>
  </si>
  <si>
    <t>GAGAA</t>
  </si>
  <si>
    <t>GAGAC</t>
  </si>
  <si>
    <t>GAGAT</t>
  </si>
  <si>
    <t>GAGCG</t>
  </si>
  <si>
    <t>GAGCA</t>
  </si>
  <si>
    <t>GAGCC</t>
  </si>
  <si>
    <t>GAGCT</t>
  </si>
  <si>
    <t>GAGTG</t>
  </si>
  <si>
    <t>GAGTA</t>
  </si>
  <si>
    <t>GAGTC</t>
  </si>
  <si>
    <t>GAGTT</t>
  </si>
  <si>
    <t>GAAGG</t>
  </si>
  <si>
    <t>GAAGA</t>
  </si>
  <si>
    <t>GAAGC</t>
  </si>
  <si>
    <t>GAAGT</t>
  </si>
  <si>
    <t>GAAAG</t>
  </si>
  <si>
    <t>GAAAA</t>
  </si>
  <si>
    <t>GAAAC</t>
  </si>
  <si>
    <t>GAAAT</t>
  </si>
  <si>
    <t>GAACG</t>
  </si>
  <si>
    <t>GAACA</t>
  </si>
  <si>
    <t>GAACC</t>
  </si>
  <si>
    <t>GAACT</t>
  </si>
  <si>
    <t>GAATG</t>
  </si>
  <si>
    <t>GAATA</t>
  </si>
  <si>
    <t>GAATC</t>
  </si>
  <si>
    <t>GAATT</t>
  </si>
  <si>
    <t>GACGG</t>
  </si>
  <si>
    <t>GACGA</t>
  </si>
  <si>
    <t>GACGC</t>
  </si>
  <si>
    <t>GACGT</t>
  </si>
  <si>
    <t>GACAG</t>
  </si>
  <si>
    <t>GACAA</t>
  </si>
  <si>
    <t>GACAC</t>
  </si>
  <si>
    <t>GACAT</t>
  </si>
  <si>
    <t>GACCG</t>
  </si>
  <si>
    <t>GACCA</t>
  </si>
  <si>
    <t>GACCC</t>
  </si>
  <si>
    <t>GACCT</t>
  </si>
  <si>
    <t>GACTG</t>
  </si>
  <si>
    <t>GACTA</t>
  </si>
  <si>
    <t>GACTC</t>
  </si>
  <si>
    <t>GACTT</t>
  </si>
  <si>
    <t>GATGG</t>
  </si>
  <si>
    <t>GATGA</t>
  </si>
  <si>
    <t>GATGC</t>
  </si>
  <si>
    <t>GATGT</t>
  </si>
  <si>
    <t>GATAG</t>
  </si>
  <si>
    <t>GATAA</t>
  </si>
  <si>
    <t>GATAC</t>
  </si>
  <si>
    <t>GATAT</t>
  </si>
  <si>
    <t>GATCG</t>
  </si>
  <si>
    <t>GATCA</t>
  </si>
  <si>
    <t>GATCC</t>
  </si>
  <si>
    <t>GATCT</t>
  </si>
  <si>
    <t>GATTG</t>
  </si>
  <si>
    <t>GATTA</t>
  </si>
  <si>
    <t>GATTC</t>
  </si>
  <si>
    <t>GATTT</t>
  </si>
  <si>
    <t>GCGGG</t>
  </si>
  <si>
    <t>GCGGA</t>
  </si>
  <si>
    <t>GCGGC</t>
  </si>
  <si>
    <t>GCGGT</t>
  </si>
  <si>
    <t>GCGAG</t>
  </si>
  <si>
    <t>GCGAA</t>
  </si>
  <si>
    <t>GCGAC</t>
  </si>
  <si>
    <t>GCGAT</t>
  </si>
  <si>
    <t>GCGCG</t>
  </si>
  <si>
    <t>GCGCA</t>
  </si>
  <si>
    <t>GCGCC</t>
  </si>
  <si>
    <t>GCGCT</t>
  </si>
  <si>
    <t>GCGTG</t>
  </si>
  <si>
    <t>GCGTA</t>
  </si>
  <si>
    <t>GCGTC</t>
  </si>
  <si>
    <t>GCGTT</t>
  </si>
  <si>
    <t>GCAGG</t>
  </si>
  <si>
    <t>GCAGA</t>
  </si>
  <si>
    <t>GCAGC</t>
  </si>
  <si>
    <t>GCAGT</t>
  </si>
  <si>
    <t>GCAAG</t>
  </si>
  <si>
    <t>GCAAA</t>
  </si>
  <si>
    <t>GCAAC</t>
  </si>
  <si>
    <t>GCAAT</t>
  </si>
  <si>
    <t>GCACG</t>
  </si>
  <si>
    <t>GCACA</t>
  </si>
  <si>
    <t>GCACC</t>
  </si>
  <si>
    <t>GCACT</t>
  </si>
  <si>
    <t>GCATG</t>
  </si>
  <si>
    <t>GCATA</t>
  </si>
  <si>
    <t>GCATC</t>
  </si>
  <si>
    <t>GCATT</t>
  </si>
  <si>
    <t>GCCGG</t>
  </si>
  <si>
    <t>GCCGA</t>
  </si>
  <si>
    <t>GCCGC</t>
  </si>
  <si>
    <t>GCCGT</t>
  </si>
  <si>
    <t>GCCAG</t>
  </si>
  <si>
    <t>GCCAA</t>
  </si>
  <si>
    <t>GCCAC</t>
  </si>
  <si>
    <t>GCCAT</t>
  </si>
  <si>
    <t>GCCCG</t>
  </si>
  <si>
    <t>GCCCA</t>
  </si>
  <si>
    <t>GCCCC</t>
  </si>
  <si>
    <t>GCCCT</t>
  </si>
  <si>
    <t>GCCTG</t>
  </si>
  <si>
    <t>GCCTA</t>
  </si>
  <si>
    <t>GCCTC</t>
  </si>
  <si>
    <t>GCCTT</t>
  </si>
  <si>
    <t>GCTGG</t>
  </si>
  <si>
    <t>GCTGA</t>
  </si>
  <si>
    <t>GCTGC</t>
  </si>
  <si>
    <t>GCTGT</t>
  </si>
  <si>
    <t>GCTAG</t>
  </si>
  <si>
    <t>GCTAA</t>
  </si>
  <si>
    <t>GCTAC</t>
  </si>
  <si>
    <t>GCTAT</t>
  </si>
  <si>
    <t>GCTCG</t>
  </si>
  <si>
    <t>GCTCA</t>
  </si>
  <si>
    <t>GCTCC</t>
  </si>
  <si>
    <t>GCTCT</t>
  </si>
  <si>
    <t>GCTTG</t>
  </si>
  <si>
    <t>GCTTA</t>
  </si>
  <si>
    <t>GCTTC</t>
  </si>
  <si>
    <t>GCTTT</t>
  </si>
  <si>
    <t>GTGGG</t>
  </si>
  <si>
    <t>GTGGA</t>
  </si>
  <si>
    <t>GTGGC</t>
  </si>
  <si>
    <t>GTGGT</t>
  </si>
  <si>
    <t>GTGAG</t>
  </si>
  <si>
    <t>GTGAA</t>
  </si>
  <si>
    <t>GTGAC</t>
  </si>
  <si>
    <t>GTGAT</t>
  </si>
  <si>
    <t>GTGCG</t>
  </si>
  <si>
    <t>GTGCA</t>
  </si>
  <si>
    <t>GTGCC</t>
  </si>
  <si>
    <t>GTGCT</t>
  </si>
  <si>
    <t>GTGTG</t>
  </si>
  <si>
    <t>GTGTA</t>
  </si>
  <si>
    <t>GTGTC</t>
  </si>
  <si>
    <t>GTGTT</t>
  </si>
  <si>
    <t>GTAGG</t>
  </si>
  <si>
    <t>GTAGA</t>
  </si>
  <si>
    <t>GTAGC</t>
  </si>
  <si>
    <t>GTAGT</t>
  </si>
  <si>
    <t>GTAAG</t>
  </si>
  <si>
    <t>GTAAA</t>
  </si>
  <si>
    <t>GTAAC</t>
  </si>
  <si>
    <t>GTAAT</t>
  </si>
  <si>
    <t>GTACG</t>
  </si>
  <si>
    <t>GTACA</t>
  </si>
  <si>
    <t>GTACC</t>
  </si>
  <si>
    <t>GTACT</t>
  </si>
  <si>
    <t>GTATG</t>
  </si>
  <si>
    <t>GTATA</t>
  </si>
  <si>
    <t>GTATC</t>
  </si>
  <si>
    <t>GTATT</t>
  </si>
  <si>
    <t>GTCGG</t>
  </si>
  <si>
    <t>GTCGA</t>
  </si>
  <si>
    <t>GTCGC</t>
  </si>
  <si>
    <t>GTCGT</t>
  </si>
  <si>
    <t>GTCAG</t>
  </si>
  <si>
    <t>GTCAA</t>
  </si>
  <si>
    <t>GTCAC</t>
  </si>
  <si>
    <t>GTCAT</t>
  </si>
  <si>
    <t>GTCCG</t>
  </si>
  <si>
    <t>GTCCA</t>
  </si>
  <si>
    <t>GTCCC</t>
  </si>
  <si>
    <t>GTCCT</t>
  </si>
  <si>
    <t>GTCTG</t>
  </si>
  <si>
    <t>GTCTA</t>
  </si>
  <si>
    <t>GTCTC</t>
  </si>
  <si>
    <t>GTCTT</t>
  </si>
  <si>
    <t>GTTGG</t>
  </si>
  <si>
    <t>GTTGA</t>
  </si>
  <si>
    <t>GTTGC</t>
  </si>
  <si>
    <t>GTTGT</t>
  </si>
  <si>
    <t>GTTAG</t>
  </si>
  <si>
    <t>GTTAA</t>
  </si>
  <si>
    <t>GTTAC</t>
  </si>
  <si>
    <t>GTTAT</t>
  </si>
  <si>
    <t>GTTCG</t>
  </si>
  <si>
    <t>GTTCA</t>
  </si>
  <si>
    <t>GTTCC</t>
  </si>
  <si>
    <t>GTTCT</t>
  </si>
  <si>
    <t>GTTTG</t>
  </si>
  <si>
    <t>GTTTA</t>
  </si>
  <si>
    <t>GTTTC</t>
  </si>
  <si>
    <t>GTTTT</t>
  </si>
  <si>
    <t>AGGGG</t>
  </si>
  <si>
    <t>AGGGA</t>
  </si>
  <si>
    <t>AGGGC</t>
  </si>
  <si>
    <t>AGGGT</t>
  </si>
  <si>
    <t>AGGAG</t>
  </si>
  <si>
    <t>AGGAA</t>
  </si>
  <si>
    <t>AGGAC</t>
  </si>
  <si>
    <t>AGGAT</t>
  </si>
  <si>
    <t>AGGCG</t>
  </si>
  <si>
    <t>AGGCA</t>
  </si>
  <si>
    <t>AGGCC</t>
  </si>
  <si>
    <t>AGGCT</t>
  </si>
  <si>
    <t>AGGTG</t>
  </si>
  <si>
    <t>AGGTA</t>
  </si>
  <si>
    <t>AGGTC</t>
  </si>
  <si>
    <t>AGGTT</t>
  </si>
  <si>
    <t>AGAGG</t>
  </si>
  <si>
    <t>AGAGA</t>
  </si>
  <si>
    <t>AGAGC</t>
  </si>
  <si>
    <t>AGAGT</t>
  </si>
  <si>
    <t>AGAAG</t>
  </si>
  <si>
    <t>AGAAA</t>
  </si>
  <si>
    <t>AGAAC</t>
  </si>
  <si>
    <t>AGAAT</t>
  </si>
  <si>
    <t>AGACG</t>
  </si>
  <si>
    <t>AGACA</t>
  </si>
  <si>
    <t>AGACC</t>
  </si>
  <si>
    <t>AGACT</t>
  </si>
  <si>
    <t>AGATG</t>
  </si>
  <si>
    <t>AGATA</t>
  </si>
  <si>
    <t>AGATC</t>
  </si>
  <si>
    <t>AGATT</t>
  </si>
  <si>
    <t>AGCGG</t>
  </si>
  <si>
    <t>AGCGA</t>
  </si>
  <si>
    <t>AGCGC</t>
  </si>
  <si>
    <t>AGCGT</t>
  </si>
  <si>
    <t>AGCAG</t>
  </si>
  <si>
    <t>AGCAA</t>
  </si>
  <si>
    <t>AGCAC</t>
  </si>
  <si>
    <t>AGCAT</t>
  </si>
  <si>
    <t>AGCCG</t>
  </si>
  <si>
    <t>AGCCA</t>
  </si>
  <si>
    <t>AGCCC</t>
  </si>
  <si>
    <t>AGCCT</t>
  </si>
  <si>
    <t>AGCTG</t>
  </si>
  <si>
    <t>AGCTA</t>
  </si>
  <si>
    <t>AGCTC</t>
  </si>
  <si>
    <t>AGCTT</t>
  </si>
  <si>
    <t>AGTGG</t>
  </si>
  <si>
    <t>AGTGA</t>
  </si>
  <si>
    <t>AGTGC</t>
  </si>
  <si>
    <t>AGTGT</t>
  </si>
  <si>
    <t>AGTAG</t>
  </si>
  <si>
    <t>AGTAA</t>
  </si>
  <si>
    <t>AGTAC</t>
  </si>
  <si>
    <t>AGTAT</t>
  </si>
  <si>
    <t>AGTCG</t>
  </si>
  <si>
    <t>AGTCA</t>
  </si>
  <si>
    <t>AGTCC</t>
  </si>
  <si>
    <t>AGTCT</t>
  </si>
  <si>
    <t>AGTTG</t>
  </si>
  <si>
    <t>AGTTA</t>
  </si>
  <si>
    <t>AGTTC</t>
  </si>
  <si>
    <t>AGTTT</t>
  </si>
  <si>
    <t>AAGGG</t>
  </si>
  <si>
    <t>AAGGA</t>
  </si>
  <si>
    <t>AAGGC</t>
  </si>
  <si>
    <t>AAGGT</t>
  </si>
  <si>
    <t>AAGAG</t>
  </si>
  <si>
    <t>AAGAA</t>
  </si>
  <si>
    <t>AAGAC</t>
  </si>
  <si>
    <t>AAGAT</t>
  </si>
  <si>
    <t>AAGCG</t>
  </si>
  <si>
    <t>AAGCA</t>
  </si>
  <si>
    <t>AAGCC</t>
  </si>
  <si>
    <t>AAGCT</t>
  </si>
  <si>
    <t>AAGTG</t>
  </si>
  <si>
    <t>AAGTA</t>
  </si>
  <si>
    <t>AAGTC</t>
  </si>
  <si>
    <t>AAGTT</t>
  </si>
  <si>
    <t>AAAGG</t>
  </si>
  <si>
    <t>AAAGA</t>
  </si>
  <si>
    <t>AAAGC</t>
  </si>
  <si>
    <t>AAAGT</t>
  </si>
  <si>
    <t>AAAAG</t>
  </si>
  <si>
    <t>AAAAA</t>
  </si>
  <si>
    <t>AAAAC</t>
  </si>
  <si>
    <t>AAAAT</t>
  </si>
  <si>
    <t>AAACG</t>
  </si>
  <si>
    <t>AAACA</t>
  </si>
  <si>
    <t>AAACC</t>
  </si>
  <si>
    <t>AAACT</t>
  </si>
  <si>
    <t>AAATG</t>
  </si>
  <si>
    <t>AAATA</t>
  </si>
  <si>
    <t>AAATC</t>
  </si>
  <si>
    <t>AAATT</t>
  </si>
  <si>
    <t>AACGG</t>
  </si>
  <si>
    <t>AACGA</t>
  </si>
  <si>
    <t>AACGC</t>
  </si>
  <si>
    <t>AACGT</t>
  </si>
  <si>
    <t>AACAG</t>
  </si>
  <si>
    <t>AACAA</t>
  </si>
  <si>
    <t>AACAC</t>
  </si>
  <si>
    <t>AACAT</t>
  </si>
  <si>
    <t>AACCG</t>
  </si>
  <si>
    <t>AACCA</t>
  </si>
  <si>
    <t>AACCC</t>
  </si>
  <si>
    <t>AACCT</t>
  </si>
  <si>
    <t>AACTG</t>
  </si>
  <si>
    <t>AACTA</t>
  </si>
  <si>
    <t>AACTC</t>
  </si>
  <si>
    <t>AACTT</t>
  </si>
  <si>
    <t>AATGG</t>
  </si>
  <si>
    <t>AATGA</t>
  </si>
  <si>
    <t>AATGC</t>
  </si>
  <si>
    <t>AATGT</t>
  </si>
  <si>
    <t>AATAG</t>
  </si>
  <si>
    <t>AATAA</t>
  </si>
  <si>
    <t>AATAC</t>
  </si>
  <si>
    <t>AATAT</t>
  </si>
  <si>
    <t>AATCG</t>
  </si>
  <si>
    <t>AATCA</t>
  </si>
  <si>
    <t>AATCC</t>
  </si>
  <si>
    <t>AATCT</t>
  </si>
  <si>
    <t>AATTG</t>
  </si>
  <si>
    <t>AATTA</t>
  </si>
  <si>
    <t>AATTC</t>
  </si>
  <si>
    <t>AATTT</t>
  </si>
  <si>
    <t>ACGGG</t>
  </si>
  <si>
    <t>ACGGA</t>
  </si>
  <si>
    <t>ACGGC</t>
  </si>
  <si>
    <t>ACGGT</t>
  </si>
  <si>
    <t>ACGAG</t>
  </si>
  <si>
    <t>ACGAA</t>
  </si>
  <si>
    <t>ACGAC</t>
  </si>
  <si>
    <t>ACGAT</t>
  </si>
  <si>
    <t>ACGCG</t>
  </si>
  <si>
    <t>ACGCA</t>
  </si>
  <si>
    <t>ACGCC</t>
  </si>
  <si>
    <t>ACGCT</t>
  </si>
  <si>
    <t>ACGTG</t>
  </si>
  <si>
    <t>ACGTA</t>
  </si>
  <si>
    <t>ACGTC</t>
  </si>
  <si>
    <t>ACGTT</t>
  </si>
  <si>
    <t>ACAGG</t>
  </si>
  <si>
    <t>ACAGA</t>
  </si>
  <si>
    <t>ACAGC</t>
  </si>
  <si>
    <t>ACAGT</t>
  </si>
  <si>
    <t>ACAAG</t>
  </si>
  <si>
    <t>ACAAA</t>
  </si>
  <si>
    <t>ACAAC</t>
  </si>
  <si>
    <t>ACAAT</t>
  </si>
  <si>
    <t>ACACG</t>
  </si>
  <si>
    <t>ACACA</t>
  </si>
  <si>
    <t>ACACC</t>
  </si>
  <si>
    <t>ACACT</t>
  </si>
  <si>
    <t>ACATG</t>
  </si>
  <si>
    <t>ACATA</t>
  </si>
  <si>
    <t>ACATC</t>
  </si>
  <si>
    <t>ACATT</t>
  </si>
  <si>
    <t>ACCGG</t>
  </si>
  <si>
    <t>ACCGA</t>
  </si>
  <si>
    <t>ACCGC</t>
  </si>
  <si>
    <t>ACCGT</t>
  </si>
  <si>
    <t>ACCAG</t>
  </si>
  <si>
    <t>ACCAA</t>
  </si>
  <si>
    <t>ACCAC</t>
  </si>
  <si>
    <t>ACCAT</t>
  </si>
  <si>
    <t>ACCCG</t>
  </si>
  <si>
    <t>ACCCA</t>
  </si>
  <si>
    <t>ACCCC</t>
  </si>
  <si>
    <t>ACCCT</t>
  </si>
  <si>
    <t>ACCTG</t>
  </si>
  <si>
    <t>ACCTA</t>
  </si>
  <si>
    <t>ACCTC</t>
  </si>
  <si>
    <t>ACCTT</t>
  </si>
  <si>
    <t>ACTGG</t>
  </si>
  <si>
    <t>ACTGA</t>
  </si>
  <si>
    <t>ACTGC</t>
  </si>
  <si>
    <t>ACTGT</t>
  </si>
  <si>
    <t>ACTAG</t>
  </si>
  <si>
    <t>ACTAA</t>
  </si>
  <si>
    <t>ACTAC</t>
  </si>
  <si>
    <t>ACTAT</t>
  </si>
  <si>
    <t>ACTCG</t>
  </si>
  <si>
    <t>ACTCA</t>
  </si>
  <si>
    <t>ACTCC</t>
  </si>
  <si>
    <t>ACTCT</t>
  </si>
  <si>
    <t>ACTTG</t>
  </si>
  <si>
    <t>ACTTA</t>
  </si>
  <si>
    <t>ACTTC</t>
  </si>
  <si>
    <t>ACTTT</t>
  </si>
  <si>
    <t>ATGGG</t>
  </si>
  <si>
    <t>ATGGA</t>
  </si>
  <si>
    <t>ATGGC</t>
  </si>
  <si>
    <t>ATGGT</t>
  </si>
  <si>
    <t>ATGAG</t>
  </si>
  <si>
    <t>ATGAA</t>
  </si>
  <si>
    <t>ATGAC</t>
  </si>
  <si>
    <t>ATGAT</t>
  </si>
  <si>
    <t>ATGCG</t>
  </si>
  <si>
    <t>ATGCA</t>
  </si>
  <si>
    <t>ATGCC</t>
  </si>
  <si>
    <t>ATGCT</t>
  </si>
  <si>
    <t>ATGTG</t>
  </si>
  <si>
    <t>ATGTA</t>
  </si>
  <si>
    <t>ATGTC</t>
  </si>
  <si>
    <t>ATGTT</t>
  </si>
  <si>
    <t>ATAGG</t>
  </si>
  <si>
    <t>ATAGA</t>
  </si>
  <si>
    <t>ATAGC</t>
  </si>
  <si>
    <t>ATAGT</t>
  </si>
  <si>
    <t>ATAAG</t>
  </si>
  <si>
    <t>ATAAA</t>
  </si>
  <si>
    <t>ATAAC</t>
  </si>
  <si>
    <t>ATAAT</t>
  </si>
  <si>
    <t>ATACG</t>
  </si>
  <si>
    <t>ATACA</t>
  </si>
  <si>
    <t>ATACC</t>
  </si>
  <si>
    <t>ATACT</t>
  </si>
  <si>
    <t>ATATG</t>
  </si>
  <si>
    <t>ATATA</t>
  </si>
  <si>
    <t>ATATC</t>
  </si>
  <si>
    <t>ATATT</t>
  </si>
  <si>
    <t>ATCGG</t>
  </si>
  <si>
    <t>ATCGA</t>
  </si>
  <si>
    <t>ATCGC</t>
  </si>
  <si>
    <t>ATCGT</t>
  </si>
  <si>
    <t>ATCAG</t>
  </si>
  <si>
    <t>ATCAA</t>
  </si>
  <si>
    <t>ATCAC</t>
  </si>
  <si>
    <t>ATCAT</t>
  </si>
  <si>
    <t>ATCCG</t>
  </si>
  <si>
    <t>ATCCA</t>
  </si>
  <si>
    <t>ATCCC</t>
  </si>
  <si>
    <t>ATCCT</t>
  </si>
  <si>
    <t>ATCTG</t>
  </si>
  <si>
    <t>ATCTA</t>
  </si>
  <si>
    <t>ATCTC</t>
  </si>
  <si>
    <t>ATCTT</t>
  </si>
  <si>
    <t>ATTGG</t>
  </si>
  <si>
    <t>ATTGA</t>
  </si>
  <si>
    <t>ATTGC</t>
  </si>
  <si>
    <t>ATTGT</t>
  </si>
  <si>
    <t>ATTAG</t>
  </si>
  <si>
    <t>ATTAA</t>
  </si>
  <si>
    <t>ATTAC</t>
  </si>
  <si>
    <t>ATTAT</t>
  </si>
  <si>
    <t>ATTCG</t>
  </si>
  <si>
    <t>ATTCA</t>
  </si>
  <si>
    <t>ATTCC</t>
  </si>
  <si>
    <t>ATTCT</t>
  </si>
  <si>
    <t>ATTTG</t>
  </si>
  <si>
    <t>ATTTA</t>
  </si>
  <si>
    <t>ATTTC</t>
  </si>
  <si>
    <t>ATTTT</t>
  </si>
  <si>
    <t>CGGGG</t>
  </si>
  <si>
    <t>CGGGA</t>
  </si>
  <si>
    <t>CGGGC</t>
  </si>
  <si>
    <t>CGGGT</t>
  </si>
  <si>
    <t>CGGAG</t>
  </si>
  <si>
    <t>CGGAA</t>
  </si>
  <si>
    <t>CGGAC</t>
  </si>
  <si>
    <t>CGGAT</t>
  </si>
  <si>
    <t>CGGCG</t>
  </si>
  <si>
    <t>CGGCA</t>
  </si>
  <si>
    <t>CGGCC</t>
  </si>
  <si>
    <t>CGGCT</t>
  </si>
  <si>
    <t>CGGTG</t>
  </si>
  <si>
    <t>CGGTA</t>
  </si>
  <si>
    <t>CGGTC</t>
  </si>
  <si>
    <t>CGGTT</t>
  </si>
  <si>
    <t>CGAGG</t>
  </si>
  <si>
    <t>CGAGA</t>
  </si>
  <si>
    <t>CGAGC</t>
  </si>
  <si>
    <t>CGAGT</t>
  </si>
  <si>
    <t>CGAAG</t>
  </si>
  <si>
    <t>CGAAA</t>
  </si>
  <si>
    <t>CGAAC</t>
  </si>
  <si>
    <t>CGAAT</t>
  </si>
  <si>
    <t>CGACG</t>
  </si>
  <si>
    <t>CGACA</t>
  </si>
  <si>
    <t>CGACC</t>
  </si>
  <si>
    <t>CGACT</t>
  </si>
  <si>
    <t>CGATG</t>
  </si>
  <si>
    <t>CGATA</t>
  </si>
  <si>
    <t>CGATC</t>
  </si>
  <si>
    <t>CGATT</t>
  </si>
  <si>
    <t>CGCGG</t>
  </si>
  <si>
    <t>CGCGA</t>
  </si>
  <si>
    <t>CGCGC</t>
  </si>
  <si>
    <t>CGCGT</t>
  </si>
  <si>
    <t>CGCAG</t>
  </si>
  <si>
    <t>CGCAA</t>
  </si>
  <si>
    <t>CGCAC</t>
  </si>
  <si>
    <t>CGCAT</t>
  </si>
  <si>
    <t>CGCCG</t>
  </si>
  <si>
    <t>CGCCA</t>
  </si>
  <si>
    <t>CGCCC</t>
  </si>
  <si>
    <t>CGCCT</t>
  </si>
  <si>
    <t>CGCTG</t>
  </si>
  <si>
    <t>CGCTA</t>
  </si>
  <si>
    <t>CGCTC</t>
  </si>
  <si>
    <t>CGCTT</t>
  </si>
  <si>
    <t>CGTGG</t>
  </si>
  <si>
    <t>CGTGA</t>
  </si>
  <si>
    <t>CGTGC</t>
  </si>
  <si>
    <t>CGTGT</t>
  </si>
  <si>
    <t>CGTAG</t>
  </si>
  <si>
    <t>CGTAA</t>
  </si>
  <si>
    <t>CGTAC</t>
  </si>
  <si>
    <t>CGTAT</t>
  </si>
  <si>
    <t>CGTCG</t>
  </si>
  <si>
    <t>CGTCA</t>
  </si>
  <si>
    <t>CGTCC</t>
  </si>
  <si>
    <t>CGTCT</t>
  </si>
  <si>
    <t>CGTTG</t>
  </si>
  <si>
    <t>CGTTA</t>
  </si>
  <si>
    <t>CGTTC</t>
  </si>
  <si>
    <t>CGTTT</t>
  </si>
  <si>
    <t>CAGGG</t>
  </si>
  <si>
    <t>CAGGA</t>
  </si>
  <si>
    <t>CAGGC</t>
  </si>
  <si>
    <t>CAGGT</t>
  </si>
  <si>
    <t>CAGAG</t>
  </si>
  <si>
    <t>CAGAA</t>
  </si>
  <si>
    <t>CAGAC</t>
  </si>
  <si>
    <t>CAGAT</t>
  </si>
  <si>
    <t>CAGCG</t>
  </si>
  <si>
    <t>CAGCA</t>
  </si>
  <si>
    <t>CAGCC</t>
  </si>
  <si>
    <t>CAGCT</t>
  </si>
  <si>
    <t>CAGTG</t>
  </si>
  <si>
    <t>CAGTA</t>
  </si>
  <si>
    <t>CAGTC</t>
  </si>
  <si>
    <t>CAGTT</t>
  </si>
  <si>
    <t>CAAGG</t>
  </si>
  <si>
    <t>CAAGA</t>
  </si>
  <si>
    <t>CAAGC</t>
  </si>
  <si>
    <t>CAAGT</t>
  </si>
  <si>
    <t>CAAAG</t>
  </si>
  <si>
    <t>CAAAA</t>
  </si>
  <si>
    <t>CAAAC</t>
  </si>
  <si>
    <t>CAAAT</t>
  </si>
  <si>
    <t>CAACG</t>
  </si>
  <si>
    <t>CAACA</t>
  </si>
  <si>
    <t>CAACC</t>
  </si>
  <si>
    <t>CAACT</t>
  </si>
  <si>
    <t>CAATG</t>
  </si>
  <si>
    <t>CAATA</t>
  </si>
  <si>
    <t>CAATC</t>
  </si>
  <si>
    <t>CAATT</t>
  </si>
  <si>
    <t>CACGG</t>
  </si>
  <si>
    <t>CACGA</t>
  </si>
  <si>
    <t>CACGC</t>
  </si>
  <si>
    <t>CACGT</t>
  </si>
  <si>
    <t>CACAG</t>
  </si>
  <si>
    <t>CACAA</t>
  </si>
  <si>
    <t>CACAC</t>
  </si>
  <si>
    <t>CACAT</t>
  </si>
  <si>
    <t>CACCG</t>
  </si>
  <si>
    <t>CACCA</t>
  </si>
  <si>
    <t>CACCC</t>
  </si>
  <si>
    <t>CACCT</t>
  </si>
  <si>
    <t>CACTG</t>
  </si>
  <si>
    <t>CACTA</t>
  </si>
  <si>
    <t>CACTC</t>
  </si>
  <si>
    <t>CACTT</t>
  </si>
  <si>
    <t>CATGG</t>
  </si>
  <si>
    <t>CATGA</t>
  </si>
  <si>
    <t>CATGC</t>
  </si>
  <si>
    <t>CATGT</t>
  </si>
  <si>
    <t>CATAG</t>
  </si>
  <si>
    <t>CATAA</t>
  </si>
  <si>
    <t>CATAC</t>
  </si>
  <si>
    <t>CATAT</t>
  </si>
  <si>
    <t>CATCG</t>
  </si>
  <si>
    <t>CATCA</t>
  </si>
  <si>
    <t>CATCC</t>
  </si>
  <si>
    <t>CATCT</t>
  </si>
  <si>
    <t>CATTG</t>
  </si>
  <si>
    <t>CATTA</t>
  </si>
  <si>
    <t>CATTC</t>
  </si>
  <si>
    <t>CATTT</t>
  </si>
  <si>
    <t>CCGGG</t>
  </si>
  <si>
    <t>CCGGA</t>
  </si>
  <si>
    <t>CCGGC</t>
  </si>
  <si>
    <t>CCGGT</t>
  </si>
  <si>
    <t>CCGAG</t>
  </si>
  <si>
    <t>CCGAA</t>
  </si>
  <si>
    <t>CCGAC</t>
  </si>
  <si>
    <t>CCGAT</t>
  </si>
  <si>
    <t>CCGCG</t>
  </si>
  <si>
    <t>CCGCA</t>
  </si>
  <si>
    <t>CCGCC</t>
  </si>
  <si>
    <t>CCGCT</t>
  </si>
  <si>
    <t>CCGTG</t>
  </si>
  <si>
    <t>CCGTA</t>
  </si>
  <si>
    <t>CCGTC</t>
  </si>
  <si>
    <t>CCGTT</t>
  </si>
  <si>
    <t>CCAGG</t>
  </si>
  <si>
    <t>CCAGA</t>
  </si>
  <si>
    <t>CCAGC</t>
  </si>
  <si>
    <t>CCAGT</t>
  </si>
  <si>
    <t>CCAAG</t>
  </si>
  <si>
    <t>CCAAA</t>
  </si>
  <si>
    <t>CCAAC</t>
  </si>
  <si>
    <t>CCAAT</t>
  </si>
  <si>
    <t>CCACG</t>
  </si>
  <si>
    <t>CCACA</t>
  </si>
  <si>
    <t>CCACC</t>
  </si>
  <si>
    <t>CCACT</t>
  </si>
  <si>
    <t>CCATG</t>
  </si>
  <si>
    <t>CCATA</t>
  </si>
  <si>
    <t>CCATC</t>
  </si>
  <si>
    <t>CCATT</t>
  </si>
  <si>
    <t>CCCGG</t>
  </si>
  <si>
    <t>CCCGA</t>
  </si>
  <si>
    <t>CCCGC</t>
  </si>
  <si>
    <t>CCCGT</t>
  </si>
  <si>
    <t>CCCAG</t>
  </si>
  <si>
    <t>CCCAA</t>
  </si>
  <si>
    <t>CCCAC</t>
  </si>
  <si>
    <t>CCCAT</t>
  </si>
  <si>
    <t>CCCCG</t>
  </si>
  <si>
    <t>CCCCA</t>
  </si>
  <si>
    <t>CCCCC</t>
  </si>
  <si>
    <t>CCCCT</t>
  </si>
  <si>
    <t>CCCTG</t>
  </si>
  <si>
    <t>CCCTA</t>
  </si>
  <si>
    <t>CCCTC</t>
  </si>
  <si>
    <t>CCCTT</t>
  </si>
  <si>
    <t>CCTGG</t>
  </si>
  <si>
    <t>CCTGA</t>
  </si>
  <si>
    <t>CCTGC</t>
  </si>
  <si>
    <t>CCTGT</t>
  </si>
  <si>
    <t>CCTAG</t>
  </si>
  <si>
    <t>CCTAA</t>
  </si>
  <si>
    <t>CCTAC</t>
  </si>
  <si>
    <t>CCTAT</t>
  </si>
  <si>
    <t>CCTCG</t>
  </si>
  <si>
    <t>CCTCA</t>
  </si>
  <si>
    <t>CCTCC</t>
  </si>
  <si>
    <t>CCTCT</t>
  </si>
  <si>
    <t>CCTTG</t>
  </si>
  <si>
    <t>CCTTA</t>
  </si>
  <si>
    <t>CCTTC</t>
  </si>
  <si>
    <t>CCTTT</t>
  </si>
  <si>
    <t>CTGGG</t>
  </si>
  <si>
    <t>CTGGA</t>
  </si>
  <si>
    <t>CTGGC</t>
  </si>
  <si>
    <t>CTGGT</t>
  </si>
  <si>
    <t>CTGAG</t>
  </si>
  <si>
    <t>CTGAA</t>
  </si>
  <si>
    <t>CTGAC</t>
  </si>
  <si>
    <t>CTGAT</t>
  </si>
  <si>
    <t>CTGCG</t>
  </si>
  <si>
    <t>CTGCA</t>
  </si>
  <si>
    <t>CTGCC</t>
  </si>
  <si>
    <t>CTGCT</t>
  </si>
  <si>
    <t>CTGTG</t>
  </si>
  <si>
    <t>CTGTA</t>
  </si>
  <si>
    <t>CTGTC</t>
  </si>
  <si>
    <t>CTGTT</t>
  </si>
  <si>
    <t>CTAGG</t>
  </si>
  <si>
    <t>CTAGA</t>
  </si>
  <si>
    <t>CTAGC</t>
  </si>
  <si>
    <t>CTAGT</t>
  </si>
  <si>
    <t>CTAAG</t>
  </si>
  <si>
    <t>CTAAA</t>
  </si>
  <si>
    <t>CTAAC</t>
  </si>
  <si>
    <t>CTAAT</t>
  </si>
  <si>
    <t>CTACG</t>
  </si>
  <si>
    <t>CTACA</t>
  </si>
  <si>
    <t>CTACC</t>
  </si>
  <si>
    <t>CTACT</t>
  </si>
  <si>
    <t>CTATG</t>
  </si>
  <si>
    <t>CTATA</t>
  </si>
  <si>
    <t>CTATC</t>
  </si>
  <si>
    <t>CTATT</t>
  </si>
  <si>
    <t>CTCGG</t>
  </si>
  <si>
    <t>CTCGA</t>
  </si>
  <si>
    <t>CTCGC</t>
  </si>
  <si>
    <t>CTCGT</t>
  </si>
  <si>
    <t>CTCAG</t>
  </si>
  <si>
    <t>CTCAA</t>
  </si>
  <si>
    <t>CTCAC</t>
  </si>
  <si>
    <t>CTCAT</t>
  </si>
  <si>
    <t>CTCCG</t>
  </si>
  <si>
    <t>CTCCA</t>
  </si>
  <si>
    <t>CTCCC</t>
  </si>
  <si>
    <t>CTCCT</t>
  </si>
  <si>
    <t>CTCTG</t>
  </si>
  <si>
    <t>CTCTA</t>
  </si>
  <si>
    <t>CTCTC</t>
  </si>
  <si>
    <t>CTCTT</t>
  </si>
  <si>
    <t>CTTGG</t>
  </si>
  <si>
    <t>CTTGA</t>
  </si>
  <si>
    <t>CTTGC</t>
  </si>
  <si>
    <t>CTTGT</t>
  </si>
  <si>
    <t>CTTAG</t>
  </si>
  <si>
    <t>CTTAA</t>
  </si>
  <si>
    <t>CTTAC</t>
  </si>
  <si>
    <t>CTTAT</t>
  </si>
  <si>
    <t>CTTCG</t>
  </si>
  <si>
    <t>CTTCA</t>
  </si>
  <si>
    <t>CTTCC</t>
  </si>
  <si>
    <t>CTTCT</t>
  </si>
  <si>
    <t>CTTTG</t>
  </si>
  <si>
    <t>CTTTA</t>
  </si>
  <si>
    <t>CTTTC</t>
  </si>
  <si>
    <t>CTTTT</t>
  </si>
  <si>
    <t>TGGGG</t>
  </si>
  <si>
    <t>TGGGA</t>
  </si>
  <si>
    <t>TGGGC</t>
  </si>
  <si>
    <t>TGGGT</t>
  </si>
  <si>
    <t>TGGAG</t>
  </si>
  <si>
    <t>TGGAA</t>
  </si>
  <si>
    <t>TGGAC</t>
  </si>
  <si>
    <t>TGGAT</t>
  </si>
  <si>
    <t>TGGCG</t>
  </si>
  <si>
    <t>TGGCA</t>
  </si>
  <si>
    <t>TGGCC</t>
  </si>
  <si>
    <t>TGGCT</t>
  </si>
  <si>
    <t>TGGTG</t>
  </si>
  <si>
    <t>TGGTA</t>
  </si>
  <si>
    <t>TGGTC</t>
  </si>
  <si>
    <t>TGGTT</t>
  </si>
  <si>
    <t>TGAGG</t>
  </si>
  <si>
    <t>TGAGA</t>
  </si>
  <si>
    <t>TGAGC</t>
  </si>
  <si>
    <t>TGAGT</t>
  </si>
  <si>
    <t>TGAAG</t>
  </si>
  <si>
    <t>TGAAA</t>
  </si>
  <si>
    <t>TGAAC</t>
  </si>
  <si>
    <t>TGAAT</t>
  </si>
  <si>
    <t>TGACG</t>
  </si>
  <si>
    <t>TGACA</t>
  </si>
  <si>
    <t>TGACC</t>
  </si>
  <si>
    <t>TGACT</t>
  </si>
  <si>
    <t>TGATG</t>
  </si>
  <si>
    <t>TGATA</t>
  </si>
  <si>
    <t>TGATC</t>
  </si>
  <si>
    <t>TGATT</t>
  </si>
  <si>
    <t>TGCGG</t>
  </si>
  <si>
    <t>TGCGA</t>
  </si>
  <si>
    <t>TGCGC</t>
  </si>
  <si>
    <t>TGCGT</t>
  </si>
  <si>
    <t>TGCAG</t>
  </si>
  <si>
    <t>TGCAA</t>
  </si>
  <si>
    <t>TGCAC</t>
  </si>
  <si>
    <t>TGCAT</t>
  </si>
  <si>
    <t>TGCCG</t>
  </si>
  <si>
    <t>TGCCA</t>
  </si>
  <si>
    <t>TGCCC</t>
  </si>
  <si>
    <t>TGCCT</t>
  </si>
  <si>
    <t>TGCTG</t>
  </si>
  <si>
    <t>TGCTA</t>
  </si>
  <si>
    <t>TGCTC</t>
  </si>
  <si>
    <t>TGCTT</t>
  </si>
  <si>
    <t>TGTGG</t>
  </si>
  <si>
    <t>TGTGA</t>
  </si>
  <si>
    <t>TGTGC</t>
  </si>
  <si>
    <t>TGTGT</t>
  </si>
  <si>
    <t>TGTAG</t>
  </si>
  <si>
    <t>TGTAA</t>
  </si>
  <si>
    <t>TGTAC</t>
  </si>
  <si>
    <t>TGTAT</t>
  </si>
  <si>
    <t>TGTCG</t>
  </si>
  <si>
    <t>TGTCA</t>
  </si>
  <si>
    <t>TGTCC</t>
  </si>
  <si>
    <t>TGTCT</t>
  </si>
  <si>
    <t>TGTTG</t>
  </si>
  <si>
    <t>TGTTA</t>
  </si>
  <si>
    <t>TGTTC</t>
  </si>
  <si>
    <t>TGTTT</t>
  </si>
  <si>
    <t>TAGGG</t>
  </si>
  <si>
    <t>TAGGA</t>
  </si>
  <si>
    <t>TAGGC</t>
  </si>
  <si>
    <t>TAGGT</t>
  </si>
  <si>
    <t>TAGAG</t>
  </si>
  <si>
    <t>TAGAA</t>
  </si>
  <si>
    <t>TAGAC</t>
  </si>
  <si>
    <t>TAGAT</t>
  </si>
  <si>
    <t>TAGCG</t>
  </si>
  <si>
    <t>TAGCA</t>
  </si>
  <si>
    <t>TAGCC</t>
  </si>
  <si>
    <t>TAGCT</t>
  </si>
  <si>
    <t>TAGTG</t>
  </si>
  <si>
    <t>TAGTA</t>
  </si>
  <si>
    <t>TAGTC</t>
  </si>
  <si>
    <t>TAGTT</t>
  </si>
  <si>
    <t>TAAGG</t>
  </si>
  <si>
    <t>TAAGA</t>
  </si>
  <si>
    <t>TAAGC</t>
  </si>
  <si>
    <t>TAAGT</t>
  </si>
  <si>
    <t>TAAAG</t>
  </si>
  <si>
    <t>TAAAA</t>
  </si>
  <si>
    <t>TAAAC</t>
  </si>
  <si>
    <t>TAAAT</t>
  </si>
  <si>
    <t>TAACG</t>
  </si>
  <si>
    <t>TAACA</t>
  </si>
  <si>
    <t>TAACC</t>
  </si>
  <si>
    <t>TAACT</t>
  </si>
  <si>
    <t>TAATG</t>
  </si>
  <si>
    <t>TAATA</t>
  </si>
  <si>
    <t>TAATC</t>
  </si>
  <si>
    <t>TAATT</t>
  </si>
  <si>
    <t>TACGG</t>
  </si>
  <si>
    <t>TACGA</t>
  </si>
  <si>
    <t>TACGC</t>
  </si>
  <si>
    <t>TACGT</t>
  </si>
  <si>
    <t>TACAG</t>
  </si>
  <si>
    <t>TACAA</t>
  </si>
  <si>
    <t>TACAC</t>
  </si>
  <si>
    <t>TACAT</t>
  </si>
  <si>
    <t>TACCG</t>
  </si>
  <si>
    <t>TACCA</t>
  </si>
  <si>
    <t>TACCC</t>
  </si>
  <si>
    <t>TACCT</t>
  </si>
  <si>
    <t>TACTG</t>
  </si>
  <si>
    <t>TACTA</t>
  </si>
  <si>
    <t>TACTC</t>
  </si>
  <si>
    <t>TACTT</t>
  </si>
  <si>
    <t>TATGG</t>
  </si>
  <si>
    <t>TATGA</t>
  </si>
  <si>
    <t>TATGC</t>
  </si>
  <si>
    <t>TATGT</t>
  </si>
  <si>
    <t>TATAG</t>
  </si>
  <si>
    <t>TATAA</t>
  </si>
  <si>
    <t>TATAC</t>
  </si>
  <si>
    <t>TATAT</t>
  </si>
  <si>
    <t>TATCG</t>
  </si>
  <si>
    <t>TATCA</t>
  </si>
  <si>
    <t>TATCC</t>
  </si>
  <si>
    <t>TATCT</t>
  </si>
  <si>
    <t>TATTG</t>
  </si>
  <si>
    <t>TATTA</t>
  </si>
  <si>
    <t>TATTC</t>
  </si>
  <si>
    <t>TATTT</t>
  </si>
  <si>
    <t>TCGGG</t>
  </si>
  <si>
    <t>TCGGA</t>
  </si>
  <si>
    <t>TCGGC</t>
  </si>
  <si>
    <t>TCGGT</t>
  </si>
  <si>
    <t>TCGAG</t>
  </si>
  <si>
    <t>TCGAA</t>
  </si>
  <si>
    <t>TCGAC</t>
  </si>
  <si>
    <t>TCGAT</t>
  </si>
  <si>
    <t>TCGCG</t>
  </si>
  <si>
    <t>TCGCA</t>
  </si>
  <si>
    <t>TCGCC</t>
  </si>
  <si>
    <t>TCGCT</t>
  </si>
  <si>
    <t>TCGTG</t>
  </si>
  <si>
    <t>TCGTA</t>
  </si>
  <si>
    <t>TCGTC</t>
  </si>
  <si>
    <t>TCGTT</t>
  </si>
  <si>
    <t>TCAGG</t>
  </si>
  <si>
    <t>TCAGA</t>
  </si>
  <si>
    <t>TCAGC</t>
  </si>
  <si>
    <t>TCAGT</t>
  </si>
  <si>
    <t>TCAAG</t>
  </si>
  <si>
    <t>TCAAA</t>
  </si>
  <si>
    <t>TCAAC</t>
  </si>
  <si>
    <t>TCAAT</t>
  </si>
  <si>
    <t>TCACG</t>
  </si>
  <si>
    <t>TCACA</t>
  </si>
  <si>
    <t>TCACC</t>
  </si>
  <si>
    <t>TCACT</t>
  </si>
  <si>
    <t>TCATG</t>
  </si>
  <si>
    <t>TCATA</t>
  </si>
  <si>
    <t>TCATC</t>
  </si>
  <si>
    <t>TCATT</t>
  </si>
  <si>
    <t>TCCGG</t>
  </si>
  <si>
    <t>TCCGA</t>
  </si>
  <si>
    <t>TCCGC</t>
  </si>
  <si>
    <t>TCCGT</t>
  </si>
  <si>
    <t>TCCAG</t>
  </si>
  <si>
    <t>TCCAA</t>
  </si>
  <si>
    <t>TCCAC</t>
  </si>
  <si>
    <t>TCCAT</t>
  </si>
  <si>
    <t>TCCCG</t>
  </si>
  <si>
    <t>TCCCA</t>
  </si>
  <si>
    <t>TCCCC</t>
  </si>
  <si>
    <t>TCCCT</t>
  </si>
  <si>
    <t>TCCTG</t>
  </si>
  <si>
    <t>TCCTA</t>
  </si>
  <si>
    <t>TCCTC</t>
  </si>
  <si>
    <t>TCCTT</t>
  </si>
  <si>
    <t>TCTGG</t>
  </si>
  <si>
    <t>TCTGA</t>
  </si>
  <si>
    <t>TCTGC</t>
  </si>
  <si>
    <t>TCTGT</t>
  </si>
  <si>
    <t>TCTAG</t>
  </si>
  <si>
    <t>TCTAA</t>
  </si>
  <si>
    <t>TCTAC</t>
  </si>
  <si>
    <t>TCTAT</t>
  </si>
  <si>
    <t>TCTCG</t>
  </si>
  <si>
    <t>TCTCA</t>
  </si>
  <si>
    <t>TCTCC</t>
  </si>
  <si>
    <t>TCTCT</t>
  </si>
  <si>
    <t>TCTTG</t>
  </si>
  <si>
    <t>TCTTA</t>
  </si>
  <si>
    <t>TCTTC</t>
  </si>
  <si>
    <t>TCTTT</t>
  </si>
  <si>
    <t>TTGGG</t>
  </si>
  <si>
    <t>TTGGA</t>
  </si>
  <si>
    <t>TTGGC</t>
  </si>
  <si>
    <t>TTGGT</t>
  </si>
  <si>
    <t>TTGAG</t>
  </si>
  <si>
    <t>TTGAA</t>
  </si>
  <si>
    <t>TTGAC</t>
  </si>
  <si>
    <t>TTGAT</t>
  </si>
  <si>
    <t>TTGCG</t>
  </si>
  <si>
    <t>TTGCA</t>
  </si>
  <si>
    <t>TTGCC</t>
  </si>
  <si>
    <t>TTGCT</t>
  </si>
  <si>
    <t>TTGTG</t>
  </si>
  <si>
    <t>TTGTA</t>
  </si>
  <si>
    <t>TTGTC</t>
  </si>
  <si>
    <t>TTGTT</t>
  </si>
  <si>
    <t>TTAGG</t>
  </si>
  <si>
    <t>TTAGA</t>
  </si>
  <si>
    <t>TTAGC</t>
  </si>
  <si>
    <t>TTAGT</t>
  </si>
  <si>
    <t>TTAAG</t>
  </si>
  <si>
    <t>TTAAA</t>
  </si>
  <si>
    <t>TTAAC</t>
  </si>
  <si>
    <t>TTAAT</t>
  </si>
  <si>
    <t>TTACG</t>
  </si>
  <si>
    <t>TTACA</t>
  </si>
  <si>
    <t>TTACC</t>
  </si>
  <si>
    <t>TTACT</t>
  </si>
  <si>
    <t>TTATG</t>
  </si>
  <si>
    <t>TTATA</t>
  </si>
  <si>
    <t>TTATC</t>
  </si>
  <si>
    <t>TTATT</t>
  </si>
  <si>
    <t>TTCGG</t>
  </si>
  <si>
    <t>TTCGA</t>
  </si>
  <si>
    <t>TTCGC</t>
  </si>
  <si>
    <t>TTCGT</t>
  </si>
  <si>
    <t>TTCAG</t>
  </si>
  <si>
    <t>TTCAA</t>
  </si>
  <si>
    <t>TTCAC</t>
  </si>
  <si>
    <t>TTCAT</t>
  </si>
  <si>
    <t>TTCCG</t>
  </si>
  <si>
    <t>TTCCA</t>
  </si>
  <si>
    <t>TTCCC</t>
  </si>
  <si>
    <t>TTCCT</t>
  </si>
  <si>
    <t>TTCTG</t>
  </si>
  <si>
    <t>TTCTA</t>
  </si>
  <si>
    <t>TTCTC</t>
  </si>
  <si>
    <t>TTCTT</t>
  </si>
  <si>
    <t>TTTGG</t>
  </si>
  <si>
    <t>TTTGA</t>
  </si>
  <si>
    <t>TTTGC</t>
  </si>
  <si>
    <t>TTTGT</t>
  </si>
  <si>
    <t>TTTAG</t>
  </si>
  <si>
    <t>TTTAA</t>
  </si>
  <si>
    <t>TTTAC</t>
  </si>
  <si>
    <t>TTTAT</t>
  </si>
  <si>
    <t>TTTCG</t>
  </si>
  <si>
    <t>TTTCA</t>
  </si>
  <si>
    <t>TTTCC</t>
  </si>
  <si>
    <t>TTTCT</t>
  </si>
  <si>
    <t>TTTTG</t>
  </si>
  <si>
    <t>TTTTA</t>
  </si>
  <si>
    <t>TTTTC</t>
  </si>
  <si>
    <t>TTTTT</t>
  </si>
  <si>
    <r>
      <t>vIP</t>
    </r>
    <r>
      <rPr>
        <b/>
        <sz val="10"/>
        <color theme="1"/>
        <rFont val="Calibri"/>
        <family val="2"/>
        <scheme val="minor"/>
      </rPr>
      <t>MP2</t>
    </r>
  </si>
  <si>
    <r>
      <t>vIP</t>
    </r>
    <r>
      <rPr>
        <b/>
        <sz val="12"/>
        <color theme="1"/>
        <rFont val="Calibri"/>
        <family val="2"/>
        <scheme val="minor"/>
      </rPr>
      <t>exp</t>
    </r>
  </si>
  <si>
    <t>Correlation</t>
  </si>
  <si>
    <t>Missense</t>
  </si>
  <si>
    <t>Intron</t>
  </si>
  <si>
    <t>UTR</t>
  </si>
  <si>
    <t>vIP</t>
  </si>
  <si>
    <t>Average Single</t>
  </si>
  <si>
    <t>Standard Deviation</t>
  </si>
  <si>
    <r>
      <t>vIP</t>
    </r>
    <r>
      <rPr>
        <b/>
        <sz val="10"/>
        <color theme="1"/>
        <rFont val="Calibri"/>
        <family val="2"/>
        <scheme val="minor"/>
      </rPr>
      <t>M06-2X</t>
    </r>
  </si>
  <si>
    <t>Synonymous</t>
  </si>
  <si>
    <t>Type of base</t>
  </si>
  <si>
    <t xml:space="preserve">Type of XN </t>
  </si>
  <si>
    <t xml:space="preserve">Type of NXNN </t>
  </si>
  <si>
    <t>Frequency</t>
  </si>
  <si>
    <t>vIPMP2</t>
  </si>
  <si>
    <t xml:space="preserve">Frequency </t>
  </si>
  <si>
    <t xml:space="preserve"> </t>
  </si>
  <si>
    <t>p-value</t>
  </si>
  <si>
    <t>&lt;0,0001</t>
  </si>
  <si>
    <t>&lt; 0,0005</t>
  </si>
  <si>
    <t>&lt;10^-13</t>
  </si>
  <si>
    <t>&lt;10^-44</t>
  </si>
  <si>
    <t>Normalized Frequency</t>
  </si>
  <si>
    <t>Single Base Substitutions</t>
  </si>
  <si>
    <t>Doublets</t>
  </si>
  <si>
    <t>SBSs in TRIPLETs</t>
  </si>
  <si>
    <t>SBSs in Doublets</t>
  </si>
  <si>
    <t>SBSs in QUADRUPLETs</t>
  </si>
  <si>
    <t>SBSs in QUINTUPLETs</t>
  </si>
  <si>
    <t xml:space="preserve">Type of NNXNN </t>
  </si>
  <si>
    <t xml:space="preserve">Type of NXN </t>
  </si>
  <si>
    <t xml:space="preserve">Motif </t>
  </si>
  <si>
    <t>Motif</t>
  </si>
  <si>
    <t>Freq in Introns</t>
  </si>
  <si>
    <t>Freq in UTRs</t>
  </si>
  <si>
    <t xml:space="preserve"> Freq in Exons</t>
  </si>
  <si>
    <t>Quintuplets</t>
  </si>
  <si>
    <t>Quadruplets</t>
  </si>
  <si>
    <t>Triplets</t>
  </si>
  <si>
    <t xml:space="preserve"> Normalized Frequency</t>
  </si>
  <si>
    <t>Average Doublets</t>
  </si>
  <si>
    <t>MP2 Quadruplets</t>
  </si>
  <si>
    <t xml:space="preserve">vIPs of quadruplet motifs computed by MP2, as an average of the MP2 vIPs of the single bases, of the average of MP2 vIPs of the overlapping doublets and triplets. </t>
  </si>
  <si>
    <t>Average Triplets</t>
  </si>
  <si>
    <t>MP2 vIP of Quadruplets vs Average from Single Base vIPs</t>
  </si>
  <si>
    <t>MP2 vIP of Quadruplets vs Average from Doublet vIPs</t>
  </si>
  <si>
    <t>MP2 vIP of Quadruplets vs Average from Triplet vIPs</t>
  </si>
  <si>
    <r>
      <t>Correlation with vIP</t>
    </r>
    <r>
      <rPr>
        <b/>
        <sz val="10"/>
        <color theme="1"/>
        <rFont val="Calibri"/>
        <family val="2"/>
        <scheme val="minor"/>
      </rPr>
      <t>MP2</t>
    </r>
  </si>
  <si>
    <r>
      <t>Correlation with vIP</t>
    </r>
    <r>
      <rPr>
        <b/>
        <sz val="10"/>
        <color theme="1"/>
        <rFont val="Calibri"/>
        <family val="2"/>
        <scheme val="minor"/>
      </rPr>
      <t>M06-2X</t>
    </r>
  </si>
  <si>
    <t>Difference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64" formatCode="0.000"/>
    <numFmt numFmtId="165" formatCode="0.0000000"/>
    <numFmt numFmtId="166" formatCode="0.000000"/>
    <numFmt numFmtId="167" formatCode="0.00000"/>
    <numFmt numFmtId="168" formatCode="0.0000"/>
    <numFmt numFmtId="169" formatCode="0.0"/>
  </numFmts>
  <fonts count="20" x14ac:knownFonts="1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color rgb="FF000000"/>
      <name val="Calibri"/>
      <family val="2"/>
      <scheme val="minor"/>
    </font>
    <font>
      <b/>
      <sz val="14"/>
      <color rgb="FF000000"/>
      <name val="Calibri"/>
      <family val="2"/>
      <scheme val="minor"/>
    </font>
    <font>
      <b/>
      <sz val="14"/>
      <color rgb="FF3366FF"/>
      <name val="Calibri"/>
      <family val="2"/>
      <scheme val="minor"/>
    </font>
    <font>
      <b/>
      <sz val="16"/>
      <color rgb="FF3366FF"/>
      <name val="Calibri"/>
      <family val="2"/>
      <scheme val="minor"/>
    </font>
    <font>
      <b/>
      <sz val="16"/>
      <color rgb="FF000000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8"/>
      <color theme="0"/>
      <name val="Calibri"/>
      <family val="2"/>
      <scheme val="minor"/>
    </font>
    <font>
      <b/>
      <sz val="20"/>
      <color theme="1"/>
      <name val="Calibri"/>
      <scheme val="minor"/>
    </font>
    <font>
      <b/>
      <sz val="20"/>
      <color rgb="FF000000"/>
      <name val="Calibri"/>
      <scheme val="minor"/>
    </font>
    <font>
      <b/>
      <sz val="16"/>
      <color theme="1"/>
      <name val="Calibri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theme="3" tint="0.39997558519241921"/>
        <bgColor indexed="64"/>
      </patternFill>
    </fill>
  </fills>
  <borders count="1">
    <border>
      <left/>
      <right/>
      <top/>
      <bottom/>
      <diagonal/>
    </border>
  </borders>
  <cellStyleXfs count="230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1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167" fontId="0" fillId="0" borderId="0" xfId="0" applyNumberFormat="1" applyAlignment="1">
      <alignment horizontal="center"/>
    </xf>
    <xf numFmtId="168" fontId="0" fillId="0" borderId="0" xfId="0" applyNumberFormat="1" applyAlignment="1">
      <alignment horizontal="center"/>
    </xf>
    <xf numFmtId="0" fontId="5" fillId="0" borderId="0" xfId="0" applyFont="1" applyAlignment="1">
      <alignment horizontal="center"/>
    </xf>
    <xf numFmtId="164" fontId="0" fillId="0" borderId="0" xfId="0" applyNumberFormat="1"/>
    <xf numFmtId="0" fontId="7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 vertic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169" fontId="0" fillId="0" borderId="0" xfId="0" applyNumberFormat="1" applyAlignment="1">
      <alignment horizontal="center"/>
    </xf>
    <xf numFmtId="164" fontId="12" fillId="0" borderId="0" xfId="0" applyNumberFormat="1" applyFont="1" applyAlignment="1">
      <alignment horizontal="center"/>
    </xf>
    <xf numFmtId="0" fontId="13" fillId="0" borderId="0" xfId="0" applyFont="1" applyAlignment="1">
      <alignment horizontal="center"/>
    </xf>
    <xf numFmtId="0" fontId="13" fillId="0" borderId="0" xfId="0" applyFont="1"/>
    <xf numFmtId="0" fontId="1" fillId="0" borderId="0" xfId="0" applyFont="1" applyAlignment="1"/>
    <xf numFmtId="0" fontId="4" fillId="0" borderId="0" xfId="0" applyFont="1" applyAlignment="1"/>
    <xf numFmtId="0" fontId="0" fillId="0" borderId="0" xfId="0" applyAlignment="1"/>
    <xf numFmtId="2" fontId="0" fillId="0" borderId="0" xfId="0" applyNumberFormat="1" applyAlignment="1">
      <alignment horizontal="center"/>
    </xf>
    <xf numFmtId="0" fontId="18" fillId="0" borderId="0" xfId="0" applyFont="1" applyAlignment="1">
      <alignment horizontal="center"/>
    </xf>
    <xf numFmtId="167" fontId="0" fillId="0" borderId="0" xfId="0" applyNumberFormat="1" applyAlignment="1"/>
    <xf numFmtId="164" fontId="19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7" fillId="0" borderId="0" xfId="0" applyFont="1" applyAlignment="1"/>
    <xf numFmtId="0" fontId="16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0" fontId="15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15" fillId="3" borderId="0" xfId="0" applyFont="1" applyFill="1" applyAlignment="1">
      <alignment horizontal="center"/>
    </xf>
    <xf numFmtId="0" fontId="14" fillId="3" borderId="0" xfId="0" applyFont="1" applyFill="1" applyAlignment="1">
      <alignment horizontal="center"/>
    </xf>
    <xf numFmtId="0" fontId="14" fillId="2" borderId="0" xfId="0" applyFont="1" applyFill="1" applyAlignment="1">
      <alignment horizontal="center"/>
    </xf>
    <xf numFmtId="0" fontId="12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7" fillId="0" borderId="0" xfId="0" applyFont="1" applyAlignment="1">
      <alignment horizontal="left"/>
    </xf>
  </cellXfs>
  <cellStyles count="2305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" xfId="149" builtinId="8" hidden="1"/>
    <cellStyle name="Lien hypertexte" xfId="151" builtinId="8" hidden="1"/>
    <cellStyle name="Lien hypertexte" xfId="153" builtinId="8" hidden="1"/>
    <cellStyle name="Lien hypertexte" xfId="155" builtinId="8" hidden="1"/>
    <cellStyle name="Lien hypertexte" xfId="157" builtinId="8" hidden="1"/>
    <cellStyle name="Lien hypertexte" xfId="159" builtinId="8" hidden="1"/>
    <cellStyle name="Lien hypertexte" xfId="161" builtinId="8" hidden="1"/>
    <cellStyle name="Lien hypertexte" xfId="163" builtinId="8" hidden="1"/>
    <cellStyle name="Lien hypertexte" xfId="165" builtinId="8" hidden="1"/>
    <cellStyle name="Lien hypertexte" xfId="167" builtinId="8" hidden="1"/>
    <cellStyle name="Lien hypertexte" xfId="169" builtinId="8" hidden="1"/>
    <cellStyle name="Lien hypertexte" xfId="171" builtinId="8" hidden="1"/>
    <cellStyle name="Lien hypertexte" xfId="173" builtinId="8" hidden="1"/>
    <cellStyle name="Lien hypertexte" xfId="175" builtinId="8" hidden="1"/>
    <cellStyle name="Lien hypertexte" xfId="177" builtinId="8" hidden="1"/>
    <cellStyle name="Lien hypertexte" xfId="179" builtinId="8" hidden="1"/>
    <cellStyle name="Lien hypertexte" xfId="181" builtinId="8" hidden="1"/>
    <cellStyle name="Lien hypertexte" xfId="183" builtinId="8" hidden="1"/>
    <cellStyle name="Lien hypertexte" xfId="185" builtinId="8" hidden="1"/>
    <cellStyle name="Lien hypertexte" xfId="187" builtinId="8" hidden="1"/>
    <cellStyle name="Lien hypertexte" xfId="189" builtinId="8" hidden="1"/>
    <cellStyle name="Lien hypertexte" xfId="191" builtinId="8" hidden="1"/>
    <cellStyle name="Lien hypertexte" xfId="193" builtinId="8" hidden="1"/>
    <cellStyle name="Lien hypertexte" xfId="195" builtinId="8" hidden="1"/>
    <cellStyle name="Lien hypertexte" xfId="197" builtinId="8" hidden="1"/>
    <cellStyle name="Lien hypertexte" xfId="199" builtinId="8" hidden="1"/>
    <cellStyle name="Lien hypertexte" xfId="201" builtinId="8" hidden="1"/>
    <cellStyle name="Lien hypertexte" xfId="203" builtinId="8" hidden="1"/>
    <cellStyle name="Lien hypertexte" xfId="205" builtinId="8" hidden="1"/>
    <cellStyle name="Lien hypertexte" xfId="207" builtinId="8" hidden="1"/>
    <cellStyle name="Lien hypertexte" xfId="209" builtinId="8" hidden="1"/>
    <cellStyle name="Lien hypertexte" xfId="211" builtinId="8" hidden="1"/>
    <cellStyle name="Lien hypertexte" xfId="213" builtinId="8" hidden="1"/>
    <cellStyle name="Lien hypertexte" xfId="215" builtinId="8" hidden="1"/>
    <cellStyle name="Lien hypertexte" xfId="217" builtinId="8" hidden="1"/>
    <cellStyle name="Lien hypertexte" xfId="219" builtinId="8" hidden="1"/>
    <cellStyle name="Lien hypertexte" xfId="221" builtinId="8" hidden="1"/>
    <cellStyle name="Lien hypertexte" xfId="223" builtinId="8" hidden="1"/>
    <cellStyle name="Lien hypertexte" xfId="225" builtinId="8" hidden="1"/>
    <cellStyle name="Lien hypertexte" xfId="227" builtinId="8" hidden="1"/>
    <cellStyle name="Lien hypertexte" xfId="229" builtinId="8" hidden="1"/>
    <cellStyle name="Lien hypertexte" xfId="231" builtinId="8" hidden="1"/>
    <cellStyle name="Lien hypertexte" xfId="233" builtinId="8" hidden="1"/>
    <cellStyle name="Lien hypertexte" xfId="235" builtinId="8" hidden="1"/>
    <cellStyle name="Lien hypertexte" xfId="237" builtinId="8" hidden="1"/>
    <cellStyle name="Lien hypertexte" xfId="239" builtinId="8" hidden="1"/>
    <cellStyle name="Lien hypertexte" xfId="241" builtinId="8" hidden="1"/>
    <cellStyle name="Lien hypertexte" xfId="243" builtinId="8" hidden="1"/>
    <cellStyle name="Lien hypertexte" xfId="245" builtinId="8" hidden="1"/>
    <cellStyle name="Lien hypertexte" xfId="247" builtinId="8" hidden="1"/>
    <cellStyle name="Lien hypertexte" xfId="249" builtinId="8" hidden="1"/>
    <cellStyle name="Lien hypertexte" xfId="251" builtinId="8" hidden="1"/>
    <cellStyle name="Lien hypertexte" xfId="253" builtinId="8" hidden="1"/>
    <cellStyle name="Lien hypertexte" xfId="255" builtinId="8" hidden="1"/>
    <cellStyle name="Lien hypertexte" xfId="257" builtinId="8" hidden="1"/>
    <cellStyle name="Lien hypertexte" xfId="259" builtinId="8" hidden="1"/>
    <cellStyle name="Lien hypertexte" xfId="261" builtinId="8" hidden="1"/>
    <cellStyle name="Lien hypertexte" xfId="263" builtinId="8" hidden="1"/>
    <cellStyle name="Lien hypertexte" xfId="265" builtinId="8" hidden="1"/>
    <cellStyle name="Lien hypertexte" xfId="267" builtinId="8" hidden="1"/>
    <cellStyle name="Lien hypertexte" xfId="269" builtinId="8" hidden="1"/>
    <cellStyle name="Lien hypertexte" xfId="271" builtinId="8" hidden="1"/>
    <cellStyle name="Lien hypertexte" xfId="273" builtinId="8" hidden="1"/>
    <cellStyle name="Lien hypertexte" xfId="275" builtinId="8" hidden="1"/>
    <cellStyle name="Lien hypertexte" xfId="277" builtinId="8" hidden="1"/>
    <cellStyle name="Lien hypertexte" xfId="279" builtinId="8" hidden="1"/>
    <cellStyle name="Lien hypertexte" xfId="281" builtinId="8" hidden="1"/>
    <cellStyle name="Lien hypertexte" xfId="283" builtinId="8" hidden="1"/>
    <cellStyle name="Lien hypertexte" xfId="285" builtinId="8" hidden="1"/>
    <cellStyle name="Lien hypertexte" xfId="287" builtinId="8" hidden="1"/>
    <cellStyle name="Lien hypertexte" xfId="289" builtinId="8" hidden="1"/>
    <cellStyle name="Lien hypertexte" xfId="291" builtinId="8" hidden="1"/>
    <cellStyle name="Lien hypertexte" xfId="293" builtinId="8" hidden="1"/>
    <cellStyle name="Lien hypertexte" xfId="295" builtinId="8" hidden="1"/>
    <cellStyle name="Lien hypertexte" xfId="297" builtinId="8" hidden="1"/>
    <cellStyle name="Lien hypertexte" xfId="299" builtinId="8" hidden="1"/>
    <cellStyle name="Lien hypertexte" xfId="301" builtinId="8" hidden="1"/>
    <cellStyle name="Lien hypertexte" xfId="303" builtinId="8" hidden="1"/>
    <cellStyle name="Lien hypertexte" xfId="305" builtinId="8" hidden="1"/>
    <cellStyle name="Lien hypertexte" xfId="307" builtinId="8" hidden="1"/>
    <cellStyle name="Lien hypertexte" xfId="309" builtinId="8" hidden="1"/>
    <cellStyle name="Lien hypertexte" xfId="311" builtinId="8" hidden="1"/>
    <cellStyle name="Lien hypertexte" xfId="313" builtinId="8" hidden="1"/>
    <cellStyle name="Lien hypertexte" xfId="315" builtinId="8" hidden="1"/>
    <cellStyle name="Lien hypertexte" xfId="317" builtinId="8" hidden="1"/>
    <cellStyle name="Lien hypertexte" xfId="319" builtinId="8" hidden="1"/>
    <cellStyle name="Lien hypertexte" xfId="321" builtinId="8" hidden="1"/>
    <cellStyle name="Lien hypertexte" xfId="323" builtinId="8" hidden="1"/>
    <cellStyle name="Lien hypertexte" xfId="325" builtinId="8" hidden="1"/>
    <cellStyle name="Lien hypertexte" xfId="327" builtinId="8" hidden="1"/>
    <cellStyle name="Lien hypertexte" xfId="329" builtinId="8" hidden="1"/>
    <cellStyle name="Lien hypertexte" xfId="331" builtinId="8" hidden="1"/>
    <cellStyle name="Lien hypertexte" xfId="333" builtinId="8" hidden="1"/>
    <cellStyle name="Lien hypertexte" xfId="335" builtinId="8" hidden="1"/>
    <cellStyle name="Lien hypertexte" xfId="337" builtinId="8" hidden="1"/>
    <cellStyle name="Lien hypertexte" xfId="339" builtinId="8" hidden="1"/>
    <cellStyle name="Lien hypertexte" xfId="341" builtinId="8" hidden="1"/>
    <cellStyle name="Lien hypertexte" xfId="343" builtinId="8" hidden="1"/>
    <cellStyle name="Lien hypertexte" xfId="345" builtinId="8" hidden="1"/>
    <cellStyle name="Lien hypertexte" xfId="347" builtinId="8" hidden="1"/>
    <cellStyle name="Lien hypertexte" xfId="349" builtinId="8" hidden="1"/>
    <cellStyle name="Lien hypertexte" xfId="351" builtinId="8" hidden="1"/>
    <cellStyle name="Lien hypertexte" xfId="353" builtinId="8" hidden="1"/>
    <cellStyle name="Lien hypertexte" xfId="355" builtinId="8" hidden="1"/>
    <cellStyle name="Lien hypertexte" xfId="357" builtinId="8" hidden="1"/>
    <cellStyle name="Lien hypertexte" xfId="359" builtinId="8" hidden="1"/>
    <cellStyle name="Lien hypertexte" xfId="361" builtinId="8" hidden="1"/>
    <cellStyle name="Lien hypertexte" xfId="363" builtinId="8" hidden="1"/>
    <cellStyle name="Lien hypertexte" xfId="365" builtinId="8" hidden="1"/>
    <cellStyle name="Lien hypertexte" xfId="367" builtinId="8" hidden="1"/>
    <cellStyle name="Lien hypertexte" xfId="369" builtinId="8" hidden="1"/>
    <cellStyle name="Lien hypertexte" xfId="371" builtinId="8" hidden="1"/>
    <cellStyle name="Lien hypertexte" xfId="373" builtinId="8" hidden="1"/>
    <cellStyle name="Lien hypertexte" xfId="375" builtinId="8" hidden="1"/>
    <cellStyle name="Lien hypertexte" xfId="377" builtinId="8" hidden="1"/>
    <cellStyle name="Lien hypertexte" xfId="379" builtinId="8" hidden="1"/>
    <cellStyle name="Lien hypertexte" xfId="381" builtinId="8" hidden="1"/>
    <cellStyle name="Lien hypertexte" xfId="383" builtinId="8" hidden="1"/>
    <cellStyle name="Lien hypertexte" xfId="385" builtinId="8" hidden="1"/>
    <cellStyle name="Lien hypertexte" xfId="387" builtinId="8" hidden="1"/>
    <cellStyle name="Lien hypertexte" xfId="389" builtinId="8" hidden="1"/>
    <cellStyle name="Lien hypertexte" xfId="391" builtinId="8" hidden="1"/>
    <cellStyle name="Lien hypertexte" xfId="393" builtinId="8" hidden="1"/>
    <cellStyle name="Lien hypertexte" xfId="395" builtinId="8" hidden="1"/>
    <cellStyle name="Lien hypertexte" xfId="397" builtinId="8" hidden="1"/>
    <cellStyle name="Lien hypertexte" xfId="399" builtinId="8" hidden="1"/>
    <cellStyle name="Lien hypertexte" xfId="401" builtinId="8" hidden="1"/>
    <cellStyle name="Lien hypertexte" xfId="403" builtinId="8" hidden="1"/>
    <cellStyle name="Lien hypertexte" xfId="405" builtinId="8" hidden="1"/>
    <cellStyle name="Lien hypertexte" xfId="407" builtinId="8" hidden="1"/>
    <cellStyle name="Lien hypertexte" xfId="409" builtinId="8" hidden="1"/>
    <cellStyle name="Lien hypertexte" xfId="411" builtinId="8" hidden="1"/>
    <cellStyle name="Lien hypertexte" xfId="413" builtinId="8" hidden="1"/>
    <cellStyle name="Lien hypertexte" xfId="415" builtinId="8" hidden="1"/>
    <cellStyle name="Lien hypertexte" xfId="417" builtinId="8" hidden="1"/>
    <cellStyle name="Lien hypertexte" xfId="419" builtinId="8" hidden="1"/>
    <cellStyle name="Lien hypertexte" xfId="421" builtinId="8" hidden="1"/>
    <cellStyle name="Lien hypertexte" xfId="423" builtinId="8" hidden="1"/>
    <cellStyle name="Lien hypertexte" xfId="425" builtinId="8" hidden="1"/>
    <cellStyle name="Lien hypertexte" xfId="427" builtinId="8" hidden="1"/>
    <cellStyle name="Lien hypertexte" xfId="429" builtinId="8" hidden="1"/>
    <cellStyle name="Lien hypertexte" xfId="431" builtinId="8" hidden="1"/>
    <cellStyle name="Lien hypertexte" xfId="433" builtinId="8" hidden="1"/>
    <cellStyle name="Lien hypertexte" xfId="435" builtinId="8" hidden="1"/>
    <cellStyle name="Lien hypertexte" xfId="437" builtinId="8" hidden="1"/>
    <cellStyle name="Lien hypertexte" xfId="439" builtinId="8" hidden="1"/>
    <cellStyle name="Lien hypertexte" xfId="441" builtinId="8" hidden="1"/>
    <cellStyle name="Lien hypertexte" xfId="443" builtinId="8" hidden="1"/>
    <cellStyle name="Lien hypertexte" xfId="445" builtinId="8" hidden="1"/>
    <cellStyle name="Lien hypertexte" xfId="447" builtinId="8" hidden="1"/>
    <cellStyle name="Lien hypertexte" xfId="449" builtinId="8" hidden="1"/>
    <cellStyle name="Lien hypertexte" xfId="451" builtinId="8" hidden="1"/>
    <cellStyle name="Lien hypertexte" xfId="453" builtinId="8" hidden="1"/>
    <cellStyle name="Lien hypertexte" xfId="455" builtinId="8" hidden="1"/>
    <cellStyle name="Lien hypertexte" xfId="457" builtinId="8" hidden="1"/>
    <cellStyle name="Lien hypertexte" xfId="459" builtinId="8" hidden="1"/>
    <cellStyle name="Lien hypertexte" xfId="461" builtinId="8" hidden="1"/>
    <cellStyle name="Lien hypertexte" xfId="463" builtinId="8" hidden="1"/>
    <cellStyle name="Lien hypertexte" xfId="465" builtinId="8" hidden="1"/>
    <cellStyle name="Lien hypertexte" xfId="467" builtinId="8" hidden="1"/>
    <cellStyle name="Lien hypertexte" xfId="469" builtinId="8" hidden="1"/>
    <cellStyle name="Lien hypertexte" xfId="471" builtinId="8" hidden="1"/>
    <cellStyle name="Lien hypertexte" xfId="473" builtinId="8" hidden="1"/>
    <cellStyle name="Lien hypertexte" xfId="475" builtinId="8" hidden="1"/>
    <cellStyle name="Lien hypertexte" xfId="477" builtinId="8" hidden="1"/>
    <cellStyle name="Lien hypertexte" xfId="479" builtinId="8" hidden="1"/>
    <cellStyle name="Lien hypertexte" xfId="481" builtinId="8" hidden="1"/>
    <cellStyle name="Lien hypertexte" xfId="483" builtinId="8" hidden="1"/>
    <cellStyle name="Lien hypertexte" xfId="485" builtinId="8" hidden="1"/>
    <cellStyle name="Lien hypertexte" xfId="487" builtinId="8" hidden="1"/>
    <cellStyle name="Lien hypertexte" xfId="489" builtinId="8" hidden="1"/>
    <cellStyle name="Lien hypertexte" xfId="491" builtinId="8" hidden="1"/>
    <cellStyle name="Lien hypertexte" xfId="493" builtinId="8" hidden="1"/>
    <cellStyle name="Lien hypertexte" xfId="495" builtinId="8" hidden="1"/>
    <cellStyle name="Lien hypertexte" xfId="497" builtinId="8" hidden="1"/>
    <cellStyle name="Lien hypertexte" xfId="499" builtinId="8" hidden="1"/>
    <cellStyle name="Lien hypertexte" xfId="501" builtinId="8" hidden="1"/>
    <cellStyle name="Lien hypertexte" xfId="503" builtinId="8" hidden="1"/>
    <cellStyle name="Lien hypertexte" xfId="505" builtinId="8" hidden="1"/>
    <cellStyle name="Lien hypertexte" xfId="507" builtinId="8" hidden="1"/>
    <cellStyle name="Lien hypertexte" xfId="509" builtinId="8" hidden="1"/>
    <cellStyle name="Lien hypertexte" xfId="511" builtinId="8" hidden="1"/>
    <cellStyle name="Lien hypertexte" xfId="513" builtinId="8" hidden="1"/>
    <cellStyle name="Lien hypertexte" xfId="515" builtinId="8" hidden="1"/>
    <cellStyle name="Lien hypertexte" xfId="517" builtinId="8" hidden="1"/>
    <cellStyle name="Lien hypertexte" xfId="519" builtinId="8" hidden="1"/>
    <cellStyle name="Lien hypertexte" xfId="521" builtinId="8" hidden="1"/>
    <cellStyle name="Lien hypertexte" xfId="523" builtinId="8" hidden="1"/>
    <cellStyle name="Lien hypertexte" xfId="525" builtinId="8" hidden="1"/>
    <cellStyle name="Lien hypertexte" xfId="527" builtinId="8" hidden="1"/>
    <cellStyle name="Lien hypertexte" xfId="529" builtinId="8" hidden="1"/>
    <cellStyle name="Lien hypertexte" xfId="531" builtinId="8" hidden="1"/>
    <cellStyle name="Lien hypertexte" xfId="533" builtinId="8" hidden="1"/>
    <cellStyle name="Lien hypertexte" xfId="535" builtinId="8" hidden="1"/>
    <cellStyle name="Lien hypertexte" xfId="537" builtinId="8" hidden="1"/>
    <cellStyle name="Lien hypertexte" xfId="539" builtinId="8" hidden="1"/>
    <cellStyle name="Lien hypertexte" xfId="541" builtinId="8" hidden="1"/>
    <cellStyle name="Lien hypertexte" xfId="543" builtinId="8" hidden="1"/>
    <cellStyle name="Lien hypertexte" xfId="545" builtinId="8" hidden="1"/>
    <cellStyle name="Lien hypertexte" xfId="547" builtinId="8" hidden="1"/>
    <cellStyle name="Lien hypertexte" xfId="549" builtinId="8" hidden="1"/>
    <cellStyle name="Lien hypertexte" xfId="551" builtinId="8" hidden="1"/>
    <cellStyle name="Lien hypertexte" xfId="553" builtinId="8" hidden="1"/>
    <cellStyle name="Lien hypertexte" xfId="555" builtinId="8" hidden="1"/>
    <cellStyle name="Lien hypertexte" xfId="557" builtinId="8" hidden="1"/>
    <cellStyle name="Lien hypertexte" xfId="559" builtinId="8" hidden="1"/>
    <cellStyle name="Lien hypertexte" xfId="561" builtinId="8" hidden="1"/>
    <cellStyle name="Lien hypertexte" xfId="563" builtinId="8" hidden="1"/>
    <cellStyle name="Lien hypertexte" xfId="565" builtinId="8" hidden="1"/>
    <cellStyle name="Lien hypertexte" xfId="567" builtinId="8" hidden="1"/>
    <cellStyle name="Lien hypertexte" xfId="569" builtinId="8" hidden="1"/>
    <cellStyle name="Lien hypertexte" xfId="571" builtinId="8" hidden="1"/>
    <cellStyle name="Lien hypertexte" xfId="573" builtinId="8" hidden="1"/>
    <cellStyle name="Lien hypertexte" xfId="575" builtinId="8" hidden="1"/>
    <cellStyle name="Lien hypertexte" xfId="577" builtinId="8" hidden="1"/>
    <cellStyle name="Lien hypertexte" xfId="579" builtinId="8" hidden="1"/>
    <cellStyle name="Lien hypertexte" xfId="581" builtinId="8" hidden="1"/>
    <cellStyle name="Lien hypertexte" xfId="583" builtinId="8" hidden="1"/>
    <cellStyle name="Lien hypertexte" xfId="585" builtinId="8" hidden="1"/>
    <cellStyle name="Lien hypertexte" xfId="587" builtinId="8" hidden="1"/>
    <cellStyle name="Lien hypertexte" xfId="589" builtinId="8" hidden="1"/>
    <cellStyle name="Lien hypertexte" xfId="591" builtinId="8" hidden="1"/>
    <cellStyle name="Lien hypertexte" xfId="593" builtinId="8" hidden="1"/>
    <cellStyle name="Lien hypertexte" xfId="595" builtinId="8" hidden="1"/>
    <cellStyle name="Lien hypertexte" xfId="597" builtinId="8" hidden="1"/>
    <cellStyle name="Lien hypertexte" xfId="599" builtinId="8" hidden="1"/>
    <cellStyle name="Lien hypertexte" xfId="601" builtinId="8" hidden="1"/>
    <cellStyle name="Lien hypertexte" xfId="603" builtinId="8" hidden="1"/>
    <cellStyle name="Lien hypertexte" xfId="605" builtinId="8" hidden="1"/>
    <cellStyle name="Lien hypertexte" xfId="607" builtinId="8" hidden="1"/>
    <cellStyle name="Lien hypertexte" xfId="609" builtinId="8" hidden="1"/>
    <cellStyle name="Lien hypertexte" xfId="611" builtinId="8" hidden="1"/>
    <cellStyle name="Lien hypertexte" xfId="613" builtinId="8" hidden="1"/>
    <cellStyle name="Lien hypertexte" xfId="615" builtinId="8" hidden="1"/>
    <cellStyle name="Lien hypertexte" xfId="617" builtinId="8" hidden="1"/>
    <cellStyle name="Lien hypertexte" xfId="619" builtinId="8" hidden="1"/>
    <cellStyle name="Lien hypertexte" xfId="621" builtinId="8" hidden="1"/>
    <cellStyle name="Lien hypertexte" xfId="623" builtinId="8" hidden="1"/>
    <cellStyle name="Lien hypertexte" xfId="625" builtinId="8" hidden="1"/>
    <cellStyle name="Lien hypertexte" xfId="627" builtinId="8" hidden="1"/>
    <cellStyle name="Lien hypertexte" xfId="629" builtinId="8" hidden="1"/>
    <cellStyle name="Lien hypertexte" xfId="631" builtinId="8" hidden="1"/>
    <cellStyle name="Lien hypertexte" xfId="633" builtinId="8" hidden="1"/>
    <cellStyle name="Lien hypertexte" xfId="635" builtinId="8" hidden="1"/>
    <cellStyle name="Lien hypertexte" xfId="637" builtinId="8" hidden="1"/>
    <cellStyle name="Lien hypertexte" xfId="639" builtinId="8" hidden="1"/>
    <cellStyle name="Lien hypertexte" xfId="641" builtinId="8" hidden="1"/>
    <cellStyle name="Lien hypertexte" xfId="643" builtinId="8" hidden="1"/>
    <cellStyle name="Lien hypertexte" xfId="645" builtinId="8" hidden="1"/>
    <cellStyle name="Lien hypertexte" xfId="647" builtinId="8" hidden="1"/>
    <cellStyle name="Lien hypertexte" xfId="649" builtinId="8" hidden="1"/>
    <cellStyle name="Lien hypertexte" xfId="651" builtinId="8" hidden="1"/>
    <cellStyle name="Lien hypertexte" xfId="653" builtinId="8" hidden="1"/>
    <cellStyle name="Lien hypertexte" xfId="655" builtinId="8" hidden="1"/>
    <cellStyle name="Lien hypertexte" xfId="657" builtinId="8" hidden="1"/>
    <cellStyle name="Lien hypertexte" xfId="659" builtinId="8" hidden="1"/>
    <cellStyle name="Lien hypertexte" xfId="661" builtinId="8" hidden="1"/>
    <cellStyle name="Lien hypertexte" xfId="663" builtinId="8" hidden="1"/>
    <cellStyle name="Lien hypertexte" xfId="665" builtinId="8" hidden="1"/>
    <cellStyle name="Lien hypertexte" xfId="667" builtinId="8" hidden="1"/>
    <cellStyle name="Lien hypertexte" xfId="669" builtinId="8" hidden="1"/>
    <cellStyle name="Lien hypertexte" xfId="671" builtinId="8" hidden="1"/>
    <cellStyle name="Lien hypertexte" xfId="673" builtinId="8" hidden="1"/>
    <cellStyle name="Lien hypertexte" xfId="675" builtinId="8" hidden="1"/>
    <cellStyle name="Lien hypertexte" xfId="677" builtinId="8" hidden="1"/>
    <cellStyle name="Lien hypertexte" xfId="679" builtinId="8" hidden="1"/>
    <cellStyle name="Lien hypertexte" xfId="681" builtinId="8" hidden="1"/>
    <cellStyle name="Lien hypertexte" xfId="683" builtinId="8" hidden="1"/>
    <cellStyle name="Lien hypertexte" xfId="685" builtinId="8" hidden="1"/>
    <cellStyle name="Lien hypertexte" xfId="687" builtinId="8" hidden="1"/>
    <cellStyle name="Lien hypertexte" xfId="689" builtinId="8" hidden="1"/>
    <cellStyle name="Lien hypertexte" xfId="691" builtinId="8" hidden="1"/>
    <cellStyle name="Lien hypertexte" xfId="693" builtinId="8" hidden="1"/>
    <cellStyle name="Lien hypertexte" xfId="695" builtinId="8" hidden="1"/>
    <cellStyle name="Lien hypertexte" xfId="697" builtinId="8" hidden="1"/>
    <cellStyle name="Lien hypertexte" xfId="699" builtinId="8" hidden="1"/>
    <cellStyle name="Lien hypertexte" xfId="701" builtinId="8" hidden="1"/>
    <cellStyle name="Lien hypertexte" xfId="703" builtinId="8" hidden="1"/>
    <cellStyle name="Lien hypertexte" xfId="705" builtinId="8" hidden="1"/>
    <cellStyle name="Lien hypertexte" xfId="707" builtinId="8" hidden="1"/>
    <cellStyle name="Lien hypertexte" xfId="709" builtinId="8" hidden="1"/>
    <cellStyle name="Lien hypertexte" xfId="711" builtinId="8" hidden="1"/>
    <cellStyle name="Lien hypertexte" xfId="713" builtinId="8" hidden="1"/>
    <cellStyle name="Lien hypertexte" xfId="715" builtinId="8" hidden="1"/>
    <cellStyle name="Lien hypertexte" xfId="717" builtinId="8" hidden="1"/>
    <cellStyle name="Lien hypertexte" xfId="719" builtinId="8" hidden="1"/>
    <cellStyle name="Lien hypertexte" xfId="721" builtinId="8" hidden="1"/>
    <cellStyle name="Lien hypertexte" xfId="723" builtinId="8" hidden="1"/>
    <cellStyle name="Lien hypertexte" xfId="725" builtinId="8" hidden="1"/>
    <cellStyle name="Lien hypertexte" xfId="727" builtinId="8" hidden="1"/>
    <cellStyle name="Lien hypertexte" xfId="729" builtinId="8" hidden="1"/>
    <cellStyle name="Lien hypertexte" xfId="731" builtinId="8" hidden="1"/>
    <cellStyle name="Lien hypertexte" xfId="733" builtinId="8" hidden="1"/>
    <cellStyle name="Lien hypertexte" xfId="735" builtinId="8" hidden="1"/>
    <cellStyle name="Lien hypertexte" xfId="737" builtinId="8" hidden="1"/>
    <cellStyle name="Lien hypertexte" xfId="739" builtinId="8" hidden="1"/>
    <cellStyle name="Lien hypertexte" xfId="741" builtinId="8" hidden="1"/>
    <cellStyle name="Lien hypertexte" xfId="743" builtinId="8" hidden="1"/>
    <cellStyle name="Lien hypertexte" xfId="745" builtinId="8" hidden="1"/>
    <cellStyle name="Lien hypertexte" xfId="747" builtinId="8" hidden="1"/>
    <cellStyle name="Lien hypertexte" xfId="749" builtinId="8" hidden="1"/>
    <cellStyle name="Lien hypertexte" xfId="751" builtinId="8" hidden="1"/>
    <cellStyle name="Lien hypertexte" xfId="753" builtinId="8" hidden="1"/>
    <cellStyle name="Lien hypertexte" xfId="755" builtinId="8" hidden="1"/>
    <cellStyle name="Lien hypertexte" xfId="757" builtinId="8" hidden="1"/>
    <cellStyle name="Lien hypertexte" xfId="759" builtinId="8" hidden="1"/>
    <cellStyle name="Lien hypertexte" xfId="761" builtinId="8" hidden="1"/>
    <cellStyle name="Lien hypertexte" xfId="763" builtinId="8" hidden="1"/>
    <cellStyle name="Lien hypertexte" xfId="765" builtinId="8" hidden="1"/>
    <cellStyle name="Lien hypertexte" xfId="767" builtinId="8" hidden="1"/>
    <cellStyle name="Lien hypertexte" xfId="769" builtinId="8" hidden="1"/>
    <cellStyle name="Lien hypertexte" xfId="771" builtinId="8" hidden="1"/>
    <cellStyle name="Lien hypertexte" xfId="773" builtinId="8" hidden="1"/>
    <cellStyle name="Lien hypertexte" xfId="775" builtinId="8" hidden="1"/>
    <cellStyle name="Lien hypertexte" xfId="777" builtinId="8" hidden="1"/>
    <cellStyle name="Lien hypertexte" xfId="779" builtinId="8" hidden="1"/>
    <cellStyle name="Lien hypertexte" xfId="781" builtinId="8" hidden="1"/>
    <cellStyle name="Lien hypertexte" xfId="783" builtinId="8" hidden="1"/>
    <cellStyle name="Lien hypertexte" xfId="785" builtinId="8" hidden="1"/>
    <cellStyle name="Lien hypertexte" xfId="787" builtinId="8" hidden="1"/>
    <cellStyle name="Lien hypertexte" xfId="789" builtinId="8" hidden="1"/>
    <cellStyle name="Lien hypertexte" xfId="791" builtinId="8" hidden="1"/>
    <cellStyle name="Lien hypertexte" xfId="793" builtinId="8" hidden="1"/>
    <cellStyle name="Lien hypertexte" xfId="795" builtinId="8" hidden="1"/>
    <cellStyle name="Lien hypertexte" xfId="797" builtinId="8" hidden="1"/>
    <cellStyle name="Lien hypertexte" xfId="799" builtinId="8" hidden="1"/>
    <cellStyle name="Lien hypertexte" xfId="801" builtinId="8" hidden="1"/>
    <cellStyle name="Lien hypertexte" xfId="803" builtinId="8" hidden="1"/>
    <cellStyle name="Lien hypertexte" xfId="805" builtinId="8" hidden="1"/>
    <cellStyle name="Lien hypertexte" xfId="807" builtinId="8" hidden="1"/>
    <cellStyle name="Lien hypertexte" xfId="809" builtinId="8" hidden="1"/>
    <cellStyle name="Lien hypertexte" xfId="811" builtinId="8" hidden="1"/>
    <cellStyle name="Lien hypertexte" xfId="813" builtinId="8" hidden="1"/>
    <cellStyle name="Lien hypertexte" xfId="815" builtinId="8" hidden="1"/>
    <cellStyle name="Lien hypertexte" xfId="817" builtinId="8" hidden="1"/>
    <cellStyle name="Lien hypertexte" xfId="819" builtinId="8" hidden="1"/>
    <cellStyle name="Lien hypertexte" xfId="821" builtinId="8" hidden="1"/>
    <cellStyle name="Lien hypertexte" xfId="823" builtinId="8" hidden="1"/>
    <cellStyle name="Lien hypertexte" xfId="825" builtinId="8" hidden="1"/>
    <cellStyle name="Lien hypertexte" xfId="827" builtinId="8" hidden="1"/>
    <cellStyle name="Lien hypertexte" xfId="829" builtinId="8" hidden="1"/>
    <cellStyle name="Lien hypertexte" xfId="831" builtinId="8" hidden="1"/>
    <cellStyle name="Lien hypertexte" xfId="833" builtinId="8" hidden="1"/>
    <cellStyle name="Lien hypertexte" xfId="835" builtinId="8" hidden="1"/>
    <cellStyle name="Lien hypertexte" xfId="837" builtinId="8" hidden="1"/>
    <cellStyle name="Lien hypertexte" xfId="839" builtinId="8" hidden="1"/>
    <cellStyle name="Lien hypertexte" xfId="841" builtinId="8" hidden="1"/>
    <cellStyle name="Lien hypertexte" xfId="843" builtinId="8" hidden="1"/>
    <cellStyle name="Lien hypertexte" xfId="845" builtinId="8" hidden="1"/>
    <cellStyle name="Lien hypertexte" xfId="847" builtinId="8" hidden="1"/>
    <cellStyle name="Lien hypertexte" xfId="849" builtinId="8" hidden="1"/>
    <cellStyle name="Lien hypertexte" xfId="851" builtinId="8" hidden="1"/>
    <cellStyle name="Lien hypertexte" xfId="853" builtinId="8" hidden="1"/>
    <cellStyle name="Lien hypertexte" xfId="855" builtinId="8" hidden="1"/>
    <cellStyle name="Lien hypertexte" xfId="857" builtinId="8" hidden="1"/>
    <cellStyle name="Lien hypertexte" xfId="859" builtinId="8" hidden="1"/>
    <cellStyle name="Lien hypertexte" xfId="861" builtinId="8" hidden="1"/>
    <cellStyle name="Lien hypertexte" xfId="863" builtinId="8" hidden="1"/>
    <cellStyle name="Lien hypertexte" xfId="865" builtinId="8" hidden="1"/>
    <cellStyle name="Lien hypertexte" xfId="867" builtinId="8" hidden="1"/>
    <cellStyle name="Lien hypertexte" xfId="869" builtinId="8" hidden="1"/>
    <cellStyle name="Lien hypertexte" xfId="871" builtinId="8" hidden="1"/>
    <cellStyle name="Lien hypertexte" xfId="873" builtinId="8" hidden="1"/>
    <cellStyle name="Lien hypertexte" xfId="875" builtinId="8" hidden="1"/>
    <cellStyle name="Lien hypertexte" xfId="877" builtinId="8" hidden="1"/>
    <cellStyle name="Lien hypertexte" xfId="879" builtinId="8" hidden="1"/>
    <cellStyle name="Lien hypertexte" xfId="881" builtinId="8" hidden="1"/>
    <cellStyle name="Lien hypertexte" xfId="883" builtinId="8" hidden="1"/>
    <cellStyle name="Lien hypertexte" xfId="885" builtinId="8" hidden="1"/>
    <cellStyle name="Lien hypertexte" xfId="887" builtinId="8" hidden="1"/>
    <cellStyle name="Lien hypertexte" xfId="889" builtinId="8" hidden="1"/>
    <cellStyle name="Lien hypertexte" xfId="891" builtinId="8" hidden="1"/>
    <cellStyle name="Lien hypertexte" xfId="893" builtinId="8" hidden="1"/>
    <cellStyle name="Lien hypertexte" xfId="895" builtinId="8" hidden="1"/>
    <cellStyle name="Lien hypertexte" xfId="897" builtinId="8" hidden="1"/>
    <cellStyle name="Lien hypertexte" xfId="899" builtinId="8" hidden="1"/>
    <cellStyle name="Lien hypertexte" xfId="901" builtinId="8" hidden="1"/>
    <cellStyle name="Lien hypertexte" xfId="903" builtinId="8" hidden="1"/>
    <cellStyle name="Lien hypertexte" xfId="905" builtinId="8" hidden="1"/>
    <cellStyle name="Lien hypertexte" xfId="907" builtinId="8" hidden="1"/>
    <cellStyle name="Lien hypertexte" xfId="909" builtinId="8" hidden="1"/>
    <cellStyle name="Lien hypertexte" xfId="911" builtinId="8" hidden="1"/>
    <cellStyle name="Lien hypertexte" xfId="913" builtinId="8" hidden="1"/>
    <cellStyle name="Lien hypertexte" xfId="915" builtinId="8" hidden="1"/>
    <cellStyle name="Lien hypertexte" xfId="917" builtinId="8" hidden="1"/>
    <cellStyle name="Lien hypertexte" xfId="919" builtinId="8" hidden="1"/>
    <cellStyle name="Lien hypertexte" xfId="921" builtinId="8" hidden="1"/>
    <cellStyle name="Lien hypertexte" xfId="923" builtinId="8" hidden="1"/>
    <cellStyle name="Lien hypertexte" xfId="925" builtinId="8" hidden="1"/>
    <cellStyle name="Lien hypertexte" xfId="927" builtinId="8" hidden="1"/>
    <cellStyle name="Lien hypertexte" xfId="929" builtinId="8" hidden="1"/>
    <cellStyle name="Lien hypertexte" xfId="931" builtinId="8" hidden="1"/>
    <cellStyle name="Lien hypertexte" xfId="933" builtinId="8" hidden="1"/>
    <cellStyle name="Lien hypertexte" xfId="935" builtinId="8" hidden="1"/>
    <cellStyle name="Lien hypertexte" xfId="937" builtinId="8" hidden="1"/>
    <cellStyle name="Lien hypertexte" xfId="939" builtinId="8" hidden="1"/>
    <cellStyle name="Lien hypertexte" xfId="941" builtinId="8" hidden="1"/>
    <cellStyle name="Lien hypertexte" xfId="943" builtinId="8" hidden="1"/>
    <cellStyle name="Lien hypertexte" xfId="945" builtinId="8" hidden="1"/>
    <cellStyle name="Lien hypertexte" xfId="947" builtinId="8" hidden="1"/>
    <cellStyle name="Lien hypertexte" xfId="949" builtinId="8" hidden="1"/>
    <cellStyle name="Lien hypertexte" xfId="951" builtinId="8" hidden="1"/>
    <cellStyle name="Lien hypertexte" xfId="953" builtinId="8" hidden="1"/>
    <cellStyle name="Lien hypertexte" xfId="955" builtinId="8" hidden="1"/>
    <cellStyle name="Lien hypertexte" xfId="957" builtinId="8" hidden="1"/>
    <cellStyle name="Lien hypertexte" xfId="959" builtinId="8" hidden="1"/>
    <cellStyle name="Lien hypertexte" xfId="961" builtinId="8" hidden="1"/>
    <cellStyle name="Lien hypertexte" xfId="963" builtinId="8" hidden="1"/>
    <cellStyle name="Lien hypertexte" xfId="965" builtinId="8" hidden="1"/>
    <cellStyle name="Lien hypertexte" xfId="967" builtinId="8" hidden="1"/>
    <cellStyle name="Lien hypertexte" xfId="969" builtinId="8" hidden="1"/>
    <cellStyle name="Lien hypertexte" xfId="971" builtinId="8" hidden="1"/>
    <cellStyle name="Lien hypertexte" xfId="973" builtinId="8" hidden="1"/>
    <cellStyle name="Lien hypertexte" xfId="975" builtinId="8" hidden="1"/>
    <cellStyle name="Lien hypertexte" xfId="977" builtinId="8" hidden="1"/>
    <cellStyle name="Lien hypertexte" xfId="979" builtinId="8" hidden="1"/>
    <cellStyle name="Lien hypertexte" xfId="981" builtinId="8" hidden="1"/>
    <cellStyle name="Lien hypertexte" xfId="983" builtinId="8" hidden="1"/>
    <cellStyle name="Lien hypertexte" xfId="985" builtinId="8" hidden="1"/>
    <cellStyle name="Lien hypertexte" xfId="987" builtinId="8" hidden="1"/>
    <cellStyle name="Lien hypertexte" xfId="989" builtinId="8" hidden="1"/>
    <cellStyle name="Lien hypertexte" xfId="991" builtinId="8" hidden="1"/>
    <cellStyle name="Lien hypertexte" xfId="993" builtinId="8" hidden="1"/>
    <cellStyle name="Lien hypertexte" xfId="995" builtinId="8" hidden="1"/>
    <cellStyle name="Lien hypertexte" xfId="997" builtinId="8" hidden="1"/>
    <cellStyle name="Lien hypertexte" xfId="999" builtinId="8" hidden="1"/>
    <cellStyle name="Lien hypertexte" xfId="1001" builtinId="8" hidden="1"/>
    <cellStyle name="Lien hypertexte" xfId="1003" builtinId="8" hidden="1"/>
    <cellStyle name="Lien hypertexte" xfId="1005" builtinId="8" hidden="1"/>
    <cellStyle name="Lien hypertexte" xfId="1007" builtinId="8" hidden="1"/>
    <cellStyle name="Lien hypertexte" xfId="1009" builtinId="8" hidden="1"/>
    <cellStyle name="Lien hypertexte" xfId="1011" builtinId="8" hidden="1"/>
    <cellStyle name="Lien hypertexte" xfId="1013" builtinId="8" hidden="1"/>
    <cellStyle name="Lien hypertexte" xfId="1015" builtinId="8" hidden="1"/>
    <cellStyle name="Lien hypertexte" xfId="1017" builtinId="8" hidden="1"/>
    <cellStyle name="Lien hypertexte" xfId="1019" builtinId="8" hidden="1"/>
    <cellStyle name="Lien hypertexte" xfId="1021" builtinId="8" hidden="1"/>
    <cellStyle name="Lien hypertexte" xfId="1023" builtinId="8" hidden="1"/>
    <cellStyle name="Lien hypertexte" xfId="1025" builtinId="8" hidden="1"/>
    <cellStyle name="Lien hypertexte" xfId="1027" builtinId="8" hidden="1"/>
    <cellStyle name="Lien hypertexte" xfId="1029" builtinId="8" hidden="1"/>
    <cellStyle name="Lien hypertexte" xfId="1031" builtinId="8" hidden="1"/>
    <cellStyle name="Lien hypertexte" xfId="1033" builtinId="8" hidden="1"/>
    <cellStyle name="Lien hypertexte" xfId="1035" builtinId="8" hidden="1"/>
    <cellStyle name="Lien hypertexte" xfId="1037" builtinId="8" hidden="1"/>
    <cellStyle name="Lien hypertexte" xfId="1039" builtinId="8" hidden="1"/>
    <cellStyle name="Lien hypertexte" xfId="1041" builtinId="8" hidden="1"/>
    <cellStyle name="Lien hypertexte" xfId="1043" builtinId="8" hidden="1"/>
    <cellStyle name="Lien hypertexte" xfId="1045" builtinId="8" hidden="1"/>
    <cellStyle name="Lien hypertexte" xfId="1047" builtinId="8" hidden="1"/>
    <cellStyle name="Lien hypertexte" xfId="1049" builtinId="8" hidden="1"/>
    <cellStyle name="Lien hypertexte" xfId="1051" builtinId="8" hidden="1"/>
    <cellStyle name="Lien hypertexte" xfId="1053" builtinId="8" hidden="1"/>
    <cellStyle name="Lien hypertexte" xfId="1055" builtinId="8" hidden="1"/>
    <cellStyle name="Lien hypertexte" xfId="1057" builtinId="8" hidden="1"/>
    <cellStyle name="Lien hypertexte" xfId="1059" builtinId="8" hidden="1"/>
    <cellStyle name="Lien hypertexte" xfId="1061" builtinId="8" hidden="1"/>
    <cellStyle name="Lien hypertexte" xfId="1063" builtinId="8" hidden="1"/>
    <cellStyle name="Lien hypertexte" xfId="1065" builtinId="8" hidden="1"/>
    <cellStyle name="Lien hypertexte" xfId="1067" builtinId="8" hidden="1"/>
    <cellStyle name="Lien hypertexte" xfId="1069" builtinId="8" hidden="1"/>
    <cellStyle name="Lien hypertexte" xfId="1071" builtinId="8" hidden="1"/>
    <cellStyle name="Lien hypertexte" xfId="1073" builtinId="8" hidden="1"/>
    <cellStyle name="Lien hypertexte" xfId="1075" builtinId="8" hidden="1"/>
    <cellStyle name="Lien hypertexte" xfId="1077" builtinId="8" hidden="1"/>
    <cellStyle name="Lien hypertexte" xfId="1079" builtinId="8" hidden="1"/>
    <cellStyle name="Lien hypertexte" xfId="1081" builtinId="8" hidden="1"/>
    <cellStyle name="Lien hypertexte" xfId="1083" builtinId="8" hidden="1"/>
    <cellStyle name="Lien hypertexte" xfId="1085" builtinId="8" hidden="1"/>
    <cellStyle name="Lien hypertexte" xfId="1087" builtinId="8" hidden="1"/>
    <cellStyle name="Lien hypertexte" xfId="1089" builtinId="8" hidden="1"/>
    <cellStyle name="Lien hypertexte" xfId="1091" builtinId="8" hidden="1"/>
    <cellStyle name="Lien hypertexte" xfId="1093" builtinId="8" hidden="1"/>
    <cellStyle name="Lien hypertexte" xfId="1095" builtinId="8" hidden="1"/>
    <cellStyle name="Lien hypertexte" xfId="1097" builtinId="8" hidden="1"/>
    <cellStyle name="Lien hypertexte" xfId="1099" builtinId="8" hidden="1"/>
    <cellStyle name="Lien hypertexte" xfId="1101" builtinId="8" hidden="1"/>
    <cellStyle name="Lien hypertexte" xfId="1103" builtinId="8" hidden="1"/>
    <cellStyle name="Lien hypertexte" xfId="1105" builtinId="8" hidden="1"/>
    <cellStyle name="Lien hypertexte" xfId="1107" builtinId="8" hidden="1"/>
    <cellStyle name="Lien hypertexte" xfId="1109" builtinId="8" hidden="1"/>
    <cellStyle name="Lien hypertexte" xfId="1111" builtinId="8" hidden="1"/>
    <cellStyle name="Lien hypertexte" xfId="1113" builtinId="8" hidden="1"/>
    <cellStyle name="Lien hypertexte" xfId="1115" builtinId="8" hidden="1"/>
    <cellStyle name="Lien hypertexte" xfId="1117" builtinId="8" hidden="1"/>
    <cellStyle name="Lien hypertexte" xfId="1119" builtinId="8" hidden="1"/>
    <cellStyle name="Lien hypertexte" xfId="1121" builtinId="8" hidden="1"/>
    <cellStyle name="Lien hypertexte" xfId="1123" builtinId="8" hidden="1"/>
    <cellStyle name="Lien hypertexte" xfId="1125" builtinId="8" hidden="1"/>
    <cellStyle name="Lien hypertexte" xfId="1127" builtinId="8" hidden="1"/>
    <cellStyle name="Lien hypertexte" xfId="1129" builtinId="8" hidden="1"/>
    <cellStyle name="Lien hypertexte" xfId="1131" builtinId="8" hidden="1"/>
    <cellStyle name="Lien hypertexte" xfId="1133" builtinId="8" hidden="1"/>
    <cellStyle name="Lien hypertexte" xfId="1135" builtinId="8" hidden="1"/>
    <cellStyle name="Lien hypertexte" xfId="1137" builtinId="8" hidden="1"/>
    <cellStyle name="Lien hypertexte" xfId="1139" builtinId="8" hidden="1"/>
    <cellStyle name="Lien hypertexte" xfId="1141" builtinId="8" hidden="1"/>
    <cellStyle name="Lien hypertexte" xfId="1143" builtinId="8" hidden="1"/>
    <cellStyle name="Lien hypertexte" xfId="1145" builtinId="8" hidden="1"/>
    <cellStyle name="Lien hypertexte" xfId="1147" builtinId="8" hidden="1"/>
    <cellStyle name="Lien hypertexte" xfId="1149" builtinId="8" hidden="1"/>
    <cellStyle name="Lien hypertexte" xfId="1151" builtinId="8" hidden="1"/>
    <cellStyle name="Lien hypertexte" xfId="1153" builtinId="8" hidden="1"/>
    <cellStyle name="Lien hypertexte" xfId="1155" builtinId="8" hidden="1"/>
    <cellStyle name="Lien hypertexte" xfId="1157" builtinId="8" hidden="1"/>
    <cellStyle name="Lien hypertexte" xfId="1159" builtinId="8" hidden="1"/>
    <cellStyle name="Lien hypertexte" xfId="1161" builtinId="8" hidden="1"/>
    <cellStyle name="Lien hypertexte" xfId="1163" builtinId="8" hidden="1"/>
    <cellStyle name="Lien hypertexte" xfId="1165" builtinId="8" hidden="1"/>
    <cellStyle name="Lien hypertexte" xfId="1167" builtinId="8" hidden="1"/>
    <cellStyle name="Lien hypertexte" xfId="1169" builtinId="8" hidden="1"/>
    <cellStyle name="Lien hypertexte" xfId="1171" builtinId="8" hidden="1"/>
    <cellStyle name="Lien hypertexte" xfId="1173" builtinId="8" hidden="1"/>
    <cellStyle name="Lien hypertexte" xfId="1175" builtinId="8" hidden="1"/>
    <cellStyle name="Lien hypertexte" xfId="1177" builtinId="8" hidden="1"/>
    <cellStyle name="Lien hypertexte" xfId="1179" builtinId="8" hidden="1"/>
    <cellStyle name="Lien hypertexte" xfId="1181" builtinId="8" hidden="1"/>
    <cellStyle name="Lien hypertexte" xfId="1183" builtinId="8" hidden="1"/>
    <cellStyle name="Lien hypertexte" xfId="1185" builtinId="8" hidden="1"/>
    <cellStyle name="Lien hypertexte" xfId="1187" builtinId="8" hidden="1"/>
    <cellStyle name="Lien hypertexte" xfId="1189" builtinId="8" hidden="1"/>
    <cellStyle name="Lien hypertexte" xfId="1191" builtinId="8" hidden="1"/>
    <cellStyle name="Lien hypertexte" xfId="1193" builtinId="8" hidden="1"/>
    <cellStyle name="Lien hypertexte" xfId="1195" builtinId="8" hidden="1"/>
    <cellStyle name="Lien hypertexte" xfId="1197" builtinId="8" hidden="1"/>
    <cellStyle name="Lien hypertexte" xfId="1199" builtinId="8" hidden="1"/>
    <cellStyle name="Lien hypertexte" xfId="1201" builtinId="8" hidden="1"/>
    <cellStyle name="Lien hypertexte" xfId="1203" builtinId="8" hidden="1"/>
    <cellStyle name="Lien hypertexte" xfId="1205" builtinId="8" hidden="1"/>
    <cellStyle name="Lien hypertexte" xfId="1207" builtinId="8" hidden="1"/>
    <cellStyle name="Lien hypertexte" xfId="1209" builtinId="8" hidden="1"/>
    <cellStyle name="Lien hypertexte" xfId="1211" builtinId="8" hidden="1"/>
    <cellStyle name="Lien hypertexte" xfId="1213" builtinId="8" hidden="1"/>
    <cellStyle name="Lien hypertexte" xfId="1215" builtinId="8" hidden="1"/>
    <cellStyle name="Lien hypertexte" xfId="1217" builtinId="8" hidden="1"/>
    <cellStyle name="Lien hypertexte" xfId="1219" builtinId="8" hidden="1"/>
    <cellStyle name="Lien hypertexte" xfId="1221" builtinId="8" hidden="1"/>
    <cellStyle name="Lien hypertexte" xfId="1223" builtinId="8" hidden="1"/>
    <cellStyle name="Lien hypertexte" xfId="1225" builtinId="8" hidden="1"/>
    <cellStyle name="Lien hypertexte" xfId="1227" builtinId="8" hidden="1"/>
    <cellStyle name="Lien hypertexte" xfId="1229" builtinId="8" hidden="1"/>
    <cellStyle name="Lien hypertexte" xfId="1231" builtinId="8" hidden="1"/>
    <cellStyle name="Lien hypertexte" xfId="1233" builtinId="8" hidden="1"/>
    <cellStyle name="Lien hypertexte" xfId="1235" builtinId="8" hidden="1"/>
    <cellStyle name="Lien hypertexte" xfId="1237" builtinId="8" hidden="1"/>
    <cellStyle name="Lien hypertexte" xfId="1239" builtinId="8" hidden="1"/>
    <cellStyle name="Lien hypertexte" xfId="1241" builtinId="8" hidden="1"/>
    <cellStyle name="Lien hypertexte" xfId="1243" builtinId="8" hidden="1"/>
    <cellStyle name="Lien hypertexte" xfId="1245" builtinId="8" hidden="1"/>
    <cellStyle name="Lien hypertexte" xfId="1247" builtinId="8" hidden="1"/>
    <cellStyle name="Lien hypertexte" xfId="1249" builtinId="8" hidden="1"/>
    <cellStyle name="Lien hypertexte" xfId="1251" builtinId="8" hidden="1"/>
    <cellStyle name="Lien hypertexte" xfId="1253" builtinId="8" hidden="1"/>
    <cellStyle name="Lien hypertexte" xfId="1255" builtinId="8" hidden="1"/>
    <cellStyle name="Lien hypertexte" xfId="1257" builtinId="8" hidden="1"/>
    <cellStyle name="Lien hypertexte" xfId="1259" builtinId="8" hidden="1"/>
    <cellStyle name="Lien hypertexte" xfId="1261" builtinId="8" hidden="1"/>
    <cellStyle name="Lien hypertexte" xfId="1263" builtinId="8" hidden="1"/>
    <cellStyle name="Lien hypertexte" xfId="1265" builtinId="8" hidden="1"/>
    <cellStyle name="Lien hypertexte" xfId="1267" builtinId="8" hidden="1"/>
    <cellStyle name="Lien hypertexte" xfId="1269" builtinId="8" hidden="1"/>
    <cellStyle name="Lien hypertexte" xfId="1271" builtinId="8" hidden="1"/>
    <cellStyle name="Lien hypertexte" xfId="1273" builtinId="8" hidden="1"/>
    <cellStyle name="Lien hypertexte" xfId="1275" builtinId="8" hidden="1"/>
    <cellStyle name="Lien hypertexte" xfId="1277" builtinId="8" hidden="1"/>
    <cellStyle name="Lien hypertexte" xfId="1279" builtinId="8" hidden="1"/>
    <cellStyle name="Lien hypertexte" xfId="1281" builtinId="8" hidden="1"/>
    <cellStyle name="Lien hypertexte" xfId="1283" builtinId="8" hidden="1"/>
    <cellStyle name="Lien hypertexte" xfId="1285" builtinId="8" hidden="1"/>
    <cellStyle name="Lien hypertexte" xfId="1287" builtinId="8" hidden="1"/>
    <cellStyle name="Lien hypertexte" xfId="1289" builtinId="8" hidden="1"/>
    <cellStyle name="Lien hypertexte" xfId="1291" builtinId="8" hidden="1"/>
    <cellStyle name="Lien hypertexte" xfId="1293" builtinId="8" hidden="1"/>
    <cellStyle name="Lien hypertexte" xfId="1295" builtinId="8" hidden="1"/>
    <cellStyle name="Lien hypertexte" xfId="1297" builtinId="8" hidden="1"/>
    <cellStyle name="Lien hypertexte" xfId="1299" builtinId="8" hidden="1"/>
    <cellStyle name="Lien hypertexte" xfId="1301" builtinId="8" hidden="1"/>
    <cellStyle name="Lien hypertexte" xfId="1303" builtinId="8" hidden="1"/>
    <cellStyle name="Lien hypertexte" xfId="1305" builtinId="8" hidden="1"/>
    <cellStyle name="Lien hypertexte" xfId="1307" builtinId="8" hidden="1"/>
    <cellStyle name="Lien hypertexte" xfId="1309" builtinId="8" hidden="1"/>
    <cellStyle name="Lien hypertexte" xfId="1311" builtinId="8" hidden="1"/>
    <cellStyle name="Lien hypertexte" xfId="1313" builtinId="8" hidden="1"/>
    <cellStyle name="Lien hypertexte" xfId="1315" builtinId="8" hidden="1"/>
    <cellStyle name="Lien hypertexte" xfId="1317" builtinId="8" hidden="1"/>
    <cellStyle name="Lien hypertexte" xfId="1319" builtinId="8" hidden="1"/>
    <cellStyle name="Lien hypertexte" xfId="1321" builtinId="8" hidden="1"/>
    <cellStyle name="Lien hypertexte" xfId="1323" builtinId="8" hidden="1"/>
    <cellStyle name="Lien hypertexte" xfId="1325" builtinId="8" hidden="1"/>
    <cellStyle name="Lien hypertexte" xfId="1327" builtinId="8" hidden="1"/>
    <cellStyle name="Lien hypertexte" xfId="1329" builtinId="8" hidden="1"/>
    <cellStyle name="Lien hypertexte" xfId="1331" builtinId="8" hidden="1"/>
    <cellStyle name="Lien hypertexte" xfId="1333" builtinId="8" hidden="1"/>
    <cellStyle name="Lien hypertexte" xfId="1335" builtinId="8" hidden="1"/>
    <cellStyle name="Lien hypertexte" xfId="1337" builtinId="8" hidden="1"/>
    <cellStyle name="Lien hypertexte" xfId="1339" builtinId="8" hidden="1"/>
    <cellStyle name="Lien hypertexte" xfId="1341" builtinId="8" hidden="1"/>
    <cellStyle name="Lien hypertexte" xfId="1343" builtinId="8" hidden="1"/>
    <cellStyle name="Lien hypertexte" xfId="1345" builtinId="8" hidden="1"/>
    <cellStyle name="Lien hypertexte" xfId="1347" builtinId="8" hidden="1"/>
    <cellStyle name="Lien hypertexte" xfId="1349" builtinId="8" hidden="1"/>
    <cellStyle name="Lien hypertexte" xfId="1351" builtinId="8" hidden="1"/>
    <cellStyle name="Lien hypertexte" xfId="1353" builtinId="8" hidden="1"/>
    <cellStyle name="Lien hypertexte" xfId="1355" builtinId="8" hidden="1"/>
    <cellStyle name="Lien hypertexte" xfId="1357" builtinId="8" hidden="1"/>
    <cellStyle name="Lien hypertexte" xfId="1359" builtinId="8" hidden="1"/>
    <cellStyle name="Lien hypertexte" xfId="1361" builtinId="8" hidden="1"/>
    <cellStyle name="Lien hypertexte" xfId="1363" builtinId="8" hidden="1"/>
    <cellStyle name="Lien hypertexte" xfId="1365" builtinId="8" hidden="1"/>
    <cellStyle name="Lien hypertexte" xfId="1367" builtinId="8" hidden="1"/>
    <cellStyle name="Lien hypertexte" xfId="1369" builtinId="8" hidden="1"/>
    <cellStyle name="Lien hypertexte" xfId="1371" builtinId="8" hidden="1"/>
    <cellStyle name="Lien hypertexte" xfId="1373" builtinId="8" hidden="1"/>
    <cellStyle name="Lien hypertexte" xfId="1375" builtinId="8" hidden="1"/>
    <cellStyle name="Lien hypertexte" xfId="1377" builtinId="8" hidden="1"/>
    <cellStyle name="Lien hypertexte" xfId="1379" builtinId="8" hidden="1"/>
    <cellStyle name="Lien hypertexte" xfId="1381" builtinId="8" hidden="1"/>
    <cellStyle name="Lien hypertexte" xfId="1383" builtinId="8" hidden="1"/>
    <cellStyle name="Lien hypertexte" xfId="1385" builtinId="8" hidden="1"/>
    <cellStyle name="Lien hypertexte" xfId="1387" builtinId="8" hidden="1"/>
    <cellStyle name="Lien hypertexte" xfId="1389" builtinId="8" hidden="1"/>
    <cellStyle name="Lien hypertexte" xfId="1391" builtinId="8" hidden="1"/>
    <cellStyle name="Lien hypertexte" xfId="1393" builtinId="8" hidden="1"/>
    <cellStyle name="Lien hypertexte" xfId="1395" builtinId="8" hidden="1"/>
    <cellStyle name="Lien hypertexte" xfId="1397" builtinId="8" hidden="1"/>
    <cellStyle name="Lien hypertexte" xfId="1399" builtinId="8" hidden="1"/>
    <cellStyle name="Lien hypertexte" xfId="1401" builtinId="8" hidden="1"/>
    <cellStyle name="Lien hypertexte" xfId="1403" builtinId="8" hidden="1"/>
    <cellStyle name="Lien hypertexte" xfId="1405" builtinId="8" hidden="1"/>
    <cellStyle name="Lien hypertexte" xfId="1407" builtinId="8" hidden="1"/>
    <cellStyle name="Lien hypertexte" xfId="1409" builtinId="8" hidden="1"/>
    <cellStyle name="Lien hypertexte" xfId="1411" builtinId="8" hidden="1"/>
    <cellStyle name="Lien hypertexte" xfId="1413" builtinId="8" hidden="1"/>
    <cellStyle name="Lien hypertexte" xfId="1415" builtinId="8" hidden="1"/>
    <cellStyle name="Lien hypertexte" xfId="1417" builtinId="8" hidden="1"/>
    <cellStyle name="Lien hypertexte" xfId="1419" builtinId="8" hidden="1"/>
    <cellStyle name="Lien hypertexte" xfId="1421" builtinId="8" hidden="1"/>
    <cellStyle name="Lien hypertexte" xfId="1423" builtinId="8" hidden="1"/>
    <cellStyle name="Lien hypertexte" xfId="1425" builtinId="8" hidden="1"/>
    <cellStyle name="Lien hypertexte" xfId="1427" builtinId="8" hidden="1"/>
    <cellStyle name="Lien hypertexte" xfId="1429" builtinId="8" hidden="1"/>
    <cellStyle name="Lien hypertexte" xfId="1431" builtinId="8" hidden="1"/>
    <cellStyle name="Lien hypertexte" xfId="1433" builtinId="8" hidden="1"/>
    <cellStyle name="Lien hypertexte" xfId="1435" builtinId="8" hidden="1"/>
    <cellStyle name="Lien hypertexte" xfId="1437" builtinId="8" hidden="1"/>
    <cellStyle name="Lien hypertexte" xfId="1439" builtinId="8" hidden="1"/>
    <cellStyle name="Lien hypertexte" xfId="1441" builtinId="8" hidden="1"/>
    <cellStyle name="Lien hypertexte" xfId="1443" builtinId="8" hidden="1"/>
    <cellStyle name="Lien hypertexte" xfId="1445" builtinId="8" hidden="1"/>
    <cellStyle name="Lien hypertexte" xfId="1447" builtinId="8" hidden="1"/>
    <cellStyle name="Lien hypertexte" xfId="1449" builtinId="8" hidden="1"/>
    <cellStyle name="Lien hypertexte" xfId="1451" builtinId="8" hidden="1"/>
    <cellStyle name="Lien hypertexte" xfId="1453" builtinId="8" hidden="1"/>
    <cellStyle name="Lien hypertexte" xfId="1455" builtinId="8" hidden="1"/>
    <cellStyle name="Lien hypertexte" xfId="1457" builtinId="8" hidden="1"/>
    <cellStyle name="Lien hypertexte" xfId="1459" builtinId="8" hidden="1"/>
    <cellStyle name="Lien hypertexte" xfId="1461" builtinId="8" hidden="1"/>
    <cellStyle name="Lien hypertexte" xfId="1463" builtinId="8" hidden="1"/>
    <cellStyle name="Lien hypertexte" xfId="1465" builtinId="8" hidden="1"/>
    <cellStyle name="Lien hypertexte" xfId="1467" builtinId="8" hidden="1"/>
    <cellStyle name="Lien hypertexte" xfId="1469" builtinId="8" hidden="1"/>
    <cellStyle name="Lien hypertexte" xfId="1471" builtinId="8" hidden="1"/>
    <cellStyle name="Lien hypertexte" xfId="1473" builtinId="8" hidden="1"/>
    <cellStyle name="Lien hypertexte" xfId="1475" builtinId="8" hidden="1"/>
    <cellStyle name="Lien hypertexte" xfId="1477" builtinId="8" hidden="1"/>
    <cellStyle name="Lien hypertexte" xfId="1479" builtinId="8" hidden="1"/>
    <cellStyle name="Lien hypertexte" xfId="1481" builtinId="8" hidden="1"/>
    <cellStyle name="Lien hypertexte" xfId="1483" builtinId="8" hidden="1"/>
    <cellStyle name="Lien hypertexte" xfId="1485" builtinId="8" hidden="1"/>
    <cellStyle name="Lien hypertexte" xfId="1487" builtinId="8" hidden="1"/>
    <cellStyle name="Lien hypertexte" xfId="1489" builtinId="8" hidden="1"/>
    <cellStyle name="Lien hypertexte" xfId="1491" builtinId="8" hidden="1"/>
    <cellStyle name="Lien hypertexte" xfId="1493" builtinId="8" hidden="1"/>
    <cellStyle name="Lien hypertexte" xfId="1495" builtinId="8" hidden="1"/>
    <cellStyle name="Lien hypertexte" xfId="1497" builtinId="8" hidden="1"/>
    <cellStyle name="Lien hypertexte" xfId="1499" builtinId="8" hidden="1"/>
    <cellStyle name="Lien hypertexte" xfId="1501" builtinId="8" hidden="1"/>
    <cellStyle name="Lien hypertexte" xfId="1503" builtinId="8" hidden="1"/>
    <cellStyle name="Lien hypertexte" xfId="1505" builtinId="8" hidden="1"/>
    <cellStyle name="Lien hypertexte" xfId="1507" builtinId="8" hidden="1"/>
    <cellStyle name="Lien hypertexte" xfId="1509" builtinId="8" hidden="1"/>
    <cellStyle name="Lien hypertexte" xfId="1511" builtinId="8" hidden="1"/>
    <cellStyle name="Lien hypertexte" xfId="1513" builtinId="8" hidden="1"/>
    <cellStyle name="Lien hypertexte" xfId="1515" builtinId="8" hidden="1"/>
    <cellStyle name="Lien hypertexte" xfId="1517" builtinId="8" hidden="1"/>
    <cellStyle name="Lien hypertexte" xfId="1519" builtinId="8" hidden="1"/>
    <cellStyle name="Lien hypertexte" xfId="1521" builtinId="8" hidden="1"/>
    <cellStyle name="Lien hypertexte" xfId="1523" builtinId="8" hidden="1"/>
    <cellStyle name="Lien hypertexte" xfId="1525" builtinId="8" hidden="1"/>
    <cellStyle name="Lien hypertexte" xfId="1527" builtinId="8" hidden="1"/>
    <cellStyle name="Lien hypertexte" xfId="1529" builtinId="8" hidden="1"/>
    <cellStyle name="Lien hypertexte" xfId="1531" builtinId="8" hidden="1"/>
    <cellStyle name="Lien hypertexte" xfId="1533" builtinId="8" hidden="1"/>
    <cellStyle name="Lien hypertexte" xfId="1535" builtinId="8" hidden="1"/>
    <cellStyle name="Lien hypertexte" xfId="1537" builtinId="8" hidden="1"/>
    <cellStyle name="Lien hypertexte" xfId="1539" builtinId="8" hidden="1"/>
    <cellStyle name="Lien hypertexte" xfId="1541" builtinId="8" hidden="1"/>
    <cellStyle name="Lien hypertexte" xfId="1543" builtinId="8" hidden="1"/>
    <cellStyle name="Lien hypertexte" xfId="1545" builtinId="8" hidden="1"/>
    <cellStyle name="Lien hypertexte" xfId="1547" builtinId="8" hidden="1"/>
    <cellStyle name="Lien hypertexte" xfId="1549" builtinId="8" hidden="1"/>
    <cellStyle name="Lien hypertexte" xfId="1551" builtinId="8" hidden="1"/>
    <cellStyle name="Lien hypertexte" xfId="1553" builtinId="8" hidden="1"/>
    <cellStyle name="Lien hypertexte" xfId="1555" builtinId="8" hidden="1"/>
    <cellStyle name="Lien hypertexte" xfId="1557" builtinId="8" hidden="1"/>
    <cellStyle name="Lien hypertexte" xfId="1559" builtinId="8" hidden="1"/>
    <cellStyle name="Lien hypertexte" xfId="1561" builtinId="8" hidden="1"/>
    <cellStyle name="Lien hypertexte" xfId="1563" builtinId="8" hidden="1"/>
    <cellStyle name="Lien hypertexte" xfId="1565" builtinId="8" hidden="1"/>
    <cellStyle name="Lien hypertexte" xfId="1567" builtinId="8" hidden="1"/>
    <cellStyle name="Lien hypertexte" xfId="1569" builtinId="8" hidden="1"/>
    <cellStyle name="Lien hypertexte" xfId="1571" builtinId="8" hidden="1"/>
    <cellStyle name="Lien hypertexte" xfId="1573" builtinId="8" hidden="1"/>
    <cellStyle name="Lien hypertexte" xfId="1575" builtinId="8" hidden="1"/>
    <cellStyle name="Lien hypertexte" xfId="1577" builtinId="8" hidden="1"/>
    <cellStyle name="Lien hypertexte" xfId="1579" builtinId="8" hidden="1"/>
    <cellStyle name="Lien hypertexte" xfId="1581" builtinId="8" hidden="1"/>
    <cellStyle name="Lien hypertexte" xfId="1583" builtinId="8" hidden="1"/>
    <cellStyle name="Lien hypertexte" xfId="1585" builtinId="8" hidden="1"/>
    <cellStyle name="Lien hypertexte" xfId="1587" builtinId="8" hidden="1"/>
    <cellStyle name="Lien hypertexte" xfId="1589" builtinId="8" hidden="1"/>
    <cellStyle name="Lien hypertexte" xfId="1591" builtinId="8" hidden="1"/>
    <cellStyle name="Lien hypertexte" xfId="1593" builtinId="8" hidden="1"/>
    <cellStyle name="Lien hypertexte" xfId="1595" builtinId="8" hidden="1"/>
    <cellStyle name="Lien hypertexte" xfId="1597" builtinId="8" hidden="1"/>
    <cellStyle name="Lien hypertexte" xfId="1599" builtinId="8" hidden="1"/>
    <cellStyle name="Lien hypertexte" xfId="1601" builtinId="8" hidden="1"/>
    <cellStyle name="Lien hypertexte" xfId="1603" builtinId="8" hidden="1"/>
    <cellStyle name="Lien hypertexte" xfId="1605" builtinId="8" hidden="1"/>
    <cellStyle name="Lien hypertexte" xfId="1607" builtinId="8" hidden="1"/>
    <cellStyle name="Lien hypertexte" xfId="1609" builtinId="8" hidden="1"/>
    <cellStyle name="Lien hypertexte" xfId="1611" builtinId="8" hidden="1"/>
    <cellStyle name="Lien hypertexte" xfId="1613" builtinId="8" hidden="1"/>
    <cellStyle name="Lien hypertexte" xfId="1615" builtinId="8" hidden="1"/>
    <cellStyle name="Lien hypertexte" xfId="1617" builtinId="8" hidden="1"/>
    <cellStyle name="Lien hypertexte" xfId="1619" builtinId="8" hidden="1"/>
    <cellStyle name="Lien hypertexte" xfId="1621" builtinId="8" hidden="1"/>
    <cellStyle name="Lien hypertexte" xfId="1623" builtinId="8" hidden="1"/>
    <cellStyle name="Lien hypertexte" xfId="1625" builtinId="8" hidden="1"/>
    <cellStyle name="Lien hypertexte" xfId="1627" builtinId="8" hidden="1"/>
    <cellStyle name="Lien hypertexte" xfId="1629" builtinId="8" hidden="1"/>
    <cellStyle name="Lien hypertexte" xfId="1631" builtinId="8" hidden="1"/>
    <cellStyle name="Lien hypertexte" xfId="1633" builtinId="8" hidden="1"/>
    <cellStyle name="Lien hypertexte" xfId="1635" builtinId="8" hidden="1"/>
    <cellStyle name="Lien hypertexte" xfId="1637" builtinId="8" hidden="1"/>
    <cellStyle name="Lien hypertexte" xfId="1639" builtinId="8" hidden="1"/>
    <cellStyle name="Lien hypertexte" xfId="1641" builtinId="8" hidden="1"/>
    <cellStyle name="Lien hypertexte" xfId="1643" builtinId="8" hidden="1"/>
    <cellStyle name="Lien hypertexte" xfId="1645" builtinId="8" hidden="1"/>
    <cellStyle name="Lien hypertexte" xfId="1647" builtinId="8" hidden="1"/>
    <cellStyle name="Lien hypertexte" xfId="1649" builtinId="8" hidden="1"/>
    <cellStyle name="Lien hypertexte" xfId="1651" builtinId="8" hidden="1"/>
    <cellStyle name="Lien hypertexte" xfId="1653" builtinId="8" hidden="1"/>
    <cellStyle name="Lien hypertexte" xfId="1655" builtinId="8" hidden="1"/>
    <cellStyle name="Lien hypertexte" xfId="1657" builtinId="8" hidden="1"/>
    <cellStyle name="Lien hypertexte" xfId="1659" builtinId="8" hidden="1"/>
    <cellStyle name="Lien hypertexte" xfId="1661" builtinId="8" hidden="1"/>
    <cellStyle name="Lien hypertexte" xfId="1663" builtinId="8" hidden="1"/>
    <cellStyle name="Lien hypertexte" xfId="1665" builtinId="8" hidden="1"/>
    <cellStyle name="Lien hypertexte" xfId="1667" builtinId="8" hidden="1"/>
    <cellStyle name="Lien hypertexte" xfId="1669" builtinId="8" hidden="1"/>
    <cellStyle name="Lien hypertexte" xfId="1671" builtinId="8" hidden="1"/>
    <cellStyle name="Lien hypertexte" xfId="1673" builtinId="8" hidden="1"/>
    <cellStyle name="Lien hypertexte" xfId="1675" builtinId="8" hidden="1"/>
    <cellStyle name="Lien hypertexte" xfId="1677" builtinId="8" hidden="1"/>
    <cellStyle name="Lien hypertexte" xfId="1679" builtinId="8" hidden="1"/>
    <cellStyle name="Lien hypertexte" xfId="1681" builtinId="8" hidden="1"/>
    <cellStyle name="Lien hypertexte" xfId="1683" builtinId="8" hidden="1"/>
    <cellStyle name="Lien hypertexte" xfId="1685" builtinId="8" hidden="1"/>
    <cellStyle name="Lien hypertexte" xfId="1687" builtinId="8" hidden="1"/>
    <cellStyle name="Lien hypertexte" xfId="1689" builtinId="8" hidden="1"/>
    <cellStyle name="Lien hypertexte" xfId="1691" builtinId="8" hidden="1"/>
    <cellStyle name="Lien hypertexte" xfId="1693" builtinId="8" hidden="1"/>
    <cellStyle name="Lien hypertexte" xfId="1695" builtinId="8" hidden="1"/>
    <cellStyle name="Lien hypertexte" xfId="1697" builtinId="8" hidden="1"/>
    <cellStyle name="Lien hypertexte" xfId="1699" builtinId="8" hidden="1"/>
    <cellStyle name="Lien hypertexte" xfId="1701" builtinId="8" hidden="1"/>
    <cellStyle name="Lien hypertexte" xfId="1703" builtinId="8" hidden="1"/>
    <cellStyle name="Lien hypertexte" xfId="1705" builtinId="8" hidden="1"/>
    <cellStyle name="Lien hypertexte" xfId="1707" builtinId="8" hidden="1"/>
    <cellStyle name="Lien hypertexte" xfId="1709" builtinId="8" hidden="1"/>
    <cellStyle name="Lien hypertexte" xfId="1711" builtinId="8" hidden="1"/>
    <cellStyle name="Lien hypertexte" xfId="1713" builtinId="8" hidden="1"/>
    <cellStyle name="Lien hypertexte" xfId="1715" builtinId="8" hidden="1"/>
    <cellStyle name="Lien hypertexte" xfId="1717" builtinId="8" hidden="1"/>
    <cellStyle name="Lien hypertexte" xfId="1719" builtinId="8" hidden="1"/>
    <cellStyle name="Lien hypertexte" xfId="1721" builtinId="8" hidden="1"/>
    <cellStyle name="Lien hypertexte" xfId="1723" builtinId="8" hidden="1"/>
    <cellStyle name="Lien hypertexte" xfId="1725" builtinId="8" hidden="1"/>
    <cellStyle name="Lien hypertexte" xfId="1727" builtinId="8" hidden="1"/>
    <cellStyle name="Lien hypertexte" xfId="1729" builtinId="8" hidden="1"/>
    <cellStyle name="Lien hypertexte" xfId="1731" builtinId="8" hidden="1"/>
    <cellStyle name="Lien hypertexte" xfId="1733" builtinId="8" hidden="1"/>
    <cellStyle name="Lien hypertexte" xfId="1735" builtinId="8" hidden="1"/>
    <cellStyle name="Lien hypertexte" xfId="1737" builtinId="8" hidden="1"/>
    <cellStyle name="Lien hypertexte" xfId="1739" builtinId="8" hidden="1"/>
    <cellStyle name="Lien hypertexte" xfId="1741" builtinId="8" hidden="1"/>
    <cellStyle name="Lien hypertexte" xfId="1743" builtinId="8" hidden="1"/>
    <cellStyle name="Lien hypertexte" xfId="1745" builtinId="8" hidden="1"/>
    <cellStyle name="Lien hypertexte" xfId="1747" builtinId="8" hidden="1"/>
    <cellStyle name="Lien hypertexte" xfId="1749" builtinId="8" hidden="1"/>
    <cellStyle name="Lien hypertexte" xfId="1751" builtinId="8" hidden="1"/>
    <cellStyle name="Lien hypertexte" xfId="1753" builtinId="8" hidden="1"/>
    <cellStyle name="Lien hypertexte" xfId="1755" builtinId="8" hidden="1"/>
    <cellStyle name="Lien hypertexte" xfId="1757" builtinId="8" hidden="1"/>
    <cellStyle name="Lien hypertexte" xfId="1759" builtinId="8" hidden="1"/>
    <cellStyle name="Lien hypertexte" xfId="1761" builtinId="8" hidden="1"/>
    <cellStyle name="Lien hypertexte" xfId="1763" builtinId="8" hidden="1"/>
    <cellStyle name="Lien hypertexte" xfId="1765" builtinId="8" hidden="1"/>
    <cellStyle name="Lien hypertexte" xfId="1767" builtinId="8" hidden="1"/>
    <cellStyle name="Lien hypertexte" xfId="1769" builtinId="8" hidden="1"/>
    <cellStyle name="Lien hypertexte" xfId="1771" builtinId="8" hidden="1"/>
    <cellStyle name="Lien hypertexte" xfId="1773" builtinId="8" hidden="1"/>
    <cellStyle name="Lien hypertexte" xfId="1775" builtinId="8" hidden="1"/>
    <cellStyle name="Lien hypertexte" xfId="1777" builtinId="8" hidden="1"/>
    <cellStyle name="Lien hypertexte" xfId="1779" builtinId="8" hidden="1"/>
    <cellStyle name="Lien hypertexte" xfId="1781" builtinId="8" hidden="1"/>
    <cellStyle name="Lien hypertexte" xfId="1783" builtinId="8" hidden="1"/>
    <cellStyle name="Lien hypertexte" xfId="1785" builtinId="8" hidden="1"/>
    <cellStyle name="Lien hypertexte" xfId="1787" builtinId="8" hidden="1"/>
    <cellStyle name="Lien hypertexte" xfId="1789" builtinId="8" hidden="1"/>
    <cellStyle name="Lien hypertexte" xfId="1791" builtinId="8" hidden="1"/>
    <cellStyle name="Lien hypertexte" xfId="1793" builtinId="8" hidden="1"/>
    <cellStyle name="Lien hypertexte" xfId="1795" builtinId="8" hidden="1"/>
    <cellStyle name="Lien hypertexte" xfId="1797" builtinId="8" hidden="1"/>
    <cellStyle name="Lien hypertexte" xfId="1799" builtinId="8" hidden="1"/>
    <cellStyle name="Lien hypertexte" xfId="1801" builtinId="8" hidden="1"/>
    <cellStyle name="Lien hypertexte" xfId="1803" builtinId="8" hidden="1"/>
    <cellStyle name="Lien hypertexte" xfId="1805" builtinId="8" hidden="1"/>
    <cellStyle name="Lien hypertexte" xfId="1807" builtinId="8" hidden="1"/>
    <cellStyle name="Lien hypertexte" xfId="1809" builtinId="8" hidden="1"/>
    <cellStyle name="Lien hypertexte" xfId="1811" builtinId="8" hidden="1"/>
    <cellStyle name="Lien hypertexte" xfId="1813" builtinId="8" hidden="1"/>
    <cellStyle name="Lien hypertexte" xfId="1815" builtinId="8" hidden="1"/>
    <cellStyle name="Lien hypertexte" xfId="1817" builtinId="8" hidden="1"/>
    <cellStyle name="Lien hypertexte" xfId="1819" builtinId="8" hidden="1"/>
    <cellStyle name="Lien hypertexte" xfId="1821" builtinId="8" hidden="1"/>
    <cellStyle name="Lien hypertexte" xfId="1823" builtinId="8" hidden="1"/>
    <cellStyle name="Lien hypertexte" xfId="1825" builtinId="8" hidden="1"/>
    <cellStyle name="Lien hypertexte" xfId="1827" builtinId="8" hidden="1"/>
    <cellStyle name="Lien hypertexte" xfId="1829" builtinId="8" hidden="1"/>
    <cellStyle name="Lien hypertexte" xfId="1831" builtinId="8" hidden="1"/>
    <cellStyle name="Lien hypertexte" xfId="1833" builtinId="8" hidden="1"/>
    <cellStyle name="Lien hypertexte" xfId="1835" builtinId="8" hidden="1"/>
    <cellStyle name="Lien hypertexte" xfId="1837" builtinId="8" hidden="1"/>
    <cellStyle name="Lien hypertexte" xfId="1839" builtinId="8" hidden="1"/>
    <cellStyle name="Lien hypertexte" xfId="1841" builtinId="8" hidden="1"/>
    <cellStyle name="Lien hypertexte" xfId="1843" builtinId="8" hidden="1"/>
    <cellStyle name="Lien hypertexte" xfId="1845" builtinId="8" hidden="1"/>
    <cellStyle name="Lien hypertexte" xfId="1847" builtinId="8" hidden="1"/>
    <cellStyle name="Lien hypertexte" xfId="1849" builtinId="8" hidden="1"/>
    <cellStyle name="Lien hypertexte" xfId="1851" builtinId="8" hidden="1"/>
    <cellStyle name="Lien hypertexte" xfId="1853" builtinId="8" hidden="1"/>
    <cellStyle name="Lien hypertexte" xfId="1855" builtinId="8" hidden="1"/>
    <cellStyle name="Lien hypertexte" xfId="1857" builtinId="8" hidden="1"/>
    <cellStyle name="Lien hypertexte" xfId="1859" builtinId="8" hidden="1"/>
    <cellStyle name="Lien hypertexte" xfId="1861" builtinId="8" hidden="1"/>
    <cellStyle name="Lien hypertexte" xfId="1863" builtinId="8" hidden="1"/>
    <cellStyle name="Lien hypertexte" xfId="1865" builtinId="8" hidden="1"/>
    <cellStyle name="Lien hypertexte" xfId="1867" builtinId="8" hidden="1"/>
    <cellStyle name="Lien hypertexte" xfId="1869" builtinId="8" hidden="1"/>
    <cellStyle name="Lien hypertexte" xfId="1871" builtinId="8" hidden="1"/>
    <cellStyle name="Lien hypertexte" xfId="1873" builtinId="8" hidden="1"/>
    <cellStyle name="Lien hypertexte" xfId="1875" builtinId="8" hidden="1"/>
    <cellStyle name="Lien hypertexte" xfId="1877" builtinId="8" hidden="1"/>
    <cellStyle name="Lien hypertexte" xfId="1879" builtinId="8" hidden="1"/>
    <cellStyle name="Lien hypertexte" xfId="1881" builtinId="8" hidden="1"/>
    <cellStyle name="Lien hypertexte" xfId="1883" builtinId="8" hidden="1"/>
    <cellStyle name="Lien hypertexte" xfId="1885" builtinId="8" hidden="1"/>
    <cellStyle name="Lien hypertexte" xfId="1887" builtinId="8" hidden="1"/>
    <cellStyle name="Lien hypertexte" xfId="1889" builtinId="8" hidden="1"/>
    <cellStyle name="Lien hypertexte" xfId="1891" builtinId="8" hidden="1"/>
    <cellStyle name="Lien hypertexte" xfId="1893" builtinId="8" hidden="1"/>
    <cellStyle name="Lien hypertexte" xfId="1895" builtinId="8" hidden="1"/>
    <cellStyle name="Lien hypertexte" xfId="1897" builtinId="8" hidden="1"/>
    <cellStyle name="Lien hypertexte" xfId="1899" builtinId="8" hidden="1"/>
    <cellStyle name="Lien hypertexte" xfId="1901" builtinId="8" hidden="1"/>
    <cellStyle name="Lien hypertexte" xfId="1903" builtinId="8" hidden="1"/>
    <cellStyle name="Lien hypertexte" xfId="1905" builtinId="8" hidden="1"/>
    <cellStyle name="Lien hypertexte" xfId="1907" builtinId="8" hidden="1"/>
    <cellStyle name="Lien hypertexte" xfId="1909" builtinId="8" hidden="1"/>
    <cellStyle name="Lien hypertexte" xfId="1911" builtinId="8" hidden="1"/>
    <cellStyle name="Lien hypertexte" xfId="1913" builtinId="8" hidden="1"/>
    <cellStyle name="Lien hypertexte" xfId="1915" builtinId="8" hidden="1"/>
    <cellStyle name="Lien hypertexte" xfId="1917" builtinId="8" hidden="1"/>
    <cellStyle name="Lien hypertexte" xfId="1919" builtinId="8" hidden="1"/>
    <cellStyle name="Lien hypertexte" xfId="1921" builtinId="8" hidden="1"/>
    <cellStyle name="Lien hypertexte" xfId="1923" builtinId="8" hidden="1"/>
    <cellStyle name="Lien hypertexte" xfId="1925" builtinId="8" hidden="1"/>
    <cellStyle name="Lien hypertexte" xfId="1927" builtinId="8" hidden="1"/>
    <cellStyle name="Lien hypertexte" xfId="1929" builtinId="8" hidden="1"/>
    <cellStyle name="Lien hypertexte" xfId="1931" builtinId="8" hidden="1"/>
    <cellStyle name="Lien hypertexte" xfId="1933" builtinId="8" hidden="1"/>
    <cellStyle name="Lien hypertexte" xfId="1935" builtinId="8" hidden="1"/>
    <cellStyle name="Lien hypertexte" xfId="1937" builtinId="8" hidden="1"/>
    <cellStyle name="Lien hypertexte" xfId="1939" builtinId="8" hidden="1"/>
    <cellStyle name="Lien hypertexte" xfId="1941" builtinId="8" hidden="1"/>
    <cellStyle name="Lien hypertexte" xfId="1943" builtinId="8" hidden="1"/>
    <cellStyle name="Lien hypertexte" xfId="1945" builtinId="8" hidden="1"/>
    <cellStyle name="Lien hypertexte" xfId="1947" builtinId="8" hidden="1"/>
    <cellStyle name="Lien hypertexte" xfId="1949" builtinId="8" hidden="1"/>
    <cellStyle name="Lien hypertexte" xfId="1951" builtinId="8" hidden="1"/>
    <cellStyle name="Lien hypertexte" xfId="1953" builtinId="8" hidden="1"/>
    <cellStyle name="Lien hypertexte" xfId="1955" builtinId="8" hidden="1"/>
    <cellStyle name="Lien hypertexte" xfId="1957" builtinId="8" hidden="1"/>
    <cellStyle name="Lien hypertexte" xfId="1959" builtinId="8" hidden="1"/>
    <cellStyle name="Lien hypertexte" xfId="1961" builtinId="8" hidden="1"/>
    <cellStyle name="Lien hypertexte" xfId="1963" builtinId="8" hidden="1"/>
    <cellStyle name="Lien hypertexte" xfId="1965" builtinId="8" hidden="1"/>
    <cellStyle name="Lien hypertexte" xfId="1967" builtinId="8" hidden="1"/>
    <cellStyle name="Lien hypertexte" xfId="1969" builtinId="8" hidden="1"/>
    <cellStyle name="Lien hypertexte" xfId="1971" builtinId="8" hidden="1"/>
    <cellStyle name="Lien hypertexte" xfId="1973" builtinId="8" hidden="1"/>
    <cellStyle name="Lien hypertexte" xfId="1975" builtinId="8" hidden="1"/>
    <cellStyle name="Lien hypertexte" xfId="1977" builtinId="8" hidden="1"/>
    <cellStyle name="Lien hypertexte" xfId="1979" builtinId="8" hidden="1"/>
    <cellStyle name="Lien hypertexte" xfId="1981" builtinId="8" hidden="1"/>
    <cellStyle name="Lien hypertexte" xfId="1983" builtinId="8" hidden="1"/>
    <cellStyle name="Lien hypertexte" xfId="1985" builtinId="8" hidden="1"/>
    <cellStyle name="Lien hypertexte" xfId="1987" builtinId="8" hidden="1"/>
    <cellStyle name="Lien hypertexte" xfId="1989" builtinId="8" hidden="1"/>
    <cellStyle name="Lien hypertexte" xfId="1991" builtinId="8" hidden="1"/>
    <cellStyle name="Lien hypertexte" xfId="1993" builtinId="8" hidden="1"/>
    <cellStyle name="Lien hypertexte" xfId="1995" builtinId="8" hidden="1"/>
    <cellStyle name="Lien hypertexte" xfId="1997" builtinId="8" hidden="1"/>
    <cellStyle name="Lien hypertexte" xfId="1999" builtinId="8" hidden="1"/>
    <cellStyle name="Lien hypertexte" xfId="2001" builtinId="8" hidden="1"/>
    <cellStyle name="Lien hypertexte" xfId="2003" builtinId="8" hidden="1"/>
    <cellStyle name="Lien hypertexte" xfId="2005" builtinId="8" hidden="1"/>
    <cellStyle name="Lien hypertexte" xfId="2007" builtinId="8" hidden="1"/>
    <cellStyle name="Lien hypertexte" xfId="2009" builtinId="8" hidden="1"/>
    <cellStyle name="Lien hypertexte" xfId="2011" builtinId="8" hidden="1"/>
    <cellStyle name="Lien hypertexte" xfId="2013" builtinId="8" hidden="1"/>
    <cellStyle name="Lien hypertexte" xfId="2015" builtinId="8" hidden="1"/>
    <cellStyle name="Lien hypertexte" xfId="2017" builtinId="8" hidden="1"/>
    <cellStyle name="Lien hypertexte" xfId="2019" builtinId="8" hidden="1"/>
    <cellStyle name="Lien hypertexte" xfId="2021" builtinId="8" hidden="1"/>
    <cellStyle name="Lien hypertexte" xfId="2023" builtinId="8" hidden="1"/>
    <cellStyle name="Lien hypertexte" xfId="2025" builtinId="8" hidden="1"/>
    <cellStyle name="Lien hypertexte" xfId="2027" builtinId="8" hidden="1"/>
    <cellStyle name="Lien hypertexte" xfId="2029" builtinId="8" hidden="1"/>
    <cellStyle name="Lien hypertexte" xfId="2031" builtinId="8" hidden="1"/>
    <cellStyle name="Lien hypertexte" xfId="2033" builtinId="8" hidden="1"/>
    <cellStyle name="Lien hypertexte" xfId="2035" builtinId="8" hidden="1"/>
    <cellStyle name="Lien hypertexte" xfId="2037" builtinId="8" hidden="1"/>
    <cellStyle name="Lien hypertexte" xfId="2039" builtinId="8" hidden="1"/>
    <cellStyle name="Lien hypertexte" xfId="2041" builtinId="8" hidden="1"/>
    <cellStyle name="Lien hypertexte" xfId="2043" builtinId="8" hidden="1"/>
    <cellStyle name="Lien hypertexte" xfId="2045" builtinId="8" hidden="1"/>
    <cellStyle name="Lien hypertexte" xfId="2047" builtinId="8" hidden="1"/>
    <cellStyle name="Lien hypertexte" xfId="2049" builtinId="8" hidden="1"/>
    <cellStyle name="Lien hypertexte" xfId="2051" builtinId="8" hidden="1"/>
    <cellStyle name="Lien hypertexte" xfId="2053" builtinId="8" hidden="1"/>
    <cellStyle name="Lien hypertexte" xfId="2055" builtinId="8" hidden="1"/>
    <cellStyle name="Lien hypertexte" xfId="2057" builtinId="8" hidden="1"/>
    <cellStyle name="Lien hypertexte" xfId="2059" builtinId="8" hidden="1"/>
    <cellStyle name="Lien hypertexte" xfId="2061" builtinId="8" hidden="1"/>
    <cellStyle name="Lien hypertexte" xfId="2063" builtinId="8" hidden="1"/>
    <cellStyle name="Lien hypertexte" xfId="2065" builtinId="8" hidden="1"/>
    <cellStyle name="Lien hypertexte" xfId="2067" builtinId="8" hidden="1"/>
    <cellStyle name="Lien hypertexte" xfId="2069" builtinId="8" hidden="1"/>
    <cellStyle name="Lien hypertexte" xfId="2071" builtinId="8" hidden="1"/>
    <cellStyle name="Lien hypertexte" xfId="2073" builtinId="8" hidden="1"/>
    <cellStyle name="Lien hypertexte" xfId="2075" builtinId="8" hidden="1"/>
    <cellStyle name="Lien hypertexte" xfId="2077" builtinId="8" hidden="1"/>
    <cellStyle name="Lien hypertexte" xfId="2079" builtinId="8" hidden="1"/>
    <cellStyle name="Lien hypertexte" xfId="2081" builtinId="8" hidden="1"/>
    <cellStyle name="Lien hypertexte" xfId="2083" builtinId="8" hidden="1"/>
    <cellStyle name="Lien hypertexte" xfId="2085" builtinId="8" hidden="1"/>
    <cellStyle name="Lien hypertexte" xfId="2087" builtinId="8" hidden="1"/>
    <cellStyle name="Lien hypertexte" xfId="2089" builtinId="8" hidden="1"/>
    <cellStyle name="Lien hypertexte" xfId="2091" builtinId="8" hidden="1"/>
    <cellStyle name="Lien hypertexte" xfId="2093" builtinId="8" hidden="1"/>
    <cellStyle name="Lien hypertexte" xfId="2095" builtinId="8" hidden="1"/>
    <cellStyle name="Lien hypertexte" xfId="2097" builtinId="8" hidden="1"/>
    <cellStyle name="Lien hypertexte" xfId="2099" builtinId="8" hidden="1"/>
    <cellStyle name="Lien hypertexte" xfId="2101" builtinId="8" hidden="1"/>
    <cellStyle name="Lien hypertexte" xfId="2103" builtinId="8" hidden="1"/>
    <cellStyle name="Lien hypertexte" xfId="2105" builtinId="8" hidden="1"/>
    <cellStyle name="Lien hypertexte" xfId="2107" builtinId="8" hidden="1"/>
    <cellStyle name="Lien hypertexte" xfId="2109" builtinId="8" hidden="1"/>
    <cellStyle name="Lien hypertexte" xfId="2111" builtinId="8" hidden="1"/>
    <cellStyle name="Lien hypertexte" xfId="2113" builtinId="8" hidden="1"/>
    <cellStyle name="Lien hypertexte" xfId="2115" builtinId="8" hidden="1"/>
    <cellStyle name="Lien hypertexte" xfId="2117" builtinId="8" hidden="1"/>
    <cellStyle name="Lien hypertexte" xfId="2119" builtinId="8" hidden="1"/>
    <cellStyle name="Lien hypertexte" xfId="2121" builtinId="8" hidden="1"/>
    <cellStyle name="Lien hypertexte" xfId="2123" builtinId="8" hidden="1"/>
    <cellStyle name="Lien hypertexte" xfId="2125" builtinId="8" hidden="1"/>
    <cellStyle name="Lien hypertexte" xfId="2127" builtinId="8" hidden="1"/>
    <cellStyle name="Lien hypertexte" xfId="2129" builtinId="8" hidden="1"/>
    <cellStyle name="Lien hypertexte" xfId="2131" builtinId="8" hidden="1"/>
    <cellStyle name="Lien hypertexte" xfId="2133" builtinId="8" hidden="1"/>
    <cellStyle name="Lien hypertexte" xfId="2135" builtinId="8" hidden="1"/>
    <cellStyle name="Lien hypertexte" xfId="2137" builtinId="8" hidden="1"/>
    <cellStyle name="Lien hypertexte" xfId="2139" builtinId="8" hidden="1"/>
    <cellStyle name="Lien hypertexte" xfId="2141" builtinId="8" hidden="1"/>
    <cellStyle name="Lien hypertexte" xfId="2143" builtinId="8" hidden="1"/>
    <cellStyle name="Lien hypertexte" xfId="2145" builtinId="8" hidden="1"/>
    <cellStyle name="Lien hypertexte" xfId="2147" builtinId="8" hidden="1"/>
    <cellStyle name="Lien hypertexte" xfId="2149" builtinId="8" hidden="1"/>
    <cellStyle name="Lien hypertexte" xfId="2151" builtinId="8" hidden="1"/>
    <cellStyle name="Lien hypertexte" xfId="2153" builtinId="8" hidden="1"/>
    <cellStyle name="Lien hypertexte" xfId="2155" builtinId="8" hidden="1"/>
    <cellStyle name="Lien hypertexte" xfId="2157" builtinId="8" hidden="1"/>
    <cellStyle name="Lien hypertexte" xfId="2159" builtinId="8" hidden="1"/>
    <cellStyle name="Lien hypertexte" xfId="2161" builtinId="8" hidden="1"/>
    <cellStyle name="Lien hypertexte" xfId="2163" builtinId="8" hidden="1"/>
    <cellStyle name="Lien hypertexte" xfId="2165" builtinId="8" hidden="1"/>
    <cellStyle name="Lien hypertexte" xfId="2167" builtinId="8" hidden="1"/>
    <cellStyle name="Lien hypertexte" xfId="2169" builtinId="8" hidden="1"/>
    <cellStyle name="Lien hypertexte" xfId="2171" builtinId="8" hidden="1"/>
    <cellStyle name="Lien hypertexte" xfId="2173" builtinId="8" hidden="1"/>
    <cellStyle name="Lien hypertexte" xfId="2175" builtinId="8" hidden="1"/>
    <cellStyle name="Lien hypertexte" xfId="2177" builtinId="8" hidden="1"/>
    <cellStyle name="Lien hypertexte" xfId="2179" builtinId="8" hidden="1"/>
    <cellStyle name="Lien hypertexte" xfId="2181" builtinId="8" hidden="1"/>
    <cellStyle name="Lien hypertexte" xfId="2183" builtinId="8" hidden="1"/>
    <cellStyle name="Lien hypertexte" xfId="2185" builtinId="8" hidden="1"/>
    <cellStyle name="Lien hypertexte" xfId="2187" builtinId="8" hidden="1"/>
    <cellStyle name="Lien hypertexte" xfId="2189" builtinId="8" hidden="1"/>
    <cellStyle name="Lien hypertexte" xfId="2191" builtinId="8" hidden="1"/>
    <cellStyle name="Lien hypertexte" xfId="2193" builtinId="8" hidden="1"/>
    <cellStyle name="Lien hypertexte" xfId="2195" builtinId="8" hidden="1"/>
    <cellStyle name="Lien hypertexte" xfId="2197" builtinId="8" hidden="1"/>
    <cellStyle name="Lien hypertexte" xfId="2199" builtinId="8" hidden="1"/>
    <cellStyle name="Lien hypertexte" xfId="2201" builtinId="8" hidden="1"/>
    <cellStyle name="Lien hypertexte" xfId="2203" builtinId="8" hidden="1"/>
    <cellStyle name="Lien hypertexte" xfId="2205" builtinId="8" hidden="1"/>
    <cellStyle name="Lien hypertexte" xfId="2207" builtinId="8" hidden="1"/>
    <cellStyle name="Lien hypertexte" xfId="2209" builtinId="8" hidden="1"/>
    <cellStyle name="Lien hypertexte" xfId="2211" builtinId="8" hidden="1"/>
    <cellStyle name="Lien hypertexte" xfId="2213" builtinId="8" hidden="1"/>
    <cellStyle name="Lien hypertexte" xfId="2215" builtinId="8" hidden="1"/>
    <cellStyle name="Lien hypertexte" xfId="2217" builtinId="8" hidden="1"/>
    <cellStyle name="Lien hypertexte" xfId="2219" builtinId="8" hidden="1"/>
    <cellStyle name="Lien hypertexte" xfId="2221" builtinId="8" hidden="1"/>
    <cellStyle name="Lien hypertexte" xfId="2223" builtinId="8" hidden="1"/>
    <cellStyle name="Lien hypertexte" xfId="2225" builtinId="8" hidden="1"/>
    <cellStyle name="Lien hypertexte" xfId="2227" builtinId="8" hidden="1"/>
    <cellStyle name="Lien hypertexte" xfId="2229" builtinId="8" hidden="1"/>
    <cellStyle name="Lien hypertexte" xfId="2231" builtinId="8" hidden="1"/>
    <cellStyle name="Lien hypertexte" xfId="2233" builtinId="8" hidden="1"/>
    <cellStyle name="Lien hypertexte" xfId="2235" builtinId="8" hidden="1"/>
    <cellStyle name="Lien hypertexte" xfId="2237" builtinId="8" hidden="1"/>
    <cellStyle name="Lien hypertexte" xfId="2239" builtinId="8" hidden="1"/>
    <cellStyle name="Lien hypertexte" xfId="2241" builtinId="8" hidden="1"/>
    <cellStyle name="Lien hypertexte" xfId="2243" builtinId="8" hidden="1"/>
    <cellStyle name="Lien hypertexte" xfId="2245" builtinId="8" hidden="1"/>
    <cellStyle name="Lien hypertexte" xfId="2247" builtinId="8" hidden="1"/>
    <cellStyle name="Lien hypertexte" xfId="2249" builtinId="8" hidden="1"/>
    <cellStyle name="Lien hypertexte" xfId="2251" builtinId="8" hidden="1"/>
    <cellStyle name="Lien hypertexte" xfId="2253" builtinId="8" hidden="1"/>
    <cellStyle name="Lien hypertexte" xfId="2255" builtinId="8" hidden="1"/>
    <cellStyle name="Lien hypertexte" xfId="2257" builtinId="8" hidden="1"/>
    <cellStyle name="Lien hypertexte" xfId="2259" builtinId="8" hidden="1"/>
    <cellStyle name="Lien hypertexte" xfId="2261" builtinId="8" hidden="1"/>
    <cellStyle name="Lien hypertexte" xfId="2263" builtinId="8" hidden="1"/>
    <cellStyle name="Lien hypertexte" xfId="2265" builtinId="8" hidden="1"/>
    <cellStyle name="Lien hypertexte" xfId="2267" builtinId="8" hidden="1"/>
    <cellStyle name="Lien hypertexte" xfId="2269" builtinId="8" hidden="1"/>
    <cellStyle name="Lien hypertexte" xfId="2271" builtinId="8" hidden="1"/>
    <cellStyle name="Lien hypertexte" xfId="2273" builtinId="8" hidden="1"/>
    <cellStyle name="Lien hypertexte" xfId="2275" builtinId="8" hidden="1"/>
    <cellStyle name="Lien hypertexte" xfId="2277" builtinId="8" hidden="1"/>
    <cellStyle name="Lien hypertexte" xfId="2279" builtinId="8" hidden="1"/>
    <cellStyle name="Lien hypertexte" xfId="2281" builtinId="8" hidden="1"/>
    <cellStyle name="Lien hypertexte" xfId="2283" builtinId="8" hidden="1"/>
    <cellStyle name="Lien hypertexte" xfId="2285" builtinId="8" hidden="1"/>
    <cellStyle name="Lien hypertexte" xfId="2287" builtinId="8" hidden="1"/>
    <cellStyle name="Lien hypertexte" xfId="2289" builtinId="8" hidden="1"/>
    <cellStyle name="Lien hypertexte" xfId="2291" builtinId="8" hidden="1"/>
    <cellStyle name="Lien hypertexte" xfId="2293" builtinId="8" hidden="1"/>
    <cellStyle name="Lien hypertexte" xfId="2295" builtinId="8" hidden="1"/>
    <cellStyle name="Lien hypertexte" xfId="2297" builtinId="8" hidden="1"/>
    <cellStyle name="Lien hypertexte" xfId="2299" builtinId="8" hidden="1"/>
    <cellStyle name="Lien hypertexte" xfId="2301" builtinId="8" hidden="1"/>
    <cellStyle name="Lien hypertexte" xfId="2303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Lien hypertexte visité" xfId="150" builtinId="9" hidden="1"/>
    <cellStyle name="Lien hypertexte visité" xfId="152" builtinId="9" hidden="1"/>
    <cellStyle name="Lien hypertexte visité" xfId="154" builtinId="9" hidden="1"/>
    <cellStyle name="Lien hypertexte visité" xfId="156" builtinId="9" hidden="1"/>
    <cellStyle name="Lien hypertexte visité" xfId="158" builtinId="9" hidden="1"/>
    <cellStyle name="Lien hypertexte visité" xfId="160" builtinId="9" hidden="1"/>
    <cellStyle name="Lien hypertexte visité" xfId="162" builtinId="9" hidden="1"/>
    <cellStyle name="Lien hypertexte visité" xfId="164" builtinId="9" hidden="1"/>
    <cellStyle name="Lien hypertexte visité" xfId="166" builtinId="9" hidden="1"/>
    <cellStyle name="Lien hypertexte visité" xfId="168" builtinId="9" hidden="1"/>
    <cellStyle name="Lien hypertexte visité" xfId="170" builtinId="9" hidden="1"/>
    <cellStyle name="Lien hypertexte visité" xfId="172" builtinId="9" hidden="1"/>
    <cellStyle name="Lien hypertexte visité" xfId="174" builtinId="9" hidden="1"/>
    <cellStyle name="Lien hypertexte visité" xfId="176" builtinId="9" hidden="1"/>
    <cellStyle name="Lien hypertexte visité" xfId="178" builtinId="9" hidden="1"/>
    <cellStyle name="Lien hypertexte visité" xfId="180" builtinId="9" hidden="1"/>
    <cellStyle name="Lien hypertexte visité" xfId="182" builtinId="9" hidden="1"/>
    <cellStyle name="Lien hypertexte visité" xfId="184" builtinId="9" hidden="1"/>
    <cellStyle name="Lien hypertexte visité" xfId="186" builtinId="9" hidden="1"/>
    <cellStyle name="Lien hypertexte visité" xfId="188" builtinId="9" hidden="1"/>
    <cellStyle name="Lien hypertexte visité" xfId="190" builtinId="9" hidden="1"/>
    <cellStyle name="Lien hypertexte visité" xfId="192" builtinId="9" hidden="1"/>
    <cellStyle name="Lien hypertexte visité" xfId="194" builtinId="9" hidden="1"/>
    <cellStyle name="Lien hypertexte visité" xfId="196" builtinId="9" hidden="1"/>
    <cellStyle name="Lien hypertexte visité" xfId="198" builtinId="9" hidden="1"/>
    <cellStyle name="Lien hypertexte visité" xfId="200" builtinId="9" hidden="1"/>
    <cellStyle name="Lien hypertexte visité" xfId="202" builtinId="9" hidden="1"/>
    <cellStyle name="Lien hypertexte visité" xfId="204" builtinId="9" hidden="1"/>
    <cellStyle name="Lien hypertexte visité" xfId="206" builtinId="9" hidden="1"/>
    <cellStyle name="Lien hypertexte visité" xfId="208" builtinId="9" hidden="1"/>
    <cellStyle name="Lien hypertexte visité" xfId="210" builtinId="9" hidden="1"/>
    <cellStyle name="Lien hypertexte visité" xfId="212" builtinId="9" hidden="1"/>
    <cellStyle name="Lien hypertexte visité" xfId="214" builtinId="9" hidden="1"/>
    <cellStyle name="Lien hypertexte visité" xfId="216" builtinId="9" hidden="1"/>
    <cellStyle name="Lien hypertexte visité" xfId="218" builtinId="9" hidden="1"/>
    <cellStyle name="Lien hypertexte visité" xfId="220" builtinId="9" hidden="1"/>
    <cellStyle name="Lien hypertexte visité" xfId="222" builtinId="9" hidden="1"/>
    <cellStyle name="Lien hypertexte visité" xfId="224" builtinId="9" hidden="1"/>
    <cellStyle name="Lien hypertexte visité" xfId="226" builtinId="9" hidden="1"/>
    <cellStyle name="Lien hypertexte visité" xfId="228" builtinId="9" hidden="1"/>
    <cellStyle name="Lien hypertexte visité" xfId="230" builtinId="9" hidden="1"/>
    <cellStyle name="Lien hypertexte visité" xfId="232" builtinId="9" hidden="1"/>
    <cellStyle name="Lien hypertexte visité" xfId="234" builtinId="9" hidden="1"/>
    <cellStyle name="Lien hypertexte visité" xfId="236" builtinId="9" hidden="1"/>
    <cellStyle name="Lien hypertexte visité" xfId="238" builtinId="9" hidden="1"/>
    <cellStyle name="Lien hypertexte visité" xfId="240" builtinId="9" hidden="1"/>
    <cellStyle name="Lien hypertexte visité" xfId="242" builtinId="9" hidden="1"/>
    <cellStyle name="Lien hypertexte visité" xfId="244" builtinId="9" hidden="1"/>
    <cellStyle name="Lien hypertexte visité" xfId="246" builtinId="9" hidden="1"/>
    <cellStyle name="Lien hypertexte visité" xfId="248" builtinId="9" hidden="1"/>
    <cellStyle name="Lien hypertexte visité" xfId="250" builtinId="9" hidden="1"/>
    <cellStyle name="Lien hypertexte visité" xfId="252" builtinId="9" hidden="1"/>
    <cellStyle name="Lien hypertexte visité" xfId="254" builtinId="9" hidden="1"/>
    <cellStyle name="Lien hypertexte visité" xfId="256" builtinId="9" hidden="1"/>
    <cellStyle name="Lien hypertexte visité" xfId="258" builtinId="9" hidden="1"/>
    <cellStyle name="Lien hypertexte visité" xfId="260" builtinId="9" hidden="1"/>
    <cellStyle name="Lien hypertexte visité" xfId="262" builtinId="9" hidden="1"/>
    <cellStyle name="Lien hypertexte visité" xfId="264" builtinId="9" hidden="1"/>
    <cellStyle name="Lien hypertexte visité" xfId="266" builtinId="9" hidden="1"/>
    <cellStyle name="Lien hypertexte visité" xfId="268" builtinId="9" hidden="1"/>
    <cellStyle name="Lien hypertexte visité" xfId="270" builtinId="9" hidden="1"/>
    <cellStyle name="Lien hypertexte visité" xfId="272" builtinId="9" hidden="1"/>
    <cellStyle name="Lien hypertexte visité" xfId="274" builtinId="9" hidden="1"/>
    <cellStyle name="Lien hypertexte visité" xfId="276" builtinId="9" hidden="1"/>
    <cellStyle name="Lien hypertexte visité" xfId="278" builtinId="9" hidden="1"/>
    <cellStyle name="Lien hypertexte visité" xfId="280" builtinId="9" hidden="1"/>
    <cellStyle name="Lien hypertexte visité" xfId="282" builtinId="9" hidden="1"/>
    <cellStyle name="Lien hypertexte visité" xfId="284" builtinId="9" hidden="1"/>
    <cellStyle name="Lien hypertexte visité" xfId="286" builtinId="9" hidden="1"/>
    <cellStyle name="Lien hypertexte visité" xfId="288" builtinId="9" hidden="1"/>
    <cellStyle name="Lien hypertexte visité" xfId="290" builtinId="9" hidden="1"/>
    <cellStyle name="Lien hypertexte visité" xfId="292" builtinId="9" hidden="1"/>
    <cellStyle name="Lien hypertexte visité" xfId="294" builtinId="9" hidden="1"/>
    <cellStyle name="Lien hypertexte visité" xfId="296" builtinId="9" hidden="1"/>
    <cellStyle name="Lien hypertexte visité" xfId="298" builtinId="9" hidden="1"/>
    <cellStyle name="Lien hypertexte visité" xfId="300" builtinId="9" hidden="1"/>
    <cellStyle name="Lien hypertexte visité" xfId="302" builtinId="9" hidden="1"/>
    <cellStyle name="Lien hypertexte visité" xfId="304" builtinId="9" hidden="1"/>
    <cellStyle name="Lien hypertexte visité" xfId="306" builtinId="9" hidden="1"/>
    <cellStyle name="Lien hypertexte visité" xfId="308" builtinId="9" hidden="1"/>
    <cellStyle name="Lien hypertexte visité" xfId="310" builtinId="9" hidden="1"/>
    <cellStyle name="Lien hypertexte visité" xfId="312" builtinId="9" hidden="1"/>
    <cellStyle name="Lien hypertexte visité" xfId="314" builtinId="9" hidden="1"/>
    <cellStyle name="Lien hypertexte visité" xfId="316" builtinId="9" hidden="1"/>
    <cellStyle name="Lien hypertexte visité" xfId="318" builtinId="9" hidden="1"/>
    <cellStyle name="Lien hypertexte visité" xfId="320" builtinId="9" hidden="1"/>
    <cellStyle name="Lien hypertexte visité" xfId="322" builtinId="9" hidden="1"/>
    <cellStyle name="Lien hypertexte visité" xfId="324" builtinId="9" hidden="1"/>
    <cellStyle name="Lien hypertexte visité" xfId="326" builtinId="9" hidden="1"/>
    <cellStyle name="Lien hypertexte visité" xfId="328" builtinId="9" hidden="1"/>
    <cellStyle name="Lien hypertexte visité" xfId="330" builtinId="9" hidden="1"/>
    <cellStyle name="Lien hypertexte visité" xfId="332" builtinId="9" hidden="1"/>
    <cellStyle name="Lien hypertexte visité" xfId="334" builtinId="9" hidden="1"/>
    <cellStyle name="Lien hypertexte visité" xfId="336" builtinId="9" hidden="1"/>
    <cellStyle name="Lien hypertexte visité" xfId="338" builtinId="9" hidden="1"/>
    <cellStyle name="Lien hypertexte visité" xfId="340" builtinId="9" hidden="1"/>
    <cellStyle name="Lien hypertexte visité" xfId="342" builtinId="9" hidden="1"/>
    <cellStyle name="Lien hypertexte visité" xfId="344" builtinId="9" hidden="1"/>
    <cellStyle name="Lien hypertexte visité" xfId="346" builtinId="9" hidden="1"/>
    <cellStyle name="Lien hypertexte visité" xfId="348" builtinId="9" hidden="1"/>
    <cellStyle name="Lien hypertexte visité" xfId="350" builtinId="9" hidden="1"/>
    <cellStyle name="Lien hypertexte visité" xfId="352" builtinId="9" hidden="1"/>
    <cellStyle name="Lien hypertexte visité" xfId="354" builtinId="9" hidden="1"/>
    <cellStyle name="Lien hypertexte visité" xfId="356" builtinId="9" hidden="1"/>
    <cellStyle name="Lien hypertexte visité" xfId="358" builtinId="9" hidden="1"/>
    <cellStyle name="Lien hypertexte visité" xfId="360" builtinId="9" hidden="1"/>
    <cellStyle name="Lien hypertexte visité" xfId="362" builtinId="9" hidden="1"/>
    <cellStyle name="Lien hypertexte visité" xfId="364" builtinId="9" hidden="1"/>
    <cellStyle name="Lien hypertexte visité" xfId="366" builtinId="9" hidden="1"/>
    <cellStyle name="Lien hypertexte visité" xfId="368" builtinId="9" hidden="1"/>
    <cellStyle name="Lien hypertexte visité" xfId="370" builtinId="9" hidden="1"/>
    <cellStyle name="Lien hypertexte visité" xfId="372" builtinId="9" hidden="1"/>
    <cellStyle name="Lien hypertexte visité" xfId="374" builtinId="9" hidden="1"/>
    <cellStyle name="Lien hypertexte visité" xfId="376" builtinId="9" hidden="1"/>
    <cellStyle name="Lien hypertexte visité" xfId="378" builtinId="9" hidden="1"/>
    <cellStyle name="Lien hypertexte visité" xfId="380" builtinId="9" hidden="1"/>
    <cellStyle name="Lien hypertexte visité" xfId="382" builtinId="9" hidden="1"/>
    <cellStyle name="Lien hypertexte visité" xfId="384" builtinId="9" hidden="1"/>
    <cellStyle name="Lien hypertexte visité" xfId="386" builtinId="9" hidden="1"/>
    <cellStyle name="Lien hypertexte visité" xfId="388" builtinId="9" hidden="1"/>
    <cellStyle name="Lien hypertexte visité" xfId="390" builtinId="9" hidden="1"/>
    <cellStyle name="Lien hypertexte visité" xfId="392" builtinId="9" hidden="1"/>
    <cellStyle name="Lien hypertexte visité" xfId="394" builtinId="9" hidden="1"/>
    <cellStyle name="Lien hypertexte visité" xfId="396" builtinId="9" hidden="1"/>
    <cellStyle name="Lien hypertexte visité" xfId="398" builtinId="9" hidden="1"/>
    <cellStyle name="Lien hypertexte visité" xfId="400" builtinId="9" hidden="1"/>
    <cellStyle name="Lien hypertexte visité" xfId="402" builtinId="9" hidden="1"/>
    <cellStyle name="Lien hypertexte visité" xfId="404" builtinId="9" hidden="1"/>
    <cellStyle name="Lien hypertexte visité" xfId="406" builtinId="9" hidden="1"/>
    <cellStyle name="Lien hypertexte visité" xfId="408" builtinId="9" hidden="1"/>
    <cellStyle name="Lien hypertexte visité" xfId="410" builtinId="9" hidden="1"/>
    <cellStyle name="Lien hypertexte visité" xfId="412" builtinId="9" hidden="1"/>
    <cellStyle name="Lien hypertexte visité" xfId="414" builtinId="9" hidden="1"/>
    <cellStyle name="Lien hypertexte visité" xfId="416" builtinId="9" hidden="1"/>
    <cellStyle name="Lien hypertexte visité" xfId="418" builtinId="9" hidden="1"/>
    <cellStyle name="Lien hypertexte visité" xfId="420" builtinId="9" hidden="1"/>
    <cellStyle name="Lien hypertexte visité" xfId="422" builtinId="9" hidden="1"/>
    <cellStyle name="Lien hypertexte visité" xfId="424" builtinId="9" hidden="1"/>
    <cellStyle name="Lien hypertexte visité" xfId="426" builtinId="9" hidden="1"/>
    <cellStyle name="Lien hypertexte visité" xfId="428" builtinId="9" hidden="1"/>
    <cellStyle name="Lien hypertexte visité" xfId="430" builtinId="9" hidden="1"/>
    <cellStyle name="Lien hypertexte visité" xfId="432" builtinId="9" hidden="1"/>
    <cellStyle name="Lien hypertexte visité" xfId="434" builtinId="9" hidden="1"/>
    <cellStyle name="Lien hypertexte visité" xfId="436" builtinId="9" hidden="1"/>
    <cellStyle name="Lien hypertexte visité" xfId="438" builtinId="9" hidden="1"/>
    <cellStyle name="Lien hypertexte visité" xfId="440" builtinId="9" hidden="1"/>
    <cellStyle name="Lien hypertexte visité" xfId="442" builtinId="9" hidden="1"/>
    <cellStyle name="Lien hypertexte visité" xfId="444" builtinId="9" hidden="1"/>
    <cellStyle name="Lien hypertexte visité" xfId="446" builtinId="9" hidden="1"/>
    <cellStyle name="Lien hypertexte visité" xfId="448" builtinId="9" hidden="1"/>
    <cellStyle name="Lien hypertexte visité" xfId="450" builtinId="9" hidden="1"/>
    <cellStyle name="Lien hypertexte visité" xfId="452" builtinId="9" hidden="1"/>
    <cellStyle name="Lien hypertexte visité" xfId="454" builtinId="9" hidden="1"/>
    <cellStyle name="Lien hypertexte visité" xfId="456" builtinId="9" hidden="1"/>
    <cellStyle name="Lien hypertexte visité" xfId="458" builtinId="9" hidden="1"/>
    <cellStyle name="Lien hypertexte visité" xfId="460" builtinId="9" hidden="1"/>
    <cellStyle name="Lien hypertexte visité" xfId="462" builtinId="9" hidden="1"/>
    <cellStyle name="Lien hypertexte visité" xfId="464" builtinId="9" hidden="1"/>
    <cellStyle name="Lien hypertexte visité" xfId="466" builtinId="9" hidden="1"/>
    <cellStyle name="Lien hypertexte visité" xfId="468" builtinId="9" hidden="1"/>
    <cellStyle name="Lien hypertexte visité" xfId="470" builtinId="9" hidden="1"/>
    <cellStyle name="Lien hypertexte visité" xfId="472" builtinId="9" hidden="1"/>
    <cellStyle name="Lien hypertexte visité" xfId="474" builtinId="9" hidden="1"/>
    <cellStyle name="Lien hypertexte visité" xfId="476" builtinId="9" hidden="1"/>
    <cellStyle name="Lien hypertexte visité" xfId="478" builtinId="9" hidden="1"/>
    <cellStyle name="Lien hypertexte visité" xfId="480" builtinId="9" hidden="1"/>
    <cellStyle name="Lien hypertexte visité" xfId="482" builtinId="9" hidden="1"/>
    <cellStyle name="Lien hypertexte visité" xfId="484" builtinId="9" hidden="1"/>
    <cellStyle name="Lien hypertexte visité" xfId="486" builtinId="9" hidden="1"/>
    <cellStyle name="Lien hypertexte visité" xfId="488" builtinId="9" hidden="1"/>
    <cellStyle name="Lien hypertexte visité" xfId="490" builtinId="9" hidden="1"/>
    <cellStyle name="Lien hypertexte visité" xfId="492" builtinId="9" hidden="1"/>
    <cellStyle name="Lien hypertexte visité" xfId="494" builtinId="9" hidden="1"/>
    <cellStyle name="Lien hypertexte visité" xfId="496" builtinId="9" hidden="1"/>
    <cellStyle name="Lien hypertexte visité" xfId="498" builtinId="9" hidden="1"/>
    <cellStyle name="Lien hypertexte visité" xfId="500" builtinId="9" hidden="1"/>
    <cellStyle name="Lien hypertexte visité" xfId="502" builtinId="9" hidden="1"/>
    <cellStyle name="Lien hypertexte visité" xfId="504" builtinId="9" hidden="1"/>
    <cellStyle name="Lien hypertexte visité" xfId="506" builtinId="9" hidden="1"/>
    <cellStyle name="Lien hypertexte visité" xfId="508" builtinId="9" hidden="1"/>
    <cellStyle name="Lien hypertexte visité" xfId="510" builtinId="9" hidden="1"/>
    <cellStyle name="Lien hypertexte visité" xfId="512" builtinId="9" hidden="1"/>
    <cellStyle name="Lien hypertexte visité" xfId="514" builtinId="9" hidden="1"/>
    <cellStyle name="Lien hypertexte visité" xfId="516" builtinId="9" hidden="1"/>
    <cellStyle name="Lien hypertexte visité" xfId="518" builtinId="9" hidden="1"/>
    <cellStyle name="Lien hypertexte visité" xfId="520" builtinId="9" hidden="1"/>
    <cellStyle name="Lien hypertexte visité" xfId="522" builtinId="9" hidden="1"/>
    <cellStyle name="Lien hypertexte visité" xfId="524" builtinId="9" hidden="1"/>
    <cellStyle name="Lien hypertexte visité" xfId="526" builtinId="9" hidden="1"/>
    <cellStyle name="Lien hypertexte visité" xfId="528" builtinId="9" hidden="1"/>
    <cellStyle name="Lien hypertexte visité" xfId="530" builtinId="9" hidden="1"/>
    <cellStyle name="Lien hypertexte visité" xfId="532" builtinId="9" hidden="1"/>
    <cellStyle name="Lien hypertexte visité" xfId="534" builtinId="9" hidden="1"/>
    <cellStyle name="Lien hypertexte visité" xfId="536" builtinId="9" hidden="1"/>
    <cellStyle name="Lien hypertexte visité" xfId="538" builtinId="9" hidden="1"/>
    <cellStyle name="Lien hypertexte visité" xfId="540" builtinId="9" hidden="1"/>
    <cellStyle name="Lien hypertexte visité" xfId="542" builtinId="9" hidden="1"/>
    <cellStyle name="Lien hypertexte visité" xfId="544" builtinId="9" hidden="1"/>
    <cellStyle name="Lien hypertexte visité" xfId="546" builtinId="9" hidden="1"/>
    <cellStyle name="Lien hypertexte visité" xfId="548" builtinId="9" hidden="1"/>
    <cellStyle name="Lien hypertexte visité" xfId="550" builtinId="9" hidden="1"/>
    <cellStyle name="Lien hypertexte visité" xfId="552" builtinId="9" hidden="1"/>
    <cellStyle name="Lien hypertexte visité" xfId="554" builtinId="9" hidden="1"/>
    <cellStyle name="Lien hypertexte visité" xfId="556" builtinId="9" hidden="1"/>
    <cellStyle name="Lien hypertexte visité" xfId="558" builtinId="9" hidden="1"/>
    <cellStyle name="Lien hypertexte visité" xfId="560" builtinId="9" hidden="1"/>
    <cellStyle name="Lien hypertexte visité" xfId="562" builtinId="9" hidden="1"/>
    <cellStyle name="Lien hypertexte visité" xfId="564" builtinId="9" hidden="1"/>
    <cellStyle name="Lien hypertexte visité" xfId="566" builtinId="9" hidden="1"/>
    <cellStyle name="Lien hypertexte visité" xfId="568" builtinId="9" hidden="1"/>
    <cellStyle name="Lien hypertexte visité" xfId="570" builtinId="9" hidden="1"/>
    <cellStyle name="Lien hypertexte visité" xfId="572" builtinId="9" hidden="1"/>
    <cellStyle name="Lien hypertexte visité" xfId="574" builtinId="9" hidden="1"/>
    <cellStyle name="Lien hypertexte visité" xfId="576" builtinId="9" hidden="1"/>
    <cellStyle name="Lien hypertexte visité" xfId="578" builtinId="9" hidden="1"/>
    <cellStyle name="Lien hypertexte visité" xfId="580" builtinId="9" hidden="1"/>
    <cellStyle name="Lien hypertexte visité" xfId="582" builtinId="9" hidden="1"/>
    <cellStyle name="Lien hypertexte visité" xfId="584" builtinId="9" hidden="1"/>
    <cellStyle name="Lien hypertexte visité" xfId="586" builtinId="9" hidden="1"/>
    <cellStyle name="Lien hypertexte visité" xfId="588" builtinId="9" hidden="1"/>
    <cellStyle name="Lien hypertexte visité" xfId="590" builtinId="9" hidden="1"/>
    <cellStyle name="Lien hypertexte visité" xfId="592" builtinId="9" hidden="1"/>
    <cellStyle name="Lien hypertexte visité" xfId="594" builtinId="9" hidden="1"/>
    <cellStyle name="Lien hypertexte visité" xfId="596" builtinId="9" hidden="1"/>
    <cellStyle name="Lien hypertexte visité" xfId="598" builtinId="9" hidden="1"/>
    <cellStyle name="Lien hypertexte visité" xfId="600" builtinId="9" hidden="1"/>
    <cellStyle name="Lien hypertexte visité" xfId="602" builtinId="9" hidden="1"/>
    <cellStyle name="Lien hypertexte visité" xfId="604" builtinId="9" hidden="1"/>
    <cellStyle name="Lien hypertexte visité" xfId="606" builtinId="9" hidden="1"/>
    <cellStyle name="Lien hypertexte visité" xfId="608" builtinId="9" hidden="1"/>
    <cellStyle name="Lien hypertexte visité" xfId="610" builtinId="9" hidden="1"/>
    <cellStyle name="Lien hypertexte visité" xfId="612" builtinId="9" hidden="1"/>
    <cellStyle name="Lien hypertexte visité" xfId="614" builtinId="9" hidden="1"/>
    <cellStyle name="Lien hypertexte visité" xfId="616" builtinId="9" hidden="1"/>
    <cellStyle name="Lien hypertexte visité" xfId="618" builtinId="9" hidden="1"/>
    <cellStyle name="Lien hypertexte visité" xfId="620" builtinId="9" hidden="1"/>
    <cellStyle name="Lien hypertexte visité" xfId="622" builtinId="9" hidden="1"/>
    <cellStyle name="Lien hypertexte visité" xfId="624" builtinId="9" hidden="1"/>
    <cellStyle name="Lien hypertexte visité" xfId="626" builtinId="9" hidden="1"/>
    <cellStyle name="Lien hypertexte visité" xfId="628" builtinId="9" hidden="1"/>
    <cellStyle name="Lien hypertexte visité" xfId="630" builtinId="9" hidden="1"/>
    <cellStyle name="Lien hypertexte visité" xfId="632" builtinId="9" hidden="1"/>
    <cellStyle name="Lien hypertexte visité" xfId="634" builtinId="9" hidden="1"/>
    <cellStyle name="Lien hypertexte visité" xfId="636" builtinId="9" hidden="1"/>
    <cellStyle name="Lien hypertexte visité" xfId="638" builtinId="9" hidden="1"/>
    <cellStyle name="Lien hypertexte visité" xfId="640" builtinId="9" hidden="1"/>
    <cellStyle name="Lien hypertexte visité" xfId="642" builtinId="9" hidden="1"/>
    <cellStyle name="Lien hypertexte visité" xfId="644" builtinId="9" hidden="1"/>
    <cellStyle name="Lien hypertexte visité" xfId="646" builtinId="9" hidden="1"/>
    <cellStyle name="Lien hypertexte visité" xfId="648" builtinId="9" hidden="1"/>
    <cellStyle name="Lien hypertexte visité" xfId="650" builtinId="9" hidden="1"/>
    <cellStyle name="Lien hypertexte visité" xfId="652" builtinId="9" hidden="1"/>
    <cellStyle name="Lien hypertexte visité" xfId="654" builtinId="9" hidden="1"/>
    <cellStyle name="Lien hypertexte visité" xfId="656" builtinId="9" hidden="1"/>
    <cellStyle name="Lien hypertexte visité" xfId="658" builtinId="9" hidden="1"/>
    <cellStyle name="Lien hypertexte visité" xfId="660" builtinId="9" hidden="1"/>
    <cellStyle name="Lien hypertexte visité" xfId="662" builtinId="9" hidden="1"/>
    <cellStyle name="Lien hypertexte visité" xfId="664" builtinId="9" hidden="1"/>
    <cellStyle name="Lien hypertexte visité" xfId="666" builtinId="9" hidden="1"/>
    <cellStyle name="Lien hypertexte visité" xfId="668" builtinId="9" hidden="1"/>
    <cellStyle name="Lien hypertexte visité" xfId="670" builtinId="9" hidden="1"/>
    <cellStyle name="Lien hypertexte visité" xfId="672" builtinId="9" hidden="1"/>
    <cellStyle name="Lien hypertexte visité" xfId="674" builtinId="9" hidden="1"/>
    <cellStyle name="Lien hypertexte visité" xfId="676" builtinId="9" hidden="1"/>
    <cellStyle name="Lien hypertexte visité" xfId="678" builtinId="9" hidden="1"/>
    <cellStyle name="Lien hypertexte visité" xfId="680" builtinId="9" hidden="1"/>
    <cellStyle name="Lien hypertexte visité" xfId="682" builtinId="9" hidden="1"/>
    <cellStyle name="Lien hypertexte visité" xfId="684" builtinId="9" hidden="1"/>
    <cellStyle name="Lien hypertexte visité" xfId="686" builtinId="9" hidden="1"/>
    <cellStyle name="Lien hypertexte visité" xfId="688" builtinId="9" hidden="1"/>
    <cellStyle name="Lien hypertexte visité" xfId="690" builtinId="9" hidden="1"/>
    <cellStyle name="Lien hypertexte visité" xfId="692" builtinId="9" hidden="1"/>
    <cellStyle name="Lien hypertexte visité" xfId="694" builtinId="9" hidden="1"/>
    <cellStyle name="Lien hypertexte visité" xfId="696" builtinId="9" hidden="1"/>
    <cellStyle name="Lien hypertexte visité" xfId="698" builtinId="9" hidden="1"/>
    <cellStyle name="Lien hypertexte visité" xfId="700" builtinId="9" hidden="1"/>
    <cellStyle name="Lien hypertexte visité" xfId="702" builtinId="9" hidden="1"/>
    <cellStyle name="Lien hypertexte visité" xfId="704" builtinId="9" hidden="1"/>
    <cellStyle name="Lien hypertexte visité" xfId="706" builtinId="9" hidden="1"/>
    <cellStyle name="Lien hypertexte visité" xfId="708" builtinId="9" hidden="1"/>
    <cellStyle name="Lien hypertexte visité" xfId="710" builtinId="9" hidden="1"/>
    <cellStyle name="Lien hypertexte visité" xfId="712" builtinId="9" hidden="1"/>
    <cellStyle name="Lien hypertexte visité" xfId="714" builtinId="9" hidden="1"/>
    <cellStyle name="Lien hypertexte visité" xfId="716" builtinId="9" hidden="1"/>
    <cellStyle name="Lien hypertexte visité" xfId="718" builtinId="9" hidden="1"/>
    <cellStyle name="Lien hypertexte visité" xfId="720" builtinId="9" hidden="1"/>
    <cellStyle name="Lien hypertexte visité" xfId="722" builtinId="9" hidden="1"/>
    <cellStyle name="Lien hypertexte visité" xfId="724" builtinId="9" hidden="1"/>
    <cellStyle name="Lien hypertexte visité" xfId="726" builtinId="9" hidden="1"/>
    <cellStyle name="Lien hypertexte visité" xfId="728" builtinId="9" hidden="1"/>
    <cellStyle name="Lien hypertexte visité" xfId="730" builtinId="9" hidden="1"/>
    <cellStyle name="Lien hypertexte visité" xfId="732" builtinId="9" hidden="1"/>
    <cellStyle name="Lien hypertexte visité" xfId="734" builtinId="9" hidden="1"/>
    <cellStyle name="Lien hypertexte visité" xfId="736" builtinId="9" hidden="1"/>
    <cellStyle name="Lien hypertexte visité" xfId="738" builtinId="9" hidden="1"/>
    <cellStyle name="Lien hypertexte visité" xfId="740" builtinId="9" hidden="1"/>
    <cellStyle name="Lien hypertexte visité" xfId="742" builtinId="9" hidden="1"/>
    <cellStyle name="Lien hypertexte visité" xfId="744" builtinId="9" hidden="1"/>
    <cellStyle name="Lien hypertexte visité" xfId="746" builtinId="9" hidden="1"/>
    <cellStyle name="Lien hypertexte visité" xfId="748" builtinId="9" hidden="1"/>
    <cellStyle name="Lien hypertexte visité" xfId="750" builtinId="9" hidden="1"/>
    <cellStyle name="Lien hypertexte visité" xfId="752" builtinId="9" hidden="1"/>
    <cellStyle name="Lien hypertexte visité" xfId="754" builtinId="9" hidden="1"/>
    <cellStyle name="Lien hypertexte visité" xfId="756" builtinId="9" hidden="1"/>
    <cellStyle name="Lien hypertexte visité" xfId="758" builtinId="9" hidden="1"/>
    <cellStyle name="Lien hypertexte visité" xfId="760" builtinId="9" hidden="1"/>
    <cellStyle name="Lien hypertexte visité" xfId="762" builtinId="9" hidden="1"/>
    <cellStyle name="Lien hypertexte visité" xfId="764" builtinId="9" hidden="1"/>
    <cellStyle name="Lien hypertexte visité" xfId="766" builtinId="9" hidden="1"/>
    <cellStyle name="Lien hypertexte visité" xfId="768" builtinId="9" hidden="1"/>
    <cellStyle name="Lien hypertexte visité" xfId="770" builtinId="9" hidden="1"/>
    <cellStyle name="Lien hypertexte visité" xfId="772" builtinId="9" hidden="1"/>
    <cellStyle name="Lien hypertexte visité" xfId="774" builtinId="9" hidden="1"/>
    <cellStyle name="Lien hypertexte visité" xfId="776" builtinId="9" hidden="1"/>
    <cellStyle name="Lien hypertexte visité" xfId="778" builtinId="9" hidden="1"/>
    <cellStyle name="Lien hypertexte visité" xfId="780" builtinId="9" hidden="1"/>
    <cellStyle name="Lien hypertexte visité" xfId="782" builtinId="9" hidden="1"/>
    <cellStyle name="Lien hypertexte visité" xfId="784" builtinId="9" hidden="1"/>
    <cellStyle name="Lien hypertexte visité" xfId="786" builtinId="9" hidden="1"/>
    <cellStyle name="Lien hypertexte visité" xfId="788" builtinId="9" hidden="1"/>
    <cellStyle name="Lien hypertexte visité" xfId="790" builtinId="9" hidden="1"/>
    <cellStyle name="Lien hypertexte visité" xfId="792" builtinId="9" hidden="1"/>
    <cellStyle name="Lien hypertexte visité" xfId="794" builtinId="9" hidden="1"/>
    <cellStyle name="Lien hypertexte visité" xfId="796" builtinId="9" hidden="1"/>
    <cellStyle name="Lien hypertexte visité" xfId="798" builtinId="9" hidden="1"/>
    <cellStyle name="Lien hypertexte visité" xfId="800" builtinId="9" hidden="1"/>
    <cellStyle name="Lien hypertexte visité" xfId="802" builtinId="9" hidden="1"/>
    <cellStyle name="Lien hypertexte visité" xfId="804" builtinId="9" hidden="1"/>
    <cellStyle name="Lien hypertexte visité" xfId="806" builtinId="9" hidden="1"/>
    <cellStyle name="Lien hypertexte visité" xfId="808" builtinId="9" hidden="1"/>
    <cellStyle name="Lien hypertexte visité" xfId="810" builtinId="9" hidden="1"/>
    <cellStyle name="Lien hypertexte visité" xfId="812" builtinId="9" hidden="1"/>
    <cellStyle name="Lien hypertexte visité" xfId="814" builtinId="9" hidden="1"/>
    <cellStyle name="Lien hypertexte visité" xfId="816" builtinId="9" hidden="1"/>
    <cellStyle name="Lien hypertexte visité" xfId="818" builtinId="9" hidden="1"/>
    <cellStyle name="Lien hypertexte visité" xfId="820" builtinId="9" hidden="1"/>
    <cellStyle name="Lien hypertexte visité" xfId="822" builtinId="9" hidden="1"/>
    <cellStyle name="Lien hypertexte visité" xfId="824" builtinId="9" hidden="1"/>
    <cellStyle name="Lien hypertexte visité" xfId="826" builtinId="9" hidden="1"/>
    <cellStyle name="Lien hypertexte visité" xfId="828" builtinId="9" hidden="1"/>
    <cellStyle name="Lien hypertexte visité" xfId="830" builtinId="9" hidden="1"/>
    <cellStyle name="Lien hypertexte visité" xfId="832" builtinId="9" hidden="1"/>
    <cellStyle name="Lien hypertexte visité" xfId="834" builtinId="9" hidden="1"/>
    <cellStyle name="Lien hypertexte visité" xfId="836" builtinId="9" hidden="1"/>
    <cellStyle name="Lien hypertexte visité" xfId="838" builtinId="9" hidden="1"/>
    <cellStyle name="Lien hypertexte visité" xfId="840" builtinId="9" hidden="1"/>
    <cellStyle name="Lien hypertexte visité" xfId="842" builtinId="9" hidden="1"/>
    <cellStyle name="Lien hypertexte visité" xfId="844" builtinId="9" hidden="1"/>
    <cellStyle name="Lien hypertexte visité" xfId="846" builtinId="9" hidden="1"/>
    <cellStyle name="Lien hypertexte visité" xfId="848" builtinId="9" hidden="1"/>
    <cellStyle name="Lien hypertexte visité" xfId="850" builtinId="9" hidden="1"/>
    <cellStyle name="Lien hypertexte visité" xfId="852" builtinId="9" hidden="1"/>
    <cellStyle name="Lien hypertexte visité" xfId="854" builtinId="9" hidden="1"/>
    <cellStyle name="Lien hypertexte visité" xfId="856" builtinId="9" hidden="1"/>
    <cellStyle name="Lien hypertexte visité" xfId="858" builtinId="9" hidden="1"/>
    <cellStyle name="Lien hypertexte visité" xfId="860" builtinId="9" hidden="1"/>
    <cellStyle name="Lien hypertexte visité" xfId="862" builtinId="9" hidden="1"/>
    <cellStyle name="Lien hypertexte visité" xfId="864" builtinId="9" hidden="1"/>
    <cellStyle name="Lien hypertexte visité" xfId="866" builtinId="9" hidden="1"/>
    <cellStyle name="Lien hypertexte visité" xfId="868" builtinId="9" hidden="1"/>
    <cellStyle name="Lien hypertexte visité" xfId="870" builtinId="9" hidden="1"/>
    <cellStyle name="Lien hypertexte visité" xfId="872" builtinId="9" hidden="1"/>
    <cellStyle name="Lien hypertexte visité" xfId="874" builtinId="9" hidden="1"/>
    <cellStyle name="Lien hypertexte visité" xfId="876" builtinId="9" hidden="1"/>
    <cellStyle name="Lien hypertexte visité" xfId="878" builtinId="9" hidden="1"/>
    <cellStyle name="Lien hypertexte visité" xfId="880" builtinId="9" hidden="1"/>
    <cellStyle name="Lien hypertexte visité" xfId="882" builtinId="9" hidden="1"/>
    <cellStyle name="Lien hypertexte visité" xfId="884" builtinId="9" hidden="1"/>
    <cellStyle name="Lien hypertexte visité" xfId="886" builtinId="9" hidden="1"/>
    <cellStyle name="Lien hypertexte visité" xfId="888" builtinId="9" hidden="1"/>
    <cellStyle name="Lien hypertexte visité" xfId="890" builtinId="9" hidden="1"/>
    <cellStyle name="Lien hypertexte visité" xfId="892" builtinId="9" hidden="1"/>
    <cellStyle name="Lien hypertexte visité" xfId="894" builtinId="9" hidden="1"/>
    <cellStyle name="Lien hypertexte visité" xfId="896" builtinId="9" hidden="1"/>
    <cellStyle name="Lien hypertexte visité" xfId="898" builtinId="9" hidden="1"/>
    <cellStyle name="Lien hypertexte visité" xfId="900" builtinId="9" hidden="1"/>
    <cellStyle name="Lien hypertexte visité" xfId="902" builtinId="9" hidden="1"/>
    <cellStyle name="Lien hypertexte visité" xfId="904" builtinId="9" hidden="1"/>
    <cellStyle name="Lien hypertexte visité" xfId="906" builtinId="9" hidden="1"/>
    <cellStyle name="Lien hypertexte visité" xfId="908" builtinId="9" hidden="1"/>
    <cellStyle name="Lien hypertexte visité" xfId="910" builtinId="9" hidden="1"/>
    <cellStyle name="Lien hypertexte visité" xfId="912" builtinId="9" hidden="1"/>
    <cellStyle name="Lien hypertexte visité" xfId="914" builtinId="9" hidden="1"/>
    <cellStyle name="Lien hypertexte visité" xfId="916" builtinId="9" hidden="1"/>
    <cellStyle name="Lien hypertexte visité" xfId="918" builtinId="9" hidden="1"/>
    <cellStyle name="Lien hypertexte visité" xfId="920" builtinId="9" hidden="1"/>
    <cellStyle name="Lien hypertexte visité" xfId="922" builtinId="9" hidden="1"/>
    <cellStyle name="Lien hypertexte visité" xfId="924" builtinId="9" hidden="1"/>
    <cellStyle name="Lien hypertexte visité" xfId="926" builtinId="9" hidden="1"/>
    <cellStyle name="Lien hypertexte visité" xfId="928" builtinId="9" hidden="1"/>
    <cellStyle name="Lien hypertexte visité" xfId="930" builtinId="9" hidden="1"/>
    <cellStyle name="Lien hypertexte visité" xfId="932" builtinId="9" hidden="1"/>
    <cellStyle name="Lien hypertexte visité" xfId="934" builtinId="9" hidden="1"/>
    <cellStyle name="Lien hypertexte visité" xfId="936" builtinId="9" hidden="1"/>
    <cellStyle name="Lien hypertexte visité" xfId="938" builtinId="9" hidden="1"/>
    <cellStyle name="Lien hypertexte visité" xfId="940" builtinId="9" hidden="1"/>
    <cellStyle name="Lien hypertexte visité" xfId="942" builtinId="9" hidden="1"/>
    <cellStyle name="Lien hypertexte visité" xfId="944" builtinId="9" hidden="1"/>
    <cellStyle name="Lien hypertexte visité" xfId="946" builtinId="9" hidden="1"/>
    <cellStyle name="Lien hypertexte visité" xfId="948" builtinId="9" hidden="1"/>
    <cellStyle name="Lien hypertexte visité" xfId="950" builtinId="9" hidden="1"/>
    <cellStyle name="Lien hypertexte visité" xfId="952" builtinId="9" hidden="1"/>
    <cellStyle name="Lien hypertexte visité" xfId="954" builtinId="9" hidden="1"/>
    <cellStyle name="Lien hypertexte visité" xfId="956" builtinId="9" hidden="1"/>
    <cellStyle name="Lien hypertexte visité" xfId="958" builtinId="9" hidden="1"/>
    <cellStyle name="Lien hypertexte visité" xfId="960" builtinId="9" hidden="1"/>
    <cellStyle name="Lien hypertexte visité" xfId="962" builtinId="9" hidden="1"/>
    <cellStyle name="Lien hypertexte visité" xfId="964" builtinId="9" hidden="1"/>
    <cellStyle name="Lien hypertexte visité" xfId="966" builtinId="9" hidden="1"/>
    <cellStyle name="Lien hypertexte visité" xfId="968" builtinId="9" hidden="1"/>
    <cellStyle name="Lien hypertexte visité" xfId="970" builtinId="9" hidden="1"/>
    <cellStyle name="Lien hypertexte visité" xfId="972" builtinId="9" hidden="1"/>
    <cellStyle name="Lien hypertexte visité" xfId="974" builtinId="9" hidden="1"/>
    <cellStyle name="Lien hypertexte visité" xfId="976" builtinId="9" hidden="1"/>
    <cellStyle name="Lien hypertexte visité" xfId="978" builtinId="9" hidden="1"/>
    <cellStyle name="Lien hypertexte visité" xfId="980" builtinId="9" hidden="1"/>
    <cellStyle name="Lien hypertexte visité" xfId="982" builtinId="9" hidden="1"/>
    <cellStyle name="Lien hypertexte visité" xfId="984" builtinId="9" hidden="1"/>
    <cellStyle name="Lien hypertexte visité" xfId="986" builtinId="9" hidden="1"/>
    <cellStyle name="Lien hypertexte visité" xfId="988" builtinId="9" hidden="1"/>
    <cellStyle name="Lien hypertexte visité" xfId="990" builtinId="9" hidden="1"/>
    <cellStyle name="Lien hypertexte visité" xfId="992" builtinId="9" hidden="1"/>
    <cellStyle name="Lien hypertexte visité" xfId="994" builtinId="9" hidden="1"/>
    <cellStyle name="Lien hypertexte visité" xfId="996" builtinId="9" hidden="1"/>
    <cellStyle name="Lien hypertexte visité" xfId="998" builtinId="9" hidden="1"/>
    <cellStyle name="Lien hypertexte visité" xfId="1000" builtinId="9" hidden="1"/>
    <cellStyle name="Lien hypertexte visité" xfId="1002" builtinId="9" hidden="1"/>
    <cellStyle name="Lien hypertexte visité" xfId="1004" builtinId="9" hidden="1"/>
    <cellStyle name="Lien hypertexte visité" xfId="1006" builtinId="9" hidden="1"/>
    <cellStyle name="Lien hypertexte visité" xfId="1008" builtinId="9" hidden="1"/>
    <cellStyle name="Lien hypertexte visité" xfId="1010" builtinId="9" hidden="1"/>
    <cellStyle name="Lien hypertexte visité" xfId="1012" builtinId="9" hidden="1"/>
    <cellStyle name="Lien hypertexte visité" xfId="1014" builtinId="9" hidden="1"/>
    <cellStyle name="Lien hypertexte visité" xfId="1016" builtinId="9" hidden="1"/>
    <cellStyle name="Lien hypertexte visité" xfId="1018" builtinId="9" hidden="1"/>
    <cellStyle name="Lien hypertexte visité" xfId="1020" builtinId="9" hidden="1"/>
    <cellStyle name="Lien hypertexte visité" xfId="1022" builtinId="9" hidden="1"/>
    <cellStyle name="Lien hypertexte visité" xfId="1024" builtinId="9" hidden="1"/>
    <cellStyle name="Lien hypertexte visité" xfId="1026" builtinId="9" hidden="1"/>
    <cellStyle name="Lien hypertexte visité" xfId="1028" builtinId="9" hidden="1"/>
    <cellStyle name="Lien hypertexte visité" xfId="1030" builtinId="9" hidden="1"/>
    <cellStyle name="Lien hypertexte visité" xfId="1032" builtinId="9" hidden="1"/>
    <cellStyle name="Lien hypertexte visité" xfId="1034" builtinId="9" hidden="1"/>
    <cellStyle name="Lien hypertexte visité" xfId="1036" builtinId="9" hidden="1"/>
    <cellStyle name="Lien hypertexte visité" xfId="1038" builtinId="9" hidden="1"/>
    <cellStyle name="Lien hypertexte visité" xfId="1040" builtinId="9" hidden="1"/>
    <cellStyle name="Lien hypertexte visité" xfId="1042" builtinId="9" hidden="1"/>
    <cellStyle name="Lien hypertexte visité" xfId="1044" builtinId="9" hidden="1"/>
    <cellStyle name="Lien hypertexte visité" xfId="1046" builtinId="9" hidden="1"/>
    <cellStyle name="Lien hypertexte visité" xfId="1048" builtinId="9" hidden="1"/>
    <cellStyle name="Lien hypertexte visité" xfId="1050" builtinId="9" hidden="1"/>
    <cellStyle name="Lien hypertexte visité" xfId="1052" builtinId="9" hidden="1"/>
    <cellStyle name="Lien hypertexte visité" xfId="1054" builtinId="9" hidden="1"/>
    <cellStyle name="Lien hypertexte visité" xfId="1056" builtinId="9" hidden="1"/>
    <cellStyle name="Lien hypertexte visité" xfId="1058" builtinId="9" hidden="1"/>
    <cellStyle name="Lien hypertexte visité" xfId="1060" builtinId="9" hidden="1"/>
    <cellStyle name="Lien hypertexte visité" xfId="1062" builtinId="9" hidden="1"/>
    <cellStyle name="Lien hypertexte visité" xfId="1064" builtinId="9" hidden="1"/>
    <cellStyle name="Lien hypertexte visité" xfId="1066" builtinId="9" hidden="1"/>
    <cellStyle name="Lien hypertexte visité" xfId="1068" builtinId="9" hidden="1"/>
    <cellStyle name="Lien hypertexte visité" xfId="1070" builtinId="9" hidden="1"/>
    <cellStyle name="Lien hypertexte visité" xfId="1072" builtinId="9" hidden="1"/>
    <cellStyle name="Lien hypertexte visité" xfId="1074" builtinId="9" hidden="1"/>
    <cellStyle name="Lien hypertexte visité" xfId="1076" builtinId="9" hidden="1"/>
    <cellStyle name="Lien hypertexte visité" xfId="1078" builtinId="9" hidden="1"/>
    <cellStyle name="Lien hypertexte visité" xfId="1080" builtinId="9" hidden="1"/>
    <cellStyle name="Lien hypertexte visité" xfId="1082" builtinId="9" hidden="1"/>
    <cellStyle name="Lien hypertexte visité" xfId="1084" builtinId="9" hidden="1"/>
    <cellStyle name="Lien hypertexte visité" xfId="1086" builtinId="9" hidden="1"/>
    <cellStyle name="Lien hypertexte visité" xfId="1088" builtinId="9" hidden="1"/>
    <cellStyle name="Lien hypertexte visité" xfId="1090" builtinId="9" hidden="1"/>
    <cellStyle name="Lien hypertexte visité" xfId="1092" builtinId="9" hidden="1"/>
    <cellStyle name="Lien hypertexte visité" xfId="1094" builtinId="9" hidden="1"/>
    <cellStyle name="Lien hypertexte visité" xfId="1096" builtinId="9" hidden="1"/>
    <cellStyle name="Lien hypertexte visité" xfId="1098" builtinId="9" hidden="1"/>
    <cellStyle name="Lien hypertexte visité" xfId="1100" builtinId="9" hidden="1"/>
    <cellStyle name="Lien hypertexte visité" xfId="1102" builtinId="9" hidden="1"/>
    <cellStyle name="Lien hypertexte visité" xfId="1104" builtinId="9" hidden="1"/>
    <cellStyle name="Lien hypertexte visité" xfId="1106" builtinId="9" hidden="1"/>
    <cellStyle name="Lien hypertexte visité" xfId="1108" builtinId="9" hidden="1"/>
    <cellStyle name="Lien hypertexte visité" xfId="1110" builtinId="9" hidden="1"/>
    <cellStyle name="Lien hypertexte visité" xfId="1112" builtinId="9" hidden="1"/>
    <cellStyle name="Lien hypertexte visité" xfId="1114" builtinId="9" hidden="1"/>
    <cellStyle name="Lien hypertexte visité" xfId="1116" builtinId="9" hidden="1"/>
    <cellStyle name="Lien hypertexte visité" xfId="1118" builtinId="9" hidden="1"/>
    <cellStyle name="Lien hypertexte visité" xfId="1120" builtinId="9" hidden="1"/>
    <cellStyle name="Lien hypertexte visité" xfId="1122" builtinId="9" hidden="1"/>
    <cellStyle name="Lien hypertexte visité" xfId="1124" builtinId="9" hidden="1"/>
    <cellStyle name="Lien hypertexte visité" xfId="1126" builtinId="9" hidden="1"/>
    <cellStyle name="Lien hypertexte visité" xfId="1128" builtinId="9" hidden="1"/>
    <cellStyle name="Lien hypertexte visité" xfId="1130" builtinId="9" hidden="1"/>
    <cellStyle name="Lien hypertexte visité" xfId="1132" builtinId="9" hidden="1"/>
    <cellStyle name="Lien hypertexte visité" xfId="1134" builtinId="9" hidden="1"/>
    <cellStyle name="Lien hypertexte visité" xfId="1136" builtinId="9" hidden="1"/>
    <cellStyle name="Lien hypertexte visité" xfId="1138" builtinId="9" hidden="1"/>
    <cellStyle name="Lien hypertexte visité" xfId="1140" builtinId="9" hidden="1"/>
    <cellStyle name="Lien hypertexte visité" xfId="1142" builtinId="9" hidden="1"/>
    <cellStyle name="Lien hypertexte visité" xfId="1144" builtinId="9" hidden="1"/>
    <cellStyle name="Lien hypertexte visité" xfId="1146" builtinId="9" hidden="1"/>
    <cellStyle name="Lien hypertexte visité" xfId="1148" builtinId="9" hidden="1"/>
    <cellStyle name="Lien hypertexte visité" xfId="1150" builtinId="9" hidden="1"/>
    <cellStyle name="Lien hypertexte visité" xfId="1152" builtinId="9" hidden="1"/>
    <cellStyle name="Lien hypertexte visité" xfId="1154" builtinId="9" hidden="1"/>
    <cellStyle name="Lien hypertexte visité" xfId="1156" builtinId="9" hidden="1"/>
    <cellStyle name="Lien hypertexte visité" xfId="1158" builtinId="9" hidden="1"/>
    <cellStyle name="Lien hypertexte visité" xfId="1160" builtinId="9" hidden="1"/>
    <cellStyle name="Lien hypertexte visité" xfId="1162" builtinId="9" hidden="1"/>
    <cellStyle name="Lien hypertexte visité" xfId="1164" builtinId="9" hidden="1"/>
    <cellStyle name="Lien hypertexte visité" xfId="1166" builtinId="9" hidden="1"/>
    <cellStyle name="Lien hypertexte visité" xfId="1168" builtinId="9" hidden="1"/>
    <cellStyle name="Lien hypertexte visité" xfId="1170" builtinId="9" hidden="1"/>
    <cellStyle name="Lien hypertexte visité" xfId="1172" builtinId="9" hidden="1"/>
    <cellStyle name="Lien hypertexte visité" xfId="1174" builtinId="9" hidden="1"/>
    <cellStyle name="Lien hypertexte visité" xfId="1176" builtinId="9" hidden="1"/>
    <cellStyle name="Lien hypertexte visité" xfId="1178" builtinId="9" hidden="1"/>
    <cellStyle name="Lien hypertexte visité" xfId="1180" builtinId="9" hidden="1"/>
    <cellStyle name="Lien hypertexte visité" xfId="1182" builtinId="9" hidden="1"/>
    <cellStyle name="Lien hypertexte visité" xfId="1184" builtinId="9" hidden="1"/>
    <cellStyle name="Lien hypertexte visité" xfId="1186" builtinId="9" hidden="1"/>
    <cellStyle name="Lien hypertexte visité" xfId="1188" builtinId="9" hidden="1"/>
    <cellStyle name="Lien hypertexte visité" xfId="1190" builtinId="9" hidden="1"/>
    <cellStyle name="Lien hypertexte visité" xfId="1192" builtinId="9" hidden="1"/>
    <cellStyle name="Lien hypertexte visité" xfId="1194" builtinId="9" hidden="1"/>
    <cellStyle name="Lien hypertexte visité" xfId="1196" builtinId="9" hidden="1"/>
    <cellStyle name="Lien hypertexte visité" xfId="1198" builtinId="9" hidden="1"/>
    <cellStyle name="Lien hypertexte visité" xfId="1200" builtinId="9" hidden="1"/>
    <cellStyle name="Lien hypertexte visité" xfId="1202" builtinId="9" hidden="1"/>
    <cellStyle name="Lien hypertexte visité" xfId="1204" builtinId="9" hidden="1"/>
    <cellStyle name="Lien hypertexte visité" xfId="1206" builtinId="9" hidden="1"/>
    <cellStyle name="Lien hypertexte visité" xfId="1208" builtinId="9" hidden="1"/>
    <cellStyle name="Lien hypertexte visité" xfId="1210" builtinId="9" hidden="1"/>
    <cellStyle name="Lien hypertexte visité" xfId="1212" builtinId="9" hidden="1"/>
    <cellStyle name="Lien hypertexte visité" xfId="1214" builtinId="9" hidden="1"/>
    <cellStyle name="Lien hypertexte visité" xfId="1216" builtinId="9" hidden="1"/>
    <cellStyle name="Lien hypertexte visité" xfId="1218" builtinId="9" hidden="1"/>
    <cellStyle name="Lien hypertexte visité" xfId="1220" builtinId="9" hidden="1"/>
    <cellStyle name="Lien hypertexte visité" xfId="1222" builtinId="9" hidden="1"/>
    <cellStyle name="Lien hypertexte visité" xfId="1224" builtinId="9" hidden="1"/>
    <cellStyle name="Lien hypertexte visité" xfId="1226" builtinId="9" hidden="1"/>
    <cellStyle name="Lien hypertexte visité" xfId="1228" builtinId="9" hidden="1"/>
    <cellStyle name="Lien hypertexte visité" xfId="1230" builtinId="9" hidden="1"/>
    <cellStyle name="Lien hypertexte visité" xfId="1232" builtinId="9" hidden="1"/>
    <cellStyle name="Lien hypertexte visité" xfId="1234" builtinId="9" hidden="1"/>
    <cellStyle name="Lien hypertexte visité" xfId="1236" builtinId="9" hidden="1"/>
    <cellStyle name="Lien hypertexte visité" xfId="1238" builtinId="9" hidden="1"/>
    <cellStyle name="Lien hypertexte visité" xfId="1240" builtinId="9" hidden="1"/>
    <cellStyle name="Lien hypertexte visité" xfId="1242" builtinId="9" hidden="1"/>
    <cellStyle name="Lien hypertexte visité" xfId="1244" builtinId="9" hidden="1"/>
    <cellStyle name="Lien hypertexte visité" xfId="1246" builtinId="9" hidden="1"/>
    <cellStyle name="Lien hypertexte visité" xfId="1248" builtinId="9" hidden="1"/>
    <cellStyle name="Lien hypertexte visité" xfId="1250" builtinId="9" hidden="1"/>
    <cellStyle name="Lien hypertexte visité" xfId="1252" builtinId="9" hidden="1"/>
    <cellStyle name="Lien hypertexte visité" xfId="1254" builtinId="9" hidden="1"/>
    <cellStyle name="Lien hypertexte visité" xfId="1256" builtinId="9" hidden="1"/>
    <cellStyle name="Lien hypertexte visité" xfId="1258" builtinId="9" hidden="1"/>
    <cellStyle name="Lien hypertexte visité" xfId="1260" builtinId="9" hidden="1"/>
    <cellStyle name="Lien hypertexte visité" xfId="1262" builtinId="9" hidden="1"/>
    <cellStyle name="Lien hypertexte visité" xfId="1264" builtinId="9" hidden="1"/>
    <cellStyle name="Lien hypertexte visité" xfId="1266" builtinId="9" hidden="1"/>
    <cellStyle name="Lien hypertexte visité" xfId="1268" builtinId="9" hidden="1"/>
    <cellStyle name="Lien hypertexte visité" xfId="1270" builtinId="9" hidden="1"/>
    <cellStyle name="Lien hypertexte visité" xfId="1272" builtinId="9" hidden="1"/>
    <cellStyle name="Lien hypertexte visité" xfId="1274" builtinId="9" hidden="1"/>
    <cellStyle name="Lien hypertexte visité" xfId="1276" builtinId="9" hidden="1"/>
    <cellStyle name="Lien hypertexte visité" xfId="1278" builtinId="9" hidden="1"/>
    <cellStyle name="Lien hypertexte visité" xfId="1280" builtinId="9" hidden="1"/>
    <cellStyle name="Lien hypertexte visité" xfId="1282" builtinId="9" hidden="1"/>
    <cellStyle name="Lien hypertexte visité" xfId="1284" builtinId="9" hidden="1"/>
    <cellStyle name="Lien hypertexte visité" xfId="1286" builtinId="9" hidden="1"/>
    <cellStyle name="Lien hypertexte visité" xfId="1288" builtinId="9" hidden="1"/>
    <cellStyle name="Lien hypertexte visité" xfId="1290" builtinId="9" hidden="1"/>
    <cellStyle name="Lien hypertexte visité" xfId="1292" builtinId="9" hidden="1"/>
    <cellStyle name="Lien hypertexte visité" xfId="1294" builtinId="9" hidden="1"/>
    <cellStyle name="Lien hypertexte visité" xfId="1296" builtinId="9" hidden="1"/>
    <cellStyle name="Lien hypertexte visité" xfId="1298" builtinId="9" hidden="1"/>
    <cellStyle name="Lien hypertexte visité" xfId="1300" builtinId="9" hidden="1"/>
    <cellStyle name="Lien hypertexte visité" xfId="1302" builtinId="9" hidden="1"/>
    <cellStyle name="Lien hypertexte visité" xfId="1304" builtinId="9" hidden="1"/>
    <cellStyle name="Lien hypertexte visité" xfId="1306" builtinId="9" hidden="1"/>
    <cellStyle name="Lien hypertexte visité" xfId="1308" builtinId="9" hidden="1"/>
    <cellStyle name="Lien hypertexte visité" xfId="1310" builtinId="9" hidden="1"/>
    <cellStyle name="Lien hypertexte visité" xfId="1312" builtinId="9" hidden="1"/>
    <cellStyle name="Lien hypertexte visité" xfId="1314" builtinId="9" hidden="1"/>
    <cellStyle name="Lien hypertexte visité" xfId="1316" builtinId="9" hidden="1"/>
    <cellStyle name="Lien hypertexte visité" xfId="1318" builtinId="9" hidden="1"/>
    <cellStyle name="Lien hypertexte visité" xfId="1320" builtinId="9" hidden="1"/>
    <cellStyle name="Lien hypertexte visité" xfId="1322" builtinId="9" hidden="1"/>
    <cellStyle name="Lien hypertexte visité" xfId="1324" builtinId="9" hidden="1"/>
    <cellStyle name="Lien hypertexte visité" xfId="1326" builtinId="9" hidden="1"/>
    <cellStyle name="Lien hypertexte visité" xfId="1328" builtinId="9" hidden="1"/>
    <cellStyle name="Lien hypertexte visité" xfId="1330" builtinId="9" hidden="1"/>
    <cellStyle name="Lien hypertexte visité" xfId="1332" builtinId="9" hidden="1"/>
    <cellStyle name="Lien hypertexte visité" xfId="1334" builtinId="9" hidden="1"/>
    <cellStyle name="Lien hypertexte visité" xfId="1336" builtinId="9" hidden="1"/>
    <cellStyle name="Lien hypertexte visité" xfId="1338" builtinId="9" hidden="1"/>
    <cellStyle name="Lien hypertexte visité" xfId="1340" builtinId="9" hidden="1"/>
    <cellStyle name="Lien hypertexte visité" xfId="1342" builtinId="9" hidden="1"/>
    <cellStyle name="Lien hypertexte visité" xfId="1344" builtinId="9" hidden="1"/>
    <cellStyle name="Lien hypertexte visité" xfId="1346" builtinId="9" hidden="1"/>
    <cellStyle name="Lien hypertexte visité" xfId="1348" builtinId="9" hidden="1"/>
    <cellStyle name="Lien hypertexte visité" xfId="1350" builtinId="9" hidden="1"/>
    <cellStyle name="Lien hypertexte visité" xfId="1352" builtinId="9" hidden="1"/>
    <cellStyle name="Lien hypertexte visité" xfId="1354" builtinId="9" hidden="1"/>
    <cellStyle name="Lien hypertexte visité" xfId="1356" builtinId="9" hidden="1"/>
    <cellStyle name="Lien hypertexte visité" xfId="1358" builtinId="9" hidden="1"/>
    <cellStyle name="Lien hypertexte visité" xfId="1360" builtinId="9" hidden="1"/>
    <cellStyle name="Lien hypertexte visité" xfId="1362" builtinId="9" hidden="1"/>
    <cellStyle name="Lien hypertexte visité" xfId="1364" builtinId="9" hidden="1"/>
    <cellStyle name="Lien hypertexte visité" xfId="1366" builtinId="9" hidden="1"/>
    <cellStyle name="Lien hypertexte visité" xfId="1368" builtinId="9" hidden="1"/>
    <cellStyle name="Lien hypertexte visité" xfId="1370" builtinId="9" hidden="1"/>
    <cellStyle name="Lien hypertexte visité" xfId="1372" builtinId="9" hidden="1"/>
    <cellStyle name="Lien hypertexte visité" xfId="1374" builtinId="9" hidden="1"/>
    <cellStyle name="Lien hypertexte visité" xfId="1376" builtinId="9" hidden="1"/>
    <cellStyle name="Lien hypertexte visité" xfId="1378" builtinId="9" hidden="1"/>
    <cellStyle name="Lien hypertexte visité" xfId="1380" builtinId="9" hidden="1"/>
    <cellStyle name="Lien hypertexte visité" xfId="1382" builtinId="9" hidden="1"/>
    <cellStyle name="Lien hypertexte visité" xfId="1384" builtinId="9" hidden="1"/>
    <cellStyle name="Lien hypertexte visité" xfId="1386" builtinId="9" hidden="1"/>
    <cellStyle name="Lien hypertexte visité" xfId="1388" builtinId="9" hidden="1"/>
    <cellStyle name="Lien hypertexte visité" xfId="1390" builtinId="9" hidden="1"/>
    <cellStyle name="Lien hypertexte visité" xfId="1392" builtinId="9" hidden="1"/>
    <cellStyle name="Lien hypertexte visité" xfId="1394" builtinId="9" hidden="1"/>
    <cellStyle name="Lien hypertexte visité" xfId="1396" builtinId="9" hidden="1"/>
    <cellStyle name="Lien hypertexte visité" xfId="1398" builtinId="9" hidden="1"/>
    <cellStyle name="Lien hypertexte visité" xfId="1400" builtinId="9" hidden="1"/>
    <cellStyle name="Lien hypertexte visité" xfId="1402" builtinId="9" hidden="1"/>
    <cellStyle name="Lien hypertexte visité" xfId="1404" builtinId="9" hidden="1"/>
    <cellStyle name="Lien hypertexte visité" xfId="1406" builtinId="9" hidden="1"/>
    <cellStyle name="Lien hypertexte visité" xfId="1408" builtinId="9" hidden="1"/>
    <cellStyle name="Lien hypertexte visité" xfId="1410" builtinId="9" hidden="1"/>
    <cellStyle name="Lien hypertexte visité" xfId="1412" builtinId="9" hidden="1"/>
    <cellStyle name="Lien hypertexte visité" xfId="1414" builtinId="9" hidden="1"/>
    <cellStyle name="Lien hypertexte visité" xfId="1416" builtinId="9" hidden="1"/>
    <cellStyle name="Lien hypertexte visité" xfId="1418" builtinId="9" hidden="1"/>
    <cellStyle name="Lien hypertexte visité" xfId="1420" builtinId="9" hidden="1"/>
    <cellStyle name="Lien hypertexte visité" xfId="1422" builtinId="9" hidden="1"/>
    <cellStyle name="Lien hypertexte visité" xfId="1424" builtinId="9" hidden="1"/>
    <cellStyle name="Lien hypertexte visité" xfId="1426" builtinId="9" hidden="1"/>
    <cellStyle name="Lien hypertexte visité" xfId="1428" builtinId="9" hidden="1"/>
    <cellStyle name="Lien hypertexte visité" xfId="1430" builtinId="9" hidden="1"/>
    <cellStyle name="Lien hypertexte visité" xfId="1432" builtinId="9" hidden="1"/>
    <cellStyle name="Lien hypertexte visité" xfId="1434" builtinId="9" hidden="1"/>
    <cellStyle name="Lien hypertexte visité" xfId="1436" builtinId="9" hidden="1"/>
    <cellStyle name="Lien hypertexte visité" xfId="1438" builtinId="9" hidden="1"/>
    <cellStyle name="Lien hypertexte visité" xfId="1440" builtinId="9" hidden="1"/>
    <cellStyle name="Lien hypertexte visité" xfId="1442" builtinId="9" hidden="1"/>
    <cellStyle name="Lien hypertexte visité" xfId="1444" builtinId="9" hidden="1"/>
    <cellStyle name="Lien hypertexte visité" xfId="1446" builtinId="9" hidden="1"/>
    <cellStyle name="Lien hypertexte visité" xfId="1448" builtinId="9" hidden="1"/>
    <cellStyle name="Lien hypertexte visité" xfId="1450" builtinId="9" hidden="1"/>
    <cellStyle name="Lien hypertexte visité" xfId="1452" builtinId="9" hidden="1"/>
    <cellStyle name="Lien hypertexte visité" xfId="1454" builtinId="9" hidden="1"/>
    <cellStyle name="Lien hypertexte visité" xfId="1456" builtinId="9" hidden="1"/>
    <cellStyle name="Lien hypertexte visité" xfId="1458" builtinId="9" hidden="1"/>
    <cellStyle name="Lien hypertexte visité" xfId="1460" builtinId="9" hidden="1"/>
    <cellStyle name="Lien hypertexte visité" xfId="1462" builtinId="9" hidden="1"/>
    <cellStyle name="Lien hypertexte visité" xfId="1464" builtinId="9" hidden="1"/>
    <cellStyle name="Lien hypertexte visité" xfId="1466" builtinId="9" hidden="1"/>
    <cellStyle name="Lien hypertexte visité" xfId="1468" builtinId="9" hidden="1"/>
    <cellStyle name="Lien hypertexte visité" xfId="1470" builtinId="9" hidden="1"/>
    <cellStyle name="Lien hypertexte visité" xfId="1472" builtinId="9" hidden="1"/>
    <cellStyle name="Lien hypertexte visité" xfId="1474" builtinId="9" hidden="1"/>
    <cellStyle name="Lien hypertexte visité" xfId="1476" builtinId="9" hidden="1"/>
    <cellStyle name="Lien hypertexte visité" xfId="1478" builtinId="9" hidden="1"/>
    <cellStyle name="Lien hypertexte visité" xfId="1480" builtinId="9" hidden="1"/>
    <cellStyle name="Lien hypertexte visité" xfId="1482" builtinId="9" hidden="1"/>
    <cellStyle name="Lien hypertexte visité" xfId="1484" builtinId="9" hidden="1"/>
    <cellStyle name="Lien hypertexte visité" xfId="1486" builtinId="9" hidden="1"/>
    <cellStyle name="Lien hypertexte visité" xfId="1488" builtinId="9" hidden="1"/>
    <cellStyle name="Lien hypertexte visité" xfId="1490" builtinId="9" hidden="1"/>
    <cellStyle name="Lien hypertexte visité" xfId="1492" builtinId="9" hidden="1"/>
    <cellStyle name="Lien hypertexte visité" xfId="1494" builtinId="9" hidden="1"/>
    <cellStyle name="Lien hypertexte visité" xfId="1496" builtinId="9" hidden="1"/>
    <cellStyle name="Lien hypertexte visité" xfId="1498" builtinId="9" hidden="1"/>
    <cellStyle name="Lien hypertexte visité" xfId="1500" builtinId="9" hidden="1"/>
    <cellStyle name="Lien hypertexte visité" xfId="1502" builtinId="9" hidden="1"/>
    <cellStyle name="Lien hypertexte visité" xfId="1504" builtinId="9" hidden="1"/>
    <cellStyle name="Lien hypertexte visité" xfId="1506" builtinId="9" hidden="1"/>
    <cellStyle name="Lien hypertexte visité" xfId="1508" builtinId="9" hidden="1"/>
    <cellStyle name="Lien hypertexte visité" xfId="1510" builtinId="9" hidden="1"/>
    <cellStyle name="Lien hypertexte visité" xfId="1512" builtinId="9" hidden="1"/>
    <cellStyle name="Lien hypertexte visité" xfId="1514" builtinId="9" hidden="1"/>
    <cellStyle name="Lien hypertexte visité" xfId="1516" builtinId="9" hidden="1"/>
    <cellStyle name="Lien hypertexte visité" xfId="1518" builtinId="9" hidden="1"/>
    <cellStyle name="Lien hypertexte visité" xfId="1520" builtinId="9" hidden="1"/>
    <cellStyle name="Lien hypertexte visité" xfId="1522" builtinId="9" hidden="1"/>
    <cellStyle name="Lien hypertexte visité" xfId="1524" builtinId="9" hidden="1"/>
    <cellStyle name="Lien hypertexte visité" xfId="1526" builtinId="9" hidden="1"/>
    <cellStyle name="Lien hypertexte visité" xfId="1528" builtinId="9" hidden="1"/>
    <cellStyle name="Lien hypertexte visité" xfId="1530" builtinId="9" hidden="1"/>
    <cellStyle name="Lien hypertexte visité" xfId="1532" builtinId="9" hidden="1"/>
    <cellStyle name="Lien hypertexte visité" xfId="1534" builtinId="9" hidden="1"/>
    <cellStyle name="Lien hypertexte visité" xfId="1536" builtinId="9" hidden="1"/>
    <cellStyle name="Lien hypertexte visité" xfId="1538" builtinId="9" hidden="1"/>
    <cellStyle name="Lien hypertexte visité" xfId="1540" builtinId="9" hidden="1"/>
    <cellStyle name="Lien hypertexte visité" xfId="1542" builtinId="9" hidden="1"/>
    <cellStyle name="Lien hypertexte visité" xfId="1544" builtinId="9" hidden="1"/>
    <cellStyle name="Lien hypertexte visité" xfId="1546" builtinId="9" hidden="1"/>
    <cellStyle name="Lien hypertexte visité" xfId="1548" builtinId="9" hidden="1"/>
    <cellStyle name="Lien hypertexte visité" xfId="1550" builtinId="9" hidden="1"/>
    <cellStyle name="Lien hypertexte visité" xfId="1552" builtinId="9" hidden="1"/>
    <cellStyle name="Lien hypertexte visité" xfId="1554" builtinId="9" hidden="1"/>
    <cellStyle name="Lien hypertexte visité" xfId="1556" builtinId="9" hidden="1"/>
    <cellStyle name="Lien hypertexte visité" xfId="1558" builtinId="9" hidden="1"/>
    <cellStyle name="Lien hypertexte visité" xfId="1560" builtinId="9" hidden="1"/>
    <cellStyle name="Lien hypertexte visité" xfId="1562" builtinId="9" hidden="1"/>
    <cellStyle name="Lien hypertexte visité" xfId="1564" builtinId="9" hidden="1"/>
    <cellStyle name="Lien hypertexte visité" xfId="1566" builtinId="9" hidden="1"/>
    <cellStyle name="Lien hypertexte visité" xfId="1568" builtinId="9" hidden="1"/>
    <cellStyle name="Lien hypertexte visité" xfId="1570" builtinId="9" hidden="1"/>
    <cellStyle name="Lien hypertexte visité" xfId="1572" builtinId="9" hidden="1"/>
    <cellStyle name="Lien hypertexte visité" xfId="1574" builtinId="9" hidden="1"/>
    <cellStyle name="Lien hypertexte visité" xfId="1576" builtinId="9" hidden="1"/>
    <cellStyle name="Lien hypertexte visité" xfId="1578" builtinId="9" hidden="1"/>
    <cellStyle name="Lien hypertexte visité" xfId="1580" builtinId="9" hidden="1"/>
    <cellStyle name="Lien hypertexte visité" xfId="1582" builtinId="9" hidden="1"/>
    <cellStyle name="Lien hypertexte visité" xfId="1584" builtinId="9" hidden="1"/>
    <cellStyle name="Lien hypertexte visité" xfId="1586" builtinId="9" hidden="1"/>
    <cellStyle name="Lien hypertexte visité" xfId="1588" builtinId="9" hidden="1"/>
    <cellStyle name="Lien hypertexte visité" xfId="1590" builtinId="9" hidden="1"/>
    <cellStyle name="Lien hypertexte visité" xfId="1592" builtinId="9" hidden="1"/>
    <cellStyle name="Lien hypertexte visité" xfId="1594" builtinId="9" hidden="1"/>
    <cellStyle name="Lien hypertexte visité" xfId="1596" builtinId="9" hidden="1"/>
    <cellStyle name="Lien hypertexte visité" xfId="1598" builtinId="9" hidden="1"/>
    <cellStyle name="Lien hypertexte visité" xfId="1600" builtinId="9" hidden="1"/>
    <cellStyle name="Lien hypertexte visité" xfId="1602" builtinId="9" hidden="1"/>
    <cellStyle name="Lien hypertexte visité" xfId="1604" builtinId="9" hidden="1"/>
    <cellStyle name="Lien hypertexte visité" xfId="1606" builtinId="9" hidden="1"/>
    <cellStyle name="Lien hypertexte visité" xfId="1608" builtinId="9" hidden="1"/>
    <cellStyle name="Lien hypertexte visité" xfId="1610" builtinId="9" hidden="1"/>
    <cellStyle name="Lien hypertexte visité" xfId="1612" builtinId="9" hidden="1"/>
    <cellStyle name="Lien hypertexte visité" xfId="1614" builtinId="9" hidden="1"/>
    <cellStyle name="Lien hypertexte visité" xfId="1616" builtinId="9" hidden="1"/>
    <cellStyle name="Lien hypertexte visité" xfId="1618" builtinId="9" hidden="1"/>
    <cellStyle name="Lien hypertexte visité" xfId="1620" builtinId="9" hidden="1"/>
    <cellStyle name="Lien hypertexte visité" xfId="1622" builtinId="9" hidden="1"/>
    <cellStyle name="Lien hypertexte visité" xfId="1624" builtinId="9" hidden="1"/>
    <cellStyle name="Lien hypertexte visité" xfId="1626" builtinId="9" hidden="1"/>
    <cellStyle name="Lien hypertexte visité" xfId="1628" builtinId="9" hidden="1"/>
    <cellStyle name="Lien hypertexte visité" xfId="1630" builtinId="9" hidden="1"/>
    <cellStyle name="Lien hypertexte visité" xfId="1632" builtinId="9" hidden="1"/>
    <cellStyle name="Lien hypertexte visité" xfId="1634" builtinId="9" hidden="1"/>
    <cellStyle name="Lien hypertexte visité" xfId="1636" builtinId="9" hidden="1"/>
    <cellStyle name="Lien hypertexte visité" xfId="1638" builtinId="9" hidden="1"/>
    <cellStyle name="Lien hypertexte visité" xfId="1640" builtinId="9" hidden="1"/>
    <cellStyle name="Lien hypertexte visité" xfId="1642" builtinId="9" hidden="1"/>
    <cellStyle name="Lien hypertexte visité" xfId="1644" builtinId="9" hidden="1"/>
    <cellStyle name="Lien hypertexte visité" xfId="1646" builtinId="9" hidden="1"/>
    <cellStyle name="Lien hypertexte visité" xfId="1648" builtinId="9" hidden="1"/>
    <cellStyle name="Lien hypertexte visité" xfId="1650" builtinId="9" hidden="1"/>
    <cellStyle name="Lien hypertexte visité" xfId="1652" builtinId="9" hidden="1"/>
    <cellStyle name="Lien hypertexte visité" xfId="1654" builtinId="9" hidden="1"/>
    <cellStyle name="Lien hypertexte visité" xfId="1656" builtinId="9" hidden="1"/>
    <cellStyle name="Lien hypertexte visité" xfId="1658" builtinId="9" hidden="1"/>
    <cellStyle name="Lien hypertexte visité" xfId="1660" builtinId="9" hidden="1"/>
    <cellStyle name="Lien hypertexte visité" xfId="1662" builtinId="9" hidden="1"/>
    <cellStyle name="Lien hypertexte visité" xfId="1664" builtinId="9" hidden="1"/>
    <cellStyle name="Lien hypertexte visité" xfId="1666" builtinId="9" hidden="1"/>
    <cellStyle name="Lien hypertexte visité" xfId="1668" builtinId="9" hidden="1"/>
    <cellStyle name="Lien hypertexte visité" xfId="1670" builtinId="9" hidden="1"/>
    <cellStyle name="Lien hypertexte visité" xfId="1672" builtinId="9" hidden="1"/>
    <cellStyle name="Lien hypertexte visité" xfId="1674" builtinId="9" hidden="1"/>
    <cellStyle name="Lien hypertexte visité" xfId="1676" builtinId="9" hidden="1"/>
    <cellStyle name="Lien hypertexte visité" xfId="1678" builtinId="9" hidden="1"/>
    <cellStyle name="Lien hypertexte visité" xfId="1680" builtinId="9" hidden="1"/>
    <cellStyle name="Lien hypertexte visité" xfId="1682" builtinId="9" hidden="1"/>
    <cellStyle name="Lien hypertexte visité" xfId="1684" builtinId="9" hidden="1"/>
    <cellStyle name="Lien hypertexte visité" xfId="1686" builtinId="9" hidden="1"/>
    <cellStyle name="Lien hypertexte visité" xfId="1688" builtinId="9" hidden="1"/>
    <cellStyle name="Lien hypertexte visité" xfId="1690" builtinId="9" hidden="1"/>
    <cellStyle name="Lien hypertexte visité" xfId="1692" builtinId="9" hidden="1"/>
    <cellStyle name="Lien hypertexte visité" xfId="1694" builtinId="9" hidden="1"/>
    <cellStyle name="Lien hypertexte visité" xfId="1696" builtinId="9" hidden="1"/>
    <cellStyle name="Lien hypertexte visité" xfId="1698" builtinId="9" hidden="1"/>
    <cellStyle name="Lien hypertexte visité" xfId="1700" builtinId="9" hidden="1"/>
    <cellStyle name="Lien hypertexte visité" xfId="1702" builtinId="9" hidden="1"/>
    <cellStyle name="Lien hypertexte visité" xfId="1704" builtinId="9" hidden="1"/>
    <cellStyle name="Lien hypertexte visité" xfId="1706" builtinId="9" hidden="1"/>
    <cellStyle name="Lien hypertexte visité" xfId="1708" builtinId="9" hidden="1"/>
    <cellStyle name="Lien hypertexte visité" xfId="1710" builtinId="9" hidden="1"/>
    <cellStyle name="Lien hypertexte visité" xfId="1712" builtinId="9" hidden="1"/>
    <cellStyle name="Lien hypertexte visité" xfId="1714" builtinId="9" hidden="1"/>
    <cellStyle name="Lien hypertexte visité" xfId="1716" builtinId="9" hidden="1"/>
    <cellStyle name="Lien hypertexte visité" xfId="1718" builtinId="9" hidden="1"/>
    <cellStyle name="Lien hypertexte visité" xfId="1720" builtinId="9" hidden="1"/>
    <cellStyle name="Lien hypertexte visité" xfId="1722" builtinId="9" hidden="1"/>
    <cellStyle name="Lien hypertexte visité" xfId="1724" builtinId="9" hidden="1"/>
    <cellStyle name="Lien hypertexte visité" xfId="1726" builtinId="9" hidden="1"/>
    <cellStyle name="Lien hypertexte visité" xfId="1728" builtinId="9" hidden="1"/>
    <cellStyle name="Lien hypertexte visité" xfId="1730" builtinId="9" hidden="1"/>
    <cellStyle name="Lien hypertexte visité" xfId="1732" builtinId="9" hidden="1"/>
    <cellStyle name="Lien hypertexte visité" xfId="1734" builtinId="9" hidden="1"/>
    <cellStyle name="Lien hypertexte visité" xfId="1736" builtinId="9" hidden="1"/>
    <cellStyle name="Lien hypertexte visité" xfId="1738" builtinId="9" hidden="1"/>
    <cellStyle name="Lien hypertexte visité" xfId="1740" builtinId="9" hidden="1"/>
    <cellStyle name="Lien hypertexte visité" xfId="1742" builtinId="9" hidden="1"/>
    <cellStyle name="Lien hypertexte visité" xfId="1744" builtinId="9" hidden="1"/>
    <cellStyle name="Lien hypertexte visité" xfId="1746" builtinId="9" hidden="1"/>
    <cellStyle name="Lien hypertexte visité" xfId="1748" builtinId="9" hidden="1"/>
    <cellStyle name="Lien hypertexte visité" xfId="1750" builtinId="9" hidden="1"/>
    <cellStyle name="Lien hypertexte visité" xfId="1752" builtinId="9" hidden="1"/>
    <cellStyle name="Lien hypertexte visité" xfId="1754" builtinId="9" hidden="1"/>
    <cellStyle name="Lien hypertexte visité" xfId="1756" builtinId="9" hidden="1"/>
    <cellStyle name="Lien hypertexte visité" xfId="1758" builtinId="9" hidden="1"/>
    <cellStyle name="Lien hypertexte visité" xfId="1760" builtinId="9" hidden="1"/>
    <cellStyle name="Lien hypertexte visité" xfId="1762" builtinId="9" hidden="1"/>
    <cellStyle name="Lien hypertexte visité" xfId="1764" builtinId="9" hidden="1"/>
    <cellStyle name="Lien hypertexte visité" xfId="1766" builtinId="9" hidden="1"/>
    <cellStyle name="Lien hypertexte visité" xfId="1768" builtinId="9" hidden="1"/>
    <cellStyle name="Lien hypertexte visité" xfId="1770" builtinId="9" hidden="1"/>
    <cellStyle name="Lien hypertexte visité" xfId="1772" builtinId="9" hidden="1"/>
    <cellStyle name="Lien hypertexte visité" xfId="1774" builtinId="9" hidden="1"/>
    <cellStyle name="Lien hypertexte visité" xfId="1776" builtinId="9" hidden="1"/>
    <cellStyle name="Lien hypertexte visité" xfId="1778" builtinId="9" hidden="1"/>
    <cellStyle name="Lien hypertexte visité" xfId="1780" builtinId="9" hidden="1"/>
    <cellStyle name="Lien hypertexte visité" xfId="1782" builtinId="9" hidden="1"/>
    <cellStyle name="Lien hypertexte visité" xfId="1784" builtinId="9" hidden="1"/>
    <cellStyle name="Lien hypertexte visité" xfId="1786" builtinId="9" hidden="1"/>
    <cellStyle name="Lien hypertexte visité" xfId="1788" builtinId="9" hidden="1"/>
    <cellStyle name="Lien hypertexte visité" xfId="1790" builtinId="9" hidden="1"/>
    <cellStyle name="Lien hypertexte visité" xfId="1792" builtinId="9" hidden="1"/>
    <cellStyle name="Lien hypertexte visité" xfId="1794" builtinId="9" hidden="1"/>
    <cellStyle name="Lien hypertexte visité" xfId="1796" builtinId="9" hidden="1"/>
    <cellStyle name="Lien hypertexte visité" xfId="1798" builtinId="9" hidden="1"/>
    <cellStyle name="Lien hypertexte visité" xfId="1800" builtinId="9" hidden="1"/>
    <cellStyle name="Lien hypertexte visité" xfId="1802" builtinId="9" hidden="1"/>
    <cellStyle name="Lien hypertexte visité" xfId="1804" builtinId="9" hidden="1"/>
    <cellStyle name="Lien hypertexte visité" xfId="1806" builtinId="9" hidden="1"/>
    <cellStyle name="Lien hypertexte visité" xfId="1808" builtinId="9" hidden="1"/>
    <cellStyle name="Lien hypertexte visité" xfId="1810" builtinId="9" hidden="1"/>
    <cellStyle name="Lien hypertexte visité" xfId="1812" builtinId="9" hidden="1"/>
    <cellStyle name="Lien hypertexte visité" xfId="1814" builtinId="9" hidden="1"/>
    <cellStyle name="Lien hypertexte visité" xfId="1816" builtinId="9" hidden="1"/>
    <cellStyle name="Lien hypertexte visité" xfId="1818" builtinId="9" hidden="1"/>
    <cellStyle name="Lien hypertexte visité" xfId="1820" builtinId="9" hidden="1"/>
    <cellStyle name="Lien hypertexte visité" xfId="1822" builtinId="9" hidden="1"/>
    <cellStyle name="Lien hypertexte visité" xfId="1824" builtinId="9" hidden="1"/>
    <cellStyle name="Lien hypertexte visité" xfId="1826" builtinId="9" hidden="1"/>
    <cellStyle name="Lien hypertexte visité" xfId="1828" builtinId="9" hidden="1"/>
    <cellStyle name="Lien hypertexte visité" xfId="1830" builtinId="9" hidden="1"/>
    <cellStyle name="Lien hypertexte visité" xfId="1832" builtinId="9" hidden="1"/>
    <cellStyle name="Lien hypertexte visité" xfId="1834" builtinId="9" hidden="1"/>
    <cellStyle name="Lien hypertexte visité" xfId="1836" builtinId="9" hidden="1"/>
    <cellStyle name="Lien hypertexte visité" xfId="1838" builtinId="9" hidden="1"/>
    <cellStyle name="Lien hypertexte visité" xfId="1840" builtinId="9" hidden="1"/>
    <cellStyle name="Lien hypertexte visité" xfId="1842" builtinId="9" hidden="1"/>
    <cellStyle name="Lien hypertexte visité" xfId="1844" builtinId="9" hidden="1"/>
    <cellStyle name="Lien hypertexte visité" xfId="1846" builtinId="9" hidden="1"/>
    <cellStyle name="Lien hypertexte visité" xfId="1848" builtinId="9" hidden="1"/>
    <cellStyle name="Lien hypertexte visité" xfId="1850" builtinId="9" hidden="1"/>
    <cellStyle name="Lien hypertexte visité" xfId="1852" builtinId="9" hidden="1"/>
    <cellStyle name="Lien hypertexte visité" xfId="1854" builtinId="9" hidden="1"/>
    <cellStyle name="Lien hypertexte visité" xfId="1856" builtinId="9" hidden="1"/>
    <cellStyle name="Lien hypertexte visité" xfId="1858" builtinId="9" hidden="1"/>
    <cellStyle name="Lien hypertexte visité" xfId="1860" builtinId="9" hidden="1"/>
    <cellStyle name="Lien hypertexte visité" xfId="1862" builtinId="9" hidden="1"/>
    <cellStyle name="Lien hypertexte visité" xfId="1864" builtinId="9" hidden="1"/>
    <cellStyle name="Lien hypertexte visité" xfId="1866" builtinId="9" hidden="1"/>
    <cellStyle name="Lien hypertexte visité" xfId="1868" builtinId="9" hidden="1"/>
    <cellStyle name="Lien hypertexte visité" xfId="1870" builtinId="9" hidden="1"/>
    <cellStyle name="Lien hypertexte visité" xfId="1872" builtinId="9" hidden="1"/>
    <cellStyle name="Lien hypertexte visité" xfId="1874" builtinId="9" hidden="1"/>
    <cellStyle name="Lien hypertexte visité" xfId="1876" builtinId="9" hidden="1"/>
    <cellStyle name="Lien hypertexte visité" xfId="1878" builtinId="9" hidden="1"/>
    <cellStyle name="Lien hypertexte visité" xfId="1880" builtinId="9" hidden="1"/>
    <cellStyle name="Lien hypertexte visité" xfId="1882" builtinId="9" hidden="1"/>
    <cellStyle name="Lien hypertexte visité" xfId="1884" builtinId="9" hidden="1"/>
    <cellStyle name="Lien hypertexte visité" xfId="1886" builtinId="9" hidden="1"/>
    <cellStyle name="Lien hypertexte visité" xfId="1888" builtinId="9" hidden="1"/>
    <cellStyle name="Lien hypertexte visité" xfId="1890" builtinId="9" hidden="1"/>
    <cellStyle name="Lien hypertexte visité" xfId="1892" builtinId="9" hidden="1"/>
    <cellStyle name="Lien hypertexte visité" xfId="1894" builtinId="9" hidden="1"/>
    <cellStyle name="Lien hypertexte visité" xfId="1896" builtinId="9" hidden="1"/>
    <cellStyle name="Lien hypertexte visité" xfId="1898" builtinId="9" hidden="1"/>
    <cellStyle name="Lien hypertexte visité" xfId="1900" builtinId="9" hidden="1"/>
    <cellStyle name="Lien hypertexte visité" xfId="1902" builtinId="9" hidden="1"/>
    <cellStyle name="Lien hypertexte visité" xfId="1904" builtinId="9" hidden="1"/>
    <cellStyle name="Lien hypertexte visité" xfId="1906" builtinId="9" hidden="1"/>
    <cellStyle name="Lien hypertexte visité" xfId="1908" builtinId="9" hidden="1"/>
    <cellStyle name="Lien hypertexte visité" xfId="1910" builtinId="9" hidden="1"/>
    <cellStyle name="Lien hypertexte visité" xfId="1912" builtinId="9" hidden="1"/>
    <cellStyle name="Lien hypertexte visité" xfId="1914" builtinId="9" hidden="1"/>
    <cellStyle name="Lien hypertexte visité" xfId="1916" builtinId="9" hidden="1"/>
    <cellStyle name="Lien hypertexte visité" xfId="1918" builtinId="9" hidden="1"/>
    <cellStyle name="Lien hypertexte visité" xfId="1920" builtinId="9" hidden="1"/>
    <cellStyle name="Lien hypertexte visité" xfId="1922" builtinId="9" hidden="1"/>
    <cellStyle name="Lien hypertexte visité" xfId="1924" builtinId="9" hidden="1"/>
    <cellStyle name="Lien hypertexte visité" xfId="1926" builtinId="9" hidden="1"/>
    <cellStyle name="Lien hypertexte visité" xfId="1928" builtinId="9" hidden="1"/>
    <cellStyle name="Lien hypertexte visité" xfId="1930" builtinId="9" hidden="1"/>
    <cellStyle name="Lien hypertexte visité" xfId="1932" builtinId="9" hidden="1"/>
    <cellStyle name="Lien hypertexte visité" xfId="1934" builtinId="9" hidden="1"/>
    <cellStyle name="Lien hypertexte visité" xfId="1936" builtinId="9" hidden="1"/>
    <cellStyle name="Lien hypertexte visité" xfId="1938" builtinId="9" hidden="1"/>
    <cellStyle name="Lien hypertexte visité" xfId="1940" builtinId="9" hidden="1"/>
    <cellStyle name="Lien hypertexte visité" xfId="1942" builtinId="9" hidden="1"/>
    <cellStyle name="Lien hypertexte visité" xfId="1944" builtinId="9" hidden="1"/>
    <cellStyle name="Lien hypertexte visité" xfId="1946" builtinId="9" hidden="1"/>
    <cellStyle name="Lien hypertexte visité" xfId="1948" builtinId="9" hidden="1"/>
    <cellStyle name="Lien hypertexte visité" xfId="1950" builtinId="9" hidden="1"/>
    <cellStyle name="Lien hypertexte visité" xfId="1952" builtinId="9" hidden="1"/>
    <cellStyle name="Lien hypertexte visité" xfId="1954" builtinId="9" hidden="1"/>
    <cellStyle name="Lien hypertexte visité" xfId="1956" builtinId="9" hidden="1"/>
    <cellStyle name="Lien hypertexte visité" xfId="1958" builtinId="9" hidden="1"/>
    <cellStyle name="Lien hypertexte visité" xfId="1960" builtinId="9" hidden="1"/>
    <cellStyle name="Lien hypertexte visité" xfId="1962" builtinId="9" hidden="1"/>
    <cellStyle name="Lien hypertexte visité" xfId="1964" builtinId="9" hidden="1"/>
    <cellStyle name="Lien hypertexte visité" xfId="1966" builtinId="9" hidden="1"/>
    <cellStyle name="Lien hypertexte visité" xfId="1968" builtinId="9" hidden="1"/>
    <cellStyle name="Lien hypertexte visité" xfId="1970" builtinId="9" hidden="1"/>
    <cellStyle name="Lien hypertexte visité" xfId="1972" builtinId="9" hidden="1"/>
    <cellStyle name="Lien hypertexte visité" xfId="1974" builtinId="9" hidden="1"/>
    <cellStyle name="Lien hypertexte visité" xfId="1976" builtinId="9" hidden="1"/>
    <cellStyle name="Lien hypertexte visité" xfId="1978" builtinId="9" hidden="1"/>
    <cellStyle name="Lien hypertexte visité" xfId="1980" builtinId="9" hidden="1"/>
    <cellStyle name="Lien hypertexte visité" xfId="1982" builtinId="9" hidden="1"/>
    <cellStyle name="Lien hypertexte visité" xfId="1984" builtinId="9" hidden="1"/>
    <cellStyle name="Lien hypertexte visité" xfId="1986" builtinId="9" hidden="1"/>
    <cellStyle name="Lien hypertexte visité" xfId="1988" builtinId="9" hidden="1"/>
    <cellStyle name="Lien hypertexte visité" xfId="1990" builtinId="9" hidden="1"/>
    <cellStyle name="Lien hypertexte visité" xfId="1992" builtinId="9" hidden="1"/>
    <cellStyle name="Lien hypertexte visité" xfId="1994" builtinId="9" hidden="1"/>
    <cellStyle name="Lien hypertexte visité" xfId="1996" builtinId="9" hidden="1"/>
    <cellStyle name="Lien hypertexte visité" xfId="1998" builtinId="9" hidden="1"/>
    <cellStyle name="Lien hypertexte visité" xfId="2000" builtinId="9" hidden="1"/>
    <cellStyle name="Lien hypertexte visité" xfId="2002" builtinId="9" hidden="1"/>
    <cellStyle name="Lien hypertexte visité" xfId="2004" builtinId="9" hidden="1"/>
    <cellStyle name="Lien hypertexte visité" xfId="2006" builtinId="9" hidden="1"/>
    <cellStyle name="Lien hypertexte visité" xfId="2008" builtinId="9" hidden="1"/>
    <cellStyle name="Lien hypertexte visité" xfId="2010" builtinId="9" hidden="1"/>
    <cellStyle name="Lien hypertexte visité" xfId="2012" builtinId="9" hidden="1"/>
    <cellStyle name="Lien hypertexte visité" xfId="2014" builtinId="9" hidden="1"/>
    <cellStyle name="Lien hypertexte visité" xfId="2016" builtinId="9" hidden="1"/>
    <cellStyle name="Lien hypertexte visité" xfId="2018" builtinId="9" hidden="1"/>
    <cellStyle name="Lien hypertexte visité" xfId="2020" builtinId="9" hidden="1"/>
    <cellStyle name="Lien hypertexte visité" xfId="2022" builtinId="9" hidden="1"/>
    <cellStyle name="Lien hypertexte visité" xfId="2024" builtinId="9" hidden="1"/>
    <cellStyle name="Lien hypertexte visité" xfId="2026" builtinId="9" hidden="1"/>
    <cellStyle name="Lien hypertexte visité" xfId="2028" builtinId="9" hidden="1"/>
    <cellStyle name="Lien hypertexte visité" xfId="2030" builtinId="9" hidden="1"/>
    <cellStyle name="Lien hypertexte visité" xfId="2032" builtinId="9" hidden="1"/>
    <cellStyle name="Lien hypertexte visité" xfId="2034" builtinId="9" hidden="1"/>
    <cellStyle name="Lien hypertexte visité" xfId="2036" builtinId="9" hidden="1"/>
    <cellStyle name="Lien hypertexte visité" xfId="2038" builtinId="9" hidden="1"/>
    <cellStyle name="Lien hypertexte visité" xfId="2040" builtinId="9" hidden="1"/>
    <cellStyle name="Lien hypertexte visité" xfId="2042" builtinId="9" hidden="1"/>
    <cellStyle name="Lien hypertexte visité" xfId="2044" builtinId="9" hidden="1"/>
    <cellStyle name="Lien hypertexte visité" xfId="2046" builtinId="9" hidden="1"/>
    <cellStyle name="Lien hypertexte visité" xfId="2048" builtinId="9" hidden="1"/>
    <cellStyle name="Lien hypertexte visité" xfId="2050" builtinId="9" hidden="1"/>
    <cellStyle name="Lien hypertexte visité" xfId="2052" builtinId="9" hidden="1"/>
    <cellStyle name="Lien hypertexte visité" xfId="2054" builtinId="9" hidden="1"/>
    <cellStyle name="Lien hypertexte visité" xfId="2056" builtinId="9" hidden="1"/>
    <cellStyle name="Lien hypertexte visité" xfId="2058" builtinId="9" hidden="1"/>
    <cellStyle name="Lien hypertexte visité" xfId="2060" builtinId="9" hidden="1"/>
    <cellStyle name="Lien hypertexte visité" xfId="2062" builtinId="9" hidden="1"/>
    <cellStyle name="Lien hypertexte visité" xfId="2064" builtinId="9" hidden="1"/>
    <cellStyle name="Lien hypertexte visité" xfId="2066" builtinId="9" hidden="1"/>
    <cellStyle name="Lien hypertexte visité" xfId="2068" builtinId="9" hidden="1"/>
    <cellStyle name="Lien hypertexte visité" xfId="2070" builtinId="9" hidden="1"/>
    <cellStyle name="Lien hypertexte visité" xfId="2072" builtinId="9" hidden="1"/>
    <cellStyle name="Lien hypertexte visité" xfId="2074" builtinId="9" hidden="1"/>
    <cellStyle name="Lien hypertexte visité" xfId="2076" builtinId="9" hidden="1"/>
    <cellStyle name="Lien hypertexte visité" xfId="2078" builtinId="9" hidden="1"/>
    <cellStyle name="Lien hypertexte visité" xfId="2080" builtinId="9" hidden="1"/>
    <cellStyle name="Lien hypertexte visité" xfId="2082" builtinId="9" hidden="1"/>
    <cellStyle name="Lien hypertexte visité" xfId="2084" builtinId="9" hidden="1"/>
    <cellStyle name="Lien hypertexte visité" xfId="2086" builtinId="9" hidden="1"/>
    <cellStyle name="Lien hypertexte visité" xfId="2088" builtinId="9" hidden="1"/>
    <cellStyle name="Lien hypertexte visité" xfId="2090" builtinId="9" hidden="1"/>
    <cellStyle name="Lien hypertexte visité" xfId="2092" builtinId="9" hidden="1"/>
    <cellStyle name="Lien hypertexte visité" xfId="2094" builtinId="9" hidden="1"/>
    <cellStyle name="Lien hypertexte visité" xfId="2096" builtinId="9" hidden="1"/>
    <cellStyle name="Lien hypertexte visité" xfId="2098" builtinId="9" hidden="1"/>
    <cellStyle name="Lien hypertexte visité" xfId="2100" builtinId="9" hidden="1"/>
    <cellStyle name="Lien hypertexte visité" xfId="2102" builtinId="9" hidden="1"/>
    <cellStyle name="Lien hypertexte visité" xfId="2104" builtinId="9" hidden="1"/>
    <cellStyle name="Lien hypertexte visité" xfId="2106" builtinId="9" hidden="1"/>
    <cellStyle name="Lien hypertexte visité" xfId="2108" builtinId="9" hidden="1"/>
    <cellStyle name="Lien hypertexte visité" xfId="2110" builtinId="9" hidden="1"/>
    <cellStyle name="Lien hypertexte visité" xfId="2112" builtinId="9" hidden="1"/>
    <cellStyle name="Lien hypertexte visité" xfId="2114" builtinId="9" hidden="1"/>
    <cellStyle name="Lien hypertexte visité" xfId="2116" builtinId="9" hidden="1"/>
    <cellStyle name="Lien hypertexte visité" xfId="2118" builtinId="9" hidden="1"/>
    <cellStyle name="Lien hypertexte visité" xfId="2120" builtinId="9" hidden="1"/>
    <cellStyle name="Lien hypertexte visité" xfId="2122" builtinId="9" hidden="1"/>
    <cellStyle name="Lien hypertexte visité" xfId="2124" builtinId="9" hidden="1"/>
    <cellStyle name="Lien hypertexte visité" xfId="2126" builtinId="9" hidden="1"/>
    <cellStyle name="Lien hypertexte visité" xfId="2128" builtinId="9" hidden="1"/>
    <cellStyle name="Lien hypertexte visité" xfId="2130" builtinId="9" hidden="1"/>
    <cellStyle name="Lien hypertexte visité" xfId="2132" builtinId="9" hidden="1"/>
    <cellStyle name="Lien hypertexte visité" xfId="2134" builtinId="9" hidden="1"/>
    <cellStyle name="Lien hypertexte visité" xfId="2136" builtinId="9" hidden="1"/>
    <cellStyle name="Lien hypertexte visité" xfId="2138" builtinId="9" hidden="1"/>
    <cellStyle name="Lien hypertexte visité" xfId="2140" builtinId="9" hidden="1"/>
    <cellStyle name="Lien hypertexte visité" xfId="2142" builtinId="9" hidden="1"/>
    <cellStyle name="Lien hypertexte visité" xfId="2144" builtinId="9" hidden="1"/>
    <cellStyle name="Lien hypertexte visité" xfId="2146" builtinId="9" hidden="1"/>
    <cellStyle name="Lien hypertexte visité" xfId="2148" builtinId="9" hidden="1"/>
    <cellStyle name="Lien hypertexte visité" xfId="2150" builtinId="9" hidden="1"/>
    <cellStyle name="Lien hypertexte visité" xfId="2152" builtinId="9" hidden="1"/>
    <cellStyle name="Lien hypertexte visité" xfId="2154" builtinId="9" hidden="1"/>
    <cellStyle name="Lien hypertexte visité" xfId="2156" builtinId="9" hidden="1"/>
    <cellStyle name="Lien hypertexte visité" xfId="2158" builtinId="9" hidden="1"/>
    <cellStyle name="Lien hypertexte visité" xfId="2160" builtinId="9" hidden="1"/>
    <cellStyle name="Lien hypertexte visité" xfId="2162" builtinId="9" hidden="1"/>
    <cellStyle name="Lien hypertexte visité" xfId="2164" builtinId="9" hidden="1"/>
    <cellStyle name="Lien hypertexte visité" xfId="2166" builtinId="9" hidden="1"/>
    <cellStyle name="Lien hypertexte visité" xfId="2168" builtinId="9" hidden="1"/>
    <cellStyle name="Lien hypertexte visité" xfId="2170" builtinId="9" hidden="1"/>
    <cellStyle name="Lien hypertexte visité" xfId="2172" builtinId="9" hidden="1"/>
    <cellStyle name="Lien hypertexte visité" xfId="2174" builtinId="9" hidden="1"/>
    <cellStyle name="Lien hypertexte visité" xfId="2176" builtinId="9" hidden="1"/>
    <cellStyle name="Lien hypertexte visité" xfId="2178" builtinId="9" hidden="1"/>
    <cellStyle name="Lien hypertexte visité" xfId="2180" builtinId="9" hidden="1"/>
    <cellStyle name="Lien hypertexte visité" xfId="2182" builtinId="9" hidden="1"/>
    <cellStyle name="Lien hypertexte visité" xfId="2184" builtinId="9" hidden="1"/>
    <cellStyle name="Lien hypertexte visité" xfId="2186" builtinId="9" hidden="1"/>
    <cellStyle name="Lien hypertexte visité" xfId="2188" builtinId="9" hidden="1"/>
    <cellStyle name="Lien hypertexte visité" xfId="2190" builtinId="9" hidden="1"/>
    <cellStyle name="Lien hypertexte visité" xfId="2192" builtinId="9" hidden="1"/>
    <cellStyle name="Lien hypertexte visité" xfId="2194" builtinId="9" hidden="1"/>
    <cellStyle name="Lien hypertexte visité" xfId="2196" builtinId="9" hidden="1"/>
    <cellStyle name="Lien hypertexte visité" xfId="2198" builtinId="9" hidden="1"/>
    <cellStyle name="Lien hypertexte visité" xfId="2200" builtinId="9" hidden="1"/>
    <cellStyle name="Lien hypertexte visité" xfId="2202" builtinId="9" hidden="1"/>
    <cellStyle name="Lien hypertexte visité" xfId="2204" builtinId="9" hidden="1"/>
    <cellStyle name="Lien hypertexte visité" xfId="2206" builtinId="9" hidden="1"/>
    <cellStyle name="Lien hypertexte visité" xfId="2208" builtinId="9" hidden="1"/>
    <cellStyle name="Lien hypertexte visité" xfId="2210" builtinId="9" hidden="1"/>
    <cellStyle name="Lien hypertexte visité" xfId="2212" builtinId="9" hidden="1"/>
    <cellStyle name="Lien hypertexte visité" xfId="2214" builtinId="9" hidden="1"/>
    <cellStyle name="Lien hypertexte visité" xfId="2216" builtinId="9" hidden="1"/>
    <cellStyle name="Lien hypertexte visité" xfId="2218" builtinId="9" hidden="1"/>
    <cellStyle name="Lien hypertexte visité" xfId="2220" builtinId="9" hidden="1"/>
    <cellStyle name="Lien hypertexte visité" xfId="2222" builtinId="9" hidden="1"/>
    <cellStyle name="Lien hypertexte visité" xfId="2224" builtinId="9" hidden="1"/>
    <cellStyle name="Lien hypertexte visité" xfId="2226" builtinId="9" hidden="1"/>
    <cellStyle name="Lien hypertexte visité" xfId="2228" builtinId="9" hidden="1"/>
    <cellStyle name="Lien hypertexte visité" xfId="2230" builtinId="9" hidden="1"/>
    <cellStyle name="Lien hypertexte visité" xfId="2232" builtinId="9" hidden="1"/>
    <cellStyle name="Lien hypertexte visité" xfId="2234" builtinId="9" hidden="1"/>
    <cellStyle name="Lien hypertexte visité" xfId="2236" builtinId="9" hidden="1"/>
    <cellStyle name="Lien hypertexte visité" xfId="2238" builtinId="9" hidden="1"/>
    <cellStyle name="Lien hypertexte visité" xfId="2240" builtinId="9" hidden="1"/>
    <cellStyle name="Lien hypertexte visité" xfId="2242" builtinId="9" hidden="1"/>
    <cellStyle name="Lien hypertexte visité" xfId="2244" builtinId="9" hidden="1"/>
    <cellStyle name="Lien hypertexte visité" xfId="2246" builtinId="9" hidden="1"/>
    <cellStyle name="Lien hypertexte visité" xfId="2248" builtinId="9" hidden="1"/>
    <cellStyle name="Lien hypertexte visité" xfId="2250" builtinId="9" hidden="1"/>
    <cellStyle name="Lien hypertexte visité" xfId="2252" builtinId="9" hidden="1"/>
    <cellStyle name="Lien hypertexte visité" xfId="2254" builtinId="9" hidden="1"/>
    <cellStyle name="Lien hypertexte visité" xfId="2256" builtinId="9" hidden="1"/>
    <cellStyle name="Lien hypertexte visité" xfId="2258" builtinId="9" hidden="1"/>
    <cellStyle name="Lien hypertexte visité" xfId="2260" builtinId="9" hidden="1"/>
    <cellStyle name="Lien hypertexte visité" xfId="2262" builtinId="9" hidden="1"/>
    <cellStyle name="Lien hypertexte visité" xfId="2264" builtinId="9" hidden="1"/>
    <cellStyle name="Lien hypertexte visité" xfId="2266" builtinId="9" hidden="1"/>
    <cellStyle name="Lien hypertexte visité" xfId="2268" builtinId="9" hidden="1"/>
    <cellStyle name="Lien hypertexte visité" xfId="2270" builtinId="9" hidden="1"/>
    <cellStyle name="Lien hypertexte visité" xfId="2272" builtinId="9" hidden="1"/>
    <cellStyle name="Lien hypertexte visité" xfId="2274" builtinId="9" hidden="1"/>
    <cellStyle name="Lien hypertexte visité" xfId="2276" builtinId="9" hidden="1"/>
    <cellStyle name="Lien hypertexte visité" xfId="2278" builtinId="9" hidden="1"/>
    <cellStyle name="Lien hypertexte visité" xfId="2280" builtinId="9" hidden="1"/>
    <cellStyle name="Lien hypertexte visité" xfId="2282" builtinId="9" hidden="1"/>
    <cellStyle name="Lien hypertexte visité" xfId="2284" builtinId="9" hidden="1"/>
    <cellStyle name="Lien hypertexte visité" xfId="2286" builtinId="9" hidden="1"/>
    <cellStyle name="Lien hypertexte visité" xfId="2288" builtinId="9" hidden="1"/>
    <cellStyle name="Lien hypertexte visité" xfId="2290" builtinId="9" hidden="1"/>
    <cellStyle name="Lien hypertexte visité" xfId="2292" builtinId="9" hidden="1"/>
    <cellStyle name="Lien hypertexte visité" xfId="2294" builtinId="9" hidden="1"/>
    <cellStyle name="Lien hypertexte visité" xfId="2296" builtinId="9" hidden="1"/>
    <cellStyle name="Lien hypertexte visité" xfId="2298" builtinId="9" hidden="1"/>
    <cellStyle name="Lien hypertexte visité" xfId="2300" builtinId="9" hidden="1"/>
    <cellStyle name="Lien hypertexte visité" xfId="2302" builtinId="9" hidden="1"/>
    <cellStyle name="Lien hypertexte visité" xfId="2304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"/>
  <sheetViews>
    <sheetView workbookViewId="0">
      <selection activeCell="B4" sqref="B4"/>
    </sheetView>
  </sheetViews>
  <sheetFormatPr baseColWidth="10" defaultRowHeight="15" x14ac:dyDescent="0"/>
  <cols>
    <col min="1" max="1" width="24.33203125" customWidth="1"/>
    <col min="2" max="2" width="28" customWidth="1"/>
    <col min="3" max="3" width="26.1640625" customWidth="1"/>
    <col min="4" max="4" width="27.1640625" customWidth="1"/>
    <col min="5" max="5" width="27.33203125" customWidth="1"/>
    <col min="6" max="6" width="10.6640625" customWidth="1"/>
    <col min="7" max="7" width="10.5" customWidth="1"/>
    <col min="8" max="8" width="10.83203125" customWidth="1"/>
  </cols>
  <sheetData>
    <row r="1" spans="1:8" ht="25">
      <c r="C1" s="31" t="s">
        <v>1388</v>
      </c>
      <c r="D1" s="31"/>
      <c r="E1" s="31"/>
    </row>
    <row r="2" spans="1:8">
      <c r="A2" t="s">
        <v>1381</v>
      </c>
    </row>
    <row r="3" spans="1:8" ht="18">
      <c r="B3" s="15" t="s">
        <v>1367</v>
      </c>
      <c r="C3" s="15" t="s">
        <v>1374</v>
      </c>
      <c r="D3" s="15" t="s">
        <v>1368</v>
      </c>
      <c r="E3" s="15" t="s">
        <v>1369</v>
      </c>
    </row>
    <row r="4" spans="1:8" ht="20">
      <c r="A4" s="2" t="s">
        <v>1375</v>
      </c>
      <c r="B4" s="25" t="s">
        <v>1387</v>
      </c>
      <c r="C4" s="25" t="s">
        <v>1387</v>
      </c>
      <c r="D4" s="25" t="s">
        <v>1387</v>
      </c>
      <c r="E4" s="25" t="s">
        <v>1387</v>
      </c>
      <c r="F4" s="2" t="s">
        <v>1365</v>
      </c>
      <c r="G4" s="2" t="s">
        <v>1364</v>
      </c>
      <c r="H4" s="2" t="s">
        <v>1373</v>
      </c>
    </row>
    <row r="5" spans="1:8">
      <c r="A5" s="1" t="s">
        <v>16</v>
      </c>
      <c r="B5" s="24">
        <v>1.2824586454939764</v>
      </c>
      <c r="C5" s="24">
        <v>1.3819927493233595</v>
      </c>
      <c r="D5" s="24">
        <v>1.5382294533844756</v>
      </c>
      <c r="E5" s="24">
        <v>1.320324458281704</v>
      </c>
      <c r="F5" s="12">
        <v>8.15</v>
      </c>
      <c r="G5" s="1">
        <v>7.61</v>
      </c>
      <c r="H5" s="1">
        <v>7.92</v>
      </c>
    </row>
    <row r="6" spans="1:8">
      <c r="A6" s="1" t="s">
        <v>17</v>
      </c>
      <c r="B6" s="24">
        <v>1.2633174716806335</v>
      </c>
      <c r="C6" s="24">
        <v>1.4011339231367026</v>
      </c>
      <c r="D6" s="24">
        <v>1.528337302558852</v>
      </c>
      <c r="E6" s="24">
        <v>1.3078292741339277</v>
      </c>
      <c r="F6" s="12">
        <v>8.9</v>
      </c>
      <c r="G6" s="1">
        <v>8.49</v>
      </c>
      <c r="H6" s="1">
        <v>8.35</v>
      </c>
    </row>
    <row r="7" spans="1:8">
      <c r="A7" s="1" t="s">
        <v>18</v>
      </c>
      <c r="B7" s="24">
        <v>0.69100396594397417</v>
      </c>
      <c r="C7" s="24">
        <v>0.56117897840298514</v>
      </c>
      <c r="D7" s="24">
        <v>0.64132805272992532</v>
      </c>
      <c r="E7" s="24">
        <v>0.7079441724459663</v>
      </c>
      <c r="F7" s="12">
        <v>8.4</v>
      </c>
      <c r="G7" s="1">
        <v>8.15</v>
      </c>
      <c r="H7" s="1">
        <v>8.85</v>
      </c>
    </row>
    <row r="8" spans="1:8">
      <c r="A8" s="1" t="s">
        <v>19</v>
      </c>
      <c r="B8" s="24">
        <v>0.71194348006348862</v>
      </c>
      <c r="C8" s="24">
        <v>0.58211849252249948</v>
      </c>
      <c r="D8" s="24">
        <v>0.6346125757379889</v>
      </c>
      <c r="E8" s="24">
        <v>0.71179169512230311</v>
      </c>
      <c r="F8" s="12">
        <v>9.1</v>
      </c>
      <c r="G8" s="1">
        <v>8.77</v>
      </c>
      <c r="H8" s="1">
        <v>9.09</v>
      </c>
    </row>
    <row r="9" spans="1:8">
      <c r="A9" s="1"/>
      <c r="B9" s="1"/>
      <c r="C9" s="1"/>
    </row>
    <row r="10" spans="1:8">
      <c r="A10" s="1"/>
      <c r="B10" s="1"/>
      <c r="C10" s="1"/>
    </row>
    <row r="11" spans="1:8">
      <c r="A11" s="1"/>
      <c r="B11" s="1"/>
      <c r="C11" s="1"/>
    </row>
    <row r="12" spans="1:8" ht="18">
      <c r="B12" s="15" t="s">
        <v>1367</v>
      </c>
      <c r="C12" s="15" t="s">
        <v>1374</v>
      </c>
      <c r="D12" s="15" t="s">
        <v>1368</v>
      </c>
      <c r="E12" s="15" t="s">
        <v>1369</v>
      </c>
    </row>
    <row r="13" spans="1:8" ht="20">
      <c r="A13" s="2" t="s">
        <v>1375</v>
      </c>
      <c r="B13" s="25" t="s">
        <v>1378</v>
      </c>
      <c r="C13" s="25" t="s">
        <v>1378</v>
      </c>
      <c r="D13" s="25" t="s">
        <v>1378</v>
      </c>
      <c r="E13" s="25" t="s">
        <v>1378</v>
      </c>
      <c r="F13" s="2" t="s">
        <v>1365</v>
      </c>
      <c r="G13" s="2" t="s">
        <v>1364</v>
      </c>
      <c r="H13" s="2" t="s">
        <v>1373</v>
      </c>
    </row>
    <row r="14" spans="1:8">
      <c r="A14" s="1" t="s">
        <v>16</v>
      </c>
      <c r="B14" s="1">
        <v>0.33500000000000002</v>
      </c>
      <c r="C14" s="1">
        <v>0.36099999999999999</v>
      </c>
      <c r="D14" s="1">
        <v>0.311</v>
      </c>
      <c r="E14" s="1">
        <v>0.317</v>
      </c>
      <c r="F14" s="12">
        <v>8.15</v>
      </c>
      <c r="G14" s="1">
        <v>7.61</v>
      </c>
      <c r="H14" s="1">
        <v>7.92</v>
      </c>
    </row>
    <row r="15" spans="1:8">
      <c r="A15" s="1" t="s">
        <v>17</v>
      </c>
      <c r="B15" s="3">
        <v>0.33</v>
      </c>
      <c r="C15" s="1">
        <v>0.36599999999999999</v>
      </c>
      <c r="D15" s="1">
        <v>0.309</v>
      </c>
      <c r="E15" s="1">
        <v>0.314</v>
      </c>
      <c r="F15" s="12">
        <v>8.9</v>
      </c>
      <c r="G15" s="1">
        <v>8.49</v>
      </c>
      <c r="H15" s="1">
        <v>8.35</v>
      </c>
    </row>
    <row r="16" spans="1:8">
      <c r="A16" s="1" t="s">
        <v>18</v>
      </c>
      <c r="B16" s="1">
        <v>0.16500000000000001</v>
      </c>
      <c r="C16" s="1">
        <v>0.13400000000000001</v>
      </c>
      <c r="D16" s="1">
        <v>0.191</v>
      </c>
      <c r="E16" s="1">
        <v>0.184</v>
      </c>
      <c r="F16" s="12">
        <v>8.4</v>
      </c>
      <c r="G16" s="1">
        <v>8.15</v>
      </c>
      <c r="H16" s="1">
        <v>8.85</v>
      </c>
    </row>
    <row r="17" spans="1:8">
      <c r="A17" s="1" t="s">
        <v>19</v>
      </c>
      <c r="B17" s="3">
        <v>0.17</v>
      </c>
      <c r="C17" s="1">
        <v>0.13900000000000001</v>
      </c>
      <c r="D17" s="1">
        <v>0.189</v>
      </c>
      <c r="E17" s="1">
        <v>0.185</v>
      </c>
      <c r="F17" s="12">
        <v>9.1</v>
      </c>
      <c r="G17" s="1">
        <v>8.77</v>
      </c>
      <c r="H17" s="1">
        <v>9.09</v>
      </c>
    </row>
  </sheetData>
  <mergeCells count="1">
    <mergeCell ref="C1:E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3"/>
  <sheetViews>
    <sheetView workbookViewId="0">
      <selection activeCell="B4" sqref="B4"/>
    </sheetView>
  </sheetViews>
  <sheetFormatPr baseColWidth="10" defaultRowHeight="15" x14ac:dyDescent="0"/>
  <cols>
    <col min="1" max="1" width="22.1640625" customWidth="1"/>
    <col min="2" max="2" width="25" customWidth="1"/>
    <col min="3" max="3" width="24.33203125" customWidth="1"/>
    <col min="4" max="4" width="25.33203125" style="1" customWidth="1"/>
    <col min="5" max="5" width="24.6640625" customWidth="1"/>
  </cols>
  <sheetData>
    <row r="1" spans="1:6" ht="25">
      <c r="B1" s="32" t="s">
        <v>1391</v>
      </c>
      <c r="C1" s="32"/>
      <c r="D1" s="32"/>
    </row>
    <row r="3" spans="1:6" ht="17" customHeight="1">
      <c r="B3" s="15" t="s">
        <v>1367</v>
      </c>
      <c r="C3" s="15" t="s">
        <v>1374</v>
      </c>
      <c r="D3" s="15" t="s">
        <v>1368</v>
      </c>
      <c r="E3" s="15" t="s">
        <v>1369</v>
      </c>
    </row>
    <row r="4" spans="1:6" ht="18">
      <c r="A4" s="2" t="s">
        <v>1376</v>
      </c>
      <c r="B4" s="2" t="s">
        <v>1387</v>
      </c>
      <c r="C4" s="2" t="s">
        <v>1387</v>
      </c>
      <c r="D4" s="2" t="s">
        <v>1387</v>
      </c>
      <c r="E4" s="2" t="s">
        <v>1387</v>
      </c>
      <c r="F4" s="2" t="s">
        <v>1364</v>
      </c>
    </row>
    <row r="5" spans="1:6">
      <c r="A5" s="1" t="s">
        <v>0</v>
      </c>
      <c r="B5" s="24">
        <v>1.7381915815219307</v>
      </c>
      <c r="C5" s="24">
        <v>2.7511359973010792</v>
      </c>
      <c r="D5" s="24">
        <v>1.9669141175989051</v>
      </c>
      <c r="E5" s="24">
        <v>1.6876467293469115</v>
      </c>
      <c r="F5" s="9">
        <v>7.2770999999999999</v>
      </c>
    </row>
    <row r="6" spans="1:6">
      <c r="A6" s="1" t="s">
        <v>1</v>
      </c>
      <c r="B6" s="24">
        <v>0.889577066102474</v>
      </c>
      <c r="C6" s="24">
        <v>0.74434473577146698</v>
      </c>
      <c r="D6" s="24">
        <v>0.93051737238035293</v>
      </c>
      <c r="E6" s="24">
        <v>0.95694134621156923</v>
      </c>
      <c r="F6" s="9">
        <v>7.3685999999999998</v>
      </c>
    </row>
    <row r="7" spans="1:6">
      <c r="A7" s="1" t="s">
        <v>2</v>
      </c>
      <c r="B7" s="24">
        <v>1.1623948461265308</v>
      </c>
      <c r="C7" s="24">
        <v>0.99947540673948898</v>
      </c>
      <c r="D7" s="24">
        <v>1.6411948143387618</v>
      </c>
      <c r="E7" s="24">
        <v>1.1755703078979907</v>
      </c>
      <c r="F7" s="9">
        <v>7.3605</v>
      </c>
    </row>
    <row r="8" spans="1:6">
      <c r="A8" s="1" t="s">
        <v>3</v>
      </c>
      <c r="B8" s="24">
        <v>1.4765092866307759</v>
      </c>
      <c r="C8" s="24">
        <v>1.1999026920292721</v>
      </c>
      <c r="D8" s="24">
        <v>1.6467384436725083</v>
      </c>
      <c r="E8" s="24">
        <v>1.4943061563272804</v>
      </c>
      <c r="F8" s="9">
        <v>7.4729000000000001</v>
      </c>
    </row>
    <row r="9" spans="1:6">
      <c r="A9" s="1" t="s">
        <v>4</v>
      </c>
      <c r="B9" s="24">
        <v>0.54712236398782299</v>
      </c>
      <c r="C9" s="24">
        <v>0.67762805467370446</v>
      </c>
      <c r="D9" s="24">
        <v>0.59219000081876794</v>
      </c>
      <c r="E9" s="24">
        <v>0.59725303441905431</v>
      </c>
      <c r="F9" s="9">
        <v>7.3760000000000003</v>
      </c>
    </row>
    <row r="10" spans="1:6">
      <c r="A10" s="1" t="s">
        <v>5</v>
      </c>
      <c r="B10" s="24">
        <v>0.50010447143167513</v>
      </c>
      <c r="C10" s="24">
        <v>0.42900634785248692</v>
      </c>
      <c r="D10" s="24">
        <v>0.53127050574421031</v>
      </c>
      <c r="E10" s="24">
        <v>0.65817388635247254</v>
      </c>
      <c r="F10" s="9">
        <v>7.5351999999999997</v>
      </c>
    </row>
    <row r="11" spans="1:6">
      <c r="A11" s="1" t="s">
        <v>6</v>
      </c>
      <c r="B11" s="24">
        <v>0.62193559730059012</v>
      </c>
      <c r="C11" s="24">
        <v>0.38769960629947803</v>
      </c>
      <c r="D11" s="24">
        <v>0.65650559313200163</v>
      </c>
      <c r="E11" s="24">
        <v>0.59611838787410121</v>
      </c>
      <c r="F11" s="9">
        <v>7.9522000000000004</v>
      </c>
    </row>
    <row r="12" spans="1:6">
      <c r="A12" s="1" t="s">
        <v>7</v>
      </c>
      <c r="B12" s="24">
        <v>0.94627870556322968</v>
      </c>
      <c r="C12" s="24">
        <v>0.50764904259739119</v>
      </c>
      <c r="D12" s="24">
        <v>0.82034331152944651</v>
      </c>
      <c r="E12" s="24">
        <v>1.0085068328231814</v>
      </c>
      <c r="F12" s="9">
        <v>8.0198999999999998</v>
      </c>
    </row>
    <row r="13" spans="1:6">
      <c r="A13" s="1" t="s">
        <v>8</v>
      </c>
      <c r="B13" s="24">
        <v>3.33382275491828</v>
      </c>
      <c r="C13" s="24">
        <v>5.3970304058584917</v>
      </c>
      <c r="D13" s="24">
        <v>8.7026138350714781</v>
      </c>
      <c r="E13" s="24">
        <v>4.0977122591619253</v>
      </c>
      <c r="F13" s="9">
        <v>7.2464000000000004</v>
      </c>
    </row>
    <row r="14" spans="1:6">
      <c r="A14" s="1" t="s">
        <v>9</v>
      </c>
      <c r="B14" s="24">
        <v>0.83495340668200047</v>
      </c>
      <c r="C14" s="24">
        <v>0.72818400614048262</v>
      </c>
      <c r="D14" s="24">
        <v>0.72737061885655296</v>
      </c>
      <c r="E14" s="24">
        <v>0.78464139578961178</v>
      </c>
      <c r="F14" s="9">
        <v>7.8118999999999996</v>
      </c>
    </row>
    <row r="15" spans="1:6">
      <c r="A15" s="1" t="s">
        <v>10</v>
      </c>
      <c r="B15" s="24">
        <v>1.24700729954685</v>
      </c>
      <c r="C15" s="24">
        <v>1.0951537257328867</v>
      </c>
      <c r="D15" s="24">
        <v>1.7424027583465393</v>
      </c>
      <c r="E15" s="24">
        <v>1.2943268800410808</v>
      </c>
      <c r="F15" s="9">
        <v>7.7431000000000001</v>
      </c>
    </row>
    <row r="16" spans="1:6">
      <c r="A16" s="1" t="s">
        <v>11</v>
      </c>
      <c r="B16" s="24">
        <v>0.89231013031425976</v>
      </c>
      <c r="C16" s="24">
        <v>0.71691824722709885</v>
      </c>
      <c r="D16" s="24">
        <v>1.1746773303235274</v>
      </c>
      <c r="E16" s="24">
        <v>0.95655422281065172</v>
      </c>
      <c r="F16" s="9">
        <v>8.4344000000000001</v>
      </c>
    </row>
    <row r="17" spans="1:8">
      <c r="A17" s="1" t="s">
        <v>12</v>
      </c>
      <c r="B17" s="24">
        <v>0.5987906901030785</v>
      </c>
      <c r="C17" s="24">
        <v>0.73561365338625107</v>
      </c>
      <c r="D17" s="24">
        <v>0.59074962761676042</v>
      </c>
      <c r="E17" s="24">
        <v>0.59200325744327631</v>
      </c>
      <c r="F17" s="9">
        <v>7.5167000000000002</v>
      </c>
    </row>
    <row r="18" spans="1:8">
      <c r="A18" s="1" t="s">
        <v>13</v>
      </c>
      <c r="B18" s="24">
        <v>0.87891883288910555</v>
      </c>
      <c r="C18" s="24">
        <v>0.72845163735525387</v>
      </c>
      <c r="D18" s="24">
        <v>0.51174903776614522</v>
      </c>
      <c r="E18" s="24">
        <v>0.84661025259722777</v>
      </c>
      <c r="F18" s="9">
        <v>8.0442</v>
      </c>
    </row>
    <row r="19" spans="1:8">
      <c r="A19" s="1" t="s">
        <v>14</v>
      </c>
      <c r="B19" s="24">
        <v>0.60293286686470038</v>
      </c>
      <c r="C19" s="24">
        <v>0.40308005400434316</v>
      </c>
      <c r="D19" s="24">
        <v>0.57917301421561806</v>
      </c>
      <c r="E19" s="24">
        <v>0.48743975099825021</v>
      </c>
      <c r="F19" s="9">
        <v>8.6836000000000002</v>
      </c>
    </row>
    <row r="20" spans="1:8">
      <c r="A20" s="1" t="s">
        <v>15</v>
      </c>
      <c r="B20" s="24">
        <v>1.2749719175479699</v>
      </c>
      <c r="C20" s="24">
        <v>0.68083900831164956</v>
      </c>
      <c r="D20" s="24">
        <v>0.88299580333517724</v>
      </c>
      <c r="E20" s="24">
        <v>1.0305380152542549</v>
      </c>
      <c r="F20" s="9">
        <v>8.1628000000000007</v>
      </c>
    </row>
    <row r="21" spans="1:8" ht="18">
      <c r="A21" s="10" t="s">
        <v>1366</v>
      </c>
      <c r="B21" s="11">
        <f>PEARSON(B5:B20,F5:F20)</f>
        <v>-0.39488158905522452</v>
      </c>
      <c r="C21" s="11">
        <f>PEARSON(C5:C20,F5:F20)</f>
        <v>-0.47902136436830733</v>
      </c>
      <c r="D21" s="11">
        <f>PEARSON(D5:D20,F5:F20)</f>
        <v>-0.38781255631344974</v>
      </c>
      <c r="E21" s="11">
        <f>PEARSON(E5:E20,F5:F20)</f>
        <v>-0.42929105847790411</v>
      </c>
      <c r="H21" s="9"/>
    </row>
    <row r="25" spans="1:8" ht="18">
      <c r="B25" s="15" t="s">
        <v>1367</v>
      </c>
      <c r="C25" s="15" t="s">
        <v>1374</v>
      </c>
      <c r="D25" s="15" t="s">
        <v>1368</v>
      </c>
      <c r="E25" s="15" t="s">
        <v>1369</v>
      </c>
    </row>
    <row r="26" spans="1:8" ht="18">
      <c r="A26" s="2" t="s">
        <v>1376</v>
      </c>
      <c r="B26" s="2" t="s">
        <v>1378</v>
      </c>
      <c r="C26" s="2" t="s">
        <v>1378</v>
      </c>
      <c r="D26" s="2" t="s">
        <v>1378</v>
      </c>
      <c r="E26" s="2" t="s">
        <v>1378</v>
      </c>
      <c r="F26" s="2" t="s">
        <v>1364</v>
      </c>
    </row>
    <row r="27" spans="1:8">
      <c r="A27" s="1" t="s">
        <v>0</v>
      </c>
      <c r="B27" s="7">
        <v>0.10772337861168101</v>
      </c>
      <c r="C27" s="1">
        <v>0.17050000000000001</v>
      </c>
      <c r="D27" s="7">
        <v>8.6494151010280004E-2</v>
      </c>
      <c r="E27" s="7">
        <v>9.7664487557992397E-2</v>
      </c>
      <c r="F27" s="9">
        <v>7.2770999999999999</v>
      </c>
    </row>
    <row r="28" spans="1:8">
      <c r="A28" s="1" t="s">
        <v>1</v>
      </c>
      <c r="B28" s="7">
        <v>7.1945883144945003E-2</v>
      </c>
      <c r="C28" s="1">
        <v>6.0199999999999997E-2</v>
      </c>
      <c r="D28" s="7">
        <v>5.9198865650478598E-2</v>
      </c>
      <c r="E28" s="7">
        <v>6.3949810206663807E-2</v>
      </c>
      <c r="F28" s="9">
        <v>7.3685999999999998</v>
      </c>
    </row>
    <row r="29" spans="1:8">
      <c r="A29" s="1" t="s">
        <v>2</v>
      </c>
      <c r="B29" s="7">
        <v>8.4085257934569002E-2</v>
      </c>
      <c r="C29" s="1">
        <v>7.2300000000000003E-2</v>
      </c>
      <c r="D29" s="7">
        <v>7.4441687344913104E-2</v>
      </c>
      <c r="E29" s="7">
        <v>7.4256642766765094E-2</v>
      </c>
      <c r="F29" s="9">
        <v>7.3605</v>
      </c>
    </row>
    <row r="30" spans="1:8">
      <c r="A30" s="1" t="s">
        <v>3</v>
      </c>
      <c r="B30" s="7">
        <v>7.1370402944721301E-2</v>
      </c>
      <c r="C30" s="1">
        <v>5.8000000000000003E-2</v>
      </c>
      <c r="D30" s="7">
        <v>9.0551026034896995E-2</v>
      </c>
      <c r="E30" s="7">
        <v>8.0820328975115999E-2</v>
      </c>
      <c r="F30" s="9">
        <v>7.4729000000000001</v>
      </c>
    </row>
    <row r="31" spans="1:8">
      <c r="A31" s="1" t="s">
        <v>4</v>
      </c>
      <c r="B31" s="7">
        <v>4.6668186803044603E-2</v>
      </c>
      <c r="C31" s="1">
        <v>5.7799999999999997E-2</v>
      </c>
      <c r="D31" s="7">
        <v>4.49407223600772E-2</v>
      </c>
      <c r="E31" s="7">
        <v>4.7580134964150103E-2</v>
      </c>
      <c r="F31" s="9">
        <v>7.3760000000000003</v>
      </c>
    </row>
    <row r="32" spans="1:8">
      <c r="A32" s="1" t="s">
        <v>5</v>
      </c>
      <c r="B32" s="7">
        <v>2.9143185988685798E-2</v>
      </c>
      <c r="C32" s="1">
        <v>2.5000000000000001E-2</v>
      </c>
      <c r="D32" s="7">
        <v>4.1002008743944197E-2</v>
      </c>
      <c r="E32" s="7">
        <v>4.0436524673133703E-2</v>
      </c>
      <c r="F32" s="9">
        <v>7.5351999999999997</v>
      </c>
    </row>
    <row r="33" spans="1:6">
      <c r="A33" s="1" t="s">
        <v>6</v>
      </c>
      <c r="B33" s="7">
        <v>3.6895881516227497E-2</v>
      </c>
      <c r="C33" s="1">
        <v>2.3E-2</v>
      </c>
      <c r="D33" s="7">
        <v>3.5921068179132702E-2</v>
      </c>
      <c r="E33" s="7">
        <v>3.2133066216786202E-2</v>
      </c>
      <c r="F33" s="9">
        <v>7.9522000000000004</v>
      </c>
    </row>
    <row r="34" spans="1:6">
      <c r="A34" s="1" t="s">
        <v>7</v>
      </c>
      <c r="B34" s="7">
        <v>5.2379556337339997E-2</v>
      </c>
      <c r="C34" s="1">
        <v>2.81E-2</v>
      </c>
      <c r="D34" s="7">
        <v>6.8927488282327004E-2</v>
      </c>
      <c r="E34" s="7">
        <v>6.3528047237452506E-2</v>
      </c>
      <c r="F34" s="9">
        <v>8.0198999999999998</v>
      </c>
    </row>
    <row r="35" spans="1:6">
      <c r="A35" s="1" t="s">
        <v>8</v>
      </c>
      <c r="B35" s="7">
        <v>0.11081794195250699</v>
      </c>
      <c r="C35" s="1">
        <v>0.1794</v>
      </c>
      <c r="D35" s="7">
        <v>8.7045570916538695E-2</v>
      </c>
      <c r="E35" s="7">
        <v>0.100247785744412</v>
      </c>
      <c r="F35" s="9">
        <v>7.2464000000000004</v>
      </c>
    </row>
    <row r="36" spans="1:6">
      <c r="A36" s="1" t="s">
        <v>9</v>
      </c>
      <c r="B36" s="7">
        <v>7.0632050989717393E-2</v>
      </c>
      <c r="C36" s="1">
        <v>6.1600000000000002E-2</v>
      </c>
      <c r="D36" s="7">
        <v>5.6599314663830801E-2</v>
      </c>
      <c r="E36" s="7">
        <v>6.2869042598059893E-2</v>
      </c>
      <c r="F36" s="9">
        <v>7.8118999999999996</v>
      </c>
    </row>
    <row r="37" spans="1:6">
      <c r="A37" s="1" t="s">
        <v>10</v>
      </c>
      <c r="B37" s="7">
        <v>8.1414161156172296E-2</v>
      </c>
      <c r="C37" s="1">
        <v>7.1499999999999994E-2</v>
      </c>
      <c r="D37" s="7">
        <v>7.6568592697624893E-2</v>
      </c>
      <c r="E37" s="7">
        <v>7.4810206663854906E-2</v>
      </c>
      <c r="F37" s="9">
        <v>7.7431000000000001</v>
      </c>
    </row>
    <row r="38" spans="1:6">
      <c r="A38" s="1" t="s">
        <v>11</v>
      </c>
      <c r="B38" s="7">
        <v>6.6962007448668204E-2</v>
      </c>
      <c r="C38" s="1">
        <v>5.3800000000000001E-2</v>
      </c>
      <c r="D38" s="7">
        <v>8.9251250541573096E-2</v>
      </c>
      <c r="E38" s="7">
        <v>7.6128215942640201E-2</v>
      </c>
      <c r="F38" s="9">
        <v>8.4344000000000001</v>
      </c>
    </row>
    <row r="39" spans="1:6">
      <c r="A39" s="1" t="s">
        <v>12</v>
      </c>
      <c r="B39" s="7">
        <v>4.9491297219236202E-2</v>
      </c>
      <c r="C39" s="1">
        <v>6.08E-2</v>
      </c>
      <c r="D39" s="7">
        <v>4.6122336444917103E-2</v>
      </c>
      <c r="E39" s="7">
        <v>4.7553774778574399E-2</v>
      </c>
      <c r="F39" s="9">
        <v>7.5167000000000002</v>
      </c>
    </row>
    <row r="40" spans="1:6">
      <c r="A40" s="1" t="s">
        <v>13</v>
      </c>
      <c r="B40" s="7">
        <v>2.90780372867737E-2</v>
      </c>
      <c r="C40" s="1">
        <v>2.41E-2</v>
      </c>
      <c r="D40" s="7">
        <v>3.7457166489424598E-2</v>
      </c>
      <c r="E40" s="7">
        <v>4.18863348797976E-2</v>
      </c>
      <c r="F40" s="9">
        <v>8.0442</v>
      </c>
    </row>
    <row r="41" spans="1:6">
      <c r="A41" s="1" t="s">
        <v>14</v>
      </c>
      <c r="B41" s="7">
        <v>3.7395354897553697E-2</v>
      </c>
      <c r="C41" s="1">
        <v>2.5000000000000001E-2</v>
      </c>
      <c r="D41" s="7">
        <v>3.6905746583165901E-2</v>
      </c>
      <c r="E41" s="7">
        <v>3.2528469000421799E-2</v>
      </c>
      <c r="F41" s="9">
        <v>8.6836000000000002</v>
      </c>
    </row>
    <row r="42" spans="1:6">
      <c r="A42" s="1" t="s">
        <v>15</v>
      </c>
      <c r="B42" s="7">
        <v>5.3932267066245397E-2</v>
      </c>
      <c r="C42" s="1">
        <v>2.8799999999999999E-2</v>
      </c>
      <c r="D42" s="7">
        <v>6.8454842648390996E-2</v>
      </c>
      <c r="E42" s="7">
        <v>6.3422606495149705E-2</v>
      </c>
      <c r="F42" s="9">
        <v>8.1628000000000007</v>
      </c>
    </row>
    <row r="43" spans="1:6" ht="18">
      <c r="A43" s="10" t="s">
        <v>1366</v>
      </c>
      <c r="B43" s="11">
        <f>PEARSON(B27:B42,F27:F42)</f>
        <v>-0.52088770356529202</v>
      </c>
      <c r="C43" s="11">
        <f>PEARSON(C27:C42,F27:F42)</f>
        <v>-0.60065821635749062</v>
      </c>
      <c r="D43" s="11">
        <f>PEARSON(D27:D42,F27:F42)</f>
        <v>-0.26189852395681751</v>
      </c>
      <c r="E43" s="11">
        <f>PEARSON(E27:E42,F27:F42)</f>
        <v>-0.45591826545571751</v>
      </c>
    </row>
  </sheetData>
  <mergeCells count="1">
    <mergeCell ref="B1:D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1"/>
  <sheetViews>
    <sheetView workbookViewId="0">
      <selection activeCell="G4" sqref="G4"/>
    </sheetView>
  </sheetViews>
  <sheetFormatPr baseColWidth="10" defaultRowHeight="15" x14ac:dyDescent="0"/>
  <cols>
    <col min="1" max="1" width="21.83203125" style="1" customWidth="1"/>
    <col min="2" max="2" width="23.83203125" style="1" customWidth="1"/>
    <col min="3" max="4" width="24" style="6" customWidth="1"/>
    <col min="5" max="5" width="23" style="6" customWidth="1"/>
    <col min="6" max="6" width="10" style="1" customWidth="1"/>
    <col min="7" max="7" width="14.83203125" customWidth="1"/>
    <col min="8" max="8" width="15.5" customWidth="1"/>
    <col min="9" max="9" width="14.5" customWidth="1"/>
    <col min="10" max="10" width="14.33203125" customWidth="1"/>
  </cols>
  <sheetData>
    <row r="1" spans="1:12" ht="25">
      <c r="D1" s="26"/>
      <c r="E1" s="32" t="s">
        <v>1390</v>
      </c>
      <c r="F1" s="32"/>
      <c r="G1" s="32"/>
    </row>
    <row r="3" spans="1:12" ht="18">
      <c r="B3" s="15" t="s">
        <v>1367</v>
      </c>
      <c r="C3" s="15" t="s">
        <v>1374</v>
      </c>
      <c r="D3" s="15" t="s">
        <v>1368</v>
      </c>
      <c r="E3" s="15" t="s">
        <v>1369</v>
      </c>
      <c r="G3" s="15" t="s">
        <v>1367</v>
      </c>
      <c r="H3" s="15" t="s">
        <v>1374</v>
      </c>
      <c r="I3" s="15" t="s">
        <v>1368</v>
      </c>
      <c r="J3" s="15" t="s">
        <v>1369</v>
      </c>
      <c r="K3" s="15"/>
    </row>
    <row r="4" spans="1:12" ht="18">
      <c r="A4" s="2" t="s">
        <v>1395</v>
      </c>
      <c r="B4" s="2" t="s">
        <v>1387</v>
      </c>
      <c r="C4" s="2" t="s">
        <v>1387</v>
      </c>
      <c r="D4" s="2" t="s">
        <v>1387</v>
      </c>
      <c r="E4" s="2" t="s">
        <v>1387</v>
      </c>
      <c r="F4" s="21"/>
      <c r="G4" s="2" t="s">
        <v>1380</v>
      </c>
      <c r="H4" s="2" t="s">
        <v>1380</v>
      </c>
      <c r="I4" s="2" t="s">
        <v>1380</v>
      </c>
      <c r="J4" s="2" t="s">
        <v>1380</v>
      </c>
      <c r="K4" s="23"/>
      <c r="L4" s="22" t="s">
        <v>1379</v>
      </c>
    </row>
    <row r="5" spans="1:12">
      <c r="A5" s="8" t="s">
        <v>20</v>
      </c>
      <c r="B5" s="3">
        <v>2.9818014763538701</v>
      </c>
      <c r="C5" s="3">
        <v>3.7962795744946298</v>
      </c>
      <c r="D5" s="3">
        <v>9.5227222616249207</v>
      </c>
      <c r="E5" s="3">
        <v>3.7843032879520999</v>
      </c>
      <c r="G5" s="7">
        <v>2.4723932375647399E-2</v>
      </c>
      <c r="H5" s="6">
        <v>3.1477266418697601E-2</v>
      </c>
      <c r="I5" s="6">
        <v>2.1269053527118002E-2</v>
      </c>
      <c r="J5" s="6">
        <v>2.4409531843104199E-2</v>
      </c>
      <c r="K5" s="1"/>
      <c r="L5" s="1">
        <v>7.2405999999999997</v>
      </c>
    </row>
    <row r="6" spans="1:12">
      <c r="A6" s="8" t="s">
        <v>21</v>
      </c>
      <c r="B6" s="3">
        <v>0.92415222872290204</v>
      </c>
      <c r="C6" s="3">
        <v>0.52547096414999805</v>
      </c>
      <c r="D6" s="3">
        <v>0.80246227419971805</v>
      </c>
      <c r="E6" s="3">
        <v>0.90460622015052305</v>
      </c>
      <c r="G6" s="7">
        <v>1.8209062184435999E-2</v>
      </c>
      <c r="H6" s="6">
        <v>1.0353633486926099E-2</v>
      </c>
      <c r="I6" s="6">
        <v>1.1973689393044201E-2</v>
      </c>
      <c r="J6" s="6">
        <v>1.59479122733024E-2</v>
      </c>
      <c r="K6" s="1"/>
      <c r="L6" s="1">
        <v>7.3048999999999999</v>
      </c>
    </row>
    <row r="7" spans="1:12">
      <c r="A7" s="8" t="s">
        <v>22</v>
      </c>
      <c r="B7" s="3">
        <v>0.96680438043591599</v>
      </c>
      <c r="C7" s="3">
        <v>0.48583744876785501</v>
      </c>
      <c r="D7" s="3">
        <v>1.2047584232184601</v>
      </c>
      <c r="E7" s="3">
        <v>0.97981533805825405</v>
      </c>
      <c r="G7" s="7">
        <v>2.1542504098939201E-2</v>
      </c>
      <c r="H7" s="6">
        <v>1.08255149059013E-2</v>
      </c>
      <c r="I7" s="6">
        <v>1.4730788924337299E-2</v>
      </c>
      <c r="J7" s="6">
        <v>1.8188528047237501E-2</v>
      </c>
      <c r="K7" s="1"/>
      <c r="L7" s="1">
        <v>7.3094000000000001</v>
      </c>
    </row>
    <row r="8" spans="1:12">
      <c r="A8" s="8" t="s">
        <v>23</v>
      </c>
      <c r="B8" s="3">
        <v>0.77162556469294596</v>
      </c>
      <c r="C8" s="3">
        <v>0.517194045825487</v>
      </c>
      <c r="D8" s="3">
        <v>0.94427116332229699</v>
      </c>
      <c r="E8" s="3">
        <v>0.86774844263894402</v>
      </c>
      <c r="G8" s="7">
        <v>1.53642355342736E-2</v>
      </c>
      <c r="H8" s="6">
        <v>1.02981180258702E-2</v>
      </c>
      <c r="I8" s="6">
        <v>1.37854976564654E-2</v>
      </c>
      <c r="J8" s="6">
        <v>1.5868831716575299E-2</v>
      </c>
      <c r="K8" s="1"/>
      <c r="L8" s="1">
        <v>7.3197999999999999</v>
      </c>
    </row>
    <row r="9" spans="1:12">
      <c r="A9" s="8" t="s">
        <v>24</v>
      </c>
      <c r="B9" s="3">
        <v>3.4816039050534302</v>
      </c>
      <c r="C9" s="3">
        <v>6.6213530658807898</v>
      </c>
      <c r="D9" s="3">
        <v>7.2573923994676797</v>
      </c>
      <c r="E9" s="3">
        <v>4.8181433716867401</v>
      </c>
      <c r="G9" s="7">
        <v>2.4637067439764598E-2</v>
      </c>
      <c r="H9" s="6">
        <v>4.6855049131182998E-2</v>
      </c>
      <c r="I9" s="6">
        <v>1.8393792587341001E-2</v>
      </c>
      <c r="J9" s="6">
        <v>2.2247996625896199E-2</v>
      </c>
      <c r="K9" s="1"/>
      <c r="L9" s="1">
        <v>7.1894999999999998</v>
      </c>
    </row>
    <row r="10" spans="1:12">
      <c r="A10" s="8" t="s">
        <v>25</v>
      </c>
      <c r="B10" s="3">
        <v>0.94131884818201295</v>
      </c>
      <c r="C10" s="3">
        <v>0.90259081193945701</v>
      </c>
      <c r="D10" s="3">
        <v>0.79981876511414096</v>
      </c>
      <c r="E10" s="3">
        <v>1.04014875488493</v>
      </c>
      <c r="G10" s="7">
        <v>1.6819223210310898E-2</v>
      </c>
      <c r="H10" s="6">
        <v>1.6127241436740099E-2</v>
      </c>
      <c r="I10" s="6">
        <v>1.55973059198866E-2</v>
      </c>
      <c r="J10" s="6">
        <v>1.81621678616617E-2</v>
      </c>
      <c r="K10" s="1"/>
      <c r="L10" s="1">
        <v>7.7506000000000004</v>
      </c>
    </row>
    <row r="11" spans="1:12">
      <c r="A11" s="8" t="s">
        <v>26</v>
      </c>
      <c r="B11" s="3">
        <v>0.98111943276466795</v>
      </c>
      <c r="C11" s="3">
        <v>0.88356618923984098</v>
      </c>
      <c r="D11" s="3">
        <v>1.1034971854440601</v>
      </c>
      <c r="E11" s="3">
        <v>1.12321217786683</v>
      </c>
      <c r="G11" s="7">
        <v>1.7383845293549201E-2</v>
      </c>
      <c r="H11" s="6">
        <v>1.5655360017764901E-2</v>
      </c>
      <c r="I11" s="6">
        <v>1.33128520225294E-2</v>
      </c>
      <c r="J11" s="6">
        <v>1.5183466891606901E-2</v>
      </c>
      <c r="K11" s="1"/>
      <c r="L11" s="1">
        <v>7.9005999999999998</v>
      </c>
    </row>
    <row r="12" spans="1:12">
      <c r="A12" s="8" t="s">
        <v>27</v>
      </c>
      <c r="B12" s="3">
        <v>0.86459648236324405</v>
      </c>
      <c r="C12" s="3">
        <v>0.71531974977894597</v>
      </c>
      <c r="D12" s="3">
        <v>0.932126593727304</v>
      </c>
      <c r="E12" s="3">
        <v>0.961931274563533</v>
      </c>
      <c r="G12" s="7">
        <v>1.1943928683887601E-2</v>
      </c>
      <c r="H12" s="6">
        <v>9.8817520679509198E-3</v>
      </c>
      <c r="I12" s="6">
        <v>1.61487258261452E-2</v>
      </c>
      <c r="J12" s="6">
        <v>1.4656263180092799E-2</v>
      </c>
      <c r="K12" s="1"/>
      <c r="L12" s="1">
        <v>7.9073000000000002</v>
      </c>
    </row>
    <row r="13" spans="1:12">
      <c r="A13" s="8" t="s">
        <v>28</v>
      </c>
      <c r="B13" s="3">
        <v>4.2166719487459696</v>
      </c>
      <c r="C13" s="3">
        <v>6.5396081673772404</v>
      </c>
      <c r="D13" s="3">
        <v>11.6964564193207</v>
      </c>
      <c r="E13" s="3">
        <v>4.6706944432304498</v>
      </c>
      <c r="G13" s="7">
        <v>4.4279401066267099E-2</v>
      </c>
      <c r="H13" s="6">
        <v>6.86726253261533E-2</v>
      </c>
      <c r="I13" s="6">
        <v>3.11158375674505E-2</v>
      </c>
      <c r="J13" s="6">
        <v>3.6508857022353403E-2</v>
      </c>
      <c r="K13" s="1"/>
      <c r="L13" s="1">
        <v>7.1424000000000003</v>
      </c>
    </row>
    <row r="14" spans="1:12">
      <c r="A14" s="8" t="s">
        <v>29</v>
      </c>
      <c r="B14" s="3">
        <v>1.0152236186229699</v>
      </c>
      <c r="C14" s="3">
        <v>0.82382380082426698</v>
      </c>
      <c r="D14" s="3">
        <v>0.73817194600149905</v>
      </c>
      <c r="E14" s="3">
        <v>0.71186176554835601</v>
      </c>
      <c r="G14" s="7">
        <v>2.5484000564622099E-2</v>
      </c>
      <c r="H14" s="6">
        <v>2.06795092433243E-2</v>
      </c>
      <c r="I14" s="6">
        <v>1.3982433337271999E-2</v>
      </c>
      <c r="J14" s="6">
        <v>1.5842471530999599E-2</v>
      </c>
      <c r="K14" s="1"/>
      <c r="L14" s="1">
        <v>7.7076000000000002</v>
      </c>
    </row>
    <row r="15" spans="1:12">
      <c r="A15" s="8" t="s">
        <v>30</v>
      </c>
      <c r="B15" s="3">
        <v>1.77012647459455</v>
      </c>
      <c r="C15" s="3">
        <v>1.7866601757552001</v>
      </c>
      <c r="D15" s="3">
        <v>2.6591796802569898</v>
      </c>
      <c r="E15" s="3">
        <v>1.7865130312212201</v>
      </c>
      <c r="G15" s="7">
        <v>2.8133381109048099E-2</v>
      </c>
      <c r="H15" s="6">
        <v>2.8396158330094901E-2</v>
      </c>
      <c r="I15" s="6">
        <v>2.75709953129308E-2</v>
      </c>
      <c r="J15" s="6">
        <v>2.6228384647827899E-2</v>
      </c>
      <c r="K15" s="1"/>
      <c r="L15" s="1">
        <v>7.6298000000000004</v>
      </c>
    </row>
    <row r="16" spans="1:12">
      <c r="A16" s="8" t="s">
        <v>31</v>
      </c>
      <c r="B16" s="3">
        <v>1.11286507387631</v>
      </c>
      <c r="C16" s="3">
        <v>0.94912410318767204</v>
      </c>
      <c r="D16" s="3">
        <v>1.47498940038406</v>
      </c>
      <c r="E16" s="3">
        <v>1.1019856825447301</v>
      </c>
      <c r="G16" s="7">
        <v>2.53211288098418E-2</v>
      </c>
      <c r="H16" s="6">
        <v>2.1595514350746699E-2</v>
      </c>
      <c r="I16" s="6">
        <v>2.7374059632124099E-2</v>
      </c>
      <c r="J16" s="6">
        <v>2.38032475748629E-2</v>
      </c>
      <c r="K16" s="1"/>
      <c r="L16" s="1">
        <v>7.6352000000000002</v>
      </c>
    </row>
    <row r="17" spans="1:12">
      <c r="A17" s="8" t="s">
        <v>32</v>
      </c>
      <c r="B17" s="3">
        <v>2.8101566082064702</v>
      </c>
      <c r="C17" s="3">
        <v>5.2948301561708497</v>
      </c>
      <c r="D17" s="3">
        <v>7.3625526502617404</v>
      </c>
      <c r="E17" s="3">
        <v>3.8435578451254502</v>
      </c>
      <c r="G17" s="7">
        <v>1.7177541070827501E-2</v>
      </c>
      <c r="H17" s="6">
        <v>3.2365513795592098E-2</v>
      </c>
      <c r="I17" s="6">
        <v>1.6266887234629199E-2</v>
      </c>
      <c r="J17" s="6">
        <v>1.70814002530578E-2</v>
      </c>
      <c r="K17" s="1"/>
      <c r="L17" s="1">
        <v>7.2249999999999996</v>
      </c>
    </row>
    <row r="18" spans="1:12">
      <c r="A18" s="8" t="s">
        <v>33</v>
      </c>
      <c r="B18" s="3">
        <v>0.53794073745659898</v>
      </c>
      <c r="C18" s="3">
        <v>0.76579992307128097</v>
      </c>
      <c r="D18" s="3">
        <v>0.72969986703599998</v>
      </c>
      <c r="E18" s="3">
        <v>0.67804692053020299</v>
      </c>
      <c r="G18" s="7">
        <v>1.01197650303484E-2</v>
      </c>
      <c r="H18" s="6">
        <v>1.4406262144007099E-2</v>
      </c>
      <c r="I18" s="6">
        <v>1.5006498877466599E-2</v>
      </c>
      <c r="J18" s="6">
        <v>1.29164909320962E-2</v>
      </c>
      <c r="K18" s="1"/>
      <c r="L18" s="1">
        <v>7.7919999999999998</v>
      </c>
    </row>
    <row r="19" spans="1:12">
      <c r="A19" s="8" t="s">
        <v>34</v>
      </c>
      <c r="B19" s="3">
        <v>0.76697004672477598</v>
      </c>
      <c r="C19" s="3">
        <v>0.88690595527915905</v>
      </c>
      <c r="D19" s="3">
        <v>1.32037794562338</v>
      </c>
      <c r="E19" s="3">
        <v>0.77523106741137005</v>
      </c>
      <c r="G19" s="7">
        <v>1.4354430654635901E-2</v>
      </c>
      <c r="H19" s="6">
        <v>1.6599122855715302E-2</v>
      </c>
      <c r="I19" s="6">
        <v>2.0953956437827399E-2</v>
      </c>
      <c r="J19" s="6">
        <v>1.5209827077182599E-2</v>
      </c>
      <c r="K19" s="1"/>
      <c r="L19" s="1">
        <v>7.8028000000000004</v>
      </c>
    </row>
    <row r="20" spans="1:12">
      <c r="A20" s="8" t="s">
        <v>35</v>
      </c>
      <c r="B20" s="3">
        <v>0.92758930308694798</v>
      </c>
      <c r="C20" s="3">
        <v>0.77965230810023201</v>
      </c>
      <c r="D20" s="3">
        <v>1.5004192226512201</v>
      </c>
      <c r="E20" s="3">
        <v>1.0946521446637101</v>
      </c>
      <c r="G20" s="7">
        <v>1.43327144206652E-2</v>
      </c>
      <c r="H20" s="6">
        <v>1.20468550491312E-2</v>
      </c>
      <c r="I20" s="6">
        <v>3.1942967426838401E-2</v>
      </c>
      <c r="J20" s="6">
        <v>2.1799873471109201E-2</v>
      </c>
      <c r="K20" s="1"/>
      <c r="L20" s="1">
        <v>7.7965999999999998</v>
      </c>
    </row>
    <row r="21" spans="1:12">
      <c r="A21" s="8" t="s">
        <v>36</v>
      </c>
      <c r="B21" s="3">
        <v>1.8355301573951199</v>
      </c>
      <c r="C21" s="3">
        <v>2.2043062732214098</v>
      </c>
      <c r="D21" s="3">
        <v>2.1130152649109601</v>
      </c>
      <c r="E21" s="3">
        <v>1.5100295035332001</v>
      </c>
      <c r="G21" s="7">
        <v>2.40615872395409E-2</v>
      </c>
      <c r="H21" s="6">
        <v>2.8895797479598102E-2</v>
      </c>
      <c r="I21" s="6">
        <v>2.1938634841860601E-2</v>
      </c>
      <c r="J21" s="6">
        <v>2.2221636440320498E-2</v>
      </c>
      <c r="K21" s="1"/>
      <c r="L21" s="1">
        <v>6.8693999999999997</v>
      </c>
    </row>
    <row r="22" spans="1:12">
      <c r="A22" s="8" t="s">
        <v>37</v>
      </c>
      <c r="B22" s="3">
        <v>0.72490085560423501</v>
      </c>
      <c r="C22" s="3">
        <v>0.44560646668599202</v>
      </c>
      <c r="D22" s="3">
        <v>0.81530971136250996</v>
      </c>
      <c r="E22" s="3">
        <v>0.70900884613134096</v>
      </c>
      <c r="G22" s="7">
        <v>1.7926751142816801E-2</v>
      </c>
      <c r="H22" s="6">
        <v>1.1019819019597E-2</v>
      </c>
      <c r="I22" s="6">
        <v>1.29189806609161E-2</v>
      </c>
      <c r="J22" s="6">
        <v>1.3970898355124399E-2</v>
      </c>
      <c r="K22" s="1"/>
      <c r="L22" s="1">
        <v>7.2023999999999999</v>
      </c>
    </row>
    <row r="23" spans="1:12">
      <c r="A23" s="8" t="s">
        <v>38</v>
      </c>
      <c r="B23" s="3">
        <v>1.04224533954198</v>
      </c>
      <c r="C23" s="3">
        <v>0.61022024381901696</v>
      </c>
      <c r="D23" s="3">
        <v>1.1494515354701</v>
      </c>
      <c r="E23" s="3">
        <v>0.926616371548039</v>
      </c>
      <c r="G23" s="7">
        <v>2.10973213025397E-2</v>
      </c>
      <c r="H23" s="6">
        <v>1.2352190084938699E-2</v>
      </c>
      <c r="I23" s="6">
        <v>1.40612076095947E-2</v>
      </c>
      <c r="J23" s="6">
        <v>1.7186840995360601E-2</v>
      </c>
      <c r="K23" s="1"/>
      <c r="L23" s="1">
        <v>7.2031000000000001</v>
      </c>
    </row>
    <row r="24" spans="1:12">
      <c r="A24" s="8" t="s">
        <v>39</v>
      </c>
      <c r="B24" s="3">
        <v>1.26252358735554</v>
      </c>
      <c r="C24" s="3">
        <v>0.91182103500978295</v>
      </c>
      <c r="D24" s="3">
        <v>1.1119793569454901</v>
      </c>
      <c r="E24" s="3">
        <v>1.13859158172206</v>
      </c>
      <c r="G24" s="7">
        <v>1.5027633907727701E-2</v>
      </c>
      <c r="H24" s="6">
        <v>1.08532726364292E-2</v>
      </c>
      <c r="I24" s="6">
        <v>1.3470400567174801E-2</v>
      </c>
      <c r="J24" s="6">
        <v>1.5367988190636899E-2</v>
      </c>
      <c r="K24" s="1"/>
      <c r="L24" s="1">
        <v>7.2321</v>
      </c>
    </row>
    <row r="25" spans="1:12">
      <c r="A25" s="8" t="s">
        <v>40</v>
      </c>
      <c r="B25" s="3">
        <v>1.0100573329981299</v>
      </c>
      <c r="C25" s="3">
        <v>2.1874046087233201</v>
      </c>
      <c r="D25" s="3">
        <v>0.92515941989035799</v>
      </c>
      <c r="E25" s="3">
        <v>0.95791173953521203</v>
      </c>
      <c r="G25" s="7">
        <v>2.1238476823349301E-2</v>
      </c>
      <c r="H25" s="6">
        <v>4.5994559484816497E-2</v>
      </c>
      <c r="I25" s="6">
        <v>1.7133404230178399E-2</v>
      </c>
      <c r="J25" s="6">
        <v>2.0692745676929601E-2</v>
      </c>
      <c r="K25" s="1"/>
      <c r="L25" s="1">
        <v>7.0674000000000001</v>
      </c>
    </row>
    <row r="26" spans="1:12">
      <c r="A26" s="8" t="s">
        <v>41</v>
      </c>
      <c r="B26" s="3">
        <v>0.70018721292843</v>
      </c>
      <c r="C26" s="3">
        <v>0.65921244266240797</v>
      </c>
      <c r="D26" s="3">
        <v>0.69659606755602999</v>
      </c>
      <c r="E26" s="3">
        <v>0.98097416672720095</v>
      </c>
      <c r="G26" s="7">
        <v>1.6569486519647798E-2</v>
      </c>
      <c r="H26" s="6">
        <v>1.5599844556709E-2</v>
      </c>
      <c r="I26" s="6">
        <v>1.47701760604986E-2</v>
      </c>
      <c r="J26" s="6">
        <v>1.95328975115985E-2</v>
      </c>
      <c r="K26" s="1"/>
      <c r="L26" s="1">
        <v>7.1539000000000001</v>
      </c>
    </row>
    <row r="27" spans="1:12">
      <c r="A27" s="8" t="s">
        <v>42</v>
      </c>
      <c r="B27" s="3">
        <v>0.79027474672985498</v>
      </c>
      <c r="C27" s="3">
        <v>0.71422104432422295</v>
      </c>
      <c r="D27" s="3">
        <v>0.81082892376626703</v>
      </c>
      <c r="E27" s="3">
        <v>0.79299727163614597</v>
      </c>
      <c r="G27" s="7">
        <v>1.7383845293549201E-2</v>
      </c>
      <c r="H27" s="6">
        <v>1.5710875478820899E-2</v>
      </c>
      <c r="I27" s="6">
        <v>1.1816140848398901E-2</v>
      </c>
      <c r="J27" s="6">
        <v>1.45244622522143E-2</v>
      </c>
      <c r="K27" s="1"/>
      <c r="L27" s="1">
        <v>7.1421000000000001</v>
      </c>
    </row>
    <row r="28" spans="1:12">
      <c r="A28" s="8" t="s">
        <v>43</v>
      </c>
      <c r="B28" s="3">
        <v>0.91089046037406796</v>
      </c>
      <c r="C28" s="3">
        <v>0.82892687262493503</v>
      </c>
      <c r="D28" s="3">
        <v>0.95123129454390098</v>
      </c>
      <c r="E28" s="3">
        <v>1.0391928792918901</v>
      </c>
      <c r="G28" s="7">
        <v>1.26279900539648E-2</v>
      </c>
      <c r="H28" s="6">
        <v>1.1491700438572099E-2</v>
      </c>
      <c r="I28" s="6">
        <v>1.6542597187758499E-2</v>
      </c>
      <c r="J28" s="6">
        <v>1.5868831716575299E-2</v>
      </c>
      <c r="K28" s="1"/>
      <c r="L28" s="1">
        <v>7.2506000000000004</v>
      </c>
    </row>
    <row r="29" spans="1:12">
      <c r="A29" s="8" t="s">
        <v>44</v>
      </c>
      <c r="B29" s="3">
        <v>4.3508389620078196</v>
      </c>
      <c r="C29" s="3">
        <v>6.2088294947074303</v>
      </c>
      <c r="D29" s="3">
        <v>12.4791874622117</v>
      </c>
      <c r="E29" s="3">
        <v>4.6043935276506902</v>
      </c>
      <c r="G29" s="7">
        <v>4.5690956274362898E-2</v>
      </c>
      <c r="H29" s="6">
        <v>6.5202909010159293E-2</v>
      </c>
      <c r="I29" s="6">
        <v>3.3163968647839603E-2</v>
      </c>
      <c r="J29" s="6">
        <v>3.6087094053142102E-2</v>
      </c>
      <c r="K29" s="1"/>
      <c r="L29" s="1">
        <v>6.9379</v>
      </c>
    </row>
    <row r="30" spans="1:12">
      <c r="A30" s="8" t="s">
        <v>45</v>
      </c>
      <c r="B30" s="3">
        <v>3.5061130953968598</v>
      </c>
      <c r="C30" s="3">
        <v>2.6781401634415798</v>
      </c>
      <c r="D30" s="3">
        <v>7.1342255537189603</v>
      </c>
      <c r="E30" s="3">
        <v>3.83626924764688</v>
      </c>
      <c r="G30" s="7">
        <v>2.6200636285655301E-2</v>
      </c>
      <c r="H30" s="6">
        <v>2.00133237106534E-2</v>
      </c>
      <c r="I30" s="6">
        <v>1.5715467328370598E-2</v>
      </c>
      <c r="J30" s="6">
        <v>1.70814002530578E-2</v>
      </c>
      <c r="K30" s="1"/>
      <c r="L30" s="1">
        <v>7.0251999999999999</v>
      </c>
    </row>
    <row r="31" spans="1:12">
      <c r="A31" s="8" t="s">
        <v>46</v>
      </c>
      <c r="B31" s="3">
        <v>3.5718203117235099</v>
      </c>
      <c r="C31" s="3">
        <v>3.34495986142197</v>
      </c>
      <c r="D31" s="3">
        <v>12.8082747381392</v>
      </c>
      <c r="E31" s="3">
        <v>3.9379962209679702</v>
      </c>
      <c r="G31" s="7">
        <v>3.0055267815455401E-2</v>
      </c>
      <c r="H31" s="6">
        <v>2.8146338755343399E-2</v>
      </c>
      <c r="I31" s="6">
        <v>2.8516286580802699E-2</v>
      </c>
      <c r="J31" s="6">
        <v>2.5253057781526801E-2</v>
      </c>
      <c r="K31" s="1"/>
      <c r="L31" s="1">
        <v>7.0122</v>
      </c>
    </row>
    <row r="32" spans="1:12">
      <c r="A32" s="8" t="s">
        <v>47</v>
      </c>
      <c r="B32" s="3">
        <v>4.8664771847786703</v>
      </c>
      <c r="C32" s="3">
        <v>3.9390654477739</v>
      </c>
      <c r="D32" s="3">
        <v>11.285868707699199</v>
      </c>
      <c r="E32" s="3">
        <v>5.5832566693088497</v>
      </c>
      <c r="G32" s="7">
        <v>2.7948793120297102E-2</v>
      </c>
      <c r="H32" s="6">
        <v>2.2622550380280899E-2</v>
      </c>
      <c r="I32" s="6">
        <v>2.8791996533932E-2</v>
      </c>
      <c r="J32" s="6">
        <v>2.5832981864192299E-2</v>
      </c>
      <c r="K32" s="1"/>
      <c r="L32" s="1">
        <v>7.1224999999999996</v>
      </c>
    </row>
    <row r="33" spans="1:12">
      <c r="A33" s="8" t="s">
        <v>48</v>
      </c>
      <c r="B33" s="3">
        <v>0.66642753200043603</v>
      </c>
      <c r="C33" s="3">
        <v>1.2083698837955501</v>
      </c>
      <c r="D33" s="3">
        <v>0.749820829213527</v>
      </c>
      <c r="E33" s="3">
        <v>0.83760160118789995</v>
      </c>
      <c r="G33" s="7">
        <v>1.6732358274428E-2</v>
      </c>
      <c r="H33" s="6">
        <v>3.03391994670516E-2</v>
      </c>
      <c r="I33" s="6">
        <v>1.42581432904014E-2</v>
      </c>
      <c r="J33" s="6">
        <v>1.8663011387600199E-2</v>
      </c>
      <c r="K33" s="1"/>
      <c r="L33" s="1">
        <v>7.0655000000000001</v>
      </c>
    </row>
    <row r="34" spans="1:12">
      <c r="A34" s="8" t="s">
        <v>49</v>
      </c>
      <c r="B34" s="3">
        <v>0.55465317649564305</v>
      </c>
      <c r="C34" s="3">
        <v>0.670636625744085</v>
      </c>
      <c r="D34" s="3">
        <v>0.76721625762810697</v>
      </c>
      <c r="E34" s="3">
        <v>0.70038391039296499</v>
      </c>
      <c r="G34" s="7">
        <v>1.12490091968251E-2</v>
      </c>
      <c r="H34" s="6">
        <v>1.3601287958696501E-2</v>
      </c>
      <c r="I34" s="6">
        <v>1.5794241600693201E-2</v>
      </c>
      <c r="J34" s="6">
        <v>1.33382539013075E-2</v>
      </c>
      <c r="K34" s="1"/>
      <c r="L34" s="1">
        <v>7.2859999999999996</v>
      </c>
    </row>
    <row r="35" spans="1:12">
      <c r="A35" s="8" t="s">
        <v>50</v>
      </c>
      <c r="B35" s="3">
        <v>0.80099832855392294</v>
      </c>
      <c r="C35" s="3">
        <v>0.83079555285231999</v>
      </c>
      <c r="D35" s="3">
        <v>1.3384694699661901</v>
      </c>
      <c r="E35" s="3">
        <v>0.97983104467988702</v>
      </c>
      <c r="G35" s="7">
        <v>1.5548823523024599E-2</v>
      </c>
      <c r="H35" s="6">
        <v>1.6127241436740099E-2</v>
      </c>
      <c r="I35" s="6">
        <v>2.0008665169955499E-2</v>
      </c>
      <c r="J35" s="6">
        <v>1.7292281737663399E-2</v>
      </c>
      <c r="K35" s="1"/>
      <c r="L35" s="1">
        <v>7.2756999999999996</v>
      </c>
    </row>
    <row r="36" spans="1:12">
      <c r="A36" s="8" t="s">
        <v>51</v>
      </c>
      <c r="B36" s="3">
        <v>1.09579737426029</v>
      </c>
      <c r="C36" s="3">
        <v>0.906757039591919</v>
      </c>
      <c r="D36" s="3">
        <v>1.61788308373865</v>
      </c>
      <c r="E36" s="3">
        <v>1.34885783182057</v>
      </c>
      <c r="G36" s="7">
        <v>1.5765985862731698E-2</v>
      </c>
      <c r="H36" s="6">
        <v>1.3046133348137499E-2</v>
      </c>
      <c r="I36" s="6">
        <v>3.1746031746031703E-2</v>
      </c>
      <c r="J36" s="6">
        <v>2.3724167018135799E-2</v>
      </c>
      <c r="K36" s="1"/>
      <c r="L36" s="1">
        <v>7.3856000000000002</v>
      </c>
    </row>
    <row r="37" spans="1:12">
      <c r="A37" s="8" t="s">
        <v>52</v>
      </c>
      <c r="B37" s="3">
        <v>0.48146082568024301</v>
      </c>
      <c r="C37" s="3">
        <v>0.37993980642590802</v>
      </c>
      <c r="D37" s="3">
        <v>0.61363793359978103</v>
      </c>
      <c r="E37" s="3">
        <v>0.56748958877442301</v>
      </c>
      <c r="G37" s="7">
        <v>1.0868975102337799E-2</v>
      </c>
      <c r="H37" s="6">
        <v>8.5771387331371792E-3</v>
      </c>
      <c r="I37" s="6">
        <v>9.9649454488164192E-3</v>
      </c>
      <c r="J37" s="6">
        <v>1.0754955714888201E-2</v>
      </c>
      <c r="K37" s="1"/>
      <c r="L37" s="1">
        <v>7.3587999999999996</v>
      </c>
    </row>
    <row r="38" spans="1:12">
      <c r="A38" s="8" t="s">
        <v>53</v>
      </c>
      <c r="B38" s="3">
        <v>0.30247177225552302</v>
      </c>
      <c r="C38" s="3">
        <v>0.154187730176927</v>
      </c>
      <c r="D38" s="3">
        <v>0.31636358275101201</v>
      </c>
      <c r="E38" s="3">
        <v>0.33296536227568702</v>
      </c>
      <c r="G38" s="7">
        <v>7.2966546141568101E-3</v>
      </c>
      <c r="H38" s="6">
        <v>3.7195358907455701E-3</v>
      </c>
      <c r="I38" s="6">
        <v>6.5382646027807301E-3</v>
      </c>
      <c r="J38" s="6">
        <v>6.5900463939266097E-3</v>
      </c>
      <c r="K38" s="1"/>
      <c r="L38" s="1">
        <v>7.2967000000000004</v>
      </c>
    </row>
    <row r="39" spans="1:12">
      <c r="A39" s="8" t="s">
        <v>54</v>
      </c>
      <c r="B39" s="3">
        <v>0.51392655741418503</v>
      </c>
      <c r="C39" s="3">
        <v>0.19213730837044199</v>
      </c>
      <c r="D39" s="3">
        <v>0.55389189879483602</v>
      </c>
      <c r="E39" s="3">
        <v>0.46519120277329101</v>
      </c>
      <c r="G39" s="7">
        <v>8.2413107918824693E-3</v>
      </c>
      <c r="H39" s="6">
        <v>3.0811080886026798E-3</v>
      </c>
      <c r="I39" s="6">
        <v>5.3960376541021702E-3</v>
      </c>
      <c r="J39" s="6">
        <v>5.5883593420497698E-3</v>
      </c>
      <c r="K39" s="1"/>
      <c r="L39" s="1">
        <v>7.2991999999999999</v>
      </c>
    </row>
    <row r="40" spans="1:12">
      <c r="A40" s="8" t="s">
        <v>55</v>
      </c>
      <c r="B40" s="3">
        <v>0.68147673207314496</v>
      </c>
      <c r="C40" s="3">
        <v>0.23841644927313699</v>
      </c>
      <c r="D40" s="3">
        <v>0.62965771454611597</v>
      </c>
      <c r="E40" s="3">
        <v>0.69698015509580402</v>
      </c>
      <c r="G40" s="7">
        <v>1.0076332562407E-2</v>
      </c>
      <c r="H40" s="6">
        <v>3.5252317770499099E-3</v>
      </c>
      <c r="I40" s="6">
        <v>8.7833313639765192E-3</v>
      </c>
      <c r="J40" s="6">
        <v>8.9097427245887796E-3</v>
      </c>
      <c r="K40" s="1"/>
      <c r="L40" s="1">
        <v>7.3253000000000004</v>
      </c>
    </row>
    <row r="41" spans="1:12">
      <c r="A41" s="8" t="s">
        <v>56</v>
      </c>
      <c r="B41" s="3">
        <v>0.62017443766914604</v>
      </c>
      <c r="C41" s="3">
        <v>0.78336840345743297</v>
      </c>
      <c r="D41" s="3">
        <v>0.61738159405844195</v>
      </c>
      <c r="E41" s="3">
        <v>0.577994694703582</v>
      </c>
      <c r="G41" s="7">
        <v>1.47453228661086E-2</v>
      </c>
      <c r="H41" s="6">
        <v>1.86254371842558E-2</v>
      </c>
      <c r="I41" s="6">
        <v>1.30765292055615E-2</v>
      </c>
      <c r="J41" s="6">
        <v>1.1756642766765101E-2</v>
      </c>
      <c r="K41" s="1"/>
      <c r="L41" s="1">
        <v>7.3044000000000002</v>
      </c>
    </row>
    <row r="42" spans="1:12">
      <c r="A42" s="8" t="s">
        <v>57</v>
      </c>
      <c r="B42" s="3">
        <v>0.609242493369622</v>
      </c>
      <c r="C42" s="3">
        <v>0.56068911697858104</v>
      </c>
      <c r="D42" s="3">
        <v>0.46299165510148799</v>
      </c>
      <c r="E42" s="3">
        <v>0.81052762690250901</v>
      </c>
      <c r="G42" s="7">
        <v>9.5008523621833499E-3</v>
      </c>
      <c r="H42" s="6">
        <v>8.7436851163048904E-3</v>
      </c>
      <c r="I42" s="6">
        <v>1.2249399346173501E-2</v>
      </c>
      <c r="J42" s="6">
        <v>1.56579502319696E-2</v>
      </c>
      <c r="K42" s="1"/>
      <c r="L42" s="1">
        <v>7.6882999999999999</v>
      </c>
    </row>
    <row r="43" spans="1:12">
      <c r="A43" s="8" t="s">
        <v>58</v>
      </c>
      <c r="B43" s="3">
        <v>0.73590020383627197</v>
      </c>
      <c r="C43" s="3">
        <v>0.43909030319272502</v>
      </c>
      <c r="D43" s="3">
        <v>0.43796524872454501</v>
      </c>
      <c r="E43" s="3">
        <v>0.61912227475397696</v>
      </c>
      <c r="G43" s="7">
        <v>1.0467224773879701E-2</v>
      </c>
      <c r="H43" s="6">
        <v>6.24548936878921E-3</v>
      </c>
      <c r="I43" s="6">
        <v>6.7745874197487101E-3</v>
      </c>
      <c r="J43" s="6">
        <v>8.3825390130746504E-3</v>
      </c>
      <c r="K43" s="1"/>
      <c r="L43" s="1">
        <v>7.3940999999999999</v>
      </c>
    </row>
    <row r="44" spans="1:12">
      <c r="A44" s="8" t="s">
        <v>59</v>
      </c>
      <c r="B44" s="3">
        <v>1.14810816773925</v>
      </c>
      <c r="C44" s="3">
        <v>0.676663510706765</v>
      </c>
      <c r="D44" s="3">
        <v>0.57759795787804902</v>
      </c>
      <c r="E44" s="3">
        <v>1.04914618405449</v>
      </c>
      <c r="G44" s="7">
        <v>1.5071066375669099E-2</v>
      </c>
      <c r="H44" s="6">
        <v>8.8824737689446494E-3</v>
      </c>
      <c r="I44" s="6">
        <v>1.53215959667573E-2</v>
      </c>
      <c r="J44" s="6">
        <v>1.8979333614508601E-2</v>
      </c>
      <c r="K44" s="1"/>
      <c r="L44" s="1">
        <v>7.4432999999999998</v>
      </c>
    </row>
    <row r="45" spans="1:12">
      <c r="A45" s="8" t="s">
        <v>60</v>
      </c>
      <c r="B45" s="3">
        <v>0.57432697795502297</v>
      </c>
      <c r="C45" s="3">
        <v>0.74978394726736297</v>
      </c>
      <c r="D45" s="3">
        <v>0.63863234653370404</v>
      </c>
      <c r="E45" s="3">
        <v>0.62372422041093001</v>
      </c>
      <c r="G45" s="7">
        <v>1.7286122240681E-2</v>
      </c>
      <c r="H45" s="6">
        <v>2.2567034919225001E-2</v>
      </c>
      <c r="I45" s="6">
        <v>1.3470400567174801E-2</v>
      </c>
      <c r="J45" s="6">
        <v>1.6501476170392201E-2</v>
      </c>
      <c r="K45" s="1"/>
      <c r="L45" s="1">
        <v>7.2507000000000001</v>
      </c>
    </row>
    <row r="46" spans="1:12">
      <c r="A46" s="8" t="s">
        <v>61</v>
      </c>
      <c r="B46" s="3">
        <v>0.437609496874105</v>
      </c>
      <c r="C46" s="3">
        <v>0.36138396615733298</v>
      </c>
      <c r="D46" s="3">
        <v>0.373372762342494</v>
      </c>
      <c r="E46" s="3">
        <v>0.43616878603649001</v>
      </c>
      <c r="G46" s="7">
        <v>8.4367568976188093E-3</v>
      </c>
      <c r="H46" s="6">
        <v>6.9671903625159598E-3</v>
      </c>
      <c r="I46" s="6">
        <v>7.36539446216866E-3</v>
      </c>
      <c r="J46" s="6">
        <v>7.6180936313791602E-3</v>
      </c>
      <c r="K46" s="1"/>
      <c r="L46" s="1">
        <v>7.5841000000000003</v>
      </c>
    </row>
    <row r="47" spans="1:12">
      <c r="A47" s="8" t="s">
        <v>62</v>
      </c>
      <c r="B47" s="3">
        <v>0.62039682379792005</v>
      </c>
      <c r="C47" s="3">
        <v>0.52587033652785298</v>
      </c>
      <c r="D47" s="3">
        <v>0.89255571749389095</v>
      </c>
      <c r="E47" s="3">
        <v>0.66382242898267996</v>
      </c>
      <c r="G47" s="7">
        <v>1.0282636785128699E-2</v>
      </c>
      <c r="H47" s="6">
        <v>8.71592738577694E-3</v>
      </c>
      <c r="I47" s="6">
        <v>1.28008192524322E-2</v>
      </c>
      <c r="J47" s="6">
        <v>1.0596794601433999E-2</v>
      </c>
      <c r="K47" s="1"/>
      <c r="L47" s="1">
        <v>7.6222000000000003</v>
      </c>
    </row>
    <row r="48" spans="1:12">
      <c r="A48" s="8" t="s">
        <v>63</v>
      </c>
      <c r="B48" s="3">
        <v>1.0326670203096</v>
      </c>
      <c r="C48" s="3">
        <v>0.62963966722576004</v>
      </c>
      <c r="D48" s="3">
        <v>0.92146947628952502</v>
      </c>
      <c r="E48" s="3">
        <v>1.0006469926539101</v>
      </c>
      <c r="G48" s="7">
        <v>1.6298033595014E-2</v>
      </c>
      <c r="H48" s="6">
        <v>9.9372675290068293E-3</v>
      </c>
      <c r="I48" s="6">
        <v>1.7684824136436999E-2</v>
      </c>
      <c r="J48" s="6">
        <v>1.6791438211725001E-2</v>
      </c>
      <c r="K48" s="1"/>
      <c r="L48" s="1">
        <v>7.6889000000000003</v>
      </c>
    </row>
    <row r="49" spans="1:12">
      <c r="A49" s="8" t="s">
        <v>64</v>
      </c>
      <c r="B49" s="3">
        <v>0.68752613118612804</v>
      </c>
      <c r="C49" s="3">
        <v>1.45875266053515</v>
      </c>
      <c r="D49" s="3">
        <v>0.60190158289647</v>
      </c>
      <c r="E49" s="3">
        <v>0.83954985930505499</v>
      </c>
      <c r="G49" s="7">
        <v>3.76776659391728E-3</v>
      </c>
      <c r="H49" s="6">
        <v>7.9942263920501893E-3</v>
      </c>
      <c r="I49" s="6">
        <v>8.4288471385245596E-3</v>
      </c>
      <c r="J49" s="6">
        <v>8.5670603121046005E-3</v>
      </c>
      <c r="K49" s="1"/>
      <c r="L49" s="1">
        <v>7.3448000000000002</v>
      </c>
    </row>
    <row r="50" spans="1:12">
      <c r="A50" s="8" t="s">
        <v>65</v>
      </c>
      <c r="B50" s="3">
        <v>0.51823989130283798</v>
      </c>
      <c r="C50" s="3">
        <v>0.73601687776910296</v>
      </c>
      <c r="D50" s="3">
        <v>0.65179044929893803</v>
      </c>
      <c r="E50" s="3">
        <v>0.71583575147266898</v>
      </c>
      <c r="G50" s="7">
        <v>3.9089221147268604E-3</v>
      </c>
      <c r="H50" s="6">
        <v>5.5515461055904098E-3</v>
      </c>
      <c r="I50" s="6">
        <v>1.48489503328213E-2</v>
      </c>
      <c r="J50" s="6">
        <v>1.0570434415858299E-2</v>
      </c>
      <c r="K50" s="1"/>
      <c r="L50" s="1">
        <v>7.4641999999999999</v>
      </c>
    </row>
    <row r="51" spans="1:12">
      <c r="A51" s="8" t="s">
        <v>66</v>
      </c>
      <c r="B51" s="3">
        <v>0.78934108958924498</v>
      </c>
      <c r="C51" s="3">
        <v>0.49615320531227403</v>
      </c>
      <c r="D51" s="3">
        <v>0.88560973821257105</v>
      </c>
      <c r="E51" s="3">
        <v>0.78375762583632003</v>
      </c>
      <c r="G51" s="7">
        <v>7.9047091653365494E-3</v>
      </c>
      <c r="H51" s="6">
        <v>4.9686337645034103E-3</v>
      </c>
      <c r="I51" s="6">
        <v>1.0949623852849699E-2</v>
      </c>
      <c r="J51" s="6">
        <v>7.5653732602277502E-3</v>
      </c>
      <c r="K51" s="1"/>
      <c r="L51" s="1">
        <v>7.8502000000000001</v>
      </c>
    </row>
    <row r="52" spans="1:12">
      <c r="A52" s="8" t="s">
        <v>67</v>
      </c>
      <c r="B52" s="3">
        <v>1.2449927441272299</v>
      </c>
      <c r="C52" s="3">
        <v>0.65424006165657</v>
      </c>
      <c r="D52" s="3">
        <v>1.3626800156240699</v>
      </c>
      <c r="E52" s="3">
        <v>1.5123247557489701</v>
      </c>
      <c r="G52" s="7">
        <v>1.09341238042499E-2</v>
      </c>
      <c r="H52" s="6">
        <v>5.7458502192860696E-3</v>
      </c>
      <c r="I52" s="6">
        <v>2.7137736815156199E-2</v>
      </c>
      <c r="J52" s="6">
        <v>1.88475326866301E-2</v>
      </c>
      <c r="K52" s="1"/>
      <c r="L52" s="1">
        <v>7.9145000000000003</v>
      </c>
    </row>
    <row r="53" spans="1:12">
      <c r="A53" s="8" t="s">
        <v>68</v>
      </c>
      <c r="B53" s="3">
        <v>0.64052203053177204</v>
      </c>
      <c r="C53" s="3">
        <v>0.43486952223303799</v>
      </c>
      <c r="D53" s="3">
        <v>0.70849772731483696</v>
      </c>
      <c r="E53" s="3">
        <v>0.56891926644785196</v>
      </c>
      <c r="G53" s="7">
        <v>1.1325016015722601E-2</v>
      </c>
      <c r="H53" s="6">
        <v>7.6888913562427096E-3</v>
      </c>
      <c r="I53" s="6">
        <v>1.0201268265784399E-2</v>
      </c>
      <c r="J53" s="6">
        <v>9.1206242091944299E-3</v>
      </c>
      <c r="K53" s="1"/>
      <c r="L53" s="1">
        <v>7.4995000000000003</v>
      </c>
    </row>
    <row r="54" spans="1:12">
      <c r="A54" s="8" t="s">
        <v>69</v>
      </c>
      <c r="B54" s="3">
        <v>1.15619150341212</v>
      </c>
      <c r="C54" s="3">
        <v>0.52663577328809497</v>
      </c>
      <c r="D54" s="3">
        <v>0.51165870571085403</v>
      </c>
      <c r="E54" s="3">
        <v>0.74773599013626901</v>
      </c>
      <c r="G54" s="7">
        <v>7.8612766973951403E-3</v>
      </c>
      <c r="H54" s="6">
        <v>3.5807472381058098E-3</v>
      </c>
      <c r="I54" s="6">
        <v>6.3413289219740798E-3</v>
      </c>
      <c r="J54" s="6">
        <v>7.2226908477435701E-3</v>
      </c>
      <c r="K54" s="1"/>
      <c r="L54" s="1">
        <v>7.4051</v>
      </c>
    </row>
    <row r="55" spans="1:12">
      <c r="A55" s="8" t="s">
        <v>70</v>
      </c>
      <c r="B55" s="3">
        <v>0.67807104180074895</v>
      </c>
      <c r="C55" s="3">
        <v>0.29287234763511</v>
      </c>
      <c r="D55" s="3">
        <v>0.67187873286059596</v>
      </c>
      <c r="E55" s="3">
        <v>0.53014623030230201</v>
      </c>
      <c r="G55" s="7">
        <v>7.9047091653365494E-3</v>
      </c>
      <c r="H55" s="6">
        <v>3.4142008549381E-3</v>
      </c>
      <c r="I55" s="6">
        <v>6.5776517389420598E-3</v>
      </c>
      <c r="J55" s="6">
        <v>6.3791649093209602E-3</v>
      </c>
      <c r="K55" s="1"/>
      <c r="L55" s="1">
        <v>7.4175000000000004</v>
      </c>
    </row>
    <row r="56" spans="1:12">
      <c r="A56" s="8" t="s">
        <v>71</v>
      </c>
      <c r="B56" s="3">
        <v>0.99735882371703899</v>
      </c>
      <c r="C56" s="3">
        <v>0.367016398056347</v>
      </c>
      <c r="D56" s="3">
        <v>0.57593991336759898</v>
      </c>
      <c r="E56" s="3">
        <v>0.66841045492212503</v>
      </c>
      <c r="G56" s="7">
        <v>9.9568932755681495E-3</v>
      </c>
      <c r="H56" s="6">
        <v>3.6640204296896702E-3</v>
      </c>
      <c r="I56" s="6">
        <v>8.9802670447831703E-3</v>
      </c>
      <c r="J56" s="6">
        <v>9.0942640236187297E-3</v>
      </c>
      <c r="K56" s="1"/>
      <c r="L56" s="1">
        <v>7.4195000000000002</v>
      </c>
    </row>
    <row r="57" spans="1:12">
      <c r="A57" s="8" t="s">
        <v>72</v>
      </c>
      <c r="B57" s="3">
        <v>0.80755505967435304</v>
      </c>
      <c r="C57" s="3">
        <v>1.0815760100362299</v>
      </c>
      <c r="D57" s="3">
        <v>0.67076682158011203</v>
      </c>
      <c r="E57" s="3">
        <v>0.771465042934255</v>
      </c>
      <c r="G57" s="7">
        <v>1.5668262809863501E-2</v>
      </c>
      <c r="H57" s="6">
        <v>2.0984844279131699E-2</v>
      </c>
      <c r="I57" s="6">
        <v>1.28795935247548E-2</v>
      </c>
      <c r="J57" s="6">
        <v>1.29692113032476E-2</v>
      </c>
      <c r="K57" s="1"/>
      <c r="L57" s="1">
        <v>7.4465000000000003</v>
      </c>
    </row>
    <row r="58" spans="1:12">
      <c r="A58" s="8" t="s">
        <v>73</v>
      </c>
      <c r="B58" s="3">
        <v>1.22307717726079</v>
      </c>
      <c r="C58" s="3">
        <v>1.05176617311763</v>
      </c>
      <c r="D58" s="3">
        <v>0.61793739739262998</v>
      </c>
      <c r="E58" s="3">
        <v>1.2487363350491001</v>
      </c>
      <c r="G58" s="7">
        <v>9.4899942451980007E-3</v>
      </c>
      <c r="H58" s="6">
        <v>8.1607727752179005E-3</v>
      </c>
      <c r="I58" s="6">
        <v>1.2288786482334901E-2</v>
      </c>
      <c r="J58" s="6">
        <v>1.5552509489666799E-2</v>
      </c>
      <c r="K58" s="1"/>
      <c r="L58" s="1">
        <v>7.9490999999999996</v>
      </c>
    </row>
    <row r="59" spans="1:12">
      <c r="A59" s="8" t="s">
        <v>74</v>
      </c>
      <c r="B59" s="3">
        <v>0.79633853883652905</v>
      </c>
      <c r="C59" s="3">
        <v>0.50646771158942006</v>
      </c>
      <c r="D59" s="3">
        <v>0.483703343502765</v>
      </c>
      <c r="E59" s="3">
        <v>0.59801146616803103</v>
      </c>
      <c r="G59" s="7">
        <v>1.11730023779276E-2</v>
      </c>
      <c r="H59" s="6">
        <v>7.1059790151557197E-3</v>
      </c>
      <c r="I59" s="6">
        <v>6.7352002835873804E-3</v>
      </c>
      <c r="J59" s="6">
        <v>7.6180936313791602E-3</v>
      </c>
      <c r="K59" s="1"/>
      <c r="L59" s="1">
        <v>7.9638</v>
      </c>
    </row>
    <row r="60" spans="1:12">
      <c r="A60" s="8" t="s">
        <v>75</v>
      </c>
      <c r="B60" s="3">
        <v>1.33988309199558</v>
      </c>
      <c r="C60" s="3">
        <v>0.69054418944169305</v>
      </c>
      <c r="D60" s="3">
        <v>0.60604227725873805</v>
      </c>
      <c r="E60" s="3">
        <v>0.97189582310384104</v>
      </c>
      <c r="G60" s="7">
        <v>1.6265459244057898E-2</v>
      </c>
      <c r="H60" s="6">
        <v>8.3828346194415107E-3</v>
      </c>
      <c r="I60" s="6">
        <v>1.6109338689983901E-2</v>
      </c>
      <c r="J60" s="6">
        <v>1.7608603964571898E-2</v>
      </c>
      <c r="K60" s="1"/>
      <c r="L60" s="1">
        <v>7.9627999999999997</v>
      </c>
    </row>
    <row r="61" spans="1:12">
      <c r="A61" s="8" t="s">
        <v>76</v>
      </c>
      <c r="B61" s="3">
        <v>0.61390092945465202</v>
      </c>
      <c r="C61" s="3">
        <v>0.78895649893652897</v>
      </c>
      <c r="D61" s="3">
        <v>0.71588817446202502</v>
      </c>
      <c r="E61" s="3">
        <v>0.62510932901093996</v>
      </c>
      <c r="G61" s="7">
        <v>1.7970183610758202E-2</v>
      </c>
      <c r="H61" s="6">
        <v>2.3094431799256101E-2</v>
      </c>
      <c r="I61" s="6">
        <v>1.51246602859506E-2</v>
      </c>
      <c r="J61" s="6">
        <v>1.6554196541543699E-2</v>
      </c>
      <c r="K61" s="1"/>
      <c r="L61" s="1">
        <v>7.4040999999999997</v>
      </c>
    </row>
    <row r="62" spans="1:12">
      <c r="A62" s="8" t="s">
        <v>77</v>
      </c>
      <c r="B62" s="3">
        <v>0.82242833638004398</v>
      </c>
      <c r="C62" s="3">
        <v>0.74787464773071199</v>
      </c>
      <c r="D62" s="3">
        <v>0.39763764028174298</v>
      </c>
      <c r="E62" s="3">
        <v>0.70579322072491602</v>
      </c>
      <c r="G62" s="7">
        <v>7.6006818897466797E-3</v>
      </c>
      <c r="H62" s="6">
        <v>6.9116749014600598E-3</v>
      </c>
      <c r="I62" s="6">
        <v>5.5535861987474899E-3</v>
      </c>
      <c r="J62" s="6">
        <v>7.1963306621678604E-3</v>
      </c>
      <c r="K62" s="1"/>
      <c r="L62" s="1">
        <v>7.9341999999999997</v>
      </c>
    </row>
    <row r="63" spans="1:12">
      <c r="A63" s="8" t="s">
        <v>78</v>
      </c>
      <c r="B63" s="3">
        <v>0.56425812245221096</v>
      </c>
      <c r="C63" s="3">
        <v>0.537174511823718</v>
      </c>
      <c r="D63" s="3">
        <v>0.71486289519642499</v>
      </c>
      <c r="E63" s="3">
        <v>0.57233198308119504</v>
      </c>
      <c r="G63" s="7">
        <v>9.9134608076267405E-3</v>
      </c>
      <c r="H63" s="6">
        <v>9.4376283795036906E-3</v>
      </c>
      <c r="I63" s="6">
        <v>1.16192051675923E-2</v>
      </c>
      <c r="J63" s="6">
        <v>1.0807676086039599E-2</v>
      </c>
      <c r="K63" s="1"/>
      <c r="L63" s="1">
        <v>8.3550000000000004</v>
      </c>
    </row>
    <row r="64" spans="1:12">
      <c r="A64" s="8" t="s">
        <v>79</v>
      </c>
      <c r="B64" s="3">
        <v>0.95126491049645301</v>
      </c>
      <c r="C64" s="3">
        <v>0.68389432911397596</v>
      </c>
      <c r="D64" s="3">
        <v>0.81706308882869905</v>
      </c>
      <c r="E64" s="3">
        <v>0.81576879285078596</v>
      </c>
      <c r="G64" s="7">
        <v>1.52122218964787E-2</v>
      </c>
      <c r="H64" s="6">
        <v>1.09365458280131E-2</v>
      </c>
      <c r="I64" s="6">
        <v>1.7369727047146399E-2</v>
      </c>
      <c r="J64" s="6">
        <v>1.6580556727119399E-2</v>
      </c>
      <c r="K64" s="1"/>
      <c r="L64" s="1">
        <v>8.2737999999999996</v>
      </c>
    </row>
    <row r="65" spans="1:12">
      <c r="A65" s="8" t="s">
        <v>80</v>
      </c>
      <c r="B65" s="3">
        <v>0.32796515982764202</v>
      </c>
      <c r="C65" s="3">
        <v>0.65142752437823703</v>
      </c>
      <c r="D65" s="3">
        <v>0.39837208534311502</v>
      </c>
      <c r="E65" s="3">
        <v>0.50687565466239204</v>
      </c>
      <c r="G65" s="7">
        <v>4.5278347828919497E-3</v>
      </c>
      <c r="H65" s="6">
        <v>8.9935046910564597E-3</v>
      </c>
      <c r="I65" s="6">
        <v>7.9168143684272708E-3</v>
      </c>
      <c r="J65" s="6">
        <v>8.8833825390130707E-3</v>
      </c>
      <c r="K65" s="1"/>
      <c r="L65" s="1">
        <v>7.4893000000000001</v>
      </c>
    </row>
    <row r="66" spans="1:12">
      <c r="A66" s="8" t="s">
        <v>81</v>
      </c>
      <c r="B66" s="3">
        <v>0.51028933151225897</v>
      </c>
      <c r="C66" s="3">
        <v>0.672850225611894</v>
      </c>
      <c r="D66" s="3">
        <v>0.581446248028475</v>
      </c>
      <c r="E66" s="3">
        <v>0.80601857511486497</v>
      </c>
      <c r="G66" s="7">
        <v>4.1260844544339101E-3</v>
      </c>
      <c r="H66" s="6">
        <v>5.4405151834786003E-3</v>
      </c>
      <c r="I66" s="6">
        <v>1.3273464886368099E-2</v>
      </c>
      <c r="J66" s="6">
        <v>1.19148038802193E-2</v>
      </c>
      <c r="K66" s="1"/>
      <c r="L66" s="1">
        <v>8.0202000000000009</v>
      </c>
    </row>
    <row r="67" spans="1:12">
      <c r="A67" s="8" t="s">
        <v>82</v>
      </c>
      <c r="B67" s="3">
        <v>0.51898162449456597</v>
      </c>
      <c r="C67" s="3">
        <v>0.31368340898236302</v>
      </c>
      <c r="D67" s="3">
        <v>0.57757275161023602</v>
      </c>
      <c r="E67" s="3">
        <v>0.39010241792219202</v>
      </c>
      <c r="G67" s="7">
        <v>8.4041825466627598E-3</v>
      </c>
      <c r="H67" s="6">
        <v>5.0796646866152198E-3</v>
      </c>
      <c r="I67" s="6">
        <v>1.1973689393044201E-2</v>
      </c>
      <c r="J67" s="6">
        <v>7.7235343736819896E-3</v>
      </c>
      <c r="K67" s="1"/>
      <c r="L67" s="1">
        <v>8.0972000000000008</v>
      </c>
    </row>
    <row r="68" spans="1:12">
      <c r="A68" s="8" t="s">
        <v>83</v>
      </c>
      <c r="B68" s="3">
        <v>1.1647929101490899</v>
      </c>
      <c r="C68" s="3">
        <v>0.53810393599718698</v>
      </c>
      <c r="D68" s="3">
        <v>0.97705326230055001</v>
      </c>
      <c r="E68" s="3">
        <v>1.0396839108989799</v>
      </c>
      <c r="G68" s="7">
        <v>1.2497692650140601E-2</v>
      </c>
      <c r="H68" s="6">
        <v>5.77360794981402E-3</v>
      </c>
      <c r="I68" s="6">
        <v>2.5995509866477601E-2</v>
      </c>
      <c r="J68" s="6">
        <v>2.0139181779839699E-2</v>
      </c>
      <c r="K68" s="1"/>
      <c r="L68" s="1">
        <v>8.5073000000000008</v>
      </c>
    </row>
    <row r="69" spans="1:12" ht="18">
      <c r="A69" s="10" t="s">
        <v>1366</v>
      </c>
      <c r="B69" s="11">
        <f>PEARSON(B5:B68,L5:L68)</f>
        <v>-0.38802384056257488</v>
      </c>
      <c r="C69" s="11">
        <f>PEARSON(C5:C68,L5:L68)</f>
        <v>-0.41872171903724292</v>
      </c>
      <c r="D69" s="11">
        <f>PEARSON(D5:D68,L5:L68)</f>
        <v>-0.41704666793827433</v>
      </c>
      <c r="E69" s="11">
        <f>PEARSON(E5:E68,L5:L68)</f>
        <v>-0.39484462782530261</v>
      </c>
      <c r="G69" s="11">
        <f>PEARSON(G5:G68,L5:L68)</f>
        <v>-0.44558256744357144</v>
      </c>
      <c r="H69" s="11">
        <f>PEARSON(H5:H68,L5:L68)</f>
        <v>-0.46948023891304647</v>
      </c>
      <c r="I69" s="11">
        <f>PEARSON(I5:I68,L5:L68)</f>
        <v>-9.2081894457576322E-2</v>
      </c>
      <c r="J69" s="11">
        <f>PEARSON(J5:J68,L5:L68)</f>
        <v>-0.29502877268500394</v>
      </c>
      <c r="K69" s="11"/>
      <c r="L69" s="1"/>
    </row>
    <row r="71" spans="1:12" ht="18">
      <c r="A71" s="10"/>
      <c r="G71" s="11"/>
      <c r="H71" s="11"/>
      <c r="I71" s="11"/>
      <c r="J71" s="11"/>
      <c r="K71" s="11"/>
    </row>
  </sheetData>
  <mergeCells count="1">
    <mergeCell ref="E1:G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61"/>
  <sheetViews>
    <sheetView workbookViewId="0">
      <selection activeCell="G4" sqref="G4:J4"/>
    </sheetView>
  </sheetViews>
  <sheetFormatPr baseColWidth="10" defaultRowHeight="15" x14ac:dyDescent="0"/>
  <cols>
    <col min="1" max="1" width="23" customWidth="1"/>
    <col min="2" max="2" width="23.83203125" style="1" customWidth="1"/>
    <col min="3" max="3" width="22.83203125" style="5" customWidth="1"/>
    <col min="4" max="4" width="24.5" style="5" customWidth="1"/>
    <col min="5" max="5" width="24.1640625" style="5" customWidth="1"/>
    <col min="7" max="7" width="15.83203125" customWidth="1"/>
    <col min="8" max="8" width="15.6640625" customWidth="1"/>
    <col min="9" max="9" width="15.1640625" customWidth="1"/>
    <col min="10" max="10" width="17.1640625" customWidth="1"/>
    <col min="12" max="12" width="10.83203125" style="1"/>
  </cols>
  <sheetData>
    <row r="1" spans="1:12" ht="25">
      <c r="E1" s="32" t="s">
        <v>1392</v>
      </c>
      <c r="F1" s="32"/>
      <c r="G1" s="32"/>
    </row>
    <row r="3" spans="1:12" ht="18">
      <c r="B3" s="15" t="s">
        <v>1367</v>
      </c>
      <c r="C3" s="15" t="s">
        <v>1374</v>
      </c>
      <c r="D3" s="15" t="s">
        <v>1368</v>
      </c>
      <c r="E3" s="15" t="s">
        <v>1369</v>
      </c>
      <c r="G3" s="15" t="s">
        <v>1367</v>
      </c>
      <c r="H3" s="15" t="s">
        <v>1374</v>
      </c>
      <c r="I3" s="15" t="s">
        <v>1368</v>
      </c>
      <c r="J3" s="15" t="s">
        <v>1369</v>
      </c>
    </row>
    <row r="4" spans="1:12" ht="18">
      <c r="A4" s="2" t="s">
        <v>1377</v>
      </c>
      <c r="B4" s="14" t="s">
        <v>1387</v>
      </c>
      <c r="C4" s="14" t="s">
        <v>1387</v>
      </c>
      <c r="D4" s="14" t="s">
        <v>1387</v>
      </c>
      <c r="E4" s="14" t="s">
        <v>1387</v>
      </c>
      <c r="G4" s="2" t="s">
        <v>1380</v>
      </c>
      <c r="H4" s="2" t="s">
        <v>1380</v>
      </c>
      <c r="I4" s="2" t="s">
        <v>1380</v>
      </c>
      <c r="J4" s="2" t="s">
        <v>1380</v>
      </c>
      <c r="L4" s="2" t="s">
        <v>1364</v>
      </c>
    </row>
    <row r="5" spans="1:12">
      <c r="A5" s="8" t="s">
        <v>84</v>
      </c>
      <c r="B5" s="27">
        <v>2.6269999999999998</v>
      </c>
      <c r="C5" s="27">
        <v>2.2120000000000002</v>
      </c>
      <c r="D5" s="27">
        <v>3.7469999999999999</v>
      </c>
      <c r="E5" s="27">
        <v>1.877</v>
      </c>
      <c r="G5" s="5">
        <v>9.16425073563743E-3</v>
      </c>
      <c r="H5" s="5">
        <v>7.7166490867706704E-3</v>
      </c>
      <c r="I5" s="5">
        <v>8.8227185001378498E-3</v>
      </c>
      <c r="J5" s="5">
        <v>7.7235343736819896E-3</v>
      </c>
      <c r="K5" s="3"/>
      <c r="L5" s="1">
        <v>6.8066000000000004</v>
      </c>
    </row>
    <row r="6" spans="1:12">
      <c r="A6" s="8" t="s">
        <v>85</v>
      </c>
      <c r="B6" s="27">
        <v>0.625</v>
      </c>
      <c r="C6" s="27">
        <v>2.0129999999999999</v>
      </c>
      <c r="D6" s="27">
        <v>0.70899999999999996</v>
      </c>
      <c r="E6" s="27">
        <v>0.89800000000000002</v>
      </c>
      <c r="G6" s="5">
        <v>3.2140026276643099E-3</v>
      </c>
      <c r="H6" s="5">
        <v>1.0353633486926099E-2</v>
      </c>
      <c r="I6" s="5">
        <v>3.1115837567450501E-3</v>
      </c>
      <c r="J6" s="5">
        <v>4.8766343315056896E-3</v>
      </c>
      <c r="K6" s="3"/>
      <c r="L6" s="1">
        <v>6.8147000000000002</v>
      </c>
    </row>
    <row r="7" spans="1:12">
      <c r="A7" s="8" t="s">
        <v>86</v>
      </c>
      <c r="B7" s="27">
        <v>1.464</v>
      </c>
      <c r="C7" s="27">
        <v>0.88100000000000001</v>
      </c>
      <c r="D7" s="27">
        <v>2.0790000000000002</v>
      </c>
      <c r="E7" s="27">
        <v>1.0860000000000001</v>
      </c>
      <c r="G7" s="5">
        <v>7.6549724746734398E-3</v>
      </c>
      <c r="H7" s="5">
        <v>4.6077832676400402E-3</v>
      </c>
      <c r="I7" s="5">
        <v>5.6717476072314799E-3</v>
      </c>
      <c r="J7" s="5">
        <v>5.61471952762547E-3</v>
      </c>
      <c r="K7" s="3"/>
      <c r="L7" s="1">
        <v>6.8128000000000002</v>
      </c>
    </row>
    <row r="8" spans="1:12">
      <c r="A8" s="8" t="s">
        <v>87</v>
      </c>
      <c r="B8" s="27">
        <v>1.6819999999999999</v>
      </c>
      <c r="C8" s="27">
        <v>2.5960000000000001</v>
      </c>
      <c r="D8" s="27">
        <v>1.4910000000000001</v>
      </c>
      <c r="E8" s="27">
        <v>1.1120000000000001</v>
      </c>
      <c r="G8" s="5">
        <v>4.0283614015657401E-3</v>
      </c>
      <c r="H8" s="5">
        <v>6.2177316382612596E-3</v>
      </c>
      <c r="I8" s="5">
        <v>4.3325849777462698E-3</v>
      </c>
      <c r="J8" s="5">
        <v>4.0067482075073803E-3</v>
      </c>
      <c r="K8" s="3"/>
      <c r="L8" s="1">
        <v>6.8353000000000002</v>
      </c>
    </row>
    <row r="9" spans="1:12">
      <c r="A9" s="8" t="s">
        <v>88</v>
      </c>
      <c r="B9" s="27">
        <v>0.83899999999999997</v>
      </c>
      <c r="C9" s="27">
        <v>0.28199999999999997</v>
      </c>
      <c r="D9" s="27">
        <v>1.08</v>
      </c>
      <c r="E9" s="27">
        <v>0.83699999999999997</v>
      </c>
      <c r="G9" s="5">
        <v>7.0252016895230003E-3</v>
      </c>
      <c r="H9" s="5">
        <v>2.3594070948759201E-3</v>
      </c>
      <c r="I9" s="5">
        <v>5.1597148371341902E-3</v>
      </c>
      <c r="J9" s="5">
        <v>5.4565584141712401E-3</v>
      </c>
      <c r="K9" s="3"/>
      <c r="L9" s="1">
        <v>7.1657000000000002</v>
      </c>
    </row>
    <row r="10" spans="1:12">
      <c r="A10" s="8" t="s">
        <v>89</v>
      </c>
      <c r="B10" s="27">
        <v>0.59599999999999997</v>
      </c>
      <c r="C10" s="27">
        <v>0.58399999999999996</v>
      </c>
      <c r="D10" s="27">
        <v>0.64300000000000002</v>
      </c>
      <c r="E10" s="27">
        <v>0.66100000000000003</v>
      </c>
      <c r="G10" s="5">
        <v>3.96321269965363E-3</v>
      </c>
      <c r="H10" s="5">
        <v>3.88608227391328E-3</v>
      </c>
      <c r="I10" s="5">
        <v>3.2691323013903698E-3</v>
      </c>
      <c r="J10" s="5">
        <v>3.7167861661746098E-3</v>
      </c>
      <c r="K10" s="3"/>
      <c r="L10" s="1">
        <v>7.1696</v>
      </c>
    </row>
    <row r="11" spans="1:12">
      <c r="A11" s="8" t="s">
        <v>90</v>
      </c>
      <c r="B11" s="27">
        <v>0.754</v>
      </c>
      <c r="C11" s="27">
        <v>0.495</v>
      </c>
      <c r="D11" s="27">
        <v>0.94599999999999995</v>
      </c>
      <c r="E11" s="27">
        <v>0.70599999999999996</v>
      </c>
      <c r="G11" s="5">
        <v>3.8437734128147498E-3</v>
      </c>
      <c r="H11" s="5">
        <v>2.5259534780436399E-3</v>
      </c>
      <c r="I11" s="5">
        <v>2.0481310803891401E-3</v>
      </c>
      <c r="J11" s="5">
        <v>2.4778574441164099E-3</v>
      </c>
      <c r="K11" s="3"/>
      <c r="L11" s="1">
        <v>7.1661999999999999</v>
      </c>
    </row>
    <row r="12" spans="1:12">
      <c r="A12" s="8" t="s">
        <v>91</v>
      </c>
      <c r="B12" s="27">
        <v>0.77900000000000003</v>
      </c>
      <c r="C12" s="27">
        <v>0.56599999999999995</v>
      </c>
      <c r="D12" s="27">
        <v>0.73599999999999999</v>
      </c>
      <c r="E12" s="27">
        <v>0.67700000000000005</v>
      </c>
      <c r="G12" s="5">
        <v>3.0945633408254302E-3</v>
      </c>
      <c r="H12" s="5">
        <v>2.2483761727641102E-3</v>
      </c>
      <c r="I12" s="5">
        <v>2.4420024420024398E-3</v>
      </c>
      <c r="J12" s="5">
        <v>2.31969633066217E-3</v>
      </c>
      <c r="K12" s="3"/>
      <c r="L12" s="1">
        <v>7.1791</v>
      </c>
    </row>
    <row r="13" spans="1:12">
      <c r="A13" s="8" t="s">
        <v>92</v>
      </c>
      <c r="B13" s="27">
        <v>0.97199999999999998</v>
      </c>
      <c r="C13" s="27">
        <v>0.51600000000000001</v>
      </c>
      <c r="D13" s="27">
        <v>1.744</v>
      </c>
      <c r="E13" s="27">
        <v>0.95899999999999996</v>
      </c>
      <c r="G13" s="5">
        <v>2.5625156085431699E-3</v>
      </c>
      <c r="H13" s="5">
        <v>1.3601287958696501E-3</v>
      </c>
      <c r="I13" s="5">
        <v>1.5754854464531899E-3</v>
      </c>
      <c r="J13" s="5">
        <v>2.21425558835934E-3</v>
      </c>
      <c r="K13" s="3"/>
      <c r="L13" s="1">
        <v>7.1684999999999999</v>
      </c>
    </row>
    <row r="14" spans="1:12">
      <c r="A14" s="8" t="s">
        <v>93</v>
      </c>
      <c r="B14" s="27">
        <v>1.0640000000000001</v>
      </c>
      <c r="C14" s="27">
        <v>0.71899999999999997</v>
      </c>
      <c r="D14" s="27">
        <v>0.77400000000000002</v>
      </c>
      <c r="E14" s="27">
        <v>0.82499999999999996</v>
      </c>
      <c r="G14" s="5">
        <v>5.5050653115736696E-3</v>
      </c>
      <c r="H14" s="5">
        <v>3.7195358907455701E-3</v>
      </c>
      <c r="I14" s="5">
        <v>3.1509708929063798E-3</v>
      </c>
      <c r="J14" s="5">
        <v>4.13854913538591E-3</v>
      </c>
      <c r="K14" s="3"/>
      <c r="L14" s="1">
        <v>7.1767000000000003</v>
      </c>
    </row>
    <row r="15" spans="1:12">
      <c r="A15" s="8" t="s">
        <v>94</v>
      </c>
      <c r="B15" s="27">
        <v>1.06</v>
      </c>
      <c r="C15" s="27">
        <v>0.47</v>
      </c>
      <c r="D15" s="27">
        <v>1.7629999999999999</v>
      </c>
      <c r="E15" s="27">
        <v>0.93600000000000005</v>
      </c>
      <c r="G15" s="5">
        <v>7.13378285937653E-3</v>
      </c>
      <c r="H15" s="5">
        <v>3.1643812801865302E-3</v>
      </c>
      <c r="I15" s="5">
        <v>5.0415534286502002E-3</v>
      </c>
      <c r="J15" s="5">
        <v>5.0611556305356397E-3</v>
      </c>
      <c r="K15" s="3"/>
      <c r="L15" s="1">
        <v>7.1741999999999999</v>
      </c>
    </row>
    <row r="16" spans="1:12">
      <c r="A16" s="8" t="s">
        <v>95</v>
      </c>
      <c r="B16" s="27">
        <v>1.111</v>
      </c>
      <c r="C16" s="27">
        <v>0.77400000000000002</v>
      </c>
      <c r="D16" s="27">
        <v>1.0489999999999999</v>
      </c>
      <c r="E16" s="27">
        <v>1.08</v>
      </c>
      <c r="G16" s="5">
        <v>5.8959575230463496E-3</v>
      </c>
      <c r="H16" s="5">
        <v>4.1081441181368998E-3</v>
      </c>
      <c r="I16" s="5">
        <v>4.2931978415849401E-3</v>
      </c>
      <c r="J16" s="5">
        <v>5.7465204555040101E-3</v>
      </c>
      <c r="K16" s="3"/>
      <c r="L16" s="1">
        <v>7.1806000000000001</v>
      </c>
    </row>
    <row r="17" spans="1:12">
      <c r="A17" s="8" t="s">
        <v>96</v>
      </c>
      <c r="B17" s="27">
        <v>1.3080000000000001</v>
      </c>
      <c r="C17" s="27">
        <v>0.81299999999999994</v>
      </c>
      <c r="D17" s="27">
        <v>1.0900000000000001</v>
      </c>
      <c r="E17" s="27">
        <v>1.1419999999999999</v>
      </c>
      <c r="G17" s="5">
        <v>6.5691607761381998E-3</v>
      </c>
      <c r="H17" s="5">
        <v>4.0803863876089502E-3</v>
      </c>
      <c r="I17" s="5">
        <v>4.0174878884556304E-3</v>
      </c>
      <c r="J17" s="5">
        <v>5.3247574862927E-3</v>
      </c>
      <c r="K17" s="3"/>
      <c r="L17" s="1">
        <v>7.1883999999999997</v>
      </c>
    </row>
    <row r="18" spans="1:12">
      <c r="A18" s="8" t="s">
        <v>97</v>
      </c>
      <c r="B18" s="27">
        <v>1.2929999999999999</v>
      </c>
      <c r="C18" s="27">
        <v>1.1919999999999999</v>
      </c>
      <c r="D18" s="27">
        <v>1.042</v>
      </c>
      <c r="E18" s="27">
        <v>1.1080000000000001</v>
      </c>
      <c r="G18" s="5">
        <v>1.8675961214806101E-3</v>
      </c>
      <c r="H18" s="5">
        <v>1.72097929273303E-3</v>
      </c>
      <c r="I18" s="5">
        <v>2.59955098664776E-3</v>
      </c>
      <c r="J18" s="5">
        <v>2.3724167018135799E-3</v>
      </c>
      <c r="K18" s="3"/>
      <c r="L18" s="1">
        <v>7.1993</v>
      </c>
    </row>
    <row r="19" spans="1:12">
      <c r="A19" s="8" t="s">
        <v>98</v>
      </c>
      <c r="B19" s="27">
        <v>1.2829999999999999</v>
      </c>
      <c r="C19" s="27">
        <v>0.78900000000000003</v>
      </c>
      <c r="D19" s="27">
        <v>1.3979999999999999</v>
      </c>
      <c r="E19" s="27">
        <v>1.167</v>
      </c>
      <c r="G19" s="5">
        <v>3.7460503599465798E-3</v>
      </c>
      <c r="H19" s="5">
        <v>2.3038916338200201E-3</v>
      </c>
      <c r="I19" s="5">
        <v>3.07219662058372E-3</v>
      </c>
      <c r="J19" s="5">
        <v>3.6640657950231998E-3</v>
      </c>
      <c r="K19" s="3"/>
      <c r="L19" s="1">
        <v>7.2003000000000004</v>
      </c>
    </row>
    <row r="20" spans="1:12">
      <c r="A20" s="8" t="s">
        <v>99</v>
      </c>
      <c r="B20" s="27">
        <v>1.2909999999999999</v>
      </c>
      <c r="C20" s="27">
        <v>1.234</v>
      </c>
      <c r="D20" s="27">
        <v>1.137</v>
      </c>
      <c r="E20" s="27">
        <v>1.272</v>
      </c>
      <c r="G20" s="5">
        <v>2.8448266501623302E-3</v>
      </c>
      <c r="H20" s="5">
        <v>2.7202575917393002E-3</v>
      </c>
      <c r="I20" s="5">
        <v>3.78116507148765E-3</v>
      </c>
      <c r="J20" s="5">
        <v>4.0067482075073803E-3</v>
      </c>
      <c r="K20" s="3"/>
      <c r="L20" s="1">
        <v>7.2031000000000001</v>
      </c>
    </row>
    <row r="21" spans="1:12">
      <c r="A21" s="8" t="s">
        <v>100</v>
      </c>
      <c r="B21" s="27">
        <v>0.52600000000000002</v>
      </c>
      <c r="C21" s="27">
        <v>0.33200000000000002</v>
      </c>
      <c r="D21" s="27">
        <v>0.50700000000000001</v>
      </c>
      <c r="E21" s="27">
        <v>0.52900000000000003</v>
      </c>
      <c r="G21" s="5">
        <v>3.5614623711955899E-3</v>
      </c>
      <c r="H21" s="5">
        <v>2.2483761727641102E-3</v>
      </c>
      <c r="I21" s="5">
        <v>2.36322816967978E-3</v>
      </c>
      <c r="J21" s="5">
        <v>3.2159426402361899E-3</v>
      </c>
      <c r="K21" s="3"/>
      <c r="L21" s="1">
        <v>7.0526999999999997</v>
      </c>
    </row>
    <row r="22" spans="1:12">
      <c r="A22" s="8" t="s">
        <v>101</v>
      </c>
      <c r="B22" s="27">
        <v>0.375</v>
      </c>
      <c r="C22" s="27">
        <v>0.41399999999999998</v>
      </c>
      <c r="D22" s="27">
        <v>0.40200000000000002</v>
      </c>
      <c r="E22" s="27">
        <v>0.56899999999999995</v>
      </c>
      <c r="G22" s="5">
        <v>2.4105019707482299E-3</v>
      </c>
      <c r="H22" s="5">
        <v>2.6647421306834002E-3</v>
      </c>
      <c r="I22" s="5">
        <v>2.0875182165504698E-3</v>
      </c>
      <c r="J22" s="5">
        <v>2.9259805989034198E-3</v>
      </c>
      <c r="K22" s="3"/>
      <c r="L22" s="1">
        <v>7.2317999999999998</v>
      </c>
    </row>
    <row r="23" spans="1:12">
      <c r="A23" s="8" t="s">
        <v>102</v>
      </c>
      <c r="B23" s="27">
        <v>0.433</v>
      </c>
      <c r="C23" s="27">
        <v>0.28499999999999998</v>
      </c>
      <c r="D23" s="27">
        <v>0.66600000000000004</v>
      </c>
      <c r="E23" s="27">
        <v>0.46100000000000002</v>
      </c>
      <c r="G23" s="5">
        <v>2.6168061934699299E-3</v>
      </c>
      <c r="H23" s="5">
        <v>1.72097929273303E-3</v>
      </c>
      <c r="I23" s="5">
        <v>2.00874394422782E-3</v>
      </c>
      <c r="J23" s="5">
        <v>2.0824546604808099E-3</v>
      </c>
      <c r="K23" s="3"/>
      <c r="L23" s="1">
        <v>7.2286000000000001</v>
      </c>
    </row>
    <row r="24" spans="1:12">
      <c r="A24" s="8" t="s">
        <v>103</v>
      </c>
      <c r="B24" s="27">
        <v>0.66300000000000003</v>
      </c>
      <c r="C24" s="27">
        <v>0.56499999999999995</v>
      </c>
      <c r="D24" s="27">
        <v>0.98199999999999998</v>
      </c>
      <c r="E24" s="27">
        <v>0.73399999999999999</v>
      </c>
      <c r="G24" s="5">
        <v>2.280204566924E-3</v>
      </c>
      <c r="H24" s="5">
        <v>1.94304113695664E-3</v>
      </c>
      <c r="I24" s="5">
        <v>3.5054551183583398E-3</v>
      </c>
      <c r="J24" s="5">
        <v>2.5305778152678198E-3</v>
      </c>
      <c r="K24" s="3"/>
      <c r="L24" s="1">
        <v>7.2427000000000001</v>
      </c>
    </row>
    <row r="25" spans="1:12">
      <c r="A25" s="8" t="s">
        <v>104</v>
      </c>
      <c r="B25" s="27">
        <v>0.28399999999999997</v>
      </c>
      <c r="C25" s="27">
        <v>8.5999999999999993E-2</v>
      </c>
      <c r="D25" s="27">
        <v>0.40400000000000003</v>
      </c>
      <c r="E25" s="27">
        <v>0.316</v>
      </c>
      <c r="G25" s="5">
        <v>2.3887857367775301E-3</v>
      </c>
      <c r="H25" s="5">
        <v>7.2170099372675304E-4</v>
      </c>
      <c r="I25" s="5">
        <v>1.8511953995825E-3</v>
      </c>
      <c r="J25" s="5">
        <v>1.84521299029945E-3</v>
      </c>
      <c r="K25" s="3"/>
      <c r="L25" s="1">
        <v>7.2953999999999999</v>
      </c>
    </row>
    <row r="26" spans="1:12">
      <c r="A26" s="8" t="s">
        <v>105</v>
      </c>
      <c r="B26" s="27">
        <v>0.29099999999999998</v>
      </c>
      <c r="C26" s="27">
        <v>0.20799999999999999</v>
      </c>
      <c r="D26" s="27">
        <v>0.28699999999999998</v>
      </c>
      <c r="E26" s="27">
        <v>0.36799999999999999</v>
      </c>
      <c r="G26" s="5">
        <v>2.0196097592755499E-3</v>
      </c>
      <c r="H26" s="5">
        <v>1.44340198745351E-3</v>
      </c>
      <c r="I26" s="5">
        <v>2.2056796250344598E-3</v>
      </c>
      <c r="J26" s="5">
        <v>2.3460565162378702E-3</v>
      </c>
      <c r="K26" s="3"/>
      <c r="L26" s="1">
        <v>7.2641999999999998</v>
      </c>
    </row>
    <row r="27" spans="1:12">
      <c r="A27" s="8" t="s">
        <v>106</v>
      </c>
      <c r="B27" s="27">
        <v>0.33100000000000002</v>
      </c>
      <c r="C27" s="27">
        <v>0.17299999999999999</v>
      </c>
      <c r="D27" s="27">
        <v>0.34300000000000003</v>
      </c>
      <c r="E27" s="27">
        <v>0.223</v>
      </c>
      <c r="G27" s="5">
        <v>1.3789808571397499E-3</v>
      </c>
      <c r="H27" s="5">
        <v>7.2170099372675304E-4</v>
      </c>
      <c r="I27" s="5">
        <v>1.0240655401945701E-3</v>
      </c>
      <c r="J27" s="5">
        <v>7.1172501054407404E-4</v>
      </c>
      <c r="K27" s="3"/>
      <c r="L27" s="1">
        <v>7.2613000000000003</v>
      </c>
    </row>
    <row r="28" spans="1:12">
      <c r="A28" s="8" t="s">
        <v>107</v>
      </c>
      <c r="B28" s="27">
        <v>0.40100000000000002</v>
      </c>
      <c r="C28" s="27">
        <v>0.221</v>
      </c>
      <c r="D28" s="27">
        <v>0.30399999999999999</v>
      </c>
      <c r="E28" s="27">
        <v>0.435</v>
      </c>
      <c r="G28" s="5">
        <v>1.50927826096398E-3</v>
      </c>
      <c r="H28" s="5">
        <v>8.3273191583856099E-4</v>
      </c>
      <c r="I28" s="5">
        <v>1.4573240379691999E-3</v>
      </c>
      <c r="J28" s="5">
        <v>1.6606916912695099E-3</v>
      </c>
      <c r="K28" s="3"/>
      <c r="L28" s="1">
        <v>7.2736999999999998</v>
      </c>
    </row>
    <row r="29" spans="1:12">
      <c r="A29" s="8" t="s">
        <v>108</v>
      </c>
      <c r="B29" s="27">
        <v>0.45800000000000002</v>
      </c>
      <c r="C29" s="27">
        <v>0.19700000000000001</v>
      </c>
      <c r="D29" s="27">
        <v>0.94899999999999995</v>
      </c>
      <c r="E29" s="27">
        <v>0.42399999999999999</v>
      </c>
      <c r="G29" s="5">
        <v>9.6637241169636402E-4</v>
      </c>
      <c r="H29" s="5">
        <v>4.1636595791928001E-4</v>
      </c>
      <c r="I29" s="5">
        <v>4.72645633935957E-4</v>
      </c>
      <c r="J29" s="5">
        <v>5.2720371151412904E-4</v>
      </c>
      <c r="K29" s="3"/>
      <c r="L29" s="1">
        <v>7.1818</v>
      </c>
    </row>
    <row r="30" spans="1:12">
      <c r="A30" s="8" t="s">
        <v>109</v>
      </c>
      <c r="B30" s="27">
        <v>0.53800000000000003</v>
      </c>
      <c r="C30" s="27">
        <v>0.193</v>
      </c>
      <c r="D30" s="27">
        <v>0.35799999999999998</v>
      </c>
      <c r="E30" s="27">
        <v>0.38400000000000001</v>
      </c>
      <c r="G30" s="5">
        <v>2.7796779482502101E-3</v>
      </c>
      <c r="H30" s="5">
        <v>9.9927829900627301E-4</v>
      </c>
      <c r="I30" s="5">
        <v>1.3391626294852099E-3</v>
      </c>
      <c r="J30" s="5">
        <v>1.55525094896668E-3</v>
      </c>
      <c r="K30" s="3"/>
      <c r="L30" s="1">
        <v>7.2727000000000004</v>
      </c>
    </row>
    <row r="31" spans="1:12">
      <c r="A31" s="8" t="s">
        <v>110</v>
      </c>
      <c r="B31" s="27">
        <v>0.50600000000000001</v>
      </c>
      <c r="C31" s="27">
        <v>0.18099999999999999</v>
      </c>
      <c r="D31" s="27">
        <v>0.77600000000000002</v>
      </c>
      <c r="E31" s="27">
        <v>0.57899999999999996</v>
      </c>
      <c r="G31" s="5">
        <v>2.3996438537628802E-3</v>
      </c>
      <c r="H31" s="5">
        <v>8.6048964636651303E-4</v>
      </c>
      <c r="I31" s="5">
        <v>1.6936468549371799E-3</v>
      </c>
      <c r="J31" s="5">
        <v>1.81885280472375E-3</v>
      </c>
      <c r="K31" s="3"/>
      <c r="L31" s="1">
        <v>7.2708000000000004</v>
      </c>
    </row>
    <row r="32" spans="1:12">
      <c r="A32" s="8" t="s">
        <v>111</v>
      </c>
      <c r="B32" s="27">
        <v>0.57899999999999996</v>
      </c>
      <c r="C32" s="27">
        <v>0.222</v>
      </c>
      <c r="D32" s="27">
        <v>0.61499999999999999</v>
      </c>
      <c r="E32" s="27">
        <v>0.51300000000000001</v>
      </c>
      <c r="G32" s="5">
        <v>2.0956165781730101E-3</v>
      </c>
      <c r="H32" s="5">
        <v>8.0497418531060895E-4</v>
      </c>
      <c r="I32" s="5">
        <v>1.89058253574383E-3</v>
      </c>
      <c r="J32" s="5">
        <v>1.6870518768452099E-3</v>
      </c>
      <c r="K32" s="3"/>
      <c r="L32" s="1">
        <v>7.2766000000000002</v>
      </c>
    </row>
    <row r="33" spans="1:12">
      <c r="A33" s="8" t="s">
        <v>112</v>
      </c>
      <c r="B33" s="27">
        <v>0.77300000000000002</v>
      </c>
      <c r="C33" s="27">
        <v>0.22600000000000001</v>
      </c>
      <c r="D33" s="27">
        <v>0.872</v>
      </c>
      <c r="E33" s="27">
        <v>0.75900000000000001</v>
      </c>
      <c r="G33" s="5">
        <v>4.5495510168626603E-3</v>
      </c>
      <c r="H33" s="5">
        <v>1.3323710653417001E-3</v>
      </c>
      <c r="I33" s="5">
        <v>3.07219662058372E-3</v>
      </c>
      <c r="J33" s="5">
        <v>3.1895824546604801E-3</v>
      </c>
      <c r="K33" s="3"/>
      <c r="L33" s="1">
        <v>7.4389000000000003</v>
      </c>
    </row>
    <row r="34" spans="1:12">
      <c r="A34" s="8" t="s">
        <v>113</v>
      </c>
      <c r="B34" s="27">
        <v>0.747</v>
      </c>
      <c r="C34" s="27">
        <v>0.32900000000000001</v>
      </c>
      <c r="D34" s="27">
        <v>0.47199999999999998</v>
      </c>
      <c r="E34" s="27">
        <v>0.51500000000000001</v>
      </c>
      <c r="G34" s="5">
        <v>1.63957566478821E-3</v>
      </c>
      <c r="H34" s="5">
        <v>7.2170099372675304E-4</v>
      </c>
      <c r="I34" s="5">
        <v>1.53609831029186E-3</v>
      </c>
      <c r="J34" s="5">
        <v>1.18620835090679E-3</v>
      </c>
      <c r="K34" s="3"/>
      <c r="L34" s="1">
        <v>7.2923999999999998</v>
      </c>
    </row>
    <row r="35" spans="1:12">
      <c r="A35" s="8" t="s">
        <v>114</v>
      </c>
      <c r="B35" s="27">
        <v>0.67400000000000004</v>
      </c>
      <c r="C35" s="27">
        <v>0.20399999999999999</v>
      </c>
      <c r="D35" s="27">
        <v>0.52900000000000003</v>
      </c>
      <c r="E35" s="27">
        <v>0.63400000000000001</v>
      </c>
      <c r="G35" s="5">
        <v>2.2041977480265402E-3</v>
      </c>
      <c r="H35" s="5">
        <v>6.6618553267084896E-4</v>
      </c>
      <c r="I35" s="5">
        <v>1.3391626294852099E-3</v>
      </c>
      <c r="J35" s="5">
        <v>1.6606916912695099E-3</v>
      </c>
      <c r="K35" s="3"/>
      <c r="L35" s="1">
        <v>7.2939999999999996</v>
      </c>
    </row>
    <row r="36" spans="1:12">
      <c r="A36" s="8" t="s">
        <v>115</v>
      </c>
      <c r="B36" s="27">
        <v>0.57999999999999996</v>
      </c>
      <c r="C36" s="27">
        <v>0.27700000000000002</v>
      </c>
      <c r="D36" s="27">
        <v>0.67200000000000004</v>
      </c>
      <c r="E36" s="27">
        <v>0.873</v>
      </c>
      <c r="G36" s="5">
        <v>1.68300813272962E-3</v>
      </c>
      <c r="H36" s="5">
        <v>8.0497418531060895E-4</v>
      </c>
      <c r="I36" s="5">
        <v>2.83587380361574E-3</v>
      </c>
      <c r="J36" s="5">
        <v>2.8732602277519999E-3</v>
      </c>
      <c r="K36" s="3"/>
      <c r="L36" s="1">
        <v>7.2961999999999998</v>
      </c>
    </row>
    <row r="37" spans="1:12">
      <c r="A37" s="8" t="s">
        <v>116</v>
      </c>
      <c r="B37" s="27">
        <v>3.3319999999999999</v>
      </c>
      <c r="C37" s="27">
        <v>3.181</v>
      </c>
      <c r="D37" s="27">
        <v>12.766999999999999</v>
      </c>
      <c r="E37" s="27">
        <v>3.6709999999999998</v>
      </c>
      <c r="G37" s="5">
        <v>1.01740556152752E-2</v>
      </c>
      <c r="H37" s="5">
        <v>9.7152056847832104E-3</v>
      </c>
      <c r="I37" s="5">
        <v>8.2319114577179102E-3</v>
      </c>
      <c r="J37" s="5">
        <v>8.6988612399831293E-3</v>
      </c>
      <c r="K37" s="3"/>
      <c r="L37" s="1">
        <v>6.9333999999999998</v>
      </c>
    </row>
    <row r="38" spans="1:12">
      <c r="A38" s="8" t="s">
        <v>117</v>
      </c>
      <c r="B38" s="27">
        <v>2.0059999999999998</v>
      </c>
      <c r="C38" s="27">
        <v>6.15</v>
      </c>
      <c r="D38" s="27">
        <v>6.3849999999999998</v>
      </c>
      <c r="E38" s="27">
        <v>4.4749999999999996</v>
      </c>
      <c r="G38" s="5">
        <v>3.32258379751783E-3</v>
      </c>
      <c r="H38" s="5">
        <v>1.01870871037584E-2</v>
      </c>
      <c r="I38" s="5">
        <v>3.19035802906771E-3</v>
      </c>
      <c r="J38" s="5">
        <v>5.0875158161113503E-3</v>
      </c>
      <c r="K38" s="3"/>
      <c r="L38" s="1">
        <v>7.2298999999999998</v>
      </c>
    </row>
    <row r="39" spans="1:12">
      <c r="A39" s="8" t="s">
        <v>118</v>
      </c>
      <c r="B39" s="27">
        <v>3.1709999999999998</v>
      </c>
      <c r="C39" s="27">
        <v>2.2839999999999998</v>
      </c>
      <c r="D39" s="27">
        <v>11.840999999999999</v>
      </c>
      <c r="E39" s="27">
        <v>3.1379999999999999</v>
      </c>
      <c r="G39" s="5">
        <v>7.3618033160689298E-3</v>
      </c>
      <c r="H39" s="5">
        <v>5.3017265308388404E-3</v>
      </c>
      <c r="I39" s="5">
        <v>6.1837803773287601E-3</v>
      </c>
      <c r="J39" s="5">
        <v>5.6410797132011798E-3</v>
      </c>
      <c r="K39" s="3"/>
      <c r="L39" s="1">
        <v>7.2275</v>
      </c>
    </row>
    <row r="40" spans="1:12">
      <c r="A40" s="8" t="s">
        <v>119</v>
      </c>
      <c r="B40" s="27">
        <v>2.9660000000000002</v>
      </c>
      <c r="C40" s="27">
        <v>4.8129999999999997</v>
      </c>
      <c r="D40" s="27">
        <v>6.5049999999999999</v>
      </c>
      <c r="E40" s="27">
        <v>4.3689999999999998</v>
      </c>
      <c r="G40" s="5">
        <v>3.86548964678545E-3</v>
      </c>
      <c r="H40" s="5">
        <v>6.2732470993171604E-3</v>
      </c>
      <c r="I40" s="5">
        <v>3.66300366300366E-3</v>
      </c>
      <c r="J40" s="5">
        <v>4.9820750738085199E-3</v>
      </c>
      <c r="K40" s="3"/>
      <c r="L40" s="1">
        <v>7.2392000000000003</v>
      </c>
    </row>
    <row r="41" spans="1:12">
      <c r="A41" s="8" t="s">
        <v>120</v>
      </c>
      <c r="B41" s="27">
        <v>0.88700000000000001</v>
      </c>
      <c r="C41" s="27">
        <v>0.28000000000000003</v>
      </c>
      <c r="D41" s="27">
        <v>1.2190000000000001</v>
      </c>
      <c r="E41" s="27">
        <v>0.81699999999999995</v>
      </c>
      <c r="G41" s="5">
        <v>6.9383367536401796E-3</v>
      </c>
      <c r="H41" s="5">
        <v>2.1928607117082102E-3</v>
      </c>
      <c r="I41" s="5">
        <v>5.2384891094568497E-3</v>
      </c>
      <c r="J41" s="5">
        <v>5.2983973007169997E-3</v>
      </c>
      <c r="K41" s="3"/>
      <c r="L41" s="1">
        <v>7.2450999999999999</v>
      </c>
    </row>
    <row r="42" spans="1:12">
      <c r="A42" s="8" t="s">
        <v>121</v>
      </c>
      <c r="B42" s="27">
        <v>0.88900000000000001</v>
      </c>
      <c r="C42" s="27">
        <v>0.85599999999999998</v>
      </c>
      <c r="D42" s="27">
        <v>0.68600000000000005</v>
      </c>
      <c r="E42" s="27">
        <v>1.1000000000000001</v>
      </c>
      <c r="G42" s="5">
        <v>3.7460503599465798E-3</v>
      </c>
      <c r="H42" s="5">
        <v>3.6085049686337598E-3</v>
      </c>
      <c r="I42" s="5">
        <v>2.6389381228090901E-3</v>
      </c>
      <c r="J42" s="5">
        <v>4.0594685786587903E-3</v>
      </c>
      <c r="K42" s="3"/>
      <c r="L42" s="1">
        <v>7.2750000000000004</v>
      </c>
    </row>
    <row r="43" spans="1:12">
      <c r="A43" s="8" t="s">
        <v>122</v>
      </c>
      <c r="B43" s="27">
        <v>1.1060000000000001</v>
      </c>
      <c r="C43" s="27">
        <v>0.60399999999999998</v>
      </c>
      <c r="D43" s="27">
        <v>0.67900000000000005</v>
      </c>
      <c r="E43" s="27">
        <v>0.98699999999999999</v>
      </c>
      <c r="G43" s="5">
        <v>4.2672399752434901E-3</v>
      </c>
      <c r="H43" s="5">
        <v>2.3316493643479701E-3</v>
      </c>
      <c r="I43" s="5">
        <v>1.9299696719051599E-3</v>
      </c>
      <c r="J43" s="5">
        <v>3.5322648671446601E-3</v>
      </c>
      <c r="K43" s="3"/>
      <c r="L43" s="1">
        <v>7.2727000000000004</v>
      </c>
    </row>
    <row r="44" spans="1:12">
      <c r="A44" s="8" t="s">
        <v>123</v>
      </c>
      <c r="B44" s="27">
        <v>1.0049999999999999</v>
      </c>
      <c r="C44" s="27">
        <v>0.68500000000000005</v>
      </c>
      <c r="D44" s="27">
        <v>0.623</v>
      </c>
      <c r="E44" s="27">
        <v>0.92100000000000004</v>
      </c>
      <c r="G44" s="5">
        <v>3.2574350956057199E-3</v>
      </c>
      <c r="H44" s="5">
        <v>2.2206184422361602E-3</v>
      </c>
      <c r="I44" s="5">
        <v>2.1662924888731301E-3</v>
      </c>
      <c r="J44" s="5">
        <v>3.0314213412062402E-3</v>
      </c>
      <c r="K44" s="3"/>
      <c r="L44" s="1">
        <v>7.2831999999999999</v>
      </c>
    </row>
    <row r="45" spans="1:12">
      <c r="A45" s="8" t="s">
        <v>124</v>
      </c>
      <c r="B45" s="27">
        <v>0.82199999999999995</v>
      </c>
      <c r="C45" s="27">
        <v>0.50800000000000001</v>
      </c>
      <c r="D45" s="27">
        <v>2.2509999999999999</v>
      </c>
      <c r="E45" s="27">
        <v>1.216</v>
      </c>
      <c r="G45" s="5">
        <v>2.5625156085431699E-3</v>
      </c>
      <c r="H45" s="5">
        <v>1.5821906400932701E-3</v>
      </c>
      <c r="I45" s="5">
        <v>1.4573240379691999E-3</v>
      </c>
      <c r="J45" s="5">
        <v>2.7941796710248801E-3</v>
      </c>
      <c r="K45" s="3"/>
      <c r="L45" s="1">
        <v>7.1375000000000002</v>
      </c>
    </row>
    <row r="46" spans="1:12">
      <c r="A46" s="8" t="s">
        <v>125</v>
      </c>
      <c r="B46" s="27">
        <v>0.81399999999999995</v>
      </c>
      <c r="C46" s="27">
        <v>0.35899999999999999</v>
      </c>
      <c r="D46" s="27">
        <v>0.89200000000000002</v>
      </c>
      <c r="E46" s="27">
        <v>0.72699999999999998</v>
      </c>
      <c r="G46" s="5">
        <v>5.3421935567933799E-3</v>
      </c>
      <c r="H46" s="5">
        <v>2.3594070948759201E-3</v>
      </c>
      <c r="I46" s="5">
        <v>3.6236165268423298E-3</v>
      </c>
      <c r="J46" s="5">
        <v>3.8222269084774402E-3</v>
      </c>
      <c r="K46" s="3"/>
      <c r="L46" s="1">
        <v>7.2846000000000002</v>
      </c>
    </row>
    <row r="47" spans="1:12">
      <c r="A47" s="8" t="s">
        <v>126</v>
      </c>
      <c r="B47" s="27">
        <v>1.129</v>
      </c>
      <c r="C47" s="27">
        <v>0.56200000000000006</v>
      </c>
      <c r="D47" s="27">
        <v>1.8340000000000001</v>
      </c>
      <c r="E47" s="27">
        <v>1.1060000000000001</v>
      </c>
      <c r="G47" s="5">
        <v>7.3075127311421698E-3</v>
      </c>
      <c r="H47" s="5">
        <v>3.6362626991617202E-3</v>
      </c>
      <c r="I47" s="5">
        <v>5.0021662924888697E-3</v>
      </c>
      <c r="J47" s="5">
        <v>5.7201602699283004E-3</v>
      </c>
      <c r="K47" s="3"/>
      <c r="L47" s="1">
        <v>7.2835999999999999</v>
      </c>
    </row>
    <row r="48" spans="1:12">
      <c r="A48" s="8" t="s">
        <v>127</v>
      </c>
      <c r="B48" s="27">
        <v>1.1160000000000001</v>
      </c>
      <c r="C48" s="27">
        <v>0.57299999999999995</v>
      </c>
      <c r="D48" s="27">
        <v>1.028</v>
      </c>
      <c r="E48" s="27">
        <v>1.0980000000000001</v>
      </c>
      <c r="G48" s="5">
        <v>6.3302822024604499E-3</v>
      </c>
      <c r="H48" s="5">
        <v>3.2476544717703901E-3</v>
      </c>
      <c r="I48" s="5">
        <v>4.6082949308755804E-3</v>
      </c>
      <c r="J48" s="5">
        <v>5.8519611978068301E-3</v>
      </c>
      <c r="K48" s="3"/>
      <c r="L48" s="1">
        <v>7.2878999999999996</v>
      </c>
    </row>
    <row r="49" spans="1:12">
      <c r="A49" s="8" t="s">
        <v>128</v>
      </c>
      <c r="B49" s="27">
        <v>0.78700000000000003</v>
      </c>
      <c r="C49" s="27">
        <v>0.51800000000000002</v>
      </c>
      <c r="D49" s="27">
        <v>0.93200000000000005</v>
      </c>
      <c r="E49" s="27">
        <v>0.79800000000000004</v>
      </c>
      <c r="G49" s="5">
        <v>6.7863231158452504E-3</v>
      </c>
      <c r="H49" s="5">
        <v>4.4689946150002803E-3</v>
      </c>
      <c r="I49" s="5">
        <v>4.2538107054236104E-3</v>
      </c>
      <c r="J49" s="5">
        <v>5.4301982285955303E-3</v>
      </c>
      <c r="K49" s="3"/>
      <c r="L49" s="1">
        <v>7.4001000000000001</v>
      </c>
    </row>
    <row r="50" spans="1:12">
      <c r="A50" s="8" t="s">
        <v>129</v>
      </c>
      <c r="B50" s="27">
        <v>0.77600000000000002</v>
      </c>
      <c r="C50" s="27">
        <v>0.56000000000000005</v>
      </c>
      <c r="D50" s="27">
        <v>0.86199999999999999</v>
      </c>
      <c r="E50" s="27">
        <v>1.1930000000000001</v>
      </c>
      <c r="G50" s="5">
        <v>1.7698730686124401E-3</v>
      </c>
      <c r="H50" s="5">
        <v>1.2768556042857899E-3</v>
      </c>
      <c r="I50" s="5">
        <v>2.4026153058411101E-3</v>
      </c>
      <c r="J50" s="5">
        <v>2.6360185575706502E-3</v>
      </c>
      <c r="K50" s="3"/>
      <c r="L50" s="1">
        <v>7.2889999999999997</v>
      </c>
    </row>
    <row r="51" spans="1:12">
      <c r="A51" s="8" t="s">
        <v>130</v>
      </c>
      <c r="B51" s="27">
        <v>0.83299999999999996</v>
      </c>
      <c r="C51" s="27">
        <v>0.496</v>
      </c>
      <c r="D51" s="27">
        <v>1.0860000000000001</v>
      </c>
      <c r="E51" s="27">
        <v>0.77500000000000002</v>
      </c>
      <c r="G51" s="5">
        <v>3.96321269965363E-3</v>
      </c>
      <c r="H51" s="5">
        <v>2.3594070948759201E-3</v>
      </c>
      <c r="I51" s="5">
        <v>3.2691323013903698E-3</v>
      </c>
      <c r="J51" s="5">
        <v>3.4795444959932502E-3</v>
      </c>
      <c r="K51" s="3"/>
      <c r="L51" s="1">
        <v>7.2912999999999997</v>
      </c>
    </row>
    <row r="52" spans="1:12">
      <c r="A52" s="8" t="s">
        <v>131</v>
      </c>
      <c r="B52" s="27">
        <v>0.8</v>
      </c>
      <c r="C52" s="27">
        <v>0.61699999999999999</v>
      </c>
      <c r="D52" s="27">
        <v>1.0209999999999999</v>
      </c>
      <c r="E52" s="27">
        <v>1.042</v>
      </c>
      <c r="G52" s="5">
        <v>2.8448266501623302E-3</v>
      </c>
      <c r="H52" s="5">
        <v>2.1928607117082102E-3</v>
      </c>
      <c r="I52" s="5">
        <v>3.8599393438103098E-3</v>
      </c>
      <c r="J52" s="5">
        <v>4.3230704344158601E-3</v>
      </c>
      <c r="K52" s="3"/>
      <c r="L52" s="1">
        <v>7.2919999999999998</v>
      </c>
    </row>
    <row r="53" spans="1:12">
      <c r="A53" s="8" t="s">
        <v>132</v>
      </c>
      <c r="B53" s="27">
        <v>0.66500000000000004</v>
      </c>
      <c r="C53" s="27">
        <v>0.34599999999999997</v>
      </c>
      <c r="D53" s="27">
        <v>0.84299999999999997</v>
      </c>
      <c r="E53" s="27">
        <v>0.55000000000000004</v>
      </c>
      <c r="G53" s="5">
        <v>4.1043682204632099E-3</v>
      </c>
      <c r="H53" s="5">
        <v>2.1373452506523098E-3</v>
      </c>
      <c r="I53" s="5">
        <v>3.2691323013903698E-3</v>
      </c>
      <c r="J53" s="5">
        <v>2.7678194854491799E-3</v>
      </c>
      <c r="K53" s="3"/>
      <c r="L53" s="1">
        <v>7.0523999999999996</v>
      </c>
    </row>
    <row r="54" spans="1:12">
      <c r="A54" s="8" t="s">
        <v>133</v>
      </c>
      <c r="B54" s="27">
        <v>0.505</v>
      </c>
      <c r="C54" s="27">
        <v>0.66400000000000003</v>
      </c>
      <c r="D54" s="27">
        <v>0.46800000000000003</v>
      </c>
      <c r="E54" s="27">
        <v>0.47199999999999998</v>
      </c>
      <c r="G54" s="5">
        <v>2.2584883329532998E-3</v>
      </c>
      <c r="H54" s="5">
        <v>2.9700771664908699E-3</v>
      </c>
      <c r="I54" s="5">
        <v>2.00874394422782E-3</v>
      </c>
      <c r="J54" s="5">
        <v>1.9770139181779799E-3</v>
      </c>
      <c r="K54" s="3"/>
      <c r="L54" s="1">
        <v>7.3220000000000001</v>
      </c>
    </row>
    <row r="55" spans="1:12">
      <c r="A55" s="8" t="s">
        <v>134</v>
      </c>
      <c r="B55" s="27">
        <v>0.65500000000000003</v>
      </c>
      <c r="C55" s="27">
        <v>0.23200000000000001</v>
      </c>
      <c r="D55" s="27">
        <v>0.66300000000000003</v>
      </c>
      <c r="E55" s="27">
        <v>0.56499999999999995</v>
      </c>
      <c r="G55" s="5">
        <v>2.7471035972941602E-3</v>
      </c>
      <c r="H55" s="5">
        <v>9.7152056847832097E-4</v>
      </c>
      <c r="I55" s="5">
        <v>1.89058253574383E-3</v>
      </c>
      <c r="J55" s="5">
        <v>2.0297342893293999E-3</v>
      </c>
      <c r="K55" s="3"/>
      <c r="L55" s="1">
        <v>7.3201999999999998</v>
      </c>
    </row>
    <row r="56" spans="1:12">
      <c r="A56" s="8" t="s">
        <v>135</v>
      </c>
      <c r="B56" s="27">
        <v>0.71</v>
      </c>
      <c r="C56" s="27">
        <v>0.51600000000000001</v>
      </c>
      <c r="D56" s="27">
        <v>0.84299999999999997</v>
      </c>
      <c r="E56" s="27">
        <v>0.66100000000000003</v>
      </c>
      <c r="G56" s="5">
        <v>2.2150558650118899E-3</v>
      </c>
      <c r="H56" s="5">
        <v>1.6099483706212201E-3</v>
      </c>
      <c r="I56" s="5">
        <v>3.0328094844223898E-3</v>
      </c>
      <c r="J56" s="5">
        <v>2.3460565162378702E-3</v>
      </c>
      <c r="K56" s="3"/>
      <c r="L56" s="1">
        <v>7.33</v>
      </c>
    </row>
    <row r="57" spans="1:12">
      <c r="A57" s="8" t="s">
        <v>136</v>
      </c>
      <c r="B57" s="27">
        <v>1.7849999999999999</v>
      </c>
      <c r="C57" s="27">
        <v>0.67400000000000004</v>
      </c>
      <c r="D57" s="27">
        <v>0.58899999999999997</v>
      </c>
      <c r="E57" s="27">
        <v>0.91600000000000004</v>
      </c>
      <c r="G57" s="5">
        <v>2.280204566924E-3</v>
      </c>
      <c r="H57" s="5">
        <v>8.6048964636651303E-4</v>
      </c>
      <c r="I57" s="5">
        <v>1.65425971877585E-3</v>
      </c>
      <c r="J57" s="5">
        <v>2.21425558835934E-3</v>
      </c>
      <c r="K57" s="3"/>
      <c r="L57" s="1">
        <v>7.3330000000000002</v>
      </c>
    </row>
    <row r="58" spans="1:12">
      <c r="A58" s="8" t="s">
        <v>137</v>
      </c>
      <c r="B58" s="27">
        <v>1.556</v>
      </c>
      <c r="C58" s="27">
        <v>0.90900000000000003</v>
      </c>
      <c r="D58" s="27">
        <v>0.55900000000000005</v>
      </c>
      <c r="E58" s="27">
        <v>0.92300000000000004</v>
      </c>
      <c r="G58" s="5">
        <v>2.280204566924E-3</v>
      </c>
      <c r="H58" s="5">
        <v>1.3323710653417001E-3</v>
      </c>
      <c r="I58" s="5">
        <v>2.1269053527118E-3</v>
      </c>
      <c r="J58" s="5">
        <v>2.5305778152678198E-3</v>
      </c>
      <c r="K58" s="3"/>
      <c r="L58" s="1">
        <v>7.3739999999999997</v>
      </c>
    </row>
    <row r="59" spans="1:12">
      <c r="A59" s="8" t="s">
        <v>138</v>
      </c>
      <c r="B59" s="27">
        <v>0.748</v>
      </c>
      <c r="C59" s="27">
        <v>0.39300000000000002</v>
      </c>
      <c r="D59" s="27">
        <v>0.44</v>
      </c>
      <c r="E59" s="27">
        <v>0.70599999999999996</v>
      </c>
      <c r="G59" s="5">
        <v>1.58528507986145E-3</v>
      </c>
      <c r="H59" s="5">
        <v>8.3273191583856099E-4</v>
      </c>
      <c r="I59" s="5">
        <v>8.2712985938792401E-4</v>
      </c>
      <c r="J59" s="5">
        <v>1.2916490932096199E-3</v>
      </c>
      <c r="K59" s="3"/>
      <c r="L59" s="1">
        <v>7.3723999999999998</v>
      </c>
    </row>
    <row r="60" spans="1:12">
      <c r="A60" s="8" t="s">
        <v>139</v>
      </c>
      <c r="B60" s="27">
        <v>0.93700000000000006</v>
      </c>
      <c r="C60" s="27">
        <v>0.30299999999999999</v>
      </c>
      <c r="D60" s="27">
        <v>0.48699999999999999</v>
      </c>
      <c r="E60" s="27">
        <v>0.48399999999999999</v>
      </c>
      <c r="G60" s="5">
        <v>1.7155824836856801E-3</v>
      </c>
      <c r="H60" s="5">
        <v>5.5515461055904102E-4</v>
      </c>
      <c r="I60" s="5">
        <v>1.73303399109851E-3</v>
      </c>
      <c r="J60" s="5">
        <v>1.18620835090679E-3</v>
      </c>
      <c r="K60" s="3"/>
      <c r="L60" s="1">
        <v>7.3811999999999998</v>
      </c>
    </row>
    <row r="61" spans="1:12">
      <c r="A61" s="8" t="s">
        <v>140</v>
      </c>
      <c r="B61" s="27">
        <v>0.84499999999999997</v>
      </c>
      <c r="C61" s="27">
        <v>0.221</v>
      </c>
      <c r="D61" s="27">
        <v>1.085</v>
      </c>
      <c r="E61" s="27">
        <v>0.78200000000000003</v>
      </c>
      <c r="G61" s="5">
        <v>9.5551429471101099E-4</v>
      </c>
      <c r="H61" s="5">
        <v>2.4981957475156798E-4</v>
      </c>
      <c r="I61" s="5">
        <v>3.5448422545196701E-4</v>
      </c>
      <c r="J61" s="5">
        <v>7.1172501054407404E-4</v>
      </c>
      <c r="K61" s="3"/>
      <c r="L61" s="1">
        <v>7.2141000000000002</v>
      </c>
    </row>
    <row r="62" spans="1:12">
      <c r="A62" s="8" t="s">
        <v>141</v>
      </c>
      <c r="B62" s="27">
        <v>0.80300000000000005</v>
      </c>
      <c r="C62" s="27">
        <v>0.33600000000000002</v>
      </c>
      <c r="D62" s="27">
        <v>0.46500000000000002</v>
      </c>
      <c r="E62" s="27">
        <v>0.48899999999999999</v>
      </c>
      <c r="G62" s="5">
        <v>3.0511308728840198E-3</v>
      </c>
      <c r="H62" s="5">
        <v>1.2768556042857899E-3</v>
      </c>
      <c r="I62" s="5">
        <v>1.4967111741305301E-3</v>
      </c>
      <c r="J62" s="5">
        <v>1.7134120624209201E-3</v>
      </c>
      <c r="K62" s="3"/>
      <c r="L62" s="1">
        <v>7.3917999999999999</v>
      </c>
    </row>
    <row r="63" spans="1:12">
      <c r="A63" s="8" t="s">
        <v>142</v>
      </c>
      <c r="B63" s="27">
        <v>0.59799999999999998</v>
      </c>
      <c r="C63" s="27">
        <v>0.246</v>
      </c>
      <c r="D63" s="27">
        <v>1.02</v>
      </c>
      <c r="E63" s="27">
        <v>0.505</v>
      </c>
      <c r="G63" s="5">
        <v>2.0956165781730101E-3</v>
      </c>
      <c r="H63" s="5">
        <v>8.6048964636651303E-4</v>
      </c>
      <c r="I63" s="5">
        <v>2.2056796250344598E-3</v>
      </c>
      <c r="J63" s="5">
        <v>1.7661324335723301E-3</v>
      </c>
      <c r="K63" s="3"/>
      <c r="L63" s="1">
        <v>7.3912000000000004</v>
      </c>
    </row>
    <row r="64" spans="1:12">
      <c r="A64" s="8" t="s">
        <v>143</v>
      </c>
      <c r="B64" s="27">
        <v>0.60199999999999998</v>
      </c>
      <c r="C64" s="27">
        <v>0.34300000000000003</v>
      </c>
      <c r="D64" s="27">
        <v>0.65700000000000003</v>
      </c>
      <c r="E64" s="27">
        <v>0.56799999999999995</v>
      </c>
      <c r="G64" s="5">
        <v>1.8024474195684999E-3</v>
      </c>
      <c r="H64" s="5">
        <v>1.0270360295342299E-3</v>
      </c>
      <c r="I64" s="5">
        <v>2.5207767143251001E-3</v>
      </c>
      <c r="J64" s="5">
        <v>2.1878954027836398E-3</v>
      </c>
      <c r="K64" s="3"/>
      <c r="L64" s="1">
        <v>7.3940000000000001</v>
      </c>
    </row>
    <row r="65" spans="1:12">
      <c r="A65" s="8" t="s">
        <v>144</v>
      </c>
      <c r="B65" s="27">
        <v>1.8260000000000001</v>
      </c>
      <c r="C65" s="27">
        <v>0.57399999999999995</v>
      </c>
      <c r="D65" s="27">
        <v>0.629</v>
      </c>
      <c r="E65" s="27">
        <v>0.89500000000000002</v>
      </c>
      <c r="G65" s="5">
        <v>4.5061185489212504E-3</v>
      </c>
      <c r="H65" s="5">
        <v>1.41564425692555E-3</v>
      </c>
      <c r="I65" s="5">
        <v>1.9693568080664898E-3</v>
      </c>
      <c r="J65" s="5">
        <v>2.7941796710248801E-3</v>
      </c>
      <c r="K65" s="3"/>
      <c r="L65" s="1">
        <v>7.4790999999999999</v>
      </c>
    </row>
    <row r="66" spans="1:12">
      <c r="A66" s="8" t="s">
        <v>145</v>
      </c>
      <c r="B66" s="27">
        <v>1.286</v>
      </c>
      <c r="C66" s="27">
        <v>0.39</v>
      </c>
      <c r="D66" s="27">
        <v>0.64</v>
      </c>
      <c r="E66" s="27">
        <v>0.86499999999999999</v>
      </c>
      <c r="G66" s="5">
        <v>1.9218867064073699E-3</v>
      </c>
      <c r="H66" s="5">
        <v>5.8291234108699295E-4</v>
      </c>
      <c r="I66" s="5">
        <v>2.00874394422782E-3</v>
      </c>
      <c r="J66" s="5">
        <v>1.9506537326022799E-3</v>
      </c>
      <c r="K66" s="3"/>
      <c r="L66" s="1">
        <v>7.3878000000000004</v>
      </c>
    </row>
    <row r="67" spans="1:12">
      <c r="A67" s="8" t="s">
        <v>146</v>
      </c>
      <c r="B67" s="27">
        <v>0.66700000000000004</v>
      </c>
      <c r="C67" s="27">
        <v>0.23</v>
      </c>
      <c r="D67" s="27">
        <v>0.52500000000000002</v>
      </c>
      <c r="E67" s="27">
        <v>0.56899999999999995</v>
      </c>
      <c r="G67" s="5">
        <v>2.0087516422901898E-3</v>
      </c>
      <c r="H67" s="5">
        <v>6.93943263198801E-4</v>
      </c>
      <c r="I67" s="5">
        <v>1.5754854464531899E-3</v>
      </c>
      <c r="J67" s="5">
        <v>1.81885280472375E-3</v>
      </c>
      <c r="K67" s="3"/>
      <c r="L67" s="1">
        <v>7.3906999999999998</v>
      </c>
    </row>
    <row r="68" spans="1:12">
      <c r="A68" s="8" t="s">
        <v>147</v>
      </c>
      <c r="B68" s="27">
        <v>0.53800000000000003</v>
      </c>
      <c r="C68" s="27">
        <v>0.34399999999999997</v>
      </c>
      <c r="D68" s="27">
        <v>0.58399999999999996</v>
      </c>
      <c r="E68" s="27">
        <v>0.53900000000000003</v>
      </c>
      <c r="G68" s="5">
        <v>1.5201363779493401E-3</v>
      </c>
      <c r="H68" s="5">
        <v>9.7152056847832097E-4</v>
      </c>
      <c r="I68" s="5">
        <v>3.42668084603568E-3</v>
      </c>
      <c r="J68" s="5">
        <v>2.5305778152678198E-3</v>
      </c>
      <c r="K68" s="3"/>
      <c r="L68" s="1">
        <v>7.3895999999999997</v>
      </c>
    </row>
    <row r="69" spans="1:12">
      <c r="A69" s="8" t="s">
        <v>148</v>
      </c>
      <c r="B69" s="27">
        <v>1.6339999999999999</v>
      </c>
      <c r="C69" s="27">
        <v>2.552</v>
      </c>
      <c r="D69" s="27">
        <v>1.113</v>
      </c>
      <c r="E69" s="27">
        <v>1.1679999999999999</v>
      </c>
      <c r="G69" s="5">
        <v>6.6994581799624297E-3</v>
      </c>
      <c r="H69" s="5">
        <v>1.0464664409037899E-2</v>
      </c>
      <c r="I69" s="5">
        <v>4.3325849777462698E-3</v>
      </c>
      <c r="J69" s="5">
        <v>6.2210037958667199E-3</v>
      </c>
      <c r="K69" s="3"/>
      <c r="L69" s="1">
        <v>6.7267999999999999</v>
      </c>
    </row>
    <row r="70" spans="1:12">
      <c r="A70" s="8" t="s">
        <v>149</v>
      </c>
      <c r="B70" s="27">
        <v>0.48799999999999999</v>
      </c>
      <c r="C70" s="27">
        <v>1.9790000000000001</v>
      </c>
      <c r="D70" s="27">
        <v>0.53</v>
      </c>
      <c r="E70" s="27">
        <v>0.77900000000000003</v>
      </c>
      <c r="G70" s="5">
        <v>3.8437734128147498E-3</v>
      </c>
      <c r="H70" s="5">
        <v>1.55720868261811E-2</v>
      </c>
      <c r="I70" s="5">
        <v>2.9146480759383998E-3</v>
      </c>
      <c r="J70" s="5">
        <v>4.8502741459299902E-3</v>
      </c>
      <c r="K70" s="3"/>
      <c r="L70" s="1">
        <v>6.9965000000000002</v>
      </c>
    </row>
    <row r="71" spans="1:12">
      <c r="A71" s="8" t="s">
        <v>150</v>
      </c>
      <c r="B71" s="27">
        <v>1.083</v>
      </c>
      <c r="C71" s="27">
        <v>1.7390000000000001</v>
      </c>
      <c r="D71" s="27">
        <v>0.90600000000000003</v>
      </c>
      <c r="E71" s="27">
        <v>0.86699999999999999</v>
      </c>
      <c r="G71" s="5">
        <v>5.4616328436322597E-3</v>
      </c>
      <c r="H71" s="5">
        <v>8.7714428468328408E-3</v>
      </c>
      <c r="I71" s="5">
        <v>4.0568750246169601E-3</v>
      </c>
      <c r="J71" s="5">
        <v>4.6130324757486301E-3</v>
      </c>
      <c r="K71" s="3"/>
      <c r="L71" s="1">
        <v>6.9962999999999997</v>
      </c>
    </row>
    <row r="72" spans="1:12">
      <c r="A72" s="8" t="s">
        <v>151</v>
      </c>
      <c r="B72" s="27">
        <v>1.494</v>
      </c>
      <c r="C72" s="27">
        <v>3.194</v>
      </c>
      <c r="D72" s="27">
        <v>1.4390000000000001</v>
      </c>
      <c r="E72" s="27">
        <v>1.2350000000000001</v>
      </c>
      <c r="G72" s="5">
        <v>5.2336123869398598E-3</v>
      </c>
      <c r="H72" s="5">
        <v>1.11863654027647E-2</v>
      </c>
      <c r="I72" s="5">
        <v>5.8292961518767996E-3</v>
      </c>
      <c r="J72" s="5">
        <v>5.0084352593842297E-3</v>
      </c>
      <c r="K72" s="3"/>
      <c r="L72" s="1">
        <v>7.0244999999999997</v>
      </c>
    </row>
    <row r="73" spans="1:12">
      <c r="A73" s="8" t="s">
        <v>152</v>
      </c>
      <c r="B73" s="27">
        <v>0.876</v>
      </c>
      <c r="C73" s="27">
        <v>0.56399999999999995</v>
      </c>
      <c r="D73" s="27">
        <v>1.0620000000000001</v>
      </c>
      <c r="E73" s="27">
        <v>1.0169999999999999</v>
      </c>
      <c r="G73" s="5">
        <v>5.4724909606176098E-3</v>
      </c>
      <c r="H73" s="5">
        <v>3.5252317770499099E-3</v>
      </c>
      <c r="I73" s="5">
        <v>5.5535861987474899E-3</v>
      </c>
      <c r="J73" s="5">
        <v>5.6938000843525897E-3</v>
      </c>
      <c r="K73" s="3"/>
      <c r="L73" s="1">
        <v>7.3239999999999998</v>
      </c>
    </row>
    <row r="74" spans="1:12">
      <c r="A74" s="8" t="s">
        <v>153</v>
      </c>
      <c r="B74" s="27">
        <v>0.55900000000000005</v>
      </c>
      <c r="C74" s="27">
        <v>0.59199999999999997</v>
      </c>
      <c r="D74" s="27">
        <v>0.51</v>
      </c>
      <c r="E74" s="27">
        <v>0.82599999999999996</v>
      </c>
      <c r="G74" s="5">
        <v>4.8535782924525204E-3</v>
      </c>
      <c r="H74" s="5">
        <v>5.1351801476711301E-3</v>
      </c>
      <c r="I74" s="5">
        <v>3.9781007522942998E-3</v>
      </c>
      <c r="J74" s="5">
        <v>5.6410797132011798E-3</v>
      </c>
      <c r="K74" s="3"/>
      <c r="L74" s="1">
        <v>7.0857999999999999</v>
      </c>
    </row>
    <row r="75" spans="1:12">
      <c r="A75" s="8" t="s">
        <v>154</v>
      </c>
      <c r="B75" s="27">
        <v>0.67200000000000004</v>
      </c>
      <c r="C75" s="27">
        <v>0.61599999999999999</v>
      </c>
      <c r="D75" s="27">
        <v>0.56899999999999995</v>
      </c>
      <c r="E75" s="27">
        <v>0.97699999999999998</v>
      </c>
      <c r="G75" s="5">
        <v>2.9968402879572602E-3</v>
      </c>
      <c r="H75" s="5">
        <v>2.7480153222672501E-3</v>
      </c>
      <c r="I75" s="5">
        <v>2.1662924888731301E-3</v>
      </c>
      <c r="J75" s="5">
        <v>3.74314635175032E-3</v>
      </c>
      <c r="K75" s="3"/>
      <c r="L75" s="1">
        <v>7.0872999999999999</v>
      </c>
    </row>
    <row r="76" spans="1:12">
      <c r="A76" s="8" t="s">
        <v>155</v>
      </c>
      <c r="B76" s="27">
        <v>0.629</v>
      </c>
      <c r="C76" s="27">
        <v>0.81200000000000006</v>
      </c>
      <c r="D76" s="27">
        <v>0.60799999999999998</v>
      </c>
      <c r="E76" s="27">
        <v>1.042</v>
      </c>
      <c r="G76" s="5">
        <v>3.2465769786203698E-3</v>
      </c>
      <c r="H76" s="5">
        <v>4.1914173097207597E-3</v>
      </c>
      <c r="I76" s="5">
        <v>3.07219662058372E-3</v>
      </c>
      <c r="J76" s="5">
        <v>4.4548713622943898E-3</v>
      </c>
      <c r="K76" s="3"/>
      <c r="L76" s="1">
        <v>7.1127000000000002</v>
      </c>
    </row>
    <row r="77" spans="1:12">
      <c r="A77" s="8" t="s">
        <v>156</v>
      </c>
      <c r="B77" s="27">
        <v>0.70099999999999996</v>
      </c>
      <c r="C77" s="27">
        <v>0.93500000000000005</v>
      </c>
      <c r="D77" s="27">
        <v>1.2809999999999999</v>
      </c>
      <c r="E77" s="27">
        <v>0.89700000000000002</v>
      </c>
      <c r="G77" s="5">
        <v>1.7481568346417399E-3</v>
      </c>
      <c r="H77" s="5">
        <v>2.3316493643479701E-3</v>
      </c>
      <c r="I77" s="5">
        <v>7.4835558706526405E-4</v>
      </c>
      <c r="J77" s="5">
        <v>1.47617039223956E-3</v>
      </c>
      <c r="K77" s="3"/>
      <c r="L77" s="1">
        <v>7.2084999999999999</v>
      </c>
    </row>
    <row r="78" spans="1:12">
      <c r="A78" s="8" t="s">
        <v>157</v>
      </c>
      <c r="B78" s="27">
        <v>0.82899999999999996</v>
      </c>
      <c r="C78" s="27">
        <v>0.71699999999999997</v>
      </c>
      <c r="D78" s="27">
        <v>0.746</v>
      </c>
      <c r="E78" s="27">
        <v>0.73399999999999999</v>
      </c>
      <c r="G78" s="5">
        <v>5.4507747266469104E-3</v>
      </c>
      <c r="H78" s="5">
        <v>4.7188141897518496E-3</v>
      </c>
      <c r="I78" s="5">
        <v>3.6236165268423298E-3</v>
      </c>
      <c r="J78" s="5">
        <v>3.9803880219316697E-3</v>
      </c>
      <c r="K78" s="3"/>
      <c r="L78" s="1">
        <v>7.0892999999999997</v>
      </c>
    </row>
    <row r="79" spans="1:12">
      <c r="A79" s="8" t="s">
        <v>158</v>
      </c>
      <c r="B79" s="27">
        <v>0.80200000000000005</v>
      </c>
      <c r="C79" s="27">
        <v>0.51700000000000002</v>
      </c>
      <c r="D79" s="27">
        <v>0.93700000000000006</v>
      </c>
      <c r="E79" s="27">
        <v>0.79500000000000004</v>
      </c>
      <c r="G79" s="5">
        <v>4.9947338132621004E-3</v>
      </c>
      <c r="H79" s="5">
        <v>3.2198967412424401E-3</v>
      </c>
      <c r="I79" s="5">
        <v>3.8205522076489801E-3</v>
      </c>
      <c r="J79" s="5">
        <v>4.2439898776887404E-3</v>
      </c>
      <c r="K79" s="3"/>
      <c r="L79" s="1">
        <v>7.0928000000000004</v>
      </c>
    </row>
    <row r="80" spans="1:12">
      <c r="A80" s="8" t="s">
        <v>159</v>
      </c>
      <c r="B80" s="27">
        <v>0.84399999999999997</v>
      </c>
      <c r="C80" s="27">
        <v>0.88500000000000001</v>
      </c>
      <c r="D80" s="27">
        <v>0.79</v>
      </c>
      <c r="E80" s="27">
        <v>0.90600000000000003</v>
      </c>
      <c r="G80" s="5">
        <v>5.1901799189984499E-3</v>
      </c>
      <c r="H80" s="5">
        <v>5.4405151834786003E-3</v>
      </c>
      <c r="I80" s="5">
        <v>3.6236165268423298E-3</v>
      </c>
      <c r="J80" s="5">
        <v>4.8239139603542796E-3</v>
      </c>
      <c r="K80" s="3"/>
      <c r="L80" s="1">
        <v>7.1032999999999999</v>
      </c>
    </row>
    <row r="81" spans="1:12">
      <c r="A81" s="8" t="s">
        <v>160</v>
      </c>
      <c r="B81" s="27">
        <v>0.96199999999999997</v>
      </c>
      <c r="C81" s="27">
        <v>0.73199999999999998</v>
      </c>
      <c r="D81" s="27">
        <v>1.1020000000000001</v>
      </c>
      <c r="E81" s="27">
        <v>1.0449999999999999</v>
      </c>
      <c r="G81" s="5">
        <v>4.7449971225990003E-3</v>
      </c>
      <c r="H81" s="5">
        <v>3.6085049686337598E-3</v>
      </c>
      <c r="I81" s="5">
        <v>5.3172633817795099E-3</v>
      </c>
      <c r="J81" s="5">
        <v>4.8239139603542796E-3</v>
      </c>
      <c r="K81" s="3"/>
      <c r="L81" s="1">
        <v>6.9084000000000003</v>
      </c>
    </row>
    <row r="82" spans="1:12">
      <c r="A82" s="8" t="s">
        <v>161</v>
      </c>
      <c r="B82" s="27">
        <v>0.90400000000000003</v>
      </c>
      <c r="C82" s="27">
        <v>0.871</v>
      </c>
      <c r="D82" s="27">
        <v>0.82099999999999995</v>
      </c>
      <c r="E82" s="27">
        <v>0.93700000000000006</v>
      </c>
      <c r="G82" s="5">
        <v>2.1607652800851298E-3</v>
      </c>
      <c r="H82" s="5">
        <v>2.0818297895963999E-3</v>
      </c>
      <c r="I82" s="5">
        <v>3.3479065737130301E-3</v>
      </c>
      <c r="J82" s="5">
        <v>2.7678194854491799E-3</v>
      </c>
      <c r="K82" s="3"/>
      <c r="L82" s="1">
        <v>7.1859000000000002</v>
      </c>
    </row>
    <row r="83" spans="1:12">
      <c r="A83" s="8" t="s">
        <v>162</v>
      </c>
      <c r="B83" s="27">
        <v>0.84799999999999998</v>
      </c>
      <c r="C83" s="27">
        <v>0.76900000000000002</v>
      </c>
      <c r="D83" s="27">
        <v>0.81599999999999995</v>
      </c>
      <c r="E83" s="27">
        <v>0.97399999999999998</v>
      </c>
      <c r="G83" s="5">
        <v>2.57337372552852E-3</v>
      </c>
      <c r="H83" s="5">
        <v>2.3316493643479701E-3</v>
      </c>
      <c r="I83" s="5">
        <v>2.5207767143251001E-3</v>
      </c>
      <c r="J83" s="5">
        <v>3.2159426402361899E-3</v>
      </c>
      <c r="K83" s="3"/>
      <c r="L83" s="1">
        <v>7.1970000000000001</v>
      </c>
    </row>
    <row r="84" spans="1:12">
      <c r="A84" s="8" t="s">
        <v>163</v>
      </c>
      <c r="B84" s="27">
        <v>0.94299999999999995</v>
      </c>
      <c r="C84" s="27">
        <v>1.0389999999999999</v>
      </c>
      <c r="D84" s="27">
        <v>1.0880000000000001</v>
      </c>
      <c r="E84" s="27">
        <v>1.2470000000000001</v>
      </c>
      <c r="G84" s="5">
        <v>3.1488539257521998E-3</v>
      </c>
      <c r="H84" s="5">
        <v>3.4697163159939999E-3</v>
      </c>
      <c r="I84" s="5">
        <v>5.3566505179408396E-3</v>
      </c>
      <c r="J84" s="5">
        <v>5.0611556305356397E-3</v>
      </c>
      <c r="K84" s="3"/>
      <c r="L84" s="1">
        <v>7.1993999999999998</v>
      </c>
    </row>
    <row r="85" spans="1:12">
      <c r="A85" s="8" t="s">
        <v>164</v>
      </c>
      <c r="B85" s="27">
        <v>0.80600000000000005</v>
      </c>
      <c r="C85" s="27">
        <v>0.74099999999999999</v>
      </c>
      <c r="D85" s="27">
        <v>0.45100000000000001</v>
      </c>
      <c r="E85" s="27">
        <v>0.67600000000000005</v>
      </c>
      <c r="G85" s="5">
        <v>4.6146997187747696E-3</v>
      </c>
      <c r="H85" s="5">
        <v>4.2469327707766596E-3</v>
      </c>
      <c r="I85" s="5">
        <v>2.1269053527118E-3</v>
      </c>
      <c r="J85" s="5">
        <v>3.4268241248418402E-3</v>
      </c>
      <c r="K85" s="3"/>
      <c r="L85" s="1">
        <v>7.0002000000000004</v>
      </c>
    </row>
    <row r="86" spans="1:12">
      <c r="A86" s="8" t="s">
        <v>165</v>
      </c>
      <c r="B86" s="27">
        <v>0.46100000000000002</v>
      </c>
      <c r="C86" s="27">
        <v>0.85799999999999998</v>
      </c>
      <c r="D86" s="27">
        <v>0.501</v>
      </c>
      <c r="E86" s="27">
        <v>0.435</v>
      </c>
      <c r="G86" s="5">
        <v>3.7243341259758701E-3</v>
      </c>
      <c r="H86" s="5">
        <v>6.9394326319880103E-3</v>
      </c>
      <c r="I86" s="5">
        <v>3.3872937098743598E-3</v>
      </c>
      <c r="J86" s="5">
        <v>2.60965837199494E-3</v>
      </c>
      <c r="K86" s="3"/>
      <c r="L86" s="1">
        <v>7.0861000000000001</v>
      </c>
    </row>
    <row r="87" spans="1:12">
      <c r="A87" s="8" t="s">
        <v>166</v>
      </c>
      <c r="B87" s="27">
        <v>0.54700000000000004</v>
      </c>
      <c r="C87" s="27">
        <v>0.60799999999999998</v>
      </c>
      <c r="D87" s="27">
        <v>0.48099999999999998</v>
      </c>
      <c r="E87" s="27">
        <v>0.48899999999999999</v>
      </c>
      <c r="G87" s="5">
        <v>2.8013941822209198E-3</v>
      </c>
      <c r="H87" s="5">
        <v>3.1088658191306298E-3</v>
      </c>
      <c r="I87" s="5">
        <v>1.8118082634211699E-3</v>
      </c>
      <c r="J87" s="5">
        <v>2.0297342893293999E-3</v>
      </c>
      <c r="K87" s="3"/>
      <c r="L87" s="1">
        <v>7.0732999999999997</v>
      </c>
    </row>
    <row r="88" spans="1:12">
      <c r="A88" s="8" t="s">
        <v>167</v>
      </c>
      <c r="B88" s="27">
        <v>0.91200000000000003</v>
      </c>
      <c r="C88" s="27">
        <v>1.095</v>
      </c>
      <c r="D88" s="27">
        <v>1.1020000000000001</v>
      </c>
      <c r="E88" s="27">
        <v>0.85099999999999998</v>
      </c>
      <c r="G88" s="5">
        <v>3.6048948391369999E-3</v>
      </c>
      <c r="H88" s="5">
        <v>4.3302059623605204E-3</v>
      </c>
      <c r="I88" s="5">
        <v>5.7505218795541402E-3</v>
      </c>
      <c r="J88" s="5">
        <v>3.6904259805989E-3</v>
      </c>
      <c r="K88" s="3"/>
      <c r="L88" s="1">
        <v>7.1816000000000004</v>
      </c>
    </row>
    <row r="89" spans="1:12">
      <c r="A89" s="8" t="s">
        <v>168</v>
      </c>
      <c r="B89" s="27">
        <v>0.42499999999999999</v>
      </c>
      <c r="C89" s="27">
        <v>0.39600000000000002</v>
      </c>
      <c r="D89" s="27">
        <v>0.51100000000000001</v>
      </c>
      <c r="E89" s="27">
        <v>0.51500000000000001</v>
      </c>
      <c r="G89" s="5">
        <v>2.6493805444259902E-3</v>
      </c>
      <c r="H89" s="5">
        <v>2.4704380169877299E-3</v>
      </c>
      <c r="I89" s="5">
        <v>3.8599393438103098E-3</v>
      </c>
      <c r="J89" s="5">
        <v>3.2423028258118901E-3</v>
      </c>
      <c r="K89" s="3"/>
      <c r="L89" s="1">
        <v>7.2731000000000003</v>
      </c>
    </row>
    <row r="90" spans="1:12">
      <c r="A90" s="8" t="s">
        <v>169</v>
      </c>
      <c r="B90" s="27">
        <v>0.52</v>
      </c>
      <c r="C90" s="27">
        <v>0.58699999999999997</v>
      </c>
      <c r="D90" s="27">
        <v>0.309</v>
      </c>
      <c r="E90" s="27">
        <v>0.83499999999999996</v>
      </c>
      <c r="G90" s="5">
        <v>2.5082250236163998E-3</v>
      </c>
      <c r="H90" s="5">
        <v>2.83128851385111E-3</v>
      </c>
      <c r="I90" s="5">
        <v>3.0328094844223898E-3</v>
      </c>
      <c r="J90" s="5">
        <v>5.5092787853226501E-3</v>
      </c>
      <c r="K90" s="3"/>
      <c r="L90" s="1">
        <v>7.21</v>
      </c>
    </row>
    <row r="91" spans="1:12">
      <c r="A91" s="8" t="s">
        <v>170</v>
      </c>
      <c r="B91" s="27">
        <v>0.46899999999999997</v>
      </c>
      <c r="C91" s="27">
        <v>0.38600000000000001</v>
      </c>
      <c r="D91" s="27">
        <v>0.32600000000000001</v>
      </c>
      <c r="E91" s="27">
        <v>0.46899999999999997</v>
      </c>
      <c r="G91" s="5">
        <v>1.88931235545132E-3</v>
      </c>
      <c r="H91" s="5">
        <v>1.5544329095653099E-3</v>
      </c>
      <c r="I91" s="5">
        <v>1.89058253574383E-3</v>
      </c>
      <c r="J91" s="5">
        <v>2.1878954027836398E-3</v>
      </c>
      <c r="K91" s="3"/>
      <c r="L91" s="1">
        <v>7.6189</v>
      </c>
    </row>
    <row r="92" spans="1:12">
      <c r="A92" s="8" t="s">
        <v>171</v>
      </c>
      <c r="B92" s="27">
        <v>0.53700000000000003</v>
      </c>
      <c r="C92" s="27">
        <v>0.41299999999999998</v>
      </c>
      <c r="D92" s="27">
        <v>0.32800000000000001</v>
      </c>
      <c r="E92" s="27">
        <v>0.68</v>
      </c>
      <c r="G92" s="5">
        <v>2.4539344386896398E-3</v>
      </c>
      <c r="H92" s="5">
        <v>1.88752567590074E-3</v>
      </c>
      <c r="I92" s="5">
        <v>3.4660679821970101E-3</v>
      </c>
      <c r="J92" s="5">
        <v>4.7184732180514596E-3</v>
      </c>
      <c r="K92" s="3"/>
      <c r="L92" s="1">
        <v>7.6435000000000004</v>
      </c>
    </row>
    <row r="93" spans="1:12">
      <c r="A93" s="8" t="s">
        <v>172</v>
      </c>
      <c r="B93" s="27">
        <v>0.84299999999999997</v>
      </c>
      <c r="C93" s="27">
        <v>0.55700000000000005</v>
      </c>
      <c r="D93" s="27">
        <v>0.13300000000000001</v>
      </c>
      <c r="E93" s="27">
        <v>0.57899999999999996</v>
      </c>
      <c r="G93" s="5">
        <v>1.3029740382422899E-3</v>
      </c>
      <c r="H93" s="5">
        <v>8.6048964636651303E-4</v>
      </c>
      <c r="I93" s="5">
        <v>7.8774272322659406E-5</v>
      </c>
      <c r="J93" s="5">
        <v>5.5356389708983598E-4</v>
      </c>
      <c r="K93" s="3"/>
      <c r="L93" s="1">
        <v>7.1604999999999999</v>
      </c>
    </row>
    <row r="94" spans="1:12">
      <c r="A94" s="8" t="s">
        <v>173</v>
      </c>
      <c r="B94" s="27">
        <v>0.73399999999999999</v>
      </c>
      <c r="C94" s="27">
        <v>0.40799999999999997</v>
      </c>
      <c r="D94" s="27">
        <v>0.35199999999999998</v>
      </c>
      <c r="E94" s="27">
        <v>0.50600000000000001</v>
      </c>
      <c r="G94" s="5">
        <v>3.5940367221516398E-3</v>
      </c>
      <c r="H94" s="5">
        <v>1.9985565980125499E-3</v>
      </c>
      <c r="I94" s="5">
        <v>2.1662924888731301E-3</v>
      </c>
      <c r="J94" s="5">
        <v>2.5305778152678198E-3</v>
      </c>
      <c r="K94" s="3"/>
      <c r="L94" s="1">
        <v>7.3552</v>
      </c>
    </row>
    <row r="95" spans="1:12">
      <c r="A95" s="8" t="s">
        <v>174</v>
      </c>
      <c r="B95" s="27">
        <v>0.75700000000000001</v>
      </c>
      <c r="C95" s="27">
        <v>0.39</v>
      </c>
      <c r="D95" s="27">
        <v>0.66800000000000004</v>
      </c>
      <c r="E95" s="27">
        <v>0.75700000000000001</v>
      </c>
      <c r="G95" s="5">
        <v>2.8013941822209198E-3</v>
      </c>
      <c r="H95" s="5">
        <v>1.44340198745351E-3</v>
      </c>
      <c r="I95" s="5">
        <v>2.2056796250344598E-3</v>
      </c>
      <c r="J95" s="5">
        <v>2.3724167018135799E-3</v>
      </c>
      <c r="K95" s="3"/>
      <c r="L95" s="1">
        <v>7.3537999999999997</v>
      </c>
    </row>
    <row r="96" spans="1:12">
      <c r="A96" s="8" t="s">
        <v>175</v>
      </c>
      <c r="B96" s="27">
        <v>0.749</v>
      </c>
      <c r="C96" s="27">
        <v>0.52600000000000002</v>
      </c>
      <c r="D96" s="27">
        <v>0.47499999999999998</v>
      </c>
      <c r="E96" s="27">
        <v>0.72399999999999998</v>
      </c>
      <c r="G96" s="5">
        <v>2.76881983126486E-3</v>
      </c>
      <c r="H96" s="5">
        <v>1.94304113695664E-3</v>
      </c>
      <c r="I96" s="5">
        <v>2.3238410335184498E-3</v>
      </c>
      <c r="J96" s="5">
        <v>2.9259805989034198E-3</v>
      </c>
      <c r="K96" s="3"/>
      <c r="L96" s="1">
        <v>7.3627000000000002</v>
      </c>
    </row>
    <row r="97" spans="1:12">
      <c r="A97" s="8" t="s">
        <v>176</v>
      </c>
      <c r="B97" s="27">
        <v>1.647</v>
      </c>
      <c r="C97" s="27">
        <v>0.748</v>
      </c>
      <c r="D97" s="27">
        <v>0.745</v>
      </c>
      <c r="E97" s="27">
        <v>1.34</v>
      </c>
      <c r="G97" s="5">
        <v>7.5246750708492099E-3</v>
      </c>
      <c r="H97" s="5">
        <v>3.4142008549381E-3</v>
      </c>
      <c r="I97" s="5">
        <v>4.5295206585529201E-3</v>
      </c>
      <c r="J97" s="5">
        <v>6.3528047237452496E-3</v>
      </c>
      <c r="K97" s="3"/>
      <c r="L97" s="1">
        <v>7.4173999999999998</v>
      </c>
    </row>
    <row r="98" spans="1:12">
      <c r="A98" s="8" t="s">
        <v>177</v>
      </c>
      <c r="B98" s="27">
        <v>1.0149999999999999</v>
      </c>
      <c r="C98" s="27">
        <v>0.69799999999999995</v>
      </c>
      <c r="D98" s="27">
        <v>0.435</v>
      </c>
      <c r="E98" s="27">
        <v>0.81200000000000006</v>
      </c>
      <c r="G98" s="5">
        <v>2.5407993745724601E-3</v>
      </c>
      <c r="H98" s="5">
        <v>1.7487370232609799E-3</v>
      </c>
      <c r="I98" s="5">
        <v>3.2691323013903698E-3</v>
      </c>
      <c r="J98" s="5">
        <v>3.7167861661746098E-3</v>
      </c>
      <c r="K98" s="3"/>
      <c r="L98" s="1">
        <v>7.3939000000000004</v>
      </c>
    </row>
    <row r="99" spans="1:12">
      <c r="A99" s="8" t="s">
        <v>178</v>
      </c>
      <c r="B99" s="27">
        <v>0.82599999999999996</v>
      </c>
      <c r="C99" s="27">
        <v>0.59699999999999998</v>
      </c>
      <c r="D99" s="27">
        <v>0.56299999999999994</v>
      </c>
      <c r="E99" s="27">
        <v>0.96699999999999997</v>
      </c>
      <c r="G99" s="5">
        <v>2.22591398199724E-3</v>
      </c>
      <c r="H99" s="5">
        <v>1.6099483706212201E-3</v>
      </c>
      <c r="I99" s="5">
        <v>2.36322816967978E-3</v>
      </c>
      <c r="J99" s="5">
        <v>3.1632222690847699E-3</v>
      </c>
      <c r="K99" s="3"/>
      <c r="L99" s="1">
        <v>7.3981000000000003</v>
      </c>
    </row>
    <row r="100" spans="1:12">
      <c r="A100" s="8" t="s">
        <v>179</v>
      </c>
      <c r="B100" s="27">
        <v>0.89800000000000002</v>
      </c>
      <c r="C100" s="27">
        <v>0.68200000000000005</v>
      </c>
      <c r="D100" s="27">
        <v>0.65900000000000003</v>
      </c>
      <c r="E100" s="27">
        <v>1.1499999999999999</v>
      </c>
      <c r="G100" s="5">
        <v>2.7796779482502101E-3</v>
      </c>
      <c r="H100" s="5">
        <v>2.1095875201243498E-3</v>
      </c>
      <c r="I100" s="5">
        <v>5.1597148371341902E-3</v>
      </c>
      <c r="J100" s="5">
        <v>5.7465204555040101E-3</v>
      </c>
      <c r="K100" s="3"/>
      <c r="L100" s="1">
        <v>7.4020000000000001</v>
      </c>
    </row>
    <row r="101" spans="1:12">
      <c r="A101" s="8" t="s">
        <v>180</v>
      </c>
      <c r="B101" s="27">
        <v>3.7069999999999999</v>
      </c>
      <c r="C101" s="27">
        <v>5.3529999999999998</v>
      </c>
      <c r="D101" s="27">
        <v>9.0790000000000006</v>
      </c>
      <c r="E101" s="27">
        <v>4.8390000000000004</v>
      </c>
      <c r="G101" s="5">
        <v>7.6115400067320298E-3</v>
      </c>
      <c r="H101" s="5">
        <v>1.0992061289069001E-2</v>
      </c>
      <c r="I101" s="5">
        <v>5.5929733349088196E-3</v>
      </c>
      <c r="J101" s="5">
        <v>6.3528047237452496E-3</v>
      </c>
      <c r="K101" s="3"/>
      <c r="L101" s="1">
        <v>6.8842999999999996</v>
      </c>
    </row>
    <row r="102" spans="1:12">
      <c r="A102" s="8" t="s">
        <v>181</v>
      </c>
      <c r="B102" s="27">
        <v>2.5750000000000002</v>
      </c>
      <c r="C102" s="27">
        <v>9.3829999999999991</v>
      </c>
      <c r="D102" s="27">
        <v>6.96</v>
      </c>
      <c r="E102" s="27">
        <v>5.21</v>
      </c>
      <c r="G102" s="5">
        <v>4.5929834848040703E-3</v>
      </c>
      <c r="H102" s="5">
        <v>1.6737911508355099E-2</v>
      </c>
      <c r="I102" s="5">
        <v>3.8205522076489801E-3</v>
      </c>
      <c r="J102" s="5">
        <v>4.92935470265711E-3</v>
      </c>
      <c r="K102" s="3"/>
      <c r="L102" s="1">
        <v>6.9709000000000003</v>
      </c>
    </row>
    <row r="103" spans="1:12">
      <c r="A103" s="8" t="s">
        <v>182</v>
      </c>
      <c r="B103" s="27">
        <v>3.504</v>
      </c>
      <c r="C103" s="27">
        <v>4.835</v>
      </c>
      <c r="D103" s="27">
        <v>6.2949999999999999</v>
      </c>
      <c r="E103" s="27">
        <v>4.6689999999999996</v>
      </c>
      <c r="G103" s="5">
        <v>5.8742412890756502E-3</v>
      </c>
      <c r="H103" s="5">
        <v>8.1052573141619892E-3</v>
      </c>
      <c r="I103" s="5">
        <v>3.5054551183583398E-3</v>
      </c>
      <c r="J103" s="5">
        <v>5.2456769295655802E-3</v>
      </c>
      <c r="K103" s="3"/>
      <c r="L103" s="1">
        <v>6.9570999999999996</v>
      </c>
    </row>
    <row r="104" spans="1:12">
      <c r="A104" s="8" t="s">
        <v>183</v>
      </c>
      <c r="B104" s="27">
        <v>4.4829999999999997</v>
      </c>
      <c r="C104" s="27">
        <v>7.5330000000000004</v>
      </c>
      <c r="D104" s="27">
        <v>7.3049999999999997</v>
      </c>
      <c r="E104" s="27">
        <v>5.1109999999999998</v>
      </c>
      <c r="G104" s="5">
        <v>6.5583026591528497E-3</v>
      </c>
      <c r="H104" s="5">
        <v>1.1019819019597E-2</v>
      </c>
      <c r="I104" s="5">
        <v>5.4748119264248296E-3</v>
      </c>
      <c r="J104" s="5">
        <v>5.7201602699283004E-3</v>
      </c>
      <c r="K104" s="3"/>
      <c r="L104" s="1">
        <v>7.0674999999999999</v>
      </c>
    </row>
    <row r="105" spans="1:12">
      <c r="A105" s="8" t="s">
        <v>184</v>
      </c>
      <c r="B105" s="27">
        <v>0.86899999999999999</v>
      </c>
      <c r="C105" s="27">
        <v>0.61399999999999999</v>
      </c>
      <c r="D105" s="27">
        <v>1.159</v>
      </c>
      <c r="E105" s="27">
        <v>1.004</v>
      </c>
      <c r="G105" s="5">
        <v>5.49420719458831E-3</v>
      </c>
      <c r="H105" s="5">
        <v>3.88608227391328E-3</v>
      </c>
      <c r="I105" s="5">
        <v>6.3019417858127501E-3</v>
      </c>
      <c r="J105" s="5">
        <v>5.7728806410797103E-3</v>
      </c>
      <c r="K105" s="3"/>
      <c r="L105" s="1">
        <v>7.2244000000000002</v>
      </c>
    </row>
    <row r="106" spans="1:12">
      <c r="A106" s="8" t="s">
        <v>185</v>
      </c>
      <c r="B106" s="27">
        <v>1.0640000000000001</v>
      </c>
      <c r="C106" s="27">
        <v>1.123</v>
      </c>
      <c r="D106" s="27">
        <v>0.65900000000000003</v>
      </c>
      <c r="E106" s="27">
        <v>1.208</v>
      </c>
      <c r="G106" s="5">
        <v>5.0490243981888699E-3</v>
      </c>
      <c r="H106" s="5">
        <v>5.32948426136679E-3</v>
      </c>
      <c r="I106" s="5">
        <v>3.66300366300366E-3</v>
      </c>
      <c r="J106" s="5">
        <v>5.4038380430198197E-3</v>
      </c>
      <c r="K106" s="3"/>
      <c r="L106" s="1">
        <v>7.5265000000000004</v>
      </c>
    </row>
    <row r="107" spans="1:12">
      <c r="A107" s="8" t="s">
        <v>186</v>
      </c>
      <c r="B107" s="27">
        <v>0.79700000000000004</v>
      </c>
      <c r="C107" s="27">
        <v>0.88600000000000001</v>
      </c>
      <c r="D107" s="27">
        <v>0.63800000000000001</v>
      </c>
      <c r="E107" s="27">
        <v>0.82399999999999995</v>
      </c>
      <c r="G107" s="5">
        <v>2.7471035972941602E-3</v>
      </c>
      <c r="H107" s="5">
        <v>3.0533503580747199E-3</v>
      </c>
      <c r="I107" s="5">
        <v>2.2844538973571201E-3</v>
      </c>
      <c r="J107" s="5">
        <v>2.8996204133277101E-3</v>
      </c>
      <c r="K107" s="3"/>
      <c r="L107" s="1">
        <v>7.8571</v>
      </c>
    </row>
    <row r="108" spans="1:12">
      <c r="A108" s="8" t="s">
        <v>187</v>
      </c>
      <c r="B108" s="27">
        <v>0.91500000000000004</v>
      </c>
      <c r="C108" s="27">
        <v>1</v>
      </c>
      <c r="D108" s="27">
        <v>0.61</v>
      </c>
      <c r="E108" s="27">
        <v>0.94499999999999995</v>
      </c>
      <c r="G108" s="5">
        <v>3.5288880202395301E-3</v>
      </c>
      <c r="H108" s="5">
        <v>3.85832454338533E-3</v>
      </c>
      <c r="I108" s="5">
        <v>3.3479065737130301E-3</v>
      </c>
      <c r="J108" s="5">
        <v>4.0594685786587903E-3</v>
      </c>
      <c r="K108" s="3"/>
      <c r="L108" s="1">
        <v>7.8685999999999998</v>
      </c>
    </row>
    <row r="109" spans="1:12">
      <c r="A109" s="8" t="s">
        <v>188</v>
      </c>
      <c r="B109" s="27">
        <v>0.71799999999999997</v>
      </c>
      <c r="C109" s="27">
        <v>0.91100000000000003</v>
      </c>
      <c r="D109" s="27">
        <v>2.0499999999999998</v>
      </c>
      <c r="E109" s="27">
        <v>1.2190000000000001</v>
      </c>
      <c r="G109" s="5">
        <v>1.50927826096398E-3</v>
      </c>
      <c r="H109" s="5">
        <v>1.91528340642869E-3</v>
      </c>
      <c r="I109" s="5">
        <v>9.8467840403324296E-4</v>
      </c>
      <c r="J109" s="5">
        <v>1.3970898355124401E-3</v>
      </c>
      <c r="K109" s="3"/>
      <c r="L109" s="1">
        <v>7.1176000000000004</v>
      </c>
    </row>
    <row r="110" spans="1:12">
      <c r="A110" s="8" t="s">
        <v>189</v>
      </c>
      <c r="B110" s="27">
        <v>1.004</v>
      </c>
      <c r="C110" s="27">
        <v>0.70299999999999996</v>
      </c>
      <c r="D110" s="27">
        <v>0.81399999999999995</v>
      </c>
      <c r="E110" s="27">
        <v>0.879</v>
      </c>
      <c r="G110" s="5">
        <v>5.6679370663539497E-3</v>
      </c>
      <c r="H110" s="5">
        <v>3.9693554654971399E-3</v>
      </c>
      <c r="I110" s="5">
        <v>3.42668084603568E-3</v>
      </c>
      <c r="J110" s="5">
        <v>3.7695065373260202E-3</v>
      </c>
      <c r="K110" s="3"/>
      <c r="L110" s="1">
        <v>7.6759000000000004</v>
      </c>
    </row>
    <row r="111" spans="1:12">
      <c r="A111" s="8" t="s">
        <v>190</v>
      </c>
      <c r="B111" s="27">
        <v>1.089</v>
      </c>
      <c r="C111" s="27">
        <v>0.88500000000000001</v>
      </c>
      <c r="D111" s="27">
        <v>1.591</v>
      </c>
      <c r="E111" s="27">
        <v>1.5089999999999999</v>
      </c>
      <c r="G111" s="5">
        <v>4.8535782924525204E-3</v>
      </c>
      <c r="H111" s="5">
        <v>3.9415977349691904E-3</v>
      </c>
      <c r="I111" s="5">
        <v>4.6082949308755804E-3</v>
      </c>
      <c r="J111" s="5">
        <v>5.4038380430198197E-3</v>
      </c>
      <c r="K111" s="3"/>
      <c r="L111" s="1">
        <v>7.8708</v>
      </c>
    </row>
    <row r="112" spans="1:12">
      <c r="A112" s="8" t="s">
        <v>191</v>
      </c>
      <c r="B112" s="27">
        <v>1.054</v>
      </c>
      <c r="C112" s="27">
        <v>1.147</v>
      </c>
      <c r="D112" s="27">
        <v>1.0580000000000001</v>
      </c>
      <c r="E112" s="27">
        <v>1.1240000000000001</v>
      </c>
      <c r="G112" s="5">
        <v>5.35305167377873E-3</v>
      </c>
      <c r="H112" s="5">
        <v>5.8291234108699304E-3</v>
      </c>
      <c r="I112" s="5">
        <v>4.2931978415849401E-3</v>
      </c>
      <c r="J112" s="5">
        <v>4.5866722901729204E-3</v>
      </c>
      <c r="K112" s="3"/>
      <c r="L112" s="1">
        <v>7.8766999999999996</v>
      </c>
    </row>
    <row r="113" spans="1:12">
      <c r="A113" s="8" t="s">
        <v>192</v>
      </c>
      <c r="B113" s="27">
        <v>0.88900000000000001</v>
      </c>
      <c r="C113" s="27">
        <v>0.72599999999999998</v>
      </c>
      <c r="D113" s="27">
        <v>1.1539999999999999</v>
      </c>
      <c r="E113" s="27">
        <v>0.874</v>
      </c>
      <c r="G113" s="5">
        <v>4.2780980922288497E-3</v>
      </c>
      <c r="H113" s="5">
        <v>3.4974740465219599E-3</v>
      </c>
      <c r="I113" s="5">
        <v>5.3172633817795099E-3</v>
      </c>
      <c r="J113" s="5">
        <v>4.2176296921130297E-3</v>
      </c>
      <c r="K113" s="3"/>
      <c r="L113" s="1">
        <v>7.38</v>
      </c>
    </row>
    <row r="114" spans="1:12">
      <c r="A114" s="8" t="s">
        <v>193</v>
      </c>
      <c r="B114" s="27">
        <v>0.998</v>
      </c>
      <c r="C114" s="27">
        <v>0.86799999999999999</v>
      </c>
      <c r="D114" s="27">
        <v>1.1020000000000001</v>
      </c>
      <c r="E114" s="27">
        <v>1.181</v>
      </c>
      <c r="G114" s="5">
        <v>2.0413259932462501E-3</v>
      </c>
      <c r="H114" s="5">
        <v>1.7764947537889299E-3</v>
      </c>
      <c r="I114" s="5">
        <v>3.8205522076489801E-3</v>
      </c>
      <c r="J114" s="5">
        <v>2.71509911429776E-3</v>
      </c>
      <c r="K114" s="3"/>
      <c r="L114" s="1">
        <v>7.9036</v>
      </c>
    </row>
    <row r="115" spans="1:12">
      <c r="A115" s="8" t="s">
        <v>194</v>
      </c>
      <c r="B115" s="27">
        <v>0.8</v>
      </c>
      <c r="C115" s="27">
        <v>0.63300000000000001</v>
      </c>
      <c r="D115" s="27">
        <v>0.68500000000000005</v>
      </c>
      <c r="E115" s="27">
        <v>0.95199999999999996</v>
      </c>
      <c r="G115" s="5">
        <v>2.5625156085431699E-3</v>
      </c>
      <c r="H115" s="5">
        <v>2.0263143285404999E-3</v>
      </c>
      <c r="I115" s="5">
        <v>2.4420024420024398E-3</v>
      </c>
      <c r="J115" s="5">
        <v>3.2686630113875998E-3</v>
      </c>
      <c r="K115" s="3"/>
      <c r="L115" s="1">
        <v>7.8749000000000002</v>
      </c>
    </row>
    <row r="116" spans="1:12">
      <c r="A116" s="8" t="s">
        <v>195</v>
      </c>
      <c r="B116" s="27">
        <v>0.85899999999999999</v>
      </c>
      <c r="C116" s="27">
        <v>0.72699999999999998</v>
      </c>
      <c r="D116" s="27">
        <v>0.877</v>
      </c>
      <c r="E116" s="27">
        <v>1.0229999999999999</v>
      </c>
      <c r="G116" s="5">
        <v>3.0511308728840198E-3</v>
      </c>
      <c r="H116" s="5">
        <v>2.5814689390995398E-3</v>
      </c>
      <c r="I116" s="5">
        <v>4.5689077947142498E-3</v>
      </c>
      <c r="J116" s="5">
        <v>4.42851117671868E-3</v>
      </c>
      <c r="K116" s="3"/>
      <c r="L116" s="1">
        <v>7.8771000000000004</v>
      </c>
    </row>
    <row r="117" spans="1:12">
      <c r="A117" s="8" t="s">
        <v>196</v>
      </c>
      <c r="B117" s="27">
        <v>0.95599999999999996</v>
      </c>
      <c r="C117" s="27">
        <v>0.9</v>
      </c>
      <c r="D117" s="27">
        <v>0.53400000000000003</v>
      </c>
      <c r="E117" s="27">
        <v>0.65200000000000002</v>
      </c>
      <c r="G117" s="5">
        <v>5.2770448548812698E-3</v>
      </c>
      <c r="H117" s="5">
        <v>4.9686337645034103E-3</v>
      </c>
      <c r="I117" s="5">
        <v>2.36322816967978E-3</v>
      </c>
      <c r="J117" s="5">
        <v>2.8205398566005899E-3</v>
      </c>
      <c r="K117" s="3"/>
      <c r="L117" s="1">
        <v>7.0259</v>
      </c>
    </row>
    <row r="118" spans="1:12">
      <c r="A118" s="8" t="s">
        <v>197</v>
      </c>
      <c r="B118" s="27">
        <v>0.69099999999999995</v>
      </c>
      <c r="C118" s="27">
        <v>1.2490000000000001</v>
      </c>
      <c r="D118" s="27">
        <v>0.48199999999999998</v>
      </c>
      <c r="E118" s="27">
        <v>0.81299999999999994</v>
      </c>
      <c r="G118" s="5">
        <v>3.96321269965363E-3</v>
      </c>
      <c r="H118" s="5">
        <v>7.1614944762116196E-3</v>
      </c>
      <c r="I118" s="5">
        <v>2.5207767143251001E-3</v>
      </c>
      <c r="J118" s="5">
        <v>3.5849852382960801E-3</v>
      </c>
      <c r="K118" s="3"/>
      <c r="L118" s="1">
        <v>7.2187999999999999</v>
      </c>
    </row>
    <row r="119" spans="1:12">
      <c r="A119" s="8" t="s">
        <v>198</v>
      </c>
      <c r="B119" s="27">
        <v>0.68400000000000005</v>
      </c>
      <c r="C119" s="27">
        <v>0.99099999999999999</v>
      </c>
      <c r="D119" s="27">
        <v>0.68100000000000005</v>
      </c>
      <c r="E119" s="27">
        <v>0.71199999999999997</v>
      </c>
      <c r="G119" s="5">
        <v>2.6602386614113399E-3</v>
      </c>
      <c r="H119" s="5">
        <v>3.85832454338533E-3</v>
      </c>
      <c r="I119" s="5">
        <v>2.36322816967978E-3</v>
      </c>
      <c r="J119" s="5">
        <v>2.3460565162378702E-3</v>
      </c>
      <c r="K119" s="3"/>
      <c r="L119" s="1">
        <v>7.2074999999999996</v>
      </c>
    </row>
    <row r="120" spans="1:12">
      <c r="A120" s="8" t="s">
        <v>199</v>
      </c>
      <c r="B120" s="27">
        <v>0.99399999999999999</v>
      </c>
      <c r="C120" s="27">
        <v>1.3180000000000001</v>
      </c>
      <c r="D120" s="27">
        <v>1.024</v>
      </c>
      <c r="E120" s="27">
        <v>0.97599999999999998</v>
      </c>
      <c r="G120" s="5">
        <v>3.76776659391728E-3</v>
      </c>
      <c r="H120" s="5">
        <v>4.9963914950313703E-3</v>
      </c>
      <c r="I120" s="5">
        <v>5.6323604710701502E-3</v>
      </c>
      <c r="J120" s="5">
        <v>4.2176296921130297E-3</v>
      </c>
      <c r="K120" s="3"/>
      <c r="L120" s="1">
        <v>7.3174999999999999</v>
      </c>
    </row>
    <row r="121" spans="1:12">
      <c r="A121" s="8" t="s">
        <v>200</v>
      </c>
      <c r="B121" s="27">
        <v>1.8080000000000001</v>
      </c>
      <c r="C121" s="27">
        <v>1.504</v>
      </c>
      <c r="D121" s="27">
        <v>0.93300000000000005</v>
      </c>
      <c r="E121" s="27">
        <v>1.556</v>
      </c>
      <c r="G121" s="5">
        <v>2.7036711293527498E-3</v>
      </c>
      <c r="H121" s="5">
        <v>2.2483761727641102E-3</v>
      </c>
      <c r="I121" s="5">
        <v>3.5054551183583398E-3</v>
      </c>
      <c r="J121" s="5">
        <v>3.8749472796288501E-3</v>
      </c>
      <c r="K121" s="3"/>
      <c r="L121" s="1">
        <v>7.3125</v>
      </c>
    </row>
    <row r="122" spans="1:12">
      <c r="A122" s="8" t="s">
        <v>201</v>
      </c>
      <c r="B122" s="27">
        <v>1.2310000000000001</v>
      </c>
      <c r="C122" s="27">
        <v>1.0980000000000001</v>
      </c>
      <c r="D122" s="27">
        <v>0.502</v>
      </c>
      <c r="E122" s="27">
        <v>1.3</v>
      </c>
      <c r="G122" s="5">
        <v>2.76881983126486E-3</v>
      </c>
      <c r="H122" s="5">
        <v>2.4704380169877299E-3</v>
      </c>
      <c r="I122" s="5">
        <v>3.3872937098743598E-3</v>
      </c>
      <c r="J122" s="5">
        <v>5.3774778574441203E-3</v>
      </c>
      <c r="K122" s="3"/>
      <c r="L122" s="1">
        <v>7.4138000000000002</v>
      </c>
    </row>
    <row r="123" spans="1:12">
      <c r="A123" s="8" t="s">
        <v>202</v>
      </c>
      <c r="B123" s="27">
        <v>0.93700000000000006</v>
      </c>
      <c r="C123" s="27">
        <v>0.71399999999999997</v>
      </c>
      <c r="D123" s="27">
        <v>0.36599999999999999</v>
      </c>
      <c r="E123" s="27">
        <v>0.86299999999999999</v>
      </c>
      <c r="G123" s="5">
        <v>1.7481568346417399E-3</v>
      </c>
      <c r="H123" s="5">
        <v>1.3323710653417001E-3</v>
      </c>
      <c r="I123" s="5">
        <v>1.29977549332388E-3</v>
      </c>
      <c r="J123" s="5">
        <v>2.1088148460565201E-3</v>
      </c>
      <c r="K123" s="3"/>
      <c r="L123" s="1">
        <v>7.9127999999999998</v>
      </c>
    </row>
    <row r="124" spans="1:12">
      <c r="A124" s="8" t="s">
        <v>203</v>
      </c>
      <c r="B124" s="27">
        <v>0.98099999999999998</v>
      </c>
      <c r="C124" s="27">
        <v>0.91200000000000003</v>
      </c>
      <c r="D124" s="27">
        <v>0.65500000000000003</v>
      </c>
      <c r="E124" s="27">
        <v>1.151</v>
      </c>
      <c r="G124" s="5">
        <v>2.2693464499386499E-3</v>
      </c>
      <c r="H124" s="5">
        <v>2.1095875201243498E-3</v>
      </c>
      <c r="I124" s="5">
        <v>4.0962621607782898E-3</v>
      </c>
      <c r="J124" s="5">
        <v>4.1912695065373304E-3</v>
      </c>
      <c r="K124" s="3"/>
      <c r="L124" s="1">
        <v>7.9229000000000003</v>
      </c>
    </row>
    <row r="125" spans="1:12">
      <c r="A125" s="8" t="s">
        <v>204</v>
      </c>
      <c r="B125" s="27">
        <v>0.69799999999999995</v>
      </c>
      <c r="C125" s="27">
        <v>0.46</v>
      </c>
      <c r="D125" s="27">
        <v>0.86399999999999999</v>
      </c>
      <c r="E125" s="27">
        <v>0.43099999999999999</v>
      </c>
      <c r="G125" s="5">
        <v>1.0966698155205901E-3</v>
      </c>
      <c r="H125" s="5">
        <v>7.2170099372675304E-4</v>
      </c>
      <c r="I125" s="5">
        <v>4.3325849777462702E-4</v>
      </c>
      <c r="J125" s="5">
        <v>3.4268241248418399E-4</v>
      </c>
      <c r="K125" s="3"/>
      <c r="L125" s="1">
        <v>7.1943999999999999</v>
      </c>
    </row>
    <row r="126" spans="1:12">
      <c r="A126" s="8" t="s">
        <v>205</v>
      </c>
      <c r="B126" s="27">
        <v>0.877</v>
      </c>
      <c r="C126" s="27">
        <v>0.58899999999999997</v>
      </c>
      <c r="D126" s="27">
        <v>0.47799999999999998</v>
      </c>
      <c r="E126" s="27">
        <v>0.72299999999999998</v>
      </c>
      <c r="G126" s="5">
        <v>3.8437734128147498E-3</v>
      </c>
      <c r="H126" s="5">
        <v>2.5814689390995398E-3</v>
      </c>
      <c r="I126" s="5">
        <v>2.2056796250344598E-3</v>
      </c>
      <c r="J126" s="5">
        <v>2.8205398566005899E-3</v>
      </c>
      <c r="K126" s="3"/>
      <c r="L126" s="1">
        <v>7.7544000000000004</v>
      </c>
    </row>
    <row r="127" spans="1:12">
      <c r="A127" s="8" t="s">
        <v>206</v>
      </c>
      <c r="B127" s="27">
        <v>0.73499999999999999</v>
      </c>
      <c r="C127" s="27">
        <v>0.312</v>
      </c>
      <c r="D127" s="27">
        <v>0.51100000000000001</v>
      </c>
      <c r="E127" s="27">
        <v>0.56399999999999995</v>
      </c>
      <c r="G127" s="5">
        <v>2.9425497030305002E-3</v>
      </c>
      <c r="H127" s="5">
        <v>1.24909787375784E-3</v>
      </c>
      <c r="I127" s="5">
        <v>1.6936468549371799E-3</v>
      </c>
      <c r="J127" s="5">
        <v>1.92429354702657E-3</v>
      </c>
      <c r="K127" s="3"/>
      <c r="L127" s="1">
        <v>7.9333999999999998</v>
      </c>
    </row>
    <row r="128" spans="1:12">
      <c r="A128" s="8" t="s">
        <v>207</v>
      </c>
      <c r="B128" s="27">
        <v>0.89500000000000002</v>
      </c>
      <c r="C128" s="27">
        <v>0.69499999999999995</v>
      </c>
      <c r="D128" s="27">
        <v>0.47499999999999998</v>
      </c>
      <c r="E128" s="27">
        <v>0.59299999999999997</v>
      </c>
      <c r="G128" s="5">
        <v>3.2900094465617802E-3</v>
      </c>
      <c r="H128" s="5">
        <v>2.5537112085715899E-3</v>
      </c>
      <c r="I128" s="5">
        <v>2.4026153058411101E-3</v>
      </c>
      <c r="J128" s="5">
        <v>2.5305778152678198E-3</v>
      </c>
      <c r="K128" s="3"/>
      <c r="L128" s="1">
        <v>7.9379999999999997</v>
      </c>
    </row>
    <row r="129" spans="1:12">
      <c r="A129" s="8" t="s">
        <v>208</v>
      </c>
      <c r="B129" s="27">
        <v>2.4180000000000001</v>
      </c>
      <c r="C129" s="27">
        <v>0.96599999999999997</v>
      </c>
      <c r="D129" s="27">
        <v>1.169</v>
      </c>
      <c r="E129" s="27">
        <v>1.7769999999999999</v>
      </c>
      <c r="G129" s="5">
        <v>7.8504185804097893E-3</v>
      </c>
      <c r="H129" s="5">
        <v>3.1366235496585802E-3</v>
      </c>
      <c r="I129" s="5">
        <v>4.96277915632754E-3</v>
      </c>
      <c r="J129" s="5">
        <v>5.9046815689582496E-3</v>
      </c>
      <c r="K129" s="3"/>
      <c r="L129" s="1">
        <v>7.4592000000000001</v>
      </c>
    </row>
    <row r="130" spans="1:12">
      <c r="A130" s="8" t="s">
        <v>209</v>
      </c>
      <c r="B130" s="27">
        <v>1.3360000000000001</v>
      </c>
      <c r="C130" s="27">
        <v>0.53600000000000003</v>
      </c>
      <c r="D130" s="27">
        <v>0.53600000000000003</v>
      </c>
      <c r="E130" s="27">
        <v>1.0209999999999999</v>
      </c>
      <c r="G130" s="5">
        <v>2.8339685331769801E-3</v>
      </c>
      <c r="H130" s="5">
        <v>1.1380669516460301E-3</v>
      </c>
      <c r="I130" s="5">
        <v>3.2691323013903698E-3</v>
      </c>
      <c r="J130" s="5">
        <v>3.6640657950231998E-3</v>
      </c>
      <c r="K130" s="3"/>
      <c r="L130" s="1">
        <v>7.9836</v>
      </c>
    </row>
    <row r="131" spans="1:12">
      <c r="A131" s="8" t="s">
        <v>210</v>
      </c>
      <c r="B131" s="27">
        <v>0.88</v>
      </c>
      <c r="C131" s="27">
        <v>0.56200000000000006</v>
      </c>
      <c r="D131" s="27">
        <v>0.51800000000000002</v>
      </c>
      <c r="E131" s="27">
        <v>0.78</v>
      </c>
      <c r="G131" s="5">
        <v>2.6928130123674001E-3</v>
      </c>
      <c r="H131" s="5">
        <v>1.72097929273303E-3</v>
      </c>
      <c r="I131" s="5">
        <v>2.48138957816377E-3</v>
      </c>
      <c r="J131" s="5">
        <v>2.9787009700548298E-3</v>
      </c>
      <c r="K131" s="3"/>
      <c r="L131" s="1">
        <v>7.9298999999999999</v>
      </c>
    </row>
    <row r="132" spans="1:12">
      <c r="A132" s="8" t="s">
        <v>211</v>
      </c>
      <c r="B132" s="27">
        <v>0.83499999999999996</v>
      </c>
      <c r="C132" s="27">
        <v>0.69</v>
      </c>
      <c r="D132" s="27">
        <v>0.50900000000000001</v>
      </c>
      <c r="E132" s="27">
        <v>0.73</v>
      </c>
      <c r="G132" s="5">
        <v>2.8882591181037401E-3</v>
      </c>
      <c r="H132" s="5">
        <v>2.38716482540387E-3</v>
      </c>
      <c r="I132" s="5">
        <v>5.3960376541021702E-3</v>
      </c>
      <c r="J132" s="5">
        <v>5.0611556305356397E-3</v>
      </c>
      <c r="K132" s="3"/>
      <c r="L132" s="1">
        <v>7.9306999999999999</v>
      </c>
    </row>
    <row r="133" spans="1:12">
      <c r="A133" s="8" t="s">
        <v>212</v>
      </c>
      <c r="B133" s="27">
        <v>5.3479999999999999</v>
      </c>
      <c r="C133" s="27">
        <v>5.0839999999999996</v>
      </c>
      <c r="D133" s="27">
        <v>13.018000000000001</v>
      </c>
      <c r="E133" s="27">
        <v>4.7130000000000001</v>
      </c>
      <c r="G133" s="5">
        <v>1.6612918987589199E-2</v>
      </c>
      <c r="H133" s="5">
        <v>1.5794148670404701E-2</v>
      </c>
      <c r="I133" s="5">
        <v>1.17373665760763E-2</v>
      </c>
      <c r="J133" s="5">
        <v>1.1993884436946401E-2</v>
      </c>
      <c r="K133" s="3"/>
      <c r="L133" s="1">
        <v>6.6555</v>
      </c>
    </row>
    <row r="134" spans="1:12">
      <c r="A134" s="8" t="s">
        <v>213</v>
      </c>
      <c r="B134" s="27">
        <v>2.7149999999999999</v>
      </c>
      <c r="C134" s="27">
        <v>9.0069999999999997</v>
      </c>
      <c r="D134" s="27">
        <v>9.1389999999999993</v>
      </c>
      <c r="E134" s="27">
        <v>4.7910000000000004</v>
      </c>
      <c r="G134" s="5">
        <v>6.7428906479038396E-3</v>
      </c>
      <c r="H134" s="5">
        <v>2.23727308055293E-2</v>
      </c>
      <c r="I134" s="5">
        <v>5.0809405648115299E-3</v>
      </c>
      <c r="J134" s="5">
        <v>7.4862927035006296E-3</v>
      </c>
      <c r="K134" s="3"/>
      <c r="L134" s="1">
        <v>6.8669000000000002</v>
      </c>
    </row>
    <row r="135" spans="1:12">
      <c r="A135" s="8" t="s">
        <v>214</v>
      </c>
      <c r="B135" s="27">
        <v>4.7960000000000003</v>
      </c>
      <c r="C135" s="27">
        <v>3.867</v>
      </c>
      <c r="D135" s="27">
        <v>15.09</v>
      </c>
      <c r="E135" s="27">
        <v>4.4770000000000003</v>
      </c>
      <c r="G135" s="5">
        <v>1.59397157344973E-2</v>
      </c>
      <c r="H135" s="5">
        <v>1.28518292344418E-2</v>
      </c>
      <c r="I135" s="5">
        <v>9.7286226318484392E-3</v>
      </c>
      <c r="J135" s="5">
        <v>1.03331927456769E-2</v>
      </c>
      <c r="K135" s="3"/>
      <c r="L135" s="1">
        <v>6.8667999999999996</v>
      </c>
    </row>
    <row r="136" spans="1:12">
      <c r="A136" s="8" t="s">
        <v>215</v>
      </c>
      <c r="B136" s="27">
        <v>4.891</v>
      </c>
      <c r="C136" s="27">
        <v>10.847</v>
      </c>
      <c r="D136" s="27">
        <v>13.685</v>
      </c>
      <c r="E136" s="27">
        <v>5.4809999999999999</v>
      </c>
      <c r="G136" s="5">
        <v>6.39543090437256E-3</v>
      </c>
      <c r="H136" s="5">
        <v>1.4184200299783499E-2</v>
      </c>
      <c r="I136" s="5">
        <v>6.6170388751033904E-3</v>
      </c>
      <c r="J136" s="5">
        <v>6.2737241670181403E-3</v>
      </c>
      <c r="K136" s="3"/>
      <c r="L136" s="1">
        <v>6.8951000000000002</v>
      </c>
    </row>
    <row r="137" spans="1:12">
      <c r="A137" s="8" t="s">
        <v>216</v>
      </c>
      <c r="B137" s="27">
        <v>3.7370000000000001</v>
      </c>
      <c r="C137" s="27">
        <v>1.4119999999999999</v>
      </c>
      <c r="D137" s="27">
        <v>7.4740000000000002</v>
      </c>
      <c r="E137" s="27">
        <v>3.7280000000000002</v>
      </c>
      <c r="G137" s="5">
        <v>1.1238151079839701E-2</v>
      </c>
      <c r="H137" s="5">
        <v>4.2469327707766596E-3</v>
      </c>
      <c r="I137" s="5">
        <v>5.9080704241994599E-3</v>
      </c>
      <c r="J137" s="5">
        <v>6.3264445381695502E-3</v>
      </c>
      <c r="K137" s="3"/>
      <c r="L137" s="1">
        <v>7.3029000000000002</v>
      </c>
    </row>
    <row r="138" spans="1:12">
      <c r="A138" s="8" t="s">
        <v>217</v>
      </c>
      <c r="B138" s="27">
        <v>3.488</v>
      </c>
      <c r="C138" s="27">
        <v>4.0890000000000004</v>
      </c>
      <c r="D138" s="27">
        <v>6.0949999999999998</v>
      </c>
      <c r="E138" s="27">
        <v>3.9990000000000001</v>
      </c>
      <c r="G138" s="5">
        <v>4.9730175792914002E-3</v>
      </c>
      <c r="H138" s="5">
        <v>5.8291234108699304E-3</v>
      </c>
      <c r="I138" s="5">
        <v>3.2691323013903698E-3</v>
      </c>
      <c r="J138" s="5">
        <v>3.8222269084774402E-3</v>
      </c>
      <c r="K138" s="3"/>
      <c r="L138" s="1">
        <v>6.9569000000000001</v>
      </c>
    </row>
    <row r="139" spans="1:12">
      <c r="A139" s="8" t="s">
        <v>218</v>
      </c>
      <c r="B139" s="27">
        <v>3.3140000000000001</v>
      </c>
      <c r="C139" s="27">
        <v>2.63</v>
      </c>
      <c r="D139" s="27">
        <v>11.43</v>
      </c>
      <c r="E139" s="27">
        <v>3.5089999999999999</v>
      </c>
      <c r="G139" s="5">
        <v>6.18912668165087E-3</v>
      </c>
      <c r="H139" s="5">
        <v>4.9131183034475103E-3</v>
      </c>
      <c r="I139" s="5">
        <v>3.7023907991649901E-3</v>
      </c>
      <c r="J139" s="5">
        <v>3.1895824546604801E-3</v>
      </c>
      <c r="K139" s="3"/>
      <c r="L139" s="1">
        <v>6.9584000000000001</v>
      </c>
    </row>
    <row r="140" spans="1:12">
      <c r="A140" s="8" t="s">
        <v>219</v>
      </c>
      <c r="B140" s="27">
        <v>3.552</v>
      </c>
      <c r="C140" s="27">
        <v>4.6959999999999997</v>
      </c>
      <c r="D140" s="27">
        <v>5.7</v>
      </c>
      <c r="E140" s="27">
        <v>4.7089999999999996</v>
      </c>
      <c r="G140" s="5">
        <v>3.8003409448733399E-3</v>
      </c>
      <c r="H140" s="5">
        <v>5.0241492255593198E-3</v>
      </c>
      <c r="I140" s="5">
        <v>2.83587380361574E-3</v>
      </c>
      <c r="J140" s="5">
        <v>3.74314635175032E-3</v>
      </c>
      <c r="K140" s="3"/>
      <c r="L140" s="1">
        <v>6.984</v>
      </c>
    </row>
    <row r="141" spans="1:12">
      <c r="A141" s="8" t="s">
        <v>220</v>
      </c>
      <c r="B141" s="27">
        <v>2.7570000000000001</v>
      </c>
      <c r="C141" s="27">
        <v>2.5590000000000002</v>
      </c>
      <c r="D141" s="27">
        <v>10.375</v>
      </c>
      <c r="E141" s="27">
        <v>2.274</v>
      </c>
      <c r="G141" s="5">
        <v>3.4094487334006499E-3</v>
      </c>
      <c r="H141" s="5">
        <v>3.1643812801865302E-3</v>
      </c>
      <c r="I141" s="5">
        <v>2.1269053527118E-3</v>
      </c>
      <c r="J141" s="5">
        <v>2.60965837199494E-3</v>
      </c>
      <c r="K141" s="3"/>
      <c r="L141" s="1">
        <v>7.1881000000000004</v>
      </c>
    </row>
    <row r="142" spans="1:12">
      <c r="A142" s="8" t="s">
        <v>221</v>
      </c>
      <c r="B142" s="27">
        <v>4.5490000000000004</v>
      </c>
      <c r="C142" s="27">
        <v>3.7160000000000002</v>
      </c>
      <c r="D142" s="27">
        <v>13.712999999999999</v>
      </c>
      <c r="E142" s="27">
        <v>4.7</v>
      </c>
      <c r="G142" s="5">
        <v>8.6322030033551597E-3</v>
      </c>
      <c r="H142" s="5">
        <v>7.0504635540998197E-3</v>
      </c>
      <c r="I142" s="5">
        <v>7.4047815983299898E-3</v>
      </c>
      <c r="J142" s="5">
        <v>6.4582454660480799E-3</v>
      </c>
      <c r="K142" s="3"/>
      <c r="L142" s="1">
        <v>6.9592999999999998</v>
      </c>
    </row>
    <row r="143" spans="1:12">
      <c r="A143" s="8" t="s">
        <v>222</v>
      </c>
      <c r="B143" s="27">
        <v>3.3879999999999999</v>
      </c>
      <c r="C143" s="27">
        <v>2.694</v>
      </c>
      <c r="D143" s="27">
        <v>11.515000000000001</v>
      </c>
      <c r="E143" s="27">
        <v>3.944</v>
      </c>
      <c r="G143" s="5">
        <v>1.0543231592777201E-2</v>
      </c>
      <c r="H143" s="5">
        <v>8.3828346194415107E-3</v>
      </c>
      <c r="I143" s="5">
        <v>1.0358816810429701E-2</v>
      </c>
      <c r="J143" s="5">
        <v>9.0942640236187297E-3</v>
      </c>
      <c r="K143" s="3"/>
      <c r="L143" s="1">
        <v>6.9627999999999997</v>
      </c>
    </row>
    <row r="144" spans="1:12">
      <c r="A144" s="8" t="s">
        <v>223</v>
      </c>
      <c r="B144" s="27">
        <v>3.3439999999999999</v>
      </c>
      <c r="C144" s="27">
        <v>4.2750000000000004</v>
      </c>
      <c r="D144" s="27">
        <v>14.773999999999999</v>
      </c>
      <c r="E144" s="27">
        <v>4.3819999999999997</v>
      </c>
      <c r="G144" s="5">
        <v>7.4703844859224499E-3</v>
      </c>
      <c r="H144" s="5">
        <v>9.5486593016154992E-3</v>
      </c>
      <c r="I144" s="5">
        <v>8.6257828193312108E-3</v>
      </c>
      <c r="J144" s="5">
        <v>7.0908899198650396E-3</v>
      </c>
      <c r="K144" s="3"/>
      <c r="L144" s="1">
        <v>6.9733999999999998</v>
      </c>
    </row>
    <row r="145" spans="1:12">
      <c r="A145" s="8" t="s">
        <v>224</v>
      </c>
      <c r="B145" s="27">
        <v>4.8159999999999998</v>
      </c>
      <c r="C145" s="27">
        <v>2.7749999999999999</v>
      </c>
      <c r="D145" s="27">
        <v>8.1590000000000007</v>
      </c>
      <c r="E145" s="27">
        <v>5.0090000000000003</v>
      </c>
      <c r="G145" s="5">
        <v>1.2573699469038101E-2</v>
      </c>
      <c r="H145" s="5">
        <v>7.2447676677954804E-3</v>
      </c>
      <c r="I145" s="5">
        <v>7.6411044152979602E-3</v>
      </c>
      <c r="J145" s="5">
        <v>8.6988612399831293E-3</v>
      </c>
      <c r="K145" s="3"/>
      <c r="L145" s="1">
        <v>7.4469000000000003</v>
      </c>
    </row>
    <row r="146" spans="1:12">
      <c r="A146" s="8" t="s">
        <v>225</v>
      </c>
      <c r="B146" s="27">
        <v>5.3239999999999998</v>
      </c>
      <c r="C146" s="27">
        <v>6.6840000000000002</v>
      </c>
      <c r="D146" s="27">
        <v>9.2650000000000006</v>
      </c>
      <c r="E146" s="27">
        <v>6.7229999999999999</v>
      </c>
      <c r="G146" s="5">
        <v>3.0294146389133201E-3</v>
      </c>
      <c r="H146" s="5">
        <v>3.80280908232943E-3</v>
      </c>
      <c r="I146" s="5">
        <v>4.2144235692622798E-3</v>
      </c>
      <c r="J146" s="5">
        <v>4.0067482075073803E-3</v>
      </c>
      <c r="K146" s="3"/>
      <c r="L146" s="1">
        <v>7.0575999999999999</v>
      </c>
    </row>
    <row r="147" spans="1:12">
      <c r="A147" s="8" t="s">
        <v>226</v>
      </c>
      <c r="B147" s="27">
        <v>5.0659999999999998</v>
      </c>
      <c r="C147" s="27">
        <v>3.9870000000000001</v>
      </c>
      <c r="D147" s="27">
        <v>16.843</v>
      </c>
      <c r="E147" s="27">
        <v>5.5839999999999996</v>
      </c>
      <c r="G147" s="5">
        <v>8.1110133880582403E-3</v>
      </c>
      <c r="H147" s="5">
        <v>6.3842780214289699E-3</v>
      </c>
      <c r="I147" s="5">
        <v>8.4288471385245596E-3</v>
      </c>
      <c r="J147" s="5">
        <v>6.9063686208350903E-3</v>
      </c>
      <c r="K147" s="3"/>
      <c r="L147" s="1">
        <v>7.0689000000000002</v>
      </c>
    </row>
    <row r="148" spans="1:12">
      <c r="A148" s="8" t="s">
        <v>227</v>
      </c>
      <c r="B148" s="27">
        <v>4.7300000000000004</v>
      </c>
      <c r="C148" s="27">
        <v>5.798</v>
      </c>
      <c r="D148" s="27">
        <v>14.288</v>
      </c>
      <c r="E148" s="27">
        <v>6.5449999999999999</v>
      </c>
      <c r="G148" s="5">
        <v>4.2346656242874398E-3</v>
      </c>
      <c r="H148" s="5">
        <v>5.1906956087270301E-3</v>
      </c>
      <c r="I148" s="5">
        <v>8.5076214108472208E-3</v>
      </c>
      <c r="J148" s="5">
        <v>6.2210037958667199E-3</v>
      </c>
      <c r="K148" s="3"/>
      <c r="L148" s="1">
        <v>7.0712999999999999</v>
      </c>
    </row>
    <row r="149" spans="1:12">
      <c r="A149" s="8" t="s">
        <v>228</v>
      </c>
      <c r="B149" s="27">
        <v>0.80900000000000005</v>
      </c>
      <c r="C149" s="27">
        <v>0.77900000000000003</v>
      </c>
      <c r="D149" s="27">
        <v>0.80100000000000005</v>
      </c>
      <c r="E149" s="27">
        <v>0.55100000000000005</v>
      </c>
      <c r="G149" s="5">
        <v>5.7656601192221197E-3</v>
      </c>
      <c r="H149" s="5">
        <v>5.5515461055904098E-3</v>
      </c>
      <c r="I149" s="5">
        <v>4.4507463862302598E-3</v>
      </c>
      <c r="J149" s="5">
        <v>4.0594685786587903E-3</v>
      </c>
      <c r="K149" s="3"/>
      <c r="L149" s="1">
        <v>6.9480000000000004</v>
      </c>
    </row>
    <row r="150" spans="1:12">
      <c r="A150" s="8" t="s">
        <v>229</v>
      </c>
      <c r="B150" s="27">
        <v>0.35699999999999998</v>
      </c>
      <c r="C150" s="27">
        <v>0.996</v>
      </c>
      <c r="D150" s="27">
        <v>0.45700000000000002</v>
      </c>
      <c r="E150" s="27">
        <v>0.58799999999999997</v>
      </c>
      <c r="G150" s="5">
        <v>2.8665428841330299E-3</v>
      </c>
      <c r="H150" s="5">
        <v>7.9942263920501893E-3</v>
      </c>
      <c r="I150" s="5">
        <v>2.59955098664776E-3</v>
      </c>
      <c r="J150" s="5">
        <v>3.7695065373260202E-3</v>
      </c>
      <c r="K150" s="3"/>
      <c r="L150" s="1">
        <v>7.0338000000000003</v>
      </c>
    </row>
    <row r="151" spans="1:12">
      <c r="A151" s="8" t="s">
        <v>230</v>
      </c>
      <c r="B151" s="27">
        <v>0.55700000000000005</v>
      </c>
      <c r="C151" s="27">
        <v>0.50700000000000001</v>
      </c>
      <c r="D151" s="27">
        <v>0.63200000000000001</v>
      </c>
      <c r="E151" s="27">
        <v>0.65100000000000002</v>
      </c>
      <c r="G151" s="5">
        <v>4.9404432283353403E-3</v>
      </c>
      <c r="H151" s="5">
        <v>4.4967523455282299E-3</v>
      </c>
      <c r="I151" s="5">
        <v>2.8752609397770701E-3</v>
      </c>
      <c r="J151" s="5">
        <v>4.42851117671868E-3</v>
      </c>
      <c r="K151" s="3"/>
      <c r="L151" s="1">
        <v>7.0206999999999997</v>
      </c>
    </row>
    <row r="152" spans="1:12">
      <c r="A152" s="8" t="s">
        <v>231</v>
      </c>
      <c r="B152" s="27">
        <v>0.72</v>
      </c>
      <c r="C152" s="27">
        <v>0.877</v>
      </c>
      <c r="D152" s="27">
        <v>0.76400000000000001</v>
      </c>
      <c r="E152" s="27">
        <v>0.877</v>
      </c>
      <c r="G152" s="5">
        <v>3.71347600899052E-3</v>
      </c>
      <c r="H152" s="5">
        <v>4.5245100760561803E-3</v>
      </c>
      <c r="I152" s="5">
        <v>3.54484225451967E-3</v>
      </c>
      <c r="J152" s="5">
        <v>4.2439898776887404E-3</v>
      </c>
      <c r="K152" s="3"/>
      <c r="L152" s="1">
        <v>7.1291000000000002</v>
      </c>
    </row>
    <row r="153" spans="1:12">
      <c r="A153" s="8" t="s">
        <v>232</v>
      </c>
      <c r="B153" s="27">
        <v>0.38</v>
      </c>
      <c r="C153" s="27">
        <v>0.23899999999999999</v>
      </c>
      <c r="D153" s="27">
        <v>0.501</v>
      </c>
      <c r="E153" s="27">
        <v>0.4</v>
      </c>
      <c r="G153" s="5">
        <v>2.5082250236163998E-3</v>
      </c>
      <c r="H153" s="5">
        <v>1.5821906400932701E-3</v>
      </c>
      <c r="I153" s="5">
        <v>2.2056796250344598E-3</v>
      </c>
      <c r="J153" s="5">
        <v>1.89793336145086E-3</v>
      </c>
      <c r="K153" s="3"/>
      <c r="L153" s="1">
        <v>7.2491000000000003</v>
      </c>
    </row>
    <row r="154" spans="1:12">
      <c r="A154" s="8" t="s">
        <v>233</v>
      </c>
      <c r="B154" s="27">
        <v>0.32600000000000001</v>
      </c>
      <c r="C154" s="27">
        <v>0.41699999999999998</v>
      </c>
      <c r="D154" s="27">
        <v>0.25900000000000001</v>
      </c>
      <c r="E154" s="27">
        <v>0.38500000000000001</v>
      </c>
      <c r="G154" s="5">
        <v>1.6938662497149701E-3</v>
      </c>
      <c r="H154" s="5">
        <v>2.1651029811802602E-3</v>
      </c>
      <c r="I154" s="5">
        <v>1.9299696719051599E-3</v>
      </c>
      <c r="J154" s="5">
        <v>2.26697595951075E-3</v>
      </c>
      <c r="K154" s="3"/>
      <c r="L154" s="1">
        <v>7.1407999999999996</v>
      </c>
    </row>
    <row r="155" spans="1:12">
      <c r="A155" s="8" t="s">
        <v>234</v>
      </c>
      <c r="B155" s="27">
        <v>0.57899999999999996</v>
      </c>
      <c r="C155" s="27">
        <v>0.34</v>
      </c>
      <c r="D155" s="27">
        <v>0.39400000000000002</v>
      </c>
      <c r="E155" s="27">
        <v>0.40699999999999997</v>
      </c>
      <c r="G155" s="5">
        <v>2.5082250236163998E-3</v>
      </c>
      <c r="H155" s="5">
        <v>1.47115971798146E-3</v>
      </c>
      <c r="I155" s="5">
        <v>1.2210012210012199E-3</v>
      </c>
      <c r="J155" s="5">
        <v>1.2652889076339099E-3</v>
      </c>
      <c r="K155" s="3"/>
      <c r="L155" s="1">
        <v>7.1656000000000004</v>
      </c>
    </row>
    <row r="156" spans="1:12">
      <c r="A156" s="8" t="s">
        <v>235</v>
      </c>
      <c r="B156" s="27">
        <v>0.59399999999999997</v>
      </c>
      <c r="C156" s="27">
        <v>0.60199999999999998</v>
      </c>
      <c r="D156" s="27">
        <v>0.47599999999999998</v>
      </c>
      <c r="E156" s="27">
        <v>0.66400000000000003</v>
      </c>
      <c r="G156" s="5">
        <v>1.7264406006710299E-3</v>
      </c>
      <c r="H156" s="5">
        <v>1.7487370232609799E-3</v>
      </c>
      <c r="I156" s="5">
        <v>2.00874394422782E-3</v>
      </c>
      <c r="J156" s="5">
        <v>2.1878954027836398E-3</v>
      </c>
      <c r="K156" s="3"/>
      <c r="L156" s="1">
        <v>7.5393999999999997</v>
      </c>
    </row>
    <row r="157" spans="1:12">
      <c r="A157" s="8" t="s">
        <v>236</v>
      </c>
      <c r="B157" s="27">
        <v>0.44800000000000001</v>
      </c>
      <c r="C157" s="27">
        <v>0.189</v>
      </c>
      <c r="D157" s="27">
        <v>1.0149999999999999</v>
      </c>
      <c r="E157" s="27">
        <v>0.63400000000000001</v>
      </c>
      <c r="G157" s="5">
        <v>9.8808864566706802E-4</v>
      </c>
      <c r="H157" s="5">
        <v>4.1636595791928001E-4</v>
      </c>
      <c r="I157" s="5">
        <v>9.4529126787191303E-4</v>
      </c>
      <c r="J157" s="5">
        <v>1.08076760860396E-3</v>
      </c>
      <c r="K157" s="3"/>
      <c r="L157" s="1">
        <v>7.1374000000000004</v>
      </c>
    </row>
    <row r="158" spans="1:12">
      <c r="A158" s="8" t="s">
        <v>237</v>
      </c>
      <c r="B158" s="27">
        <v>0.56299999999999994</v>
      </c>
      <c r="C158" s="27">
        <v>0.44400000000000001</v>
      </c>
      <c r="D158" s="27">
        <v>0.60499999999999998</v>
      </c>
      <c r="E158" s="27">
        <v>0.53100000000000003</v>
      </c>
      <c r="G158" s="5">
        <v>2.67109677839669E-3</v>
      </c>
      <c r="H158" s="5">
        <v>2.1095875201243498E-3</v>
      </c>
      <c r="I158" s="5">
        <v>3.07219662058372E-3</v>
      </c>
      <c r="J158" s="5">
        <v>2.7414592998734701E-3</v>
      </c>
      <c r="K158" s="3"/>
      <c r="L158" s="1">
        <v>7.6909999999999998</v>
      </c>
    </row>
    <row r="159" spans="1:12">
      <c r="A159" s="8" t="s">
        <v>238</v>
      </c>
      <c r="B159" s="27">
        <v>0.57799999999999996</v>
      </c>
      <c r="C159" s="27">
        <v>0.52600000000000002</v>
      </c>
      <c r="D159" s="27">
        <v>1.2849999999999999</v>
      </c>
      <c r="E159" s="27">
        <v>0.73199999999999998</v>
      </c>
      <c r="G159" s="5">
        <v>3.47459743531277E-3</v>
      </c>
      <c r="H159" s="5">
        <v>3.1643812801865302E-3</v>
      </c>
      <c r="I159" s="5">
        <v>4.7264563393595704E-3</v>
      </c>
      <c r="J159" s="5">
        <v>3.4268241248418402E-3</v>
      </c>
      <c r="K159" s="3"/>
      <c r="L159" s="1">
        <v>7.5731000000000002</v>
      </c>
    </row>
    <row r="160" spans="1:12">
      <c r="A160" s="8" t="s">
        <v>239</v>
      </c>
      <c r="B160" s="27">
        <v>0.81799999999999995</v>
      </c>
      <c r="C160" s="27">
        <v>0.78600000000000003</v>
      </c>
      <c r="D160" s="27">
        <v>0.84299999999999997</v>
      </c>
      <c r="E160" s="27">
        <v>0.72699999999999998</v>
      </c>
      <c r="G160" s="5">
        <v>3.1488539257521998E-3</v>
      </c>
      <c r="H160" s="5">
        <v>3.0255926275467699E-3</v>
      </c>
      <c r="I160" s="5">
        <v>4.0568750246169601E-3</v>
      </c>
      <c r="J160" s="5">
        <v>3.34774356811472E-3</v>
      </c>
      <c r="K160" s="3"/>
      <c r="L160" s="1">
        <v>7.5796000000000001</v>
      </c>
    </row>
    <row r="161" spans="1:12">
      <c r="A161" s="8" t="s">
        <v>240</v>
      </c>
      <c r="B161" s="27">
        <v>1.3260000000000001</v>
      </c>
      <c r="C161" s="27">
        <v>0.56699999999999995</v>
      </c>
      <c r="D161" s="27">
        <v>0.88900000000000001</v>
      </c>
      <c r="E161" s="27">
        <v>1.0740000000000001</v>
      </c>
      <c r="G161" s="5">
        <v>6.1674104476801602E-3</v>
      </c>
      <c r="H161" s="5">
        <v>2.6369844001554398E-3</v>
      </c>
      <c r="I161" s="5">
        <v>4.2931978415849401E-3</v>
      </c>
      <c r="J161" s="5">
        <v>4.7975537747785698E-3</v>
      </c>
      <c r="K161" s="3"/>
      <c r="L161" s="1">
        <v>7.3944999999999999</v>
      </c>
    </row>
    <row r="162" spans="1:12">
      <c r="A162" s="8" t="s">
        <v>241</v>
      </c>
      <c r="B162" s="27">
        <v>1.1619999999999999</v>
      </c>
      <c r="C162" s="27">
        <v>0.92200000000000004</v>
      </c>
      <c r="D162" s="27">
        <v>0.85099999999999998</v>
      </c>
      <c r="E162" s="27">
        <v>1.2909999999999999</v>
      </c>
      <c r="G162" s="5">
        <v>2.0630422272169598E-3</v>
      </c>
      <c r="H162" s="5">
        <v>1.63770610114917E-3</v>
      </c>
      <c r="I162" s="5">
        <v>3.5842293906810001E-3</v>
      </c>
      <c r="J162" s="5">
        <v>3.74314635175032E-3</v>
      </c>
      <c r="K162" s="3"/>
      <c r="L162" s="1">
        <v>7.9124999999999996</v>
      </c>
    </row>
    <row r="163" spans="1:12">
      <c r="A163" s="8" t="s">
        <v>242</v>
      </c>
      <c r="B163" s="27">
        <v>0.876</v>
      </c>
      <c r="C163" s="27">
        <v>0.53100000000000003</v>
      </c>
      <c r="D163" s="27">
        <v>0.90600000000000003</v>
      </c>
      <c r="E163" s="27">
        <v>0.84499999999999997</v>
      </c>
      <c r="G163" s="5">
        <v>4.8535782924525204E-3</v>
      </c>
      <c r="H163" s="5">
        <v>2.9423194359629199E-3</v>
      </c>
      <c r="I163" s="5">
        <v>3.19035802906771E-3</v>
      </c>
      <c r="J163" s="5">
        <v>3.5322648671446601E-3</v>
      </c>
      <c r="K163" s="3"/>
      <c r="L163" s="1">
        <v>7.6353999999999997</v>
      </c>
    </row>
    <row r="164" spans="1:12">
      <c r="A164" s="8" t="s">
        <v>243</v>
      </c>
      <c r="B164" s="27">
        <v>0.91400000000000003</v>
      </c>
      <c r="C164" s="27">
        <v>0.77300000000000002</v>
      </c>
      <c r="D164" s="27">
        <v>1.087</v>
      </c>
      <c r="E164" s="27">
        <v>0.99099999999999999</v>
      </c>
      <c r="G164" s="5">
        <v>3.2140026276643099E-3</v>
      </c>
      <c r="H164" s="5">
        <v>2.7202575917393002E-3</v>
      </c>
      <c r="I164" s="5">
        <v>6.6170388751033904E-3</v>
      </c>
      <c r="J164" s="5">
        <v>4.7184732180514596E-3</v>
      </c>
      <c r="K164" s="3"/>
      <c r="L164" s="1">
        <v>7.6342999999999996</v>
      </c>
    </row>
    <row r="165" spans="1:12">
      <c r="A165" s="8" t="s">
        <v>244</v>
      </c>
      <c r="B165" s="27">
        <v>4.9279999999999999</v>
      </c>
      <c r="C165" s="27">
        <v>5.048</v>
      </c>
      <c r="D165" s="27">
        <v>15.045999999999999</v>
      </c>
      <c r="E165" s="27">
        <v>5.0289999999999999</v>
      </c>
      <c r="G165" s="5">
        <v>1.6015722553394798E-2</v>
      </c>
      <c r="H165" s="5">
        <v>1.6404818742019701E-2</v>
      </c>
      <c r="I165" s="5">
        <v>1.11465595336563E-2</v>
      </c>
      <c r="J165" s="5">
        <v>1.2336566849430601E-2</v>
      </c>
      <c r="K165" s="3"/>
      <c r="L165" s="1">
        <v>6.8381999999999996</v>
      </c>
    </row>
    <row r="166" spans="1:12">
      <c r="A166" s="8" t="s">
        <v>245</v>
      </c>
      <c r="B166" s="27">
        <v>2.7389999999999999</v>
      </c>
      <c r="C166" s="27">
        <v>10.023999999999999</v>
      </c>
      <c r="D166" s="27">
        <v>7.5439999999999996</v>
      </c>
      <c r="E166" s="27">
        <v>5.0220000000000002</v>
      </c>
      <c r="G166" s="5">
        <v>6.5148701912114398E-3</v>
      </c>
      <c r="H166" s="5">
        <v>2.38438905235108E-2</v>
      </c>
      <c r="I166" s="5">
        <v>4.4113592500689301E-3</v>
      </c>
      <c r="J166" s="5">
        <v>7.03816954871362E-3</v>
      </c>
      <c r="K166" s="3"/>
      <c r="L166" s="1">
        <v>6.9249999999999998</v>
      </c>
    </row>
    <row r="167" spans="1:12">
      <c r="A167" s="8" t="s">
        <v>246</v>
      </c>
      <c r="B167" s="27">
        <v>5.0330000000000004</v>
      </c>
      <c r="C167" s="27">
        <v>4.5490000000000004</v>
      </c>
      <c r="D167" s="27">
        <v>15.263</v>
      </c>
      <c r="E167" s="27">
        <v>4.2779999999999996</v>
      </c>
      <c r="G167" s="5">
        <v>1.52339381304494E-2</v>
      </c>
      <c r="H167" s="5">
        <v>1.37678343418642E-2</v>
      </c>
      <c r="I167" s="5">
        <v>9.8467840403324292E-3</v>
      </c>
      <c r="J167" s="5">
        <v>1.00959510754956E-2</v>
      </c>
      <c r="K167" s="3"/>
      <c r="L167" s="1">
        <v>6.9109999999999996</v>
      </c>
    </row>
    <row r="168" spans="1:12">
      <c r="A168" s="8" t="s">
        <v>247</v>
      </c>
      <c r="B168" s="27">
        <v>3.9089999999999998</v>
      </c>
      <c r="C168" s="27">
        <v>8.7929999999999993</v>
      </c>
      <c r="D168" s="27">
        <v>9.2710000000000008</v>
      </c>
      <c r="E168" s="27">
        <v>5.3630000000000004</v>
      </c>
      <c r="G168" s="5">
        <v>6.5148701912114398E-3</v>
      </c>
      <c r="H168" s="5">
        <v>1.46560817187587E-2</v>
      </c>
      <c r="I168" s="5">
        <v>5.7111347433928096E-3</v>
      </c>
      <c r="J168" s="5">
        <v>7.03816954871362E-3</v>
      </c>
      <c r="K168" s="3"/>
      <c r="L168" s="1">
        <v>7.0213000000000001</v>
      </c>
    </row>
    <row r="169" spans="1:12">
      <c r="A169" s="8" t="s">
        <v>248</v>
      </c>
      <c r="B169" s="27">
        <v>1.1639999999999999</v>
      </c>
      <c r="C169" s="27">
        <v>0.49099999999999999</v>
      </c>
      <c r="D169" s="27">
        <v>1.036</v>
      </c>
      <c r="E169" s="27">
        <v>0.75</v>
      </c>
      <c r="G169" s="5">
        <v>1.05975221777039E-2</v>
      </c>
      <c r="H169" s="5">
        <v>4.4689946150002803E-3</v>
      </c>
      <c r="I169" s="5">
        <v>5.7505218795541402E-3</v>
      </c>
      <c r="J169" s="5">
        <v>5.7992408266554201E-3</v>
      </c>
      <c r="K169" s="3"/>
      <c r="L169" s="1">
        <v>7.2032999999999996</v>
      </c>
    </row>
    <row r="170" spans="1:12">
      <c r="A170" s="8" t="s">
        <v>249</v>
      </c>
      <c r="B170" s="27">
        <v>0.91500000000000004</v>
      </c>
      <c r="C170" s="27">
        <v>1.2709999999999999</v>
      </c>
      <c r="D170" s="27">
        <v>0.57099999999999995</v>
      </c>
      <c r="E170" s="27">
        <v>0.754</v>
      </c>
      <c r="G170" s="5">
        <v>5.0164500472328101E-3</v>
      </c>
      <c r="H170" s="5">
        <v>6.9671903625159598E-3</v>
      </c>
      <c r="I170" s="5">
        <v>2.5601638504864298E-3</v>
      </c>
      <c r="J170" s="5">
        <v>3.4531843104175499E-3</v>
      </c>
      <c r="K170" s="3"/>
      <c r="L170" s="1">
        <v>7.4844999999999997</v>
      </c>
    </row>
    <row r="171" spans="1:12">
      <c r="A171" s="8" t="s">
        <v>250</v>
      </c>
      <c r="B171" s="27">
        <v>1.105</v>
      </c>
      <c r="C171" s="27">
        <v>0.71799999999999997</v>
      </c>
      <c r="D171" s="27">
        <v>0.91700000000000004</v>
      </c>
      <c r="E171" s="27">
        <v>0.70699999999999996</v>
      </c>
      <c r="G171" s="5">
        <v>6.2759916175336898E-3</v>
      </c>
      <c r="H171" s="5">
        <v>4.0803863876089502E-3</v>
      </c>
      <c r="I171" s="5">
        <v>3.54484225451967E-3</v>
      </c>
      <c r="J171" s="5">
        <v>3.5586250527203699E-3</v>
      </c>
      <c r="K171" s="3"/>
      <c r="L171" s="1">
        <v>7.5206999999999997</v>
      </c>
    </row>
    <row r="172" spans="1:12">
      <c r="A172" s="8" t="s">
        <v>251</v>
      </c>
      <c r="B172" s="27">
        <v>0.80500000000000005</v>
      </c>
      <c r="C172" s="27">
        <v>1.157</v>
      </c>
      <c r="D172" s="27">
        <v>0.48299999999999998</v>
      </c>
      <c r="E172" s="27">
        <v>0.70199999999999996</v>
      </c>
      <c r="G172" s="5">
        <v>3.5940367221516398E-3</v>
      </c>
      <c r="H172" s="5">
        <v>5.1629378781990797E-3</v>
      </c>
      <c r="I172" s="5">
        <v>2.1269053527118E-3</v>
      </c>
      <c r="J172" s="5">
        <v>3.0314213412062402E-3</v>
      </c>
      <c r="K172" s="3"/>
      <c r="L172" s="1">
        <v>7.5876000000000001</v>
      </c>
    </row>
    <row r="173" spans="1:12">
      <c r="A173" s="8" t="s">
        <v>252</v>
      </c>
      <c r="B173" s="27">
        <v>1.089</v>
      </c>
      <c r="C173" s="27">
        <v>1.0449999999999999</v>
      </c>
      <c r="D173" s="27">
        <v>2.76</v>
      </c>
      <c r="E173" s="27">
        <v>1.3819999999999999</v>
      </c>
      <c r="G173" s="5">
        <v>3.3551581484738899E-3</v>
      </c>
      <c r="H173" s="5">
        <v>3.2198967412424401E-3</v>
      </c>
      <c r="I173" s="5">
        <v>2.48138957816377E-3</v>
      </c>
      <c r="J173" s="5">
        <v>3.5059046815689599E-3</v>
      </c>
      <c r="K173" s="3"/>
      <c r="L173" s="1">
        <v>7.0970000000000004</v>
      </c>
    </row>
    <row r="174" spans="1:12">
      <c r="A174" s="8" t="s">
        <v>253</v>
      </c>
      <c r="B174" s="27">
        <v>1.177</v>
      </c>
      <c r="C174" s="27">
        <v>1.05</v>
      </c>
      <c r="D174" s="27">
        <v>1.3819999999999999</v>
      </c>
      <c r="E174" s="27">
        <v>1.0189999999999999</v>
      </c>
      <c r="G174" s="5">
        <v>7.7744117615123204E-3</v>
      </c>
      <c r="H174" s="5">
        <v>6.9394326319880103E-3</v>
      </c>
      <c r="I174" s="5">
        <v>7.2078459175233403E-3</v>
      </c>
      <c r="J174" s="5">
        <v>6.4318852804723702E-3</v>
      </c>
      <c r="K174" s="3"/>
      <c r="L174" s="1">
        <v>7.6542000000000003</v>
      </c>
    </row>
    <row r="175" spans="1:12">
      <c r="A175" s="8" t="s">
        <v>254</v>
      </c>
      <c r="B175" s="27">
        <v>2.2029999999999998</v>
      </c>
      <c r="C175" s="27">
        <v>1.8720000000000001</v>
      </c>
      <c r="D175" s="27">
        <v>4.0759999999999996</v>
      </c>
      <c r="E175" s="27">
        <v>2.234</v>
      </c>
      <c r="G175" s="5">
        <v>1.0163197498289801E-2</v>
      </c>
      <c r="H175" s="5">
        <v>8.63265419419308E-3</v>
      </c>
      <c r="I175" s="5">
        <v>9.6104612233644492E-3</v>
      </c>
      <c r="J175" s="5">
        <v>9.1469843947701406E-3</v>
      </c>
      <c r="K175" s="3"/>
      <c r="L175" s="1">
        <v>7.3537999999999997</v>
      </c>
    </row>
    <row r="176" spans="1:12">
      <c r="A176" s="8" t="s">
        <v>255</v>
      </c>
      <c r="B176" s="27">
        <v>1.1990000000000001</v>
      </c>
      <c r="C176" s="27">
        <v>1.6839999999999999</v>
      </c>
      <c r="D176" s="27">
        <v>2.125</v>
      </c>
      <c r="E176" s="27">
        <v>1.343</v>
      </c>
      <c r="G176" s="5">
        <v>6.8406137007720096E-3</v>
      </c>
      <c r="H176" s="5">
        <v>9.6041747626714E-3</v>
      </c>
      <c r="I176" s="5">
        <v>8.2712985938792408E-3</v>
      </c>
      <c r="J176" s="5">
        <v>7.1436102910164504E-3</v>
      </c>
      <c r="K176" s="3"/>
      <c r="L176" s="1">
        <v>7.5656999999999996</v>
      </c>
    </row>
    <row r="177" spans="1:12">
      <c r="A177" s="8" t="s">
        <v>256</v>
      </c>
      <c r="B177" s="27">
        <v>1.2330000000000001</v>
      </c>
      <c r="C177" s="27">
        <v>0.754</v>
      </c>
      <c r="D177" s="27">
        <v>1.556</v>
      </c>
      <c r="E177" s="27">
        <v>1.038</v>
      </c>
      <c r="G177" s="5">
        <v>1.14770296535175E-2</v>
      </c>
      <c r="H177" s="5">
        <v>7.0227058235718598E-3</v>
      </c>
      <c r="I177" s="5">
        <v>8.6651699554925396E-3</v>
      </c>
      <c r="J177" s="5">
        <v>7.6708140025305797E-3</v>
      </c>
      <c r="K177" s="3"/>
      <c r="L177" s="1">
        <v>7.3593999999999999</v>
      </c>
    </row>
    <row r="178" spans="1:12">
      <c r="A178" s="8" t="s">
        <v>257</v>
      </c>
      <c r="B178" s="27">
        <v>1.077</v>
      </c>
      <c r="C178" s="27">
        <v>1.1100000000000001</v>
      </c>
      <c r="D178" s="27">
        <v>1.397</v>
      </c>
      <c r="E178" s="27">
        <v>1.367</v>
      </c>
      <c r="G178" s="5">
        <v>2.6385224274406301E-3</v>
      </c>
      <c r="H178" s="5">
        <v>2.7202575917393002E-3</v>
      </c>
      <c r="I178" s="5">
        <v>4.1750364331009501E-3</v>
      </c>
      <c r="J178" s="5">
        <v>3.29502319696331E-3</v>
      </c>
      <c r="K178" s="3"/>
      <c r="L178" s="1">
        <v>7.8819999999999997</v>
      </c>
    </row>
    <row r="179" spans="1:12">
      <c r="A179" s="8" t="s">
        <v>258</v>
      </c>
      <c r="B179" s="27">
        <v>1.208</v>
      </c>
      <c r="C179" s="27">
        <v>0.98799999999999999</v>
      </c>
      <c r="D179" s="27">
        <v>1.7430000000000001</v>
      </c>
      <c r="E179" s="27">
        <v>1.0169999999999999</v>
      </c>
      <c r="G179" s="5">
        <v>7.42695201798104E-3</v>
      </c>
      <c r="H179" s="5">
        <v>6.0789429856214997E-3</v>
      </c>
      <c r="I179" s="5">
        <v>8.1531371853952508E-3</v>
      </c>
      <c r="J179" s="5">
        <v>6.1682834247153099E-3</v>
      </c>
      <c r="K179" s="3"/>
      <c r="L179" s="1">
        <v>8.2376000000000005</v>
      </c>
    </row>
    <row r="180" spans="1:12">
      <c r="A180" s="8" t="s">
        <v>259</v>
      </c>
      <c r="B180" s="27">
        <v>0.85399999999999998</v>
      </c>
      <c r="C180" s="27">
        <v>1.306</v>
      </c>
      <c r="D180" s="27">
        <v>1.3440000000000001</v>
      </c>
      <c r="E180" s="27">
        <v>1.3160000000000001</v>
      </c>
      <c r="G180" s="5">
        <v>3.7786247109026401E-3</v>
      </c>
      <c r="H180" s="5">
        <v>5.77360794981402E-3</v>
      </c>
      <c r="I180" s="5">
        <v>6.3807160581354104E-3</v>
      </c>
      <c r="J180" s="5">
        <v>6.6691269506537303E-3</v>
      </c>
      <c r="K180" s="3"/>
      <c r="L180" s="1">
        <v>8.1584000000000003</v>
      </c>
    </row>
    <row r="181" spans="1:12">
      <c r="A181" s="8" t="s">
        <v>260</v>
      </c>
      <c r="B181" s="27">
        <v>0.66800000000000004</v>
      </c>
      <c r="C181" s="27">
        <v>0.65800000000000003</v>
      </c>
      <c r="D181" s="27">
        <v>0.74399999999999999</v>
      </c>
      <c r="E181" s="27">
        <v>0.61</v>
      </c>
      <c r="G181" s="5">
        <v>6.1131198627534002E-3</v>
      </c>
      <c r="H181" s="5">
        <v>6.0234275245655902E-3</v>
      </c>
      <c r="I181" s="5">
        <v>4.1356492969396204E-3</v>
      </c>
      <c r="J181" s="5">
        <v>4.7184732180514596E-3</v>
      </c>
      <c r="K181" s="3"/>
      <c r="L181" s="1">
        <v>7.0053000000000001</v>
      </c>
    </row>
    <row r="182" spans="1:12">
      <c r="A182" s="8" t="s">
        <v>261</v>
      </c>
      <c r="B182" s="27">
        <v>0.48299999999999998</v>
      </c>
      <c r="C182" s="27">
        <v>1.2490000000000001</v>
      </c>
      <c r="D182" s="27">
        <v>0.6</v>
      </c>
      <c r="E182" s="27">
        <v>0.63100000000000001</v>
      </c>
      <c r="G182" s="5">
        <v>2.97512405398656E-3</v>
      </c>
      <c r="H182" s="5">
        <v>7.6888913562427096E-3</v>
      </c>
      <c r="I182" s="5">
        <v>3.1115837567450501E-3</v>
      </c>
      <c r="J182" s="5">
        <v>3.5849852382960801E-3</v>
      </c>
      <c r="K182" s="3"/>
      <c r="L182" s="1">
        <v>7.1775000000000002</v>
      </c>
    </row>
    <row r="183" spans="1:12">
      <c r="A183" s="8" t="s">
        <v>262</v>
      </c>
      <c r="B183" s="27">
        <v>0.64200000000000002</v>
      </c>
      <c r="C183" s="27">
        <v>0.57699999999999996</v>
      </c>
      <c r="D183" s="27">
        <v>0.86099999999999999</v>
      </c>
      <c r="E183" s="27">
        <v>0.621</v>
      </c>
      <c r="G183" s="5">
        <v>5.00559193024746E-3</v>
      </c>
      <c r="H183" s="5">
        <v>4.4967523455282299E-3</v>
      </c>
      <c r="I183" s="5">
        <v>3.7023907991649901E-3</v>
      </c>
      <c r="J183" s="5">
        <v>4.03310839308309E-3</v>
      </c>
      <c r="K183" s="3"/>
      <c r="L183" s="1">
        <v>7.1661000000000001</v>
      </c>
    </row>
    <row r="184" spans="1:12">
      <c r="A184" s="8" t="s">
        <v>263</v>
      </c>
      <c r="B184" s="27">
        <v>0.73499999999999999</v>
      </c>
      <c r="C184" s="27">
        <v>0.92600000000000005</v>
      </c>
      <c r="D184" s="27">
        <v>0.76300000000000001</v>
      </c>
      <c r="E184" s="27">
        <v>0.73</v>
      </c>
      <c r="G184" s="5">
        <v>3.8763477637708101E-3</v>
      </c>
      <c r="H184" s="5">
        <v>4.8853605729195599E-3</v>
      </c>
      <c r="I184" s="5">
        <v>4.1750364331009501E-3</v>
      </c>
      <c r="J184" s="5">
        <v>4.2176296921130297E-3</v>
      </c>
      <c r="K184" s="3"/>
      <c r="L184" s="1">
        <v>7.2759999999999998</v>
      </c>
    </row>
    <row r="185" spans="1:12">
      <c r="A185" s="8" t="s">
        <v>264</v>
      </c>
      <c r="B185" s="27">
        <v>1.583</v>
      </c>
      <c r="C185" s="27">
        <v>1.202</v>
      </c>
      <c r="D185" s="27">
        <v>0.53400000000000003</v>
      </c>
      <c r="E185" s="27">
        <v>0.73599999999999999</v>
      </c>
      <c r="G185" s="5">
        <v>2.1933396310411801E-3</v>
      </c>
      <c r="H185" s="5">
        <v>1.66546383167712E-3</v>
      </c>
      <c r="I185" s="5">
        <v>1.53609831029186E-3</v>
      </c>
      <c r="J185" s="5">
        <v>1.6870518768452099E-3</v>
      </c>
      <c r="K185" s="3"/>
      <c r="L185" s="1">
        <v>7.2946999999999997</v>
      </c>
    </row>
    <row r="186" spans="1:12">
      <c r="A186" s="8" t="s">
        <v>265</v>
      </c>
      <c r="B186" s="27">
        <v>1.0609999999999999</v>
      </c>
      <c r="C186" s="27">
        <v>1.381</v>
      </c>
      <c r="D186" s="27">
        <v>0.29299999999999998</v>
      </c>
      <c r="E186" s="27">
        <v>0.8</v>
      </c>
      <c r="G186" s="5">
        <v>1.81330553655385E-3</v>
      </c>
      <c r="H186" s="5">
        <v>2.3594070948759201E-3</v>
      </c>
      <c r="I186" s="5">
        <v>1.2210012210012199E-3</v>
      </c>
      <c r="J186" s="5">
        <v>2.21425558835934E-3</v>
      </c>
      <c r="K186" s="3"/>
      <c r="L186" s="1">
        <v>7.3902999999999999</v>
      </c>
    </row>
    <row r="187" spans="1:12">
      <c r="A187" s="8" t="s">
        <v>266</v>
      </c>
      <c r="B187" s="27">
        <v>0.61599999999999999</v>
      </c>
      <c r="C187" s="27">
        <v>0.33400000000000002</v>
      </c>
      <c r="D187" s="27">
        <v>0.50800000000000001</v>
      </c>
      <c r="E187" s="27">
        <v>0.47799999999999998</v>
      </c>
      <c r="G187" s="5">
        <v>2.2041977480265402E-3</v>
      </c>
      <c r="H187" s="5">
        <v>1.19358241270194E-3</v>
      </c>
      <c r="I187" s="5">
        <v>1.41793690180787E-3</v>
      </c>
      <c r="J187" s="5">
        <v>1.15984816533108E-3</v>
      </c>
      <c r="K187" s="3"/>
      <c r="L187" s="1">
        <v>7.7430000000000003</v>
      </c>
    </row>
    <row r="188" spans="1:12">
      <c r="A188" s="8" t="s">
        <v>267</v>
      </c>
      <c r="B188" s="27">
        <v>0.57399999999999995</v>
      </c>
      <c r="C188" s="27">
        <v>0.69899999999999995</v>
      </c>
      <c r="D188" s="27">
        <v>0.36799999999999999</v>
      </c>
      <c r="E188" s="27">
        <v>0.86099999999999999</v>
      </c>
      <c r="G188" s="5">
        <v>1.38983897412511E-3</v>
      </c>
      <c r="H188" s="5">
        <v>1.69322156220507E-3</v>
      </c>
      <c r="I188" s="5">
        <v>1.3785497656465401E-3</v>
      </c>
      <c r="J188" s="5">
        <v>2.1351750316322199E-3</v>
      </c>
      <c r="K188" s="3"/>
      <c r="L188" s="1">
        <v>7.8075999999999999</v>
      </c>
    </row>
    <row r="189" spans="1:12">
      <c r="A189" s="8" t="s">
        <v>268</v>
      </c>
      <c r="B189" s="27">
        <v>0.60699999999999998</v>
      </c>
      <c r="C189" s="27">
        <v>0.44700000000000001</v>
      </c>
      <c r="D189" s="27">
        <v>1.0960000000000001</v>
      </c>
      <c r="E189" s="27">
        <v>0.67400000000000004</v>
      </c>
      <c r="G189" s="5">
        <v>1.1292441664766499E-3</v>
      </c>
      <c r="H189" s="5">
        <v>8.3273191583856099E-4</v>
      </c>
      <c r="I189" s="5">
        <v>8.6651699554925405E-4</v>
      </c>
      <c r="J189" s="5">
        <v>1.13348797975538E-3</v>
      </c>
      <c r="K189" s="3"/>
      <c r="L189" s="1">
        <v>7.1769999999999996</v>
      </c>
    </row>
    <row r="190" spans="1:12">
      <c r="A190" s="8" t="s">
        <v>269</v>
      </c>
      <c r="B190" s="27">
        <v>0.51500000000000001</v>
      </c>
      <c r="C190" s="27">
        <v>0.52900000000000003</v>
      </c>
      <c r="D190" s="27">
        <v>0.46400000000000002</v>
      </c>
      <c r="E190" s="27">
        <v>0.55400000000000005</v>
      </c>
      <c r="G190" s="5">
        <v>2.7796779482502101E-3</v>
      </c>
      <c r="H190" s="5">
        <v>2.85904624437906E-3</v>
      </c>
      <c r="I190" s="5">
        <v>2.59955098664776E-3</v>
      </c>
      <c r="J190" s="5">
        <v>3.00506115563054E-3</v>
      </c>
      <c r="K190" s="3"/>
      <c r="L190" s="1">
        <v>7.7359</v>
      </c>
    </row>
    <row r="191" spans="1:12">
      <c r="A191" s="8" t="s">
        <v>270</v>
      </c>
      <c r="B191" s="27">
        <v>0.50700000000000001</v>
      </c>
      <c r="C191" s="27">
        <v>0.51400000000000001</v>
      </c>
      <c r="D191" s="27">
        <v>0.78900000000000003</v>
      </c>
      <c r="E191" s="27">
        <v>0.47199999999999998</v>
      </c>
      <c r="G191" s="5">
        <v>3.0076984049426099E-3</v>
      </c>
      <c r="H191" s="5">
        <v>3.0533503580747199E-3</v>
      </c>
      <c r="I191" s="5">
        <v>3.78116507148765E-3</v>
      </c>
      <c r="J191" s="5">
        <v>3.05778152678195E-3</v>
      </c>
      <c r="K191" s="3"/>
      <c r="L191" s="1">
        <v>8.3355999999999995</v>
      </c>
    </row>
    <row r="192" spans="1:12">
      <c r="A192" s="8" t="s">
        <v>271</v>
      </c>
      <c r="B192" s="27">
        <v>0.63700000000000001</v>
      </c>
      <c r="C192" s="27">
        <v>0.57199999999999995</v>
      </c>
      <c r="D192" s="27">
        <v>0.83499999999999996</v>
      </c>
      <c r="E192" s="27">
        <v>0.64700000000000002</v>
      </c>
      <c r="G192" s="5">
        <v>2.9968402879572602E-3</v>
      </c>
      <c r="H192" s="5">
        <v>2.6924998612113502E-3</v>
      </c>
      <c r="I192" s="5">
        <v>4.3719721139076004E-3</v>
      </c>
      <c r="J192" s="5">
        <v>3.6113454238717799E-3</v>
      </c>
      <c r="K192" s="3"/>
      <c r="L192" s="1">
        <v>8.3094000000000001</v>
      </c>
    </row>
    <row r="193" spans="1:12">
      <c r="A193" s="8" t="s">
        <v>272</v>
      </c>
      <c r="B193" s="27">
        <v>1.5389999999999999</v>
      </c>
      <c r="C193" s="27">
        <v>0.73299999999999998</v>
      </c>
      <c r="D193" s="27">
        <v>0.996</v>
      </c>
      <c r="E193" s="27">
        <v>1.153</v>
      </c>
      <c r="G193" s="5">
        <v>5.4182003756908497E-3</v>
      </c>
      <c r="H193" s="5">
        <v>2.5814689390995398E-3</v>
      </c>
      <c r="I193" s="5">
        <v>4.4113592500689301E-3</v>
      </c>
      <c r="J193" s="5">
        <v>5.4565584141712401E-3</v>
      </c>
      <c r="K193" s="3"/>
      <c r="L193" s="1">
        <v>7.4419000000000004</v>
      </c>
    </row>
    <row r="194" spans="1:12">
      <c r="A194" s="8" t="s">
        <v>273</v>
      </c>
      <c r="B194" s="27">
        <v>1.101</v>
      </c>
      <c r="C194" s="27">
        <v>0.997</v>
      </c>
      <c r="D194" s="27">
        <v>0.72799999999999998</v>
      </c>
      <c r="E194" s="27">
        <v>1.2709999999999999</v>
      </c>
      <c r="G194" s="5">
        <v>2.08475846118766E-3</v>
      </c>
      <c r="H194" s="5">
        <v>1.88752567590074E-3</v>
      </c>
      <c r="I194" s="5">
        <v>2.9146480759383998E-3</v>
      </c>
      <c r="J194" s="5">
        <v>3.6640657950231998E-3</v>
      </c>
      <c r="K194" s="3"/>
      <c r="L194" s="1">
        <v>7.9652000000000003</v>
      </c>
    </row>
    <row r="195" spans="1:12">
      <c r="A195" s="8" t="s">
        <v>274</v>
      </c>
      <c r="B195" s="27">
        <v>0.748</v>
      </c>
      <c r="C195" s="27">
        <v>0.55600000000000005</v>
      </c>
      <c r="D195" s="27">
        <v>0.77100000000000002</v>
      </c>
      <c r="E195" s="27">
        <v>0.48399999999999999</v>
      </c>
      <c r="G195" s="5">
        <v>4.6364159527454802E-3</v>
      </c>
      <c r="H195" s="5">
        <v>3.4419585854660499E-3</v>
      </c>
      <c r="I195" s="5">
        <v>3.54484225451967E-3</v>
      </c>
      <c r="J195" s="5">
        <v>2.8205398566005899E-3</v>
      </c>
      <c r="K195" s="3"/>
      <c r="L195" s="1">
        <v>8.2539999999999996</v>
      </c>
    </row>
    <row r="196" spans="1:12">
      <c r="A196" s="8" t="s">
        <v>275</v>
      </c>
      <c r="B196" s="27">
        <v>0.75700000000000001</v>
      </c>
      <c r="C196" s="27">
        <v>0.745</v>
      </c>
      <c r="D196" s="27">
        <v>0.85699999999999998</v>
      </c>
      <c r="E196" s="27">
        <v>0.73699999999999999</v>
      </c>
      <c r="G196" s="5">
        <v>3.07284710685473E-3</v>
      </c>
      <c r="H196" s="5">
        <v>3.0255926275467699E-3</v>
      </c>
      <c r="I196" s="5">
        <v>6.4988774666194004E-3</v>
      </c>
      <c r="J196" s="5">
        <v>4.6393926613243399E-3</v>
      </c>
      <c r="K196" s="3"/>
      <c r="L196" s="1">
        <v>7.7995999999999999</v>
      </c>
    </row>
    <row r="197" spans="1:12">
      <c r="A197" s="8" t="s">
        <v>276</v>
      </c>
      <c r="B197" s="27">
        <v>1.0369999999999999</v>
      </c>
      <c r="C197" s="27">
        <v>1.228</v>
      </c>
      <c r="D197" s="27">
        <v>0.94199999999999995</v>
      </c>
      <c r="E197" s="27">
        <v>0.98699999999999999</v>
      </c>
      <c r="G197" s="5">
        <v>5.7656601192221197E-3</v>
      </c>
      <c r="H197" s="5">
        <v>6.8284017098761999E-3</v>
      </c>
      <c r="I197" s="5">
        <v>4.9233920201662102E-3</v>
      </c>
      <c r="J197" s="5">
        <v>6.2473639814424296E-3</v>
      </c>
      <c r="K197" s="3"/>
      <c r="L197" s="1">
        <v>7.1582999999999997</v>
      </c>
    </row>
    <row r="198" spans="1:12">
      <c r="A198" s="8" t="s">
        <v>277</v>
      </c>
      <c r="B198" s="27">
        <v>0.35899999999999999</v>
      </c>
      <c r="C198" s="27">
        <v>1.2150000000000001</v>
      </c>
      <c r="D198" s="27">
        <v>0.48499999999999999</v>
      </c>
      <c r="E198" s="27">
        <v>0.66600000000000004</v>
      </c>
      <c r="G198" s="5">
        <v>3.1054214578107898E-3</v>
      </c>
      <c r="H198" s="5">
        <v>1.05201798700938E-2</v>
      </c>
      <c r="I198" s="5">
        <v>2.36322816967978E-3</v>
      </c>
      <c r="J198" s="5">
        <v>3.9013074652045599E-3</v>
      </c>
      <c r="K198" s="3"/>
      <c r="L198" s="1">
        <v>7.1254</v>
      </c>
    </row>
    <row r="199" spans="1:12">
      <c r="A199" s="8" t="s">
        <v>278</v>
      </c>
      <c r="B199" s="27">
        <v>0.64</v>
      </c>
      <c r="C199" s="27">
        <v>0.96399999999999997</v>
      </c>
      <c r="D199" s="27">
        <v>0.753</v>
      </c>
      <c r="E199" s="27">
        <v>0.79400000000000004</v>
      </c>
      <c r="G199" s="5">
        <v>3.9957870506096803E-3</v>
      </c>
      <c r="H199" s="5">
        <v>6.0234275245655902E-3</v>
      </c>
      <c r="I199" s="5">
        <v>3.07219662058372E-3</v>
      </c>
      <c r="J199" s="5">
        <v>4.1649093209616198E-3</v>
      </c>
      <c r="K199" s="3"/>
      <c r="L199" s="1">
        <v>6.8653000000000004</v>
      </c>
    </row>
    <row r="200" spans="1:12">
      <c r="A200" s="8" t="s">
        <v>279</v>
      </c>
      <c r="B200" s="27">
        <v>0.879</v>
      </c>
      <c r="C200" s="27">
        <v>1.5840000000000001</v>
      </c>
      <c r="D200" s="27">
        <v>0.91700000000000004</v>
      </c>
      <c r="E200" s="27">
        <v>1.016</v>
      </c>
      <c r="G200" s="5">
        <v>3.86548964678545E-3</v>
      </c>
      <c r="H200" s="5">
        <v>6.9671903625159598E-3</v>
      </c>
      <c r="I200" s="5">
        <v>3.89932647997164E-3</v>
      </c>
      <c r="J200" s="5">
        <v>4.3494306199915603E-3</v>
      </c>
      <c r="K200" s="3"/>
      <c r="L200" s="1">
        <v>7.1539000000000001</v>
      </c>
    </row>
    <row r="201" spans="1:12">
      <c r="A201" s="8" t="s">
        <v>280</v>
      </c>
      <c r="B201" s="27">
        <v>0.63600000000000001</v>
      </c>
      <c r="C201" s="27">
        <v>0.53200000000000003</v>
      </c>
      <c r="D201" s="27">
        <v>1.1859999999999999</v>
      </c>
      <c r="E201" s="27">
        <v>0.66700000000000004</v>
      </c>
      <c r="G201" s="5">
        <v>3.1814282767082501E-3</v>
      </c>
      <c r="H201" s="5">
        <v>2.6647421306834002E-3</v>
      </c>
      <c r="I201" s="5">
        <v>6.6564260112647201E-3</v>
      </c>
      <c r="J201" s="5">
        <v>3.6113454238717799E-3</v>
      </c>
      <c r="K201" s="3"/>
      <c r="L201" s="1">
        <v>7.3415999999999997</v>
      </c>
    </row>
    <row r="202" spans="1:12">
      <c r="A202" s="8" t="s">
        <v>281</v>
      </c>
      <c r="B202" s="27">
        <v>0.46800000000000003</v>
      </c>
      <c r="C202" s="27">
        <v>0.64400000000000002</v>
      </c>
      <c r="D202" s="27">
        <v>0.54900000000000004</v>
      </c>
      <c r="E202" s="27">
        <v>0.624</v>
      </c>
      <c r="G202" s="5">
        <v>3.0511308728840198E-3</v>
      </c>
      <c r="H202" s="5">
        <v>4.1914173097207597E-3</v>
      </c>
      <c r="I202" s="5">
        <v>3.5842293906810001E-3</v>
      </c>
      <c r="J202" s="5">
        <v>3.5849852382960801E-3</v>
      </c>
      <c r="K202" s="3"/>
      <c r="L202" s="1">
        <v>7.2163000000000004</v>
      </c>
    </row>
    <row r="203" spans="1:12">
      <c r="A203" s="8" t="s">
        <v>282</v>
      </c>
      <c r="B203" s="27">
        <v>0.497</v>
      </c>
      <c r="C203" s="27">
        <v>0.67900000000000005</v>
      </c>
      <c r="D203" s="27">
        <v>0.77400000000000002</v>
      </c>
      <c r="E203" s="27">
        <v>0.69399999999999995</v>
      </c>
      <c r="G203" s="5">
        <v>2.0956165781730101E-3</v>
      </c>
      <c r="H203" s="5">
        <v>2.85904624437906E-3</v>
      </c>
      <c r="I203" s="5">
        <v>2.48138957816377E-3</v>
      </c>
      <c r="J203" s="5">
        <v>2.4251370729649899E-3</v>
      </c>
      <c r="K203" s="3"/>
      <c r="L203" s="1">
        <v>7.2183000000000002</v>
      </c>
    </row>
    <row r="204" spans="1:12">
      <c r="A204" s="8" t="s">
        <v>283</v>
      </c>
      <c r="B204" s="27">
        <v>0.71099999999999997</v>
      </c>
      <c r="C204" s="27">
        <v>0.94599999999999995</v>
      </c>
      <c r="D204" s="27">
        <v>0.66100000000000003</v>
      </c>
      <c r="E204" s="27">
        <v>0.94799999999999995</v>
      </c>
      <c r="G204" s="5">
        <v>2.9208334690598E-3</v>
      </c>
      <c r="H204" s="5">
        <v>3.88608227391328E-3</v>
      </c>
      <c r="I204" s="5">
        <v>3.07219662058372E-3</v>
      </c>
      <c r="J204" s="5">
        <v>3.7167861661746098E-3</v>
      </c>
      <c r="K204" s="3"/>
      <c r="L204" s="1">
        <v>7.2436999999999996</v>
      </c>
    </row>
    <row r="205" spans="1:12">
      <c r="A205" s="8" t="s">
        <v>284</v>
      </c>
      <c r="B205" s="27">
        <v>0.65300000000000002</v>
      </c>
      <c r="C205" s="27">
        <v>1.054</v>
      </c>
      <c r="D205" s="27">
        <v>1.306</v>
      </c>
      <c r="E205" s="27">
        <v>1.109</v>
      </c>
      <c r="G205" s="5">
        <v>1.3246902722129899E-3</v>
      </c>
      <c r="H205" s="5">
        <v>2.1373452506523098E-3</v>
      </c>
      <c r="I205" s="5">
        <v>7.0896845090393499E-4</v>
      </c>
      <c r="J205" s="5">
        <v>1.52889076339097E-3</v>
      </c>
      <c r="K205" s="3"/>
      <c r="L205" s="1">
        <v>7.2243000000000004</v>
      </c>
    </row>
    <row r="206" spans="1:12">
      <c r="A206" s="8" t="s">
        <v>285</v>
      </c>
      <c r="B206" s="27">
        <v>0.86799999999999999</v>
      </c>
      <c r="C206" s="27">
        <v>0.79200000000000004</v>
      </c>
      <c r="D206" s="27">
        <v>1.155</v>
      </c>
      <c r="E206" s="27">
        <v>0.873</v>
      </c>
      <c r="G206" s="5">
        <v>4.8101458245111096E-3</v>
      </c>
      <c r="H206" s="5">
        <v>4.3857214234164204E-3</v>
      </c>
      <c r="I206" s="5">
        <v>5.7505218795541402E-3</v>
      </c>
      <c r="J206" s="5">
        <v>4.5866722901729204E-3</v>
      </c>
      <c r="K206" s="3"/>
      <c r="L206" s="1">
        <v>7.2215999999999996</v>
      </c>
    </row>
    <row r="207" spans="1:12">
      <c r="A207" s="8" t="s">
        <v>286</v>
      </c>
      <c r="B207" s="27">
        <v>0.84799999999999998</v>
      </c>
      <c r="C207" s="27">
        <v>0.67700000000000005</v>
      </c>
      <c r="D207" s="27">
        <v>1.698</v>
      </c>
      <c r="E207" s="27">
        <v>1.1399999999999999</v>
      </c>
      <c r="G207" s="5">
        <v>4.8644364094378697E-3</v>
      </c>
      <c r="H207" s="5">
        <v>3.88608227391328E-3</v>
      </c>
      <c r="I207" s="5">
        <v>6.9321359643940298E-3</v>
      </c>
      <c r="J207" s="5">
        <v>5.7201602699283004E-3</v>
      </c>
      <c r="K207" s="3"/>
      <c r="L207" s="1">
        <v>7.2255000000000003</v>
      </c>
    </row>
    <row r="208" spans="1:12">
      <c r="A208" s="8" t="s">
        <v>287</v>
      </c>
      <c r="B208" s="27">
        <v>0.79800000000000004</v>
      </c>
      <c r="C208" s="27">
        <v>1.0029999999999999</v>
      </c>
      <c r="D208" s="27">
        <v>1.36</v>
      </c>
      <c r="E208" s="27">
        <v>1.004</v>
      </c>
      <c r="G208" s="5">
        <v>4.5495510168626603E-3</v>
      </c>
      <c r="H208" s="5">
        <v>5.7180924887581201E-3</v>
      </c>
      <c r="I208" s="5">
        <v>6.6170388751033904E-3</v>
      </c>
      <c r="J208" s="5">
        <v>5.4565584141712401E-3</v>
      </c>
      <c r="K208" s="3"/>
      <c r="L208" s="1">
        <v>7.2359</v>
      </c>
    </row>
    <row r="209" spans="1:12">
      <c r="A209" s="8" t="s">
        <v>288</v>
      </c>
      <c r="B209" s="27">
        <v>1.0389999999999999</v>
      </c>
      <c r="C209" s="27">
        <v>0.61699999999999999</v>
      </c>
      <c r="D209" s="27">
        <v>1.419</v>
      </c>
      <c r="E209" s="27">
        <v>1.177</v>
      </c>
      <c r="G209" s="5">
        <v>5.5159234285590197E-3</v>
      </c>
      <c r="H209" s="5">
        <v>3.2754122022983401E-3</v>
      </c>
      <c r="I209" s="5">
        <v>7.2472330536846701E-3</v>
      </c>
      <c r="J209" s="5">
        <v>6.1419232391396001E-3</v>
      </c>
      <c r="K209" s="3"/>
      <c r="L209" s="1">
        <v>7.4833999999999996</v>
      </c>
    </row>
    <row r="210" spans="1:12">
      <c r="A210" s="8" t="s">
        <v>289</v>
      </c>
      <c r="B210" s="27">
        <v>1.1499999999999999</v>
      </c>
      <c r="C210" s="27">
        <v>1.129</v>
      </c>
      <c r="D210" s="27">
        <v>1.0549999999999999</v>
      </c>
      <c r="E210" s="27">
        <v>1.4239999999999999</v>
      </c>
      <c r="G210" s="5">
        <v>2.62766431045528E-3</v>
      </c>
      <c r="H210" s="5">
        <v>2.5814689390995398E-3</v>
      </c>
      <c r="I210" s="5">
        <v>5.2384891094568497E-3</v>
      </c>
      <c r="J210" s="5">
        <v>5.2983973007169997E-3</v>
      </c>
      <c r="K210" s="3"/>
      <c r="L210" s="1">
        <v>7.3194999999999997</v>
      </c>
    </row>
    <row r="211" spans="1:12">
      <c r="A211" s="8" t="s">
        <v>290</v>
      </c>
      <c r="B211" s="27">
        <v>1.002</v>
      </c>
      <c r="C211" s="27">
        <v>0.96799999999999997</v>
      </c>
      <c r="D211" s="27">
        <v>2.3450000000000002</v>
      </c>
      <c r="E211" s="27">
        <v>1.0820000000000001</v>
      </c>
      <c r="G211" s="5">
        <v>3.9089221147268604E-3</v>
      </c>
      <c r="H211" s="5">
        <v>3.7750513518014801E-3</v>
      </c>
      <c r="I211" s="5">
        <v>8.8227185001378498E-3</v>
      </c>
      <c r="J211" s="5">
        <v>4.4021509911429798E-3</v>
      </c>
      <c r="K211" s="3"/>
      <c r="L211" s="1">
        <v>7.3311000000000002</v>
      </c>
    </row>
    <row r="212" spans="1:12">
      <c r="A212" s="8" t="s">
        <v>291</v>
      </c>
      <c r="B212" s="27">
        <v>1.109</v>
      </c>
      <c r="C212" s="27">
        <v>1.0189999999999999</v>
      </c>
      <c r="D212" s="27">
        <v>1.6779999999999999</v>
      </c>
      <c r="E212" s="27">
        <v>1.5649999999999999</v>
      </c>
      <c r="G212" s="5">
        <v>3.71347600899052E-3</v>
      </c>
      <c r="H212" s="5">
        <v>3.4142008549381E-3</v>
      </c>
      <c r="I212" s="5">
        <v>1.04375910827524E-2</v>
      </c>
      <c r="J212" s="5">
        <v>7.88169548713623E-3</v>
      </c>
      <c r="K212" s="3"/>
      <c r="L212" s="1">
        <v>7.3333000000000004</v>
      </c>
    </row>
    <row r="213" spans="1:12">
      <c r="A213" s="8" t="s">
        <v>292</v>
      </c>
      <c r="B213" s="27">
        <v>1.2869999999999999</v>
      </c>
      <c r="C213" s="27">
        <v>1.875</v>
      </c>
      <c r="D213" s="27">
        <v>0.57699999999999996</v>
      </c>
      <c r="E213" s="27">
        <v>0.92400000000000004</v>
      </c>
      <c r="G213" s="5">
        <v>1.16181851743271E-3</v>
      </c>
      <c r="H213" s="5">
        <v>1.69322156220507E-3</v>
      </c>
      <c r="I213" s="5">
        <v>1.73303399109851E-3</v>
      </c>
      <c r="J213" s="5">
        <v>2.2406157739350502E-3</v>
      </c>
      <c r="K213" s="3"/>
      <c r="L213" s="1">
        <v>7.0382999999999996</v>
      </c>
    </row>
    <row r="214" spans="1:12">
      <c r="A214" s="8" t="s">
        <v>293</v>
      </c>
      <c r="B214" s="27">
        <v>0.441</v>
      </c>
      <c r="C214" s="27">
        <v>1.419</v>
      </c>
      <c r="D214" s="27">
        <v>0.35599999999999998</v>
      </c>
      <c r="E214" s="27">
        <v>0.78800000000000003</v>
      </c>
      <c r="G214" s="5">
        <v>8.7950747581354402E-4</v>
      </c>
      <c r="H214" s="5">
        <v>2.83128851385111E-3</v>
      </c>
      <c r="I214" s="5">
        <v>1.53609831029186E-3</v>
      </c>
      <c r="J214" s="5">
        <v>2.3724167018135799E-3</v>
      </c>
      <c r="K214" s="3"/>
      <c r="L214" s="1">
        <v>7.1246</v>
      </c>
    </row>
    <row r="215" spans="1:12">
      <c r="A215" s="8" t="s">
        <v>294</v>
      </c>
      <c r="B215" s="27">
        <v>0.60199999999999998</v>
      </c>
      <c r="C215" s="27">
        <v>1.2609999999999999</v>
      </c>
      <c r="D215" s="27">
        <v>0.72199999999999998</v>
      </c>
      <c r="E215" s="27">
        <v>0.66800000000000004</v>
      </c>
      <c r="G215" s="5">
        <v>7.8178442294537295E-4</v>
      </c>
      <c r="H215" s="5">
        <v>1.63770610114917E-3</v>
      </c>
      <c r="I215" s="5">
        <v>2.00874394422782E-3</v>
      </c>
      <c r="J215" s="5">
        <v>1.47617039223956E-3</v>
      </c>
      <c r="K215" s="3"/>
      <c r="L215" s="1">
        <v>7.1120000000000001</v>
      </c>
    </row>
    <row r="216" spans="1:12">
      <c r="A216" s="8" t="s">
        <v>295</v>
      </c>
      <c r="B216" s="27">
        <v>0.83</v>
      </c>
      <c r="C216" s="27">
        <v>1.609</v>
      </c>
      <c r="D216" s="27">
        <v>0.90300000000000002</v>
      </c>
      <c r="E216" s="27">
        <v>1.077</v>
      </c>
      <c r="G216" s="5">
        <v>9.4465617772565905E-4</v>
      </c>
      <c r="H216" s="5">
        <v>1.8320102148448301E-3</v>
      </c>
      <c r="I216" s="5">
        <v>3.1509708929063798E-3</v>
      </c>
      <c r="J216" s="5">
        <v>2.4778574441164099E-3</v>
      </c>
      <c r="K216" s="3"/>
      <c r="L216" s="1">
        <v>7.2205000000000004</v>
      </c>
    </row>
    <row r="217" spans="1:12">
      <c r="A217" s="8" t="s">
        <v>296</v>
      </c>
      <c r="B217" s="27">
        <v>0.45400000000000001</v>
      </c>
      <c r="C217" s="27">
        <v>0.64700000000000002</v>
      </c>
      <c r="D217" s="27">
        <v>1.2969999999999999</v>
      </c>
      <c r="E217" s="27">
        <v>0.61399999999999999</v>
      </c>
      <c r="G217" s="5">
        <v>7.6006818897466797E-4</v>
      </c>
      <c r="H217" s="5">
        <v>1.0825514905901301E-3</v>
      </c>
      <c r="I217" s="5">
        <v>5.1991019732955199E-3</v>
      </c>
      <c r="J217" s="5">
        <v>1.7661324335723301E-3</v>
      </c>
      <c r="K217" s="3"/>
      <c r="L217" s="1">
        <v>7.2853000000000003</v>
      </c>
    </row>
    <row r="218" spans="1:12">
      <c r="A218" s="8" t="s">
        <v>297</v>
      </c>
      <c r="B218" s="27">
        <v>0.435</v>
      </c>
      <c r="C218" s="27">
        <v>0.72499999999999998</v>
      </c>
      <c r="D218" s="27">
        <v>0.48899999999999999</v>
      </c>
      <c r="E218" s="27">
        <v>0.89800000000000002</v>
      </c>
      <c r="G218" s="5">
        <v>1.18353475140341E-3</v>
      </c>
      <c r="H218" s="5">
        <v>1.97079886748459E-3</v>
      </c>
      <c r="I218" s="5">
        <v>4.2931978415849401E-3</v>
      </c>
      <c r="J218" s="5">
        <v>5.0875158161113503E-3</v>
      </c>
      <c r="K218" s="3"/>
      <c r="L218" s="1">
        <v>7.6623999999999999</v>
      </c>
    </row>
    <row r="219" spans="1:12">
      <c r="A219" s="8" t="s">
        <v>298</v>
      </c>
      <c r="B219" s="27">
        <v>0.70399999999999996</v>
      </c>
      <c r="C219" s="27">
        <v>0.85799999999999998</v>
      </c>
      <c r="D219" s="27">
        <v>0.56699999999999995</v>
      </c>
      <c r="E219" s="27">
        <v>0.58799999999999997</v>
      </c>
      <c r="G219" s="5">
        <v>9.3379806074030602E-4</v>
      </c>
      <c r="H219" s="5">
        <v>1.1380669516460301E-3</v>
      </c>
      <c r="I219" s="5">
        <v>1.77242112725984E-3</v>
      </c>
      <c r="J219" s="5">
        <v>1.3180092787853199E-3</v>
      </c>
      <c r="K219" s="3"/>
      <c r="L219" s="1">
        <v>7.3156999999999996</v>
      </c>
    </row>
    <row r="220" spans="1:12">
      <c r="A220" s="8" t="s">
        <v>299</v>
      </c>
      <c r="B220" s="27">
        <v>0.629</v>
      </c>
      <c r="C220" s="27">
        <v>0.83</v>
      </c>
      <c r="D220" s="27">
        <v>0.58699999999999997</v>
      </c>
      <c r="E220" s="27">
        <v>0.66900000000000004</v>
      </c>
      <c r="G220" s="5">
        <v>1.0315211136084799E-3</v>
      </c>
      <c r="H220" s="5">
        <v>1.3601287958696501E-3</v>
      </c>
      <c r="I220" s="5">
        <v>3.5842293906810001E-3</v>
      </c>
      <c r="J220" s="5">
        <v>2.3987768873892901E-3</v>
      </c>
      <c r="K220" s="3"/>
      <c r="L220" s="1">
        <v>7.3685</v>
      </c>
    </row>
    <row r="221" spans="1:12">
      <c r="A221" s="8" t="s">
        <v>300</v>
      </c>
      <c r="B221" s="27">
        <v>0.69899999999999995</v>
      </c>
      <c r="C221" s="27">
        <v>0.629</v>
      </c>
      <c r="D221" s="27">
        <v>0.70299999999999996</v>
      </c>
      <c r="E221" s="27">
        <v>0.74199999999999999</v>
      </c>
      <c r="G221" s="5">
        <v>7.7092630596002003E-4</v>
      </c>
      <c r="H221" s="5">
        <v>6.93943263198801E-4</v>
      </c>
      <c r="I221" s="5">
        <v>3.15097089290638E-4</v>
      </c>
      <c r="J221" s="5">
        <v>4.4812315478701001E-4</v>
      </c>
      <c r="K221" s="3"/>
      <c r="L221" s="1">
        <v>7.1711999999999998</v>
      </c>
    </row>
    <row r="222" spans="1:12">
      <c r="A222" s="8" t="s">
        <v>301</v>
      </c>
      <c r="B222" s="27">
        <v>0.745</v>
      </c>
      <c r="C222" s="27">
        <v>0.43</v>
      </c>
      <c r="D222" s="27">
        <v>0.60399999999999998</v>
      </c>
      <c r="E222" s="27">
        <v>0.58599999999999997</v>
      </c>
      <c r="G222" s="5">
        <v>2.5950899594992202E-3</v>
      </c>
      <c r="H222" s="5">
        <v>1.49891744850941E-3</v>
      </c>
      <c r="I222" s="5">
        <v>2.9934223482610601E-3</v>
      </c>
      <c r="J222" s="5">
        <v>2.16153521720793E-3</v>
      </c>
      <c r="K222" s="3"/>
      <c r="L222" s="1">
        <v>7.7293000000000003</v>
      </c>
    </row>
    <row r="223" spans="1:12">
      <c r="A223" s="8" t="s">
        <v>302</v>
      </c>
      <c r="B223" s="27">
        <v>0.76700000000000002</v>
      </c>
      <c r="C223" s="27">
        <v>0.41399999999999998</v>
      </c>
      <c r="D223" s="27">
        <v>1.3260000000000001</v>
      </c>
      <c r="E223" s="27">
        <v>0.89400000000000002</v>
      </c>
      <c r="G223" s="5">
        <v>2.1064746951583702E-3</v>
      </c>
      <c r="H223" s="5">
        <v>1.1380669516460301E-3</v>
      </c>
      <c r="I223" s="5">
        <v>3.3085194375517E-3</v>
      </c>
      <c r="J223" s="5">
        <v>1.92429354702657E-3</v>
      </c>
      <c r="K223" s="3"/>
      <c r="L223" s="1">
        <v>7.7996999999999996</v>
      </c>
    </row>
    <row r="224" spans="1:12">
      <c r="A224" s="8" t="s">
        <v>303</v>
      </c>
      <c r="B224" s="27">
        <v>0.995</v>
      </c>
      <c r="C224" s="27">
        <v>0.67</v>
      </c>
      <c r="D224" s="27">
        <v>1.056</v>
      </c>
      <c r="E224" s="27">
        <v>1.0269999999999999</v>
      </c>
      <c r="G224" s="5">
        <v>2.43221820471894E-3</v>
      </c>
      <c r="H224" s="5">
        <v>1.63770610114917E-3</v>
      </c>
      <c r="I224" s="5">
        <v>4.2931978415849401E-3</v>
      </c>
      <c r="J224" s="5">
        <v>3.0314213412062402E-3</v>
      </c>
      <c r="K224" s="3"/>
      <c r="L224" s="1">
        <v>7.8064999999999998</v>
      </c>
    </row>
    <row r="225" spans="1:12">
      <c r="A225" s="8" t="s">
        <v>304</v>
      </c>
      <c r="B225" s="27">
        <v>1.4510000000000001</v>
      </c>
      <c r="C225" s="27">
        <v>0.53400000000000003</v>
      </c>
      <c r="D225" s="27">
        <v>1.2490000000000001</v>
      </c>
      <c r="E225" s="27">
        <v>1.4139999999999999</v>
      </c>
      <c r="G225" s="5">
        <v>4.3758211450970197E-3</v>
      </c>
      <c r="H225" s="5">
        <v>1.6099483706212201E-3</v>
      </c>
      <c r="I225" s="5">
        <v>5.2778762456181802E-3</v>
      </c>
      <c r="J225" s="5">
        <v>4.13854913538591E-3</v>
      </c>
      <c r="K225" s="3"/>
      <c r="L225" s="1">
        <v>7.4284999999999997</v>
      </c>
    </row>
    <row r="226" spans="1:12">
      <c r="A226" s="8" t="s">
        <v>305</v>
      </c>
      <c r="B226" s="27">
        <v>1.605</v>
      </c>
      <c r="C226" s="27">
        <v>0.76100000000000001</v>
      </c>
      <c r="D226" s="27">
        <v>1.0529999999999999</v>
      </c>
      <c r="E226" s="27">
        <v>1.724</v>
      </c>
      <c r="G226" s="5">
        <v>2.3996438537628802E-3</v>
      </c>
      <c r="H226" s="5">
        <v>1.1380669516460301E-3</v>
      </c>
      <c r="I226" s="5">
        <v>5.6717476072314799E-3</v>
      </c>
      <c r="J226" s="5">
        <v>5.1138760016870496E-3</v>
      </c>
      <c r="K226" s="3"/>
      <c r="L226" s="1">
        <v>7.9509999999999996</v>
      </c>
    </row>
    <row r="227" spans="1:12">
      <c r="A227" s="8" t="s">
        <v>306</v>
      </c>
      <c r="B227" s="27">
        <v>0.96899999999999997</v>
      </c>
      <c r="C227" s="27">
        <v>0.58199999999999996</v>
      </c>
      <c r="D227" s="27">
        <v>1.4279999999999999</v>
      </c>
      <c r="E227" s="27">
        <v>1.137</v>
      </c>
      <c r="G227" s="5">
        <v>1.98703540831949E-3</v>
      </c>
      <c r="H227" s="5">
        <v>1.19358241270194E-3</v>
      </c>
      <c r="I227" s="5">
        <v>4.6476820670369101E-3</v>
      </c>
      <c r="J227" s="5">
        <v>2.60965837199494E-3</v>
      </c>
      <c r="K227" s="3"/>
      <c r="L227" s="1">
        <v>7.8593999999999999</v>
      </c>
    </row>
    <row r="228" spans="1:12">
      <c r="A228" s="8" t="s">
        <v>307</v>
      </c>
      <c r="B228" s="27">
        <v>0.91500000000000004</v>
      </c>
      <c r="C228" s="27">
        <v>0.76</v>
      </c>
      <c r="D228" s="27">
        <v>1.5309999999999999</v>
      </c>
      <c r="E228" s="27">
        <v>1.528</v>
      </c>
      <c r="G228" s="5">
        <v>2.1716233970704799E-3</v>
      </c>
      <c r="H228" s="5">
        <v>1.8042524843168799E-3</v>
      </c>
      <c r="I228" s="5">
        <v>1.1540430895269601E-2</v>
      </c>
      <c r="J228" s="5">
        <v>6.9854491775622101E-3</v>
      </c>
      <c r="K228" s="3"/>
      <c r="L228" s="1">
        <v>7.8589000000000002</v>
      </c>
    </row>
    <row r="229" spans="1:12">
      <c r="A229" s="8" t="s">
        <v>308</v>
      </c>
      <c r="B229" s="27">
        <v>3.22</v>
      </c>
      <c r="C229" s="27">
        <v>4.101</v>
      </c>
      <c r="D229" s="27">
        <v>8.6560000000000006</v>
      </c>
      <c r="E229" s="27">
        <v>4.2089999999999996</v>
      </c>
      <c r="G229" s="5">
        <v>5.9936805759145204E-3</v>
      </c>
      <c r="H229" s="5">
        <v>7.6333758951868096E-3</v>
      </c>
      <c r="I229" s="5">
        <v>5.0415534286502002E-3</v>
      </c>
      <c r="J229" s="5">
        <v>5.9310417545339498E-3</v>
      </c>
      <c r="K229" s="3"/>
      <c r="L229" s="1">
        <v>6.9183000000000003</v>
      </c>
    </row>
    <row r="230" spans="1:12">
      <c r="A230" s="8" t="s">
        <v>309</v>
      </c>
      <c r="B230" s="27">
        <v>1.9359999999999999</v>
      </c>
      <c r="C230" s="27">
        <v>7.2619999999999996</v>
      </c>
      <c r="D230" s="27">
        <v>6.125</v>
      </c>
      <c r="E230" s="27">
        <v>3.6360000000000001</v>
      </c>
      <c r="G230" s="5">
        <v>2.9968402879572602E-3</v>
      </c>
      <c r="H230" s="5">
        <v>1.1241880863820599E-2</v>
      </c>
      <c r="I230" s="5">
        <v>3.1509708929063798E-3</v>
      </c>
      <c r="J230" s="5">
        <v>3.1368620835090701E-3</v>
      </c>
      <c r="K230" s="3"/>
      <c r="L230" s="1">
        <v>7.0050999999999997</v>
      </c>
    </row>
    <row r="231" spans="1:12">
      <c r="A231" s="8" t="s">
        <v>310</v>
      </c>
      <c r="B231" s="27">
        <v>3.105</v>
      </c>
      <c r="C231" s="27">
        <v>4.1970000000000001</v>
      </c>
      <c r="D231" s="27">
        <v>7.984</v>
      </c>
      <c r="E231" s="27">
        <v>3.5289999999999999</v>
      </c>
      <c r="G231" s="5">
        <v>4.3541049111263099E-3</v>
      </c>
      <c r="H231" s="5">
        <v>5.8846388719258303E-3</v>
      </c>
      <c r="I231" s="5">
        <v>3.9781007522942998E-3</v>
      </c>
      <c r="J231" s="5">
        <v>3.9803880219316697E-3</v>
      </c>
      <c r="K231" s="3"/>
      <c r="L231" s="1">
        <v>6.9912999999999998</v>
      </c>
    </row>
    <row r="232" spans="1:12">
      <c r="A232" s="8" t="s">
        <v>311</v>
      </c>
      <c r="B232" s="27">
        <v>3.0870000000000002</v>
      </c>
      <c r="C232" s="27">
        <v>6.1260000000000003</v>
      </c>
      <c r="D232" s="27">
        <v>7.33</v>
      </c>
      <c r="E232" s="27">
        <v>4.298</v>
      </c>
      <c r="G232" s="5">
        <v>3.8329152958294001E-3</v>
      </c>
      <c r="H232" s="5">
        <v>7.6056181646588601E-3</v>
      </c>
      <c r="I232" s="5">
        <v>4.0962621607782898E-3</v>
      </c>
      <c r="J232" s="5">
        <v>4.03310839308309E-3</v>
      </c>
      <c r="K232" s="3"/>
      <c r="L232" s="1">
        <v>7.1018999999999997</v>
      </c>
    </row>
    <row r="233" spans="1:12">
      <c r="A233" s="8" t="s">
        <v>312</v>
      </c>
      <c r="B233" s="27">
        <v>0.49099999999999999</v>
      </c>
      <c r="C233" s="27">
        <v>0.46700000000000003</v>
      </c>
      <c r="D233" s="27">
        <v>1.25</v>
      </c>
      <c r="E233" s="27">
        <v>0.66500000000000004</v>
      </c>
      <c r="G233" s="5">
        <v>2.9534078200158498E-3</v>
      </c>
      <c r="H233" s="5">
        <v>2.8035307833231601E-3</v>
      </c>
      <c r="I233" s="5">
        <v>6.4988774666194004E-3</v>
      </c>
      <c r="J233" s="5">
        <v>3.79586672290173E-3</v>
      </c>
      <c r="K233" s="3"/>
      <c r="L233" s="1">
        <v>7.2344999999999997</v>
      </c>
    </row>
    <row r="234" spans="1:12">
      <c r="A234" s="8" t="s">
        <v>313</v>
      </c>
      <c r="B234" s="27">
        <v>0.57399999999999995</v>
      </c>
      <c r="C234" s="27">
        <v>0.98499999999999999</v>
      </c>
      <c r="D234" s="27">
        <v>0.45900000000000002</v>
      </c>
      <c r="E234" s="27">
        <v>0.79500000000000004</v>
      </c>
      <c r="G234" s="5">
        <v>2.6385224274406301E-3</v>
      </c>
      <c r="H234" s="5">
        <v>4.5245100760561803E-3</v>
      </c>
      <c r="I234" s="5">
        <v>2.4026153058411101E-3</v>
      </c>
      <c r="J234" s="5">
        <v>3.40046393926613E-3</v>
      </c>
      <c r="K234" s="3"/>
      <c r="L234" s="1">
        <v>7.3197000000000001</v>
      </c>
    </row>
    <row r="235" spans="1:12">
      <c r="A235" s="8" t="s">
        <v>314</v>
      </c>
      <c r="B235" s="27">
        <v>0.49</v>
      </c>
      <c r="C235" s="27">
        <v>0.81899999999999995</v>
      </c>
      <c r="D235" s="27">
        <v>0.61799999999999999</v>
      </c>
      <c r="E235" s="27">
        <v>0.61299999999999999</v>
      </c>
      <c r="G235" s="5">
        <v>1.9436029403780801E-3</v>
      </c>
      <c r="H235" s="5">
        <v>3.2476544717703901E-3</v>
      </c>
      <c r="I235" s="5">
        <v>2.6389381228090901E-3</v>
      </c>
      <c r="J235" s="5">
        <v>2.55693800084353E-3</v>
      </c>
      <c r="K235" s="3"/>
      <c r="L235" s="1">
        <v>7.6032000000000002</v>
      </c>
    </row>
    <row r="236" spans="1:12">
      <c r="A236" s="8" t="s">
        <v>315</v>
      </c>
      <c r="B236" s="27">
        <v>0.64900000000000002</v>
      </c>
      <c r="C236" s="27">
        <v>0.96199999999999997</v>
      </c>
      <c r="D236" s="27">
        <v>0.66100000000000003</v>
      </c>
      <c r="E236" s="27">
        <v>0.71699999999999997</v>
      </c>
      <c r="G236" s="5">
        <v>2.5842318425138701E-3</v>
      </c>
      <c r="H236" s="5">
        <v>3.83056681285738E-3</v>
      </c>
      <c r="I236" s="5">
        <v>3.4660679821970101E-3</v>
      </c>
      <c r="J236" s="5">
        <v>3.1632222690847699E-3</v>
      </c>
      <c r="K236" s="3"/>
      <c r="L236" s="1">
        <v>7.67</v>
      </c>
    </row>
    <row r="237" spans="1:12">
      <c r="A237" s="8" t="s">
        <v>316</v>
      </c>
      <c r="B237" s="27">
        <v>0.68</v>
      </c>
      <c r="C237" s="27">
        <v>1.0129999999999999</v>
      </c>
      <c r="D237" s="27">
        <v>2.3140000000000001</v>
      </c>
      <c r="E237" s="27">
        <v>0.57499999999999996</v>
      </c>
      <c r="G237" s="5">
        <v>1.3789808571397499E-3</v>
      </c>
      <c r="H237" s="5">
        <v>2.0540720590684499E-3</v>
      </c>
      <c r="I237" s="5">
        <v>1.29977549332388E-3</v>
      </c>
      <c r="J237" s="5">
        <v>8.9624630957401905E-4</v>
      </c>
      <c r="K237" s="3"/>
      <c r="L237" s="1">
        <v>7.1262999999999996</v>
      </c>
    </row>
    <row r="238" spans="1:12">
      <c r="A238" s="8" t="s">
        <v>317</v>
      </c>
      <c r="B238" s="27">
        <v>0.78400000000000003</v>
      </c>
      <c r="C238" s="27">
        <v>0.88100000000000001</v>
      </c>
      <c r="D238" s="27">
        <v>1.238</v>
      </c>
      <c r="E238" s="27">
        <v>0.66600000000000004</v>
      </c>
      <c r="G238" s="5">
        <v>4.6472740697308303E-3</v>
      </c>
      <c r="H238" s="5">
        <v>5.2184533392549796E-3</v>
      </c>
      <c r="I238" s="5">
        <v>6.0262318326834499E-3</v>
      </c>
      <c r="J238" s="5">
        <v>3.8749472796288501E-3</v>
      </c>
      <c r="K238" s="3"/>
      <c r="L238" s="1">
        <v>7.6882999999999999</v>
      </c>
    </row>
    <row r="239" spans="1:12">
      <c r="A239" s="8" t="s">
        <v>318</v>
      </c>
      <c r="B239" s="27">
        <v>0.97199999999999998</v>
      </c>
      <c r="C239" s="27">
        <v>0.79700000000000004</v>
      </c>
      <c r="D239" s="27">
        <v>1.7250000000000001</v>
      </c>
      <c r="E239" s="27">
        <v>0.97799999999999998</v>
      </c>
      <c r="G239" s="5">
        <v>4.3323886771556097E-3</v>
      </c>
      <c r="H239" s="5">
        <v>3.5529895075778598E-3</v>
      </c>
      <c r="I239" s="5">
        <v>7.5623301429752999E-3</v>
      </c>
      <c r="J239" s="5">
        <v>5.2983973007169997E-3</v>
      </c>
      <c r="K239" s="3"/>
      <c r="L239" s="1">
        <v>7.6651999999999996</v>
      </c>
    </row>
    <row r="240" spans="1:12">
      <c r="A240" s="8" t="s">
        <v>319</v>
      </c>
      <c r="B240" s="27">
        <v>0.67900000000000005</v>
      </c>
      <c r="C240" s="27">
        <v>0.98099999999999998</v>
      </c>
      <c r="D240" s="27">
        <v>1.099</v>
      </c>
      <c r="E240" s="27">
        <v>0.82899999999999996</v>
      </c>
      <c r="G240" s="5">
        <v>3.9957870506096803E-3</v>
      </c>
      <c r="H240" s="5">
        <v>5.77360794981402E-3</v>
      </c>
      <c r="I240" s="5">
        <v>6.0656189688447796E-3</v>
      </c>
      <c r="J240" s="5">
        <v>5.1402361872627603E-3</v>
      </c>
      <c r="K240" s="3"/>
      <c r="L240" s="1">
        <v>7.6186999999999996</v>
      </c>
    </row>
    <row r="241" spans="1:12">
      <c r="A241" s="8" t="s">
        <v>320</v>
      </c>
      <c r="B241" s="27">
        <v>0.91500000000000004</v>
      </c>
      <c r="C241" s="27">
        <v>0.59099999999999997</v>
      </c>
      <c r="D241" s="27">
        <v>1.238</v>
      </c>
      <c r="E241" s="27">
        <v>0.89400000000000002</v>
      </c>
      <c r="G241" s="5">
        <v>5.0707406321595701E-3</v>
      </c>
      <c r="H241" s="5">
        <v>3.2754122022983401E-3</v>
      </c>
      <c r="I241" s="5">
        <v>7.0896845090393503E-3</v>
      </c>
      <c r="J241" s="5">
        <v>5.7465204555040101E-3</v>
      </c>
      <c r="K241" s="3"/>
      <c r="L241" s="1">
        <v>7.3890000000000002</v>
      </c>
    </row>
    <row r="242" spans="1:12">
      <c r="A242" s="8" t="s">
        <v>321</v>
      </c>
      <c r="B242" s="27">
        <v>1.04</v>
      </c>
      <c r="C242" s="27">
        <v>1.0940000000000001</v>
      </c>
      <c r="D242" s="27">
        <v>1.2969999999999999</v>
      </c>
      <c r="E242" s="27">
        <v>1.53</v>
      </c>
      <c r="G242" s="5">
        <v>2.4539344386896398E-3</v>
      </c>
      <c r="H242" s="5">
        <v>2.5814689390995398E-3</v>
      </c>
      <c r="I242" s="5">
        <v>5.5929733349088196E-3</v>
      </c>
      <c r="J242" s="5">
        <v>4.6130324757486301E-3</v>
      </c>
      <c r="K242" s="3"/>
      <c r="L242" s="1">
        <v>7.9162999999999997</v>
      </c>
    </row>
    <row r="243" spans="1:12">
      <c r="A243" s="8" t="s">
        <v>322</v>
      </c>
      <c r="B243" s="27">
        <v>0.874</v>
      </c>
      <c r="C243" s="27">
        <v>0.77600000000000002</v>
      </c>
      <c r="D243" s="27">
        <v>1.4379999999999999</v>
      </c>
      <c r="E243" s="27">
        <v>1.0109999999999999</v>
      </c>
      <c r="G243" s="5">
        <v>3.3768743824446001E-3</v>
      </c>
      <c r="H243" s="5">
        <v>2.9978348970188199E-3</v>
      </c>
      <c r="I243" s="5">
        <v>7.4835558706526396E-3</v>
      </c>
      <c r="J243" s="5">
        <v>5.1929565584141702E-3</v>
      </c>
      <c r="K243" s="3"/>
      <c r="L243" s="1">
        <v>8.3391000000000002</v>
      </c>
    </row>
    <row r="244" spans="1:12">
      <c r="A244" s="8" t="s">
        <v>323</v>
      </c>
      <c r="B244" s="27">
        <v>0.82199999999999995</v>
      </c>
      <c r="C244" s="27">
        <v>0.76500000000000001</v>
      </c>
      <c r="D244" s="27">
        <v>1.7310000000000001</v>
      </c>
      <c r="E244" s="27">
        <v>1.042</v>
      </c>
      <c r="G244" s="5">
        <v>3.4311649673713601E-3</v>
      </c>
      <c r="H244" s="5">
        <v>3.1921390107144802E-3</v>
      </c>
      <c r="I244" s="5">
        <v>1.17767537122376E-2</v>
      </c>
      <c r="J244" s="5">
        <v>6.2473639814424296E-3</v>
      </c>
      <c r="K244" s="3"/>
      <c r="L244" s="1">
        <v>8.2586999999999993</v>
      </c>
    </row>
    <row r="245" spans="1:12">
      <c r="A245" s="8" t="s">
        <v>324</v>
      </c>
      <c r="B245" s="27">
        <v>0.32500000000000001</v>
      </c>
      <c r="C245" s="27">
        <v>0.39100000000000001</v>
      </c>
      <c r="D245" s="27">
        <v>0.437</v>
      </c>
      <c r="E245" s="27">
        <v>0.47699999999999998</v>
      </c>
      <c r="G245" s="5">
        <v>1.29211592125694E-3</v>
      </c>
      <c r="H245" s="5">
        <v>1.5544329095653099E-3</v>
      </c>
      <c r="I245" s="5">
        <v>1.9693568080664898E-3</v>
      </c>
      <c r="J245" s="5">
        <v>2.1878954027836398E-3</v>
      </c>
      <c r="K245" s="3"/>
      <c r="L245" s="1">
        <v>7.0453999999999999</v>
      </c>
    </row>
    <row r="246" spans="1:12">
      <c r="A246" s="8" t="s">
        <v>325</v>
      </c>
      <c r="B246" s="27">
        <v>0.27</v>
      </c>
      <c r="C246" s="27">
        <v>1.034</v>
      </c>
      <c r="D246" s="27">
        <v>0.32200000000000001</v>
      </c>
      <c r="E246" s="27">
        <v>0.56599999999999995</v>
      </c>
      <c r="G246" s="5">
        <v>1.02066299662313E-3</v>
      </c>
      <c r="H246" s="5">
        <v>3.9138400044412399E-3</v>
      </c>
      <c r="I246" s="5">
        <v>1.6936468549371799E-3</v>
      </c>
      <c r="J246" s="5">
        <v>2.4251370729649899E-3</v>
      </c>
      <c r="K246" s="3"/>
      <c r="L246" s="1">
        <v>7.26</v>
      </c>
    </row>
    <row r="247" spans="1:12">
      <c r="A247" s="8" t="s">
        <v>326</v>
      </c>
      <c r="B247" s="27">
        <v>0.316</v>
      </c>
      <c r="C247" s="27">
        <v>0.55400000000000005</v>
      </c>
      <c r="D247" s="27">
        <v>0.36699999999999999</v>
      </c>
      <c r="E247" s="27">
        <v>0.36499999999999999</v>
      </c>
      <c r="G247" s="5">
        <v>9.6637241169636402E-4</v>
      </c>
      <c r="H247" s="5">
        <v>1.69322156220507E-3</v>
      </c>
      <c r="I247" s="5">
        <v>1.41793690180787E-3</v>
      </c>
      <c r="J247" s="5">
        <v>1.3443694643610301E-3</v>
      </c>
      <c r="K247" s="3"/>
      <c r="L247" s="1">
        <v>7.2488000000000001</v>
      </c>
    </row>
    <row r="248" spans="1:12">
      <c r="A248" s="8" t="s">
        <v>327</v>
      </c>
      <c r="B248" s="27">
        <v>0.44800000000000001</v>
      </c>
      <c r="C248" s="27">
        <v>0.65700000000000003</v>
      </c>
      <c r="D248" s="27">
        <v>0.504</v>
      </c>
      <c r="E248" s="27">
        <v>0.64700000000000002</v>
      </c>
      <c r="G248" s="5">
        <v>1.2486834533155301E-3</v>
      </c>
      <c r="H248" s="5">
        <v>1.8320102148448301E-3</v>
      </c>
      <c r="I248" s="5">
        <v>2.83587380361574E-3</v>
      </c>
      <c r="J248" s="5">
        <v>2.9259805989034198E-3</v>
      </c>
      <c r="K248" s="3"/>
      <c r="L248" s="1">
        <v>7.359</v>
      </c>
    </row>
    <row r="249" spans="1:12">
      <c r="A249" s="8" t="s">
        <v>328</v>
      </c>
      <c r="B249" s="27">
        <v>0.65500000000000003</v>
      </c>
      <c r="C249" s="27">
        <v>0.9</v>
      </c>
      <c r="D249" s="27">
        <v>1.036</v>
      </c>
      <c r="E249" s="27">
        <v>0.96799999999999997</v>
      </c>
      <c r="G249" s="5">
        <v>8.6864935882819197E-4</v>
      </c>
      <c r="H249" s="5">
        <v>1.19358241270194E-3</v>
      </c>
      <c r="I249" s="5">
        <v>4.3325849777462698E-3</v>
      </c>
      <c r="J249" s="5">
        <v>2.6887389287220602E-3</v>
      </c>
      <c r="K249" s="3"/>
      <c r="L249" s="1">
        <v>7.3269000000000002</v>
      </c>
    </row>
    <row r="250" spans="1:12">
      <c r="A250" s="8" t="s">
        <v>329</v>
      </c>
      <c r="B250" s="27">
        <v>0.60199999999999998</v>
      </c>
      <c r="C250" s="27">
        <v>0.77600000000000002</v>
      </c>
      <c r="D250" s="27">
        <v>0.65100000000000002</v>
      </c>
      <c r="E250" s="27">
        <v>1.1000000000000001</v>
      </c>
      <c r="G250" s="5">
        <v>1.2703996872862301E-3</v>
      </c>
      <c r="H250" s="5">
        <v>1.63770610114917E-3</v>
      </c>
      <c r="I250" s="5">
        <v>4.7264563393595704E-3</v>
      </c>
      <c r="J250" s="5">
        <v>5.1929565584141702E-3</v>
      </c>
      <c r="K250" s="3"/>
      <c r="L250" s="1">
        <v>7.4423000000000004</v>
      </c>
    </row>
    <row r="251" spans="1:12">
      <c r="A251" s="8" t="s">
        <v>330</v>
      </c>
      <c r="B251" s="27">
        <v>0.374</v>
      </c>
      <c r="C251" s="27">
        <v>0.54800000000000004</v>
      </c>
      <c r="D251" s="27">
        <v>0.27900000000000003</v>
      </c>
      <c r="E251" s="27">
        <v>0.38600000000000001</v>
      </c>
      <c r="G251" s="5">
        <v>8.1435877390142997E-4</v>
      </c>
      <c r="H251" s="5">
        <v>1.19358241270194E-3</v>
      </c>
      <c r="I251" s="5">
        <v>1.0634526763559E-3</v>
      </c>
      <c r="J251" s="5">
        <v>1.05440742302826E-3</v>
      </c>
      <c r="K251" s="3"/>
      <c r="L251" s="1">
        <v>7.8272000000000004</v>
      </c>
    </row>
    <row r="252" spans="1:12">
      <c r="A252" s="8" t="s">
        <v>331</v>
      </c>
      <c r="B252" s="27">
        <v>0.501</v>
      </c>
      <c r="C252" s="27">
        <v>0.60499999999999998</v>
      </c>
      <c r="D252" s="27">
        <v>0.46500000000000002</v>
      </c>
      <c r="E252" s="27">
        <v>0.71699999999999997</v>
      </c>
      <c r="G252" s="5">
        <v>1.1726766344180601E-3</v>
      </c>
      <c r="H252" s="5">
        <v>1.41564425692555E-3</v>
      </c>
      <c r="I252" s="5">
        <v>3.1509708929063798E-3</v>
      </c>
      <c r="J252" s="5">
        <v>2.9787009700548298E-3</v>
      </c>
      <c r="K252" s="3"/>
      <c r="L252" s="1">
        <v>7.8916000000000004</v>
      </c>
    </row>
    <row r="253" spans="1:12">
      <c r="A253" s="8" t="s">
        <v>332</v>
      </c>
      <c r="B253" s="27">
        <v>0.44900000000000001</v>
      </c>
      <c r="C253" s="27">
        <v>0.46300000000000002</v>
      </c>
      <c r="D253" s="27">
        <v>0.88200000000000001</v>
      </c>
      <c r="E253" s="27">
        <v>0.38400000000000001</v>
      </c>
      <c r="G253" s="5">
        <v>6.7320325309184895E-4</v>
      </c>
      <c r="H253" s="5">
        <v>6.93943263198801E-4</v>
      </c>
      <c r="I253" s="5">
        <v>4.72645633935957E-4</v>
      </c>
      <c r="J253" s="5">
        <v>3.6904259805989E-4</v>
      </c>
      <c r="K253" s="3"/>
      <c r="L253" s="1">
        <v>7.2074999999999996</v>
      </c>
    </row>
    <row r="254" spans="1:12">
      <c r="A254" s="8" t="s">
        <v>333</v>
      </c>
      <c r="B254" s="27">
        <v>0.52200000000000002</v>
      </c>
      <c r="C254" s="27">
        <v>0.26900000000000002</v>
      </c>
      <c r="D254" s="27">
        <v>0.495</v>
      </c>
      <c r="E254" s="27">
        <v>0.34300000000000003</v>
      </c>
      <c r="G254" s="5">
        <v>2.5842318425138701E-3</v>
      </c>
      <c r="H254" s="5">
        <v>1.3323710653417001E-3</v>
      </c>
      <c r="I254" s="5">
        <v>3.2297451652290401E-3</v>
      </c>
      <c r="J254" s="5">
        <v>1.9770139181779799E-3</v>
      </c>
      <c r="K254" s="3"/>
      <c r="L254" s="1">
        <v>7.7712000000000003</v>
      </c>
    </row>
    <row r="255" spans="1:12">
      <c r="A255" s="8" t="s">
        <v>334</v>
      </c>
      <c r="B255" s="27">
        <v>0.48099999999999998</v>
      </c>
      <c r="C255" s="27">
        <v>0.24</v>
      </c>
      <c r="D255" s="27">
        <v>0.61099999999999999</v>
      </c>
      <c r="E255" s="27">
        <v>0.47499999999999998</v>
      </c>
      <c r="G255" s="5">
        <v>2.33449515185077E-3</v>
      </c>
      <c r="H255" s="5">
        <v>1.16582468217399E-3</v>
      </c>
      <c r="I255" s="5">
        <v>3.1115837567450501E-3</v>
      </c>
      <c r="J255" s="5">
        <v>2.66237874314635E-3</v>
      </c>
      <c r="K255" s="3"/>
      <c r="L255" s="1">
        <v>8.0775000000000006</v>
      </c>
    </row>
    <row r="256" spans="1:12">
      <c r="A256" s="8" t="s">
        <v>335</v>
      </c>
      <c r="B256" s="27">
        <v>0.623</v>
      </c>
      <c r="C256" s="27">
        <v>0.41799999999999998</v>
      </c>
      <c r="D256" s="27">
        <v>0.65800000000000003</v>
      </c>
      <c r="E256" s="27">
        <v>0.39700000000000002</v>
      </c>
      <c r="G256" s="5">
        <v>2.8122522992062699E-3</v>
      </c>
      <c r="H256" s="5">
        <v>1.88752567590074E-3</v>
      </c>
      <c r="I256" s="5">
        <v>5.1597148371341902E-3</v>
      </c>
      <c r="J256" s="5">
        <v>2.71509911429776E-3</v>
      </c>
      <c r="K256" s="3"/>
      <c r="L256" s="1">
        <v>8.0573999999999995</v>
      </c>
    </row>
    <row r="257" spans="1:12">
      <c r="A257" s="8" t="s">
        <v>336</v>
      </c>
      <c r="B257" s="27">
        <v>1.196</v>
      </c>
      <c r="C257" s="27">
        <v>0.45600000000000002</v>
      </c>
      <c r="D257" s="27">
        <v>0.77600000000000002</v>
      </c>
      <c r="E257" s="27">
        <v>0.76900000000000002</v>
      </c>
      <c r="G257" s="5">
        <v>5.2444705039252099E-3</v>
      </c>
      <c r="H257" s="5">
        <v>1.9985565980125499E-3</v>
      </c>
      <c r="I257" s="5">
        <v>5.8292961518767996E-3</v>
      </c>
      <c r="J257" s="5">
        <v>4.5603121045972202E-3</v>
      </c>
      <c r="K257" s="3"/>
      <c r="L257" s="1">
        <v>7.4726999999999997</v>
      </c>
    </row>
    <row r="258" spans="1:12">
      <c r="A258" s="8" t="s">
        <v>337</v>
      </c>
      <c r="B258" s="27">
        <v>0.97899999999999998</v>
      </c>
      <c r="C258" s="27">
        <v>0.442</v>
      </c>
      <c r="D258" s="27">
        <v>0.60699999999999998</v>
      </c>
      <c r="E258" s="27">
        <v>0.98699999999999999</v>
      </c>
      <c r="G258" s="5">
        <v>2.3996438537628802E-3</v>
      </c>
      <c r="H258" s="5">
        <v>1.0825514905901301E-3</v>
      </c>
      <c r="I258" s="5">
        <v>5.3566505179408396E-3</v>
      </c>
      <c r="J258" s="5">
        <v>5.5883593420497698E-3</v>
      </c>
      <c r="K258" s="3"/>
      <c r="L258" s="1">
        <v>8.0007999999999999</v>
      </c>
    </row>
    <row r="259" spans="1:12">
      <c r="A259" s="8" t="s">
        <v>338</v>
      </c>
      <c r="B259" s="27">
        <v>0.58899999999999997</v>
      </c>
      <c r="C259" s="27">
        <v>0.40400000000000003</v>
      </c>
      <c r="D259" s="27">
        <v>0.59699999999999998</v>
      </c>
      <c r="E259" s="27">
        <v>0.434</v>
      </c>
      <c r="G259" s="5">
        <v>2.0630422272169598E-3</v>
      </c>
      <c r="H259" s="5">
        <v>1.41564425692555E-3</v>
      </c>
      <c r="I259" s="5">
        <v>4.6082949308755804E-3</v>
      </c>
      <c r="J259" s="5">
        <v>2.7678194854491799E-3</v>
      </c>
      <c r="K259" s="3"/>
      <c r="L259" s="1">
        <v>8.4869000000000003</v>
      </c>
    </row>
    <row r="260" spans="1:12">
      <c r="A260" s="8" t="s">
        <v>339</v>
      </c>
      <c r="B260" s="27">
        <v>1.044</v>
      </c>
      <c r="C260" s="27">
        <v>0.47799999999999998</v>
      </c>
      <c r="D260" s="27">
        <v>1.0329999999999999</v>
      </c>
      <c r="E260" s="27">
        <v>1.093</v>
      </c>
      <c r="G260" s="5">
        <v>2.7905360652355701E-3</v>
      </c>
      <c r="H260" s="5">
        <v>1.2768556042857899E-3</v>
      </c>
      <c r="I260" s="5">
        <v>1.0201268265784399E-2</v>
      </c>
      <c r="J260" s="5">
        <v>7.2226908477435701E-3</v>
      </c>
      <c r="K260" s="3"/>
      <c r="L260" s="1">
        <v>7.9561000000000002</v>
      </c>
    </row>
    <row r="261" spans="1:12" ht="18">
      <c r="A261" s="13" t="s">
        <v>1366</v>
      </c>
      <c r="B261" s="11">
        <f>PEARSON(B5:B260,L5:L260)</f>
        <v>-0.3508452404524845</v>
      </c>
      <c r="C261" s="11">
        <f>PEARSON(C5:C260,L5:L260)</f>
        <v>-0.39146379046482815</v>
      </c>
      <c r="D261" s="11">
        <f>PEARSON(D5:D260,L5:L260)</f>
        <v>-0.37987478774723693</v>
      </c>
      <c r="E261" s="11">
        <f>PEARSON(E5:E260,L5:L260)</f>
        <v>-0.35321607823025103</v>
      </c>
      <c r="G261" s="11">
        <f>PEARSON(G5:G260,L5:L260)</f>
        <v>-0.30273198435723186</v>
      </c>
      <c r="H261" s="11">
        <f>PEARSON(H5:H260,L5:L260)</f>
        <v>-0.42117618086844572</v>
      </c>
      <c r="I261" s="11">
        <f>PEARSON(I5:I260,L5:L260)</f>
        <v>3.6760430935666923E-2</v>
      </c>
      <c r="J261" s="11">
        <f>PEARSON(J5:J260,L5:L260)</f>
        <v>-0.15821720958835611</v>
      </c>
    </row>
  </sheetData>
  <mergeCells count="1">
    <mergeCell ref="E1:G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29"/>
  <sheetViews>
    <sheetView workbookViewId="0">
      <selection activeCell="F8" sqref="F8"/>
    </sheetView>
  </sheetViews>
  <sheetFormatPr baseColWidth="10" defaultRowHeight="15" x14ac:dyDescent="0"/>
  <cols>
    <col min="1" max="1" width="22.33203125" style="1" customWidth="1"/>
    <col min="2" max="2" width="24.6640625" style="4" customWidth="1"/>
    <col min="3" max="3" width="24.1640625" style="5" customWidth="1"/>
    <col min="4" max="4" width="22.5" style="5" customWidth="1"/>
    <col min="5" max="5" width="24.83203125" style="5" customWidth="1"/>
    <col min="6" max="6" width="12.33203125" style="5" customWidth="1"/>
    <col min="7" max="7" width="18.5" style="4" customWidth="1"/>
    <col min="8" max="10" width="18.5" style="5" customWidth="1"/>
    <col min="12" max="12" width="10.83203125" style="6"/>
  </cols>
  <sheetData>
    <row r="1" spans="1:12" ht="25">
      <c r="E1" s="32" t="s">
        <v>1393</v>
      </c>
      <c r="F1" s="32"/>
      <c r="G1" s="32"/>
    </row>
    <row r="3" spans="1:12" ht="18">
      <c r="B3" s="15" t="s">
        <v>1367</v>
      </c>
      <c r="C3" s="15" t="s">
        <v>1374</v>
      </c>
      <c r="D3" s="15" t="s">
        <v>1368</v>
      </c>
      <c r="E3" s="15" t="s">
        <v>1369</v>
      </c>
      <c r="F3" s="15"/>
      <c r="G3" s="15" t="s">
        <v>1367</v>
      </c>
      <c r="H3" s="15" t="s">
        <v>1374</v>
      </c>
      <c r="I3" s="15" t="s">
        <v>1368</v>
      </c>
      <c r="J3" s="15" t="s">
        <v>1369</v>
      </c>
    </row>
    <row r="4" spans="1:12" ht="20">
      <c r="A4" s="14" t="s">
        <v>1394</v>
      </c>
      <c r="B4" s="14" t="s">
        <v>1387</v>
      </c>
      <c r="C4" s="14" t="s">
        <v>1387</v>
      </c>
      <c r="D4" s="14" t="s">
        <v>1387</v>
      </c>
      <c r="E4" s="14" t="s">
        <v>1387</v>
      </c>
      <c r="F4" s="25"/>
      <c r="G4" s="2" t="s">
        <v>1380</v>
      </c>
      <c r="H4" s="2" t="s">
        <v>1380</v>
      </c>
      <c r="I4" s="2" t="s">
        <v>1380</v>
      </c>
      <c r="J4" s="2" t="s">
        <v>1380</v>
      </c>
      <c r="L4" s="2" t="s">
        <v>1364</v>
      </c>
    </row>
    <row r="5" spans="1:12">
      <c r="A5" s="1" t="s">
        <v>340</v>
      </c>
      <c r="B5" s="3">
        <v>2.7636205122008199</v>
      </c>
      <c r="C5" s="3">
        <v>3.5657900032629799</v>
      </c>
      <c r="D5" s="3">
        <v>5.9318575539743703</v>
      </c>
      <c r="E5" s="3">
        <v>2.7808310521250998</v>
      </c>
      <c r="G5" s="4">
        <v>2.3019208008947102E-3</v>
      </c>
      <c r="H5" s="5">
        <v>2.9700771664908699E-3</v>
      </c>
      <c r="I5" s="5">
        <v>3.1115837567450501E-3</v>
      </c>
      <c r="J5" s="5">
        <v>2.8205398566005899E-3</v>
      </c>
      <c r="L5" s="6">
        <v>6.8066000000000004</v>
      </c>
    </row>
    <row r="6" spans="1:12">
      <c r="A6" s="1" t="s">
        <v>341</v>
      </c>
      <c r="B6" s="3">
        <v>0.43901405639492402</v>
      </c>
      <c r="C6" s="3">
        <v>2.78570188380845</v>
      </c>
      <c r="D6" s="3">
        <v>1.0282657040479199</v>
      </c>
      <c r="E6" s="3">
        <v>0.98325169068081197</v>
      </c>
      <c r="G6" s="4">
        <v>6.0805455117973403E-4</v>
      </c>
      <c r="H6" s="5">
        <v>3.85832454338533E-3</v>
      </c>
      <c r="I6" s="5">
        <v>9.8467840403324296E-4</v>
      </c>
      <c r="J6" s="5">
        <v>1.44981020666385E-3</v>
      </c>
      <c r="L6" s="6">
        <v>6.8106499999999999</v>
      </c>
    </row>
    <row r="7" spans="1:12">
      <c r="A7" s="1" t="s">
        <v>342</v>
      </c>
      <c r="B7" s="3">
        <v>1.58315205309735</v>
      </c>
      <c r="C7" s="3">
        <v>1.26474243110971</v>
      </c>
      <c r="D7" s="3">
        <v>3.2601962372101498</v>
      </c>
      <c r="E7" s="3">
        <v>1.43854951108861</v>
      </c>
      <c r="G7" s="4">
        <v>2.2584883329532998E-3</v>
      </c>
      <c r="H7" s="5">
        <v>1.8042524843168799E-3</v>
      </c>
      <c r="I7" s="5">
        <v>2.0875182165504698E-3</v>
      </c>
      <c r="J7" s="5">
        <v>2.21425558835934E-3</v>
      </c>
      <c r="L7" s="6">
        <v>6.8097000000000003</v>
      </c>
    </row>
    <row r="8" spans="1:12">
      <c r="A8" s="1" t="s">
        <v>343</v>
      </c>
      <c r="B8" s="3">
        <v>1.31197003417751</v>
      </c>
      <c r="C8" s="3">
        <v>3.9276227684795302</v>
      </c>
      <c r="D8" s="3">
        <v>1.9539403755186899</v>
      </c>
      <c r="E8" s="3">
        <v>1.5596675649921901</v>
      </c>
      <c r="G8" s="4">
        <v>8.2521689088678202E-4</v>
      </c>
      <c r="H8" s="5">
        <v>2.4704380169877299E-3</v>
      </c>
      <c r="I8" s="5">
        <v>1.41793690180787E-3</v>
      </c>
      <c r="J8" s="5">
        <v>1.6343315056937999E-3</v>
      </c>
      <c r="L8" s="6">
        <v>6.8209499999999998</v>
      </c>
    </row>
    <row r="9" spans="1:12">
      <c r="A9" s="1" t="s">
        <v>344</v>
      </c>
      <c r="B9" s="3">
        <v>0.95666361244780695</v>
      </c>
      <c r="C9" s="3">
        <v>0.60302919614407202</v>
      </c>
      <c r="D9" s="3">
        <v>1.0839681678617801</v>
      </c>
      <c r="E9" s="3">
        <v>0.84174064613869404</v>
      </c>
      <c r="G9" s="4">
        <v>1.58528507986145E-3</v>
      </c>
      <c r="H9" s="5">
        <v>9.9927829900627301E-4</v>
      </c>
      <c r="I9" s="5">
        <v>1.5754854464531899E-3</v>
      </c>
      <c r="J9" s="5">
        <v>1.6079713201180899E-3</v>
      </c>
      <c r="L9" s="6">
        <v>6.9901999999999997</v>
      </c>
    </row>
    <row r="10" spans="1:12">
      <c r="A10" s="1" t="s">
        <v>345</v>
      </c>
      <c r="B10" s="3">
        <v>0.43670386451974302</v>
      </c>
      <c r="C10" s="3">
        <v>1.09714325152546</v>
      </c>
      <c r="D10" s="3">
        <v>0.85814582658593497</v>
      </c>
      <c r="E10" s="3">
        <v>0.60653522652250003</v>
      </c>
      <c r="G10" s="4">
        <v>6.29770785150439E-4</v>
      </c>
      <c r="H10" s="5">
        <v>1.5821906400932701E-3</v>
      </c>
      <c r="I10" s="5">
        <v>1.1028398125172299E-3</v>
      </c>
      <c r="J10" s="5">
        <v>8.9624630957401905E-4</v>
      </c>
      <c r="L10" s="6">
        <v>6.9921499999999996</v>
      </c>
    </row>
    <row r="11" spans="1:12">
      <c r="A11" s="1" t="s">
        <v>346</v>
      </c>
      <c r="B11" s="3">
        <v>0.74904283668920801</v>
      </c>
      <c r="C11" s="3">
        <v>0.99203377199945197</v>
      </c>
      <c r="D11" s="3">
        <v>1.0978716446588701</v>
      </c>
      <c r="E11" s="3">
        <v>0.82662053403964797</v>
      </c>
      <c r="G11" s="4">
        <v>9.01223709784249E-4</v>
      </c>
      <c r="H11" s="5">
        <v>1.19358241270194E-3</v>
      </c>
      <c r="I11" s="5">
        <v>7.0896845090393499E-4</v>
      </c>
      <c r="J11" s="5">
        <v>8.6988612399831297E-4</v>
      </c>
      <c r="L11" s="6">
        <v>6.9904500000000001</v>
      </c>
    </row>
    <row r="12" spans="1:12">
      <c r="A12" s="1" t="s">
        <v>347</v>
      </c>
      <c r="B12" s="3">
        <v>0.70905728398994505</v>
      </c>
      <c r="C12" s="3">
        <v>1.1286228324404699</v>
      </c>
      <c r="D12" s="3">
        <v>0.80216980126501303</v>
      </c>
      <c r="E12" s="3">
        <v>0.66326529060306305</v>
      </c>
      <c r="G12" s="4">
        <v>5.7548020022367701E-4</v>
      </c>
      <c r="H12" s="5">
        <v>9.16005107422417E-4</v>
      </c>
      <c r="I12" s="5">
        <v>7.4835558706526405E-4</v>
      </c>
      <c r="J12" s="5">
        <v>6.0628426824124802E-4</v>
      </c>
      <c r="L12" s="6">
        <v>6.9969000000000001</v>
      </c>
    </row>
    <row r="13" spans="1:12">
      <c r="A13" s="1" t="s">
        <v>348</v>
      </c>
      <c r="B13" s="3">
        <v>1.2112148096455</v>
      </c>
      <c r="C13" s="3">
        <v>0.76403541026809196</v>
      </c>
      <c r="D13" s="3">
        <v>2.3987852815283102</v>
      </c>
      <c r="E13" s="3">
        <v>1.0656681886107899</v>
      </c>
      <c r="G13" s="4">
        <v>8.3607500787213505E-4</v>
      </c>
      <c r="H13" s="5">
        <v>5.2739688003108898E-4</v>
      </c>
      <c r="I13" s="5">
        <v>6.3019417858127503E-4</v>
      </c>
      <c r="J13" s="5">
        <v>7.6444538169548695E-4</v>
      </c>
      <c r="L13" s="6">
        <v>6.9906499999999996</v>
      </c>
    </row>
    <row r="14" spans="1:12">
      <c r="A14" s="1" t="s">
        <v>349</v>
      </c>
      <c r="B14" s="3">
        <v>1.16984524904248</v>
      </c>
      <c r="C14" s="3">
        <v>1.1675617382044301</v>
      </c>
      <c r="D14" s="3">
        <v>0.62781013347069403</v>
      </c>
      <c r="E14" s="3">
        <v>0.92353726613514997</v>
      </c>
      <c r="G14" s="4">
        <v>1.58528507986145E-3</v>
      </c>
      <c r="H14" s="5">
        <v>1.5821906400932701E-3</v>
      </c>
      <c r="I14" s="5">
        <v>6.3019417858127503E-4</v>
      </c>
      <c r="J14" s="5">
        <v>1.3180092787853199E-3</v>
      </c>
      <c r="L14" s="6">
        <v>6.9947499999999998</v>
      </c>
    </row>
    <row r="15" spans="1:12">
      <c r="A15" s="1" t="s">
        <v>350</v>
      </c>
      <c r="B15" s="3">
        <v>1.0844572284357601</v>
      </c>
      <c r="C15" s="3">
        <v>0.93466467625248995</v>
      </c>
      <c r="D15" s="3">
        <v>2.4350029870337999</v>
      </c>
      <c r="E15" s="3">
        <v>0.69863263868399506</v>
      </c>
      <c r="G15" s="4">
        <v>1.9001704724366699E-3</v>
      </c>
      <c r="H15" s="5">
        <v>1.63770610114917E-3</v>
      </c>
      <c r="I15" s="5">
        <v>1.4573240379691999E-3</v>
      </c>
      <c r="J15" s="5">
        <v>1.05440742302826E-3</v>
      </c>
      <c r="L15" s="6">
        <v>6.9935</v>
      </c>
    </row>
    <row r="16" spans="1:12">
      <c r="A16" s="1" t="s">
        <v>351</v>
      </c>
      <c r="B16" s="3">
        <v>1.0484049438396199</v>
      </c>
      <c r="C16" s="3">
        <v>1.4431556926612401</v>
      </c>
      <c r="D16" s="3">
        <v>1.3247801169115301</v>
      </c>
      <c r="E16" s="3">
        <v>1.2538520970038001</v>
      </c>
      <c r="G16" s="4">
        <v>1.41155520809581E-3</v>
      </c>
      <c r="H16" s="5">
        <v>1.94304113695664E-3</v>
      </c>
      <c r="I16" s="5">
        <v>1.1028398125172299E-3</v>
      </c>
      <c r="J16" s="5">
        <v>1.81885280472375E-3</v>
      </c>
      <c r="L16" s="6">
        <v>6.9966999999999997</v>
      </c>
    </row>
    <row r="17" spans="1:12">
      <c r="A17" s="1" t="s">
        <v>352</v>
      </c>
      <c r="B17" s="3">
        <v>1.6284333153449499</v>
      </c>
      <c r="C17" s="3">
        <v>1.44931740307643</v>
      </c>
      <c r="D17" s="3">
        <v>1.2163754646378</v>
      </c>
      <c r="E17" s="3">
        <v>1.3309662173199499</v>
      </c>
      <c r="G17" s="4">
        <v>1.46584579302257E-3</v>
      </c>
      <c r="H17" s="5">
        <v>1.3046133348137499E-3</v>
      </c>
      <c r="I17" s="5">
        <v>1.1028398125172299E-3</v>
      </c>
      <c r="J17" s="5">
        <v>1.6870518768452099E-3</v>
      </c>
      <c r="L17" s="6">
        <v>7.0118499999999999</v>
      </c>
    </row>
    <row r="18" spans="1:12">
      <c r="A18" s="1" t="s">
        <v>353</v>
      </c>
      <c r="B18" s="3">
        <v>1.3751620506984099</v>
      </c>
      <c r="C18" s="3">
        <v>2.2202964417483</v>
      </c>
      <c r="D18" s="3">
        <v>0.92149802091436706</v>
      </c>
      <c r="E18" s="3">
        <v>1.39184232808508</v>
      </c>
      <c r="G18" s="4">
        <v>4.1260844544339101E-4</v>
      </c>
      <c r="H18" s="5">
        <v>6.6618553267084896E-4</v>
      </c>
      <c r="I18" s="5">
        <v>5.1203277009728601E-4</v>
      </c>
      <c r="J18" s="5">
        <v>7.1172501054407404E-4</v>
      </c>
      <c r="L18" s="6">
        <v>7.0172999999999996</v>
      </c>
    </row>
    <row r="19" spans="1:12">
      <c r="A19" s="1" t="s">
        <v>354</v>
      </c>
      <c r="B19" s="3">
        <v>1.3185501729275499</v>
      </c>
      <c r="C19" s="3">
        <v>1.58623367144786</v>
      </c>
      <c r="D19" s="3">
        <v>2.40195868241406</v>
      </c>
      <c r="E19" s="3">
        <v>1.30941357989188</v>
      </c>
      <c r="G19" s="4">
        <v>9.2293994375495397E-4</v>
      </c>
      <c r="H19" s="5">
        <v>1.1103092211180801E-3</v>
      </c>
      <c r="I19" s="5">
        <v>1.2603883571625501E-3</v>
      </c>
      <c r="J19" s="5">
        <v>1.2125685364824999E-3</v>
      </c>
      <c r="L19" s="6">
        <v>7.0178000000000003</v>
      </c>
    </row>
    <row r="20" spans="1:12">
      <c r="A20" s="1" t="s">
        <v>355</v>
      </c>
      <c r="B20" s="3">
        <v>1.0123941293981</v>
      </c>
      <c r="C20" s="3">
        <v>2.5279000112821701</v>
      </c>
      <c r="D20" s="3">
        <v>0.850703550923531</v>
      </c>
      <c r="E20" s="3">
        <v>1.3045623904272201</v>
      </c>
      <c r="G20" s="4">
        <v>4.6689903037015301E-4</v>
      </c>
      <c r="H20" s="5">
        <v>1.16582468217399E-3</v>
      </c>
      <c r="I20" s="5">
        <v>7.4835558706526405E-4</v>
      </c>
      <c r="J20" s="5">
        <v>1.10712779417967E-3</v>
      </c>
      <c r="L20" s="6">
        <v>7.0191999999999997</v>
      </c>
    </row>
    <row r="21" spans="1:12">
      <c r="A21" s="1" t="s">
        <v>356</v>
      </c>
      <c r="B21" s="3">
        <v>0.417411038351648</v>
      </c>
      <c r="C21" s="3">
        <v>0.44748144009607099</v>
      </c>
      <c r="D21" s="3">
        <v>0.46768404986041801</v>
      </c>
      <c r="E21" s="3">
        <v>0.52478681515322201</v>
      </c>
      <c r="G21" s="4">
        <v>1.00980487963777E-3</v>
      </c>
      <c r="H21" s="5">
        <v>1.0825514905901301E-3</v>
      </c>
      <c r="I21" s="5">
        <v>7.4835558706526405E-4</v>
      </c>
      <c r="J21" s="5">
        <v>1.13348797975538E-3</v>
      </c>
      <c r="L21" s="6">
        <v>7.1092000000000004</v>
      </c>
    </row>
    <row r="22" spans="1:12">
      <c r="A22" s="1" t="s">
        <v>357</v>
      </c>
      <c r="B22" s="3">
        <v>0.304967511151226</v>
      </c>
      <c r="C22" s="3">
        <v>0.51262689958916097</v>
      </c>
      <c r="D22" s="3">
        <v>0.33519176069156298</v>
      </c>
      <c r="E22" s="3">
        <v>0.51712978910735197</v>
      </c>
      <c r="G22" s="4">
        <v>7.92642539930725E-4</v>
      </c>
      <c r="H22" s="5">
        <v>1.3323710653417001E-3</v>
      </c>
      <c r="I22" s="5">
        <v>4.72645633935957E-4</v>
      </c>
      <c r="J22" s="5">
        <v>9.2260649514972599E-4</v>
      </c>
      <c r="L22" s="6">
        <v>7.1987500000000004</v>
      </c>
    </row>
    <row r="23" spans="1:12">
      <c r="A23" s="1" t="s">
        <v>358</v>
      </c>
      <c r="B23" s="3">
        <v>0.34166370660318901</v>
      </c>
      <c r="C23" s="3">
        <v>0.29114345553242899</v>
      </c>
      <c r="D23" s="3">
        <v>0.388924261659854</v>
      </c>
      <c r="E23" s="3">
        <v>0.38484584125133497</v>
      </c>
      <c r="G23" s="4">
        <v>7.8178442294537295E-4</v>
      </c>
      <c r="H23" s="5">
        <v>6.6618553267084896E-4</v>
      </c>
      <c r="I23" s="5">
        <v>2.7570995312930802E-4</v>
      </c>
      <c r="J23" s="5">
        <v>5.7992408266554205E-4</v>
      </c>
      <c r="L23" s="6">
        <v>7.1971499999999997</v>
      </c>
    </row>
    <row r="24" spans="1:12">
      <c r="A24" s="1" t="s">
        <v>359</v>
      </c>
      <c r="B24" s="3">
        <v>0.42172468250932699</v>
      </c>
      <c r="C24" s="3">
        <v>0.58805375034790297</v>
      </c>
      <c r="D24" s="3">
        <v>0.67121532008026297</v>
      </c>
      <c r="E24" s="3">
        <v>0.747899524208122</v>
      </c>
      <c r="G24" s="4">
        <v>4.7775714735550598E-4</v>
      </c>
      <c r="H24" s="5">
        <v>6.6618553267084896E-4</v>
      </c>
      <c r="I24" s="5">
        <v>7.0896845090393499E-4</v>
      </c>
      <c r="J24" s="5">
        <v>8.1716575284689996E-4</v>
      </c>
      <c r="L24" s="6">
        <v>7.2042000000000002</v>
      </c>
    </row>
    <row r="25" spans="1:12">
      <c r="A25" s="1" t="s">
        <v>360</v>
      </c>
      <c r="B25" s="3">
        <v>0.188386398320395</v>
      </c>
      <c r="C25" s="3">
        <v>9.6318337456911096E-2</v>
      </c>
      <c r="D25" s="3">
        <v>0.25875703173154102</v>
      </c>
      <c r="E25" s="3">
        <v>0.19691353495790401</v>
      </c>
      <c r="G25" s="4">
        <v>4.3432467941409598E-4</v>
      </c>
      <c r="H25" s="5">
        <v>2.22061844223616E-4</v>
      </c>
      <c r="I25" s="5">
        <v>3.5448422545196701E-4</v>
      </c>
      <c r="J25" s="5">
        <v>3.6904259805989E-4</v>
      </c>
      <c r="L25" s="6">
        <v>7.2324999999999999</v>
      </c>
    </row>
    <row r="26" spans="1:12">
      <c r="A26" s="1" t="s">
        <v>361</v>
      </c>
      <c r="B26" s="3">
        <v>0.24467096445056499</v>
      </c>
      <c r="C26" s="3">
        <v>0.32695428408970101</v>
      </c>
      <c r="D26" s="3">
        <v>0.149398615562786</v>
      </c>
      <c r="E26" s="3">
        <v>0.44960471155214299</v>
      </c>
      <c r="G26" s="4">
        <v>4.7775714735550598E-4</v>
      </c>
      <c r="H26" s="5">
        <v>6.3842780214289703E-4</v>
      </c>
      <c r="I26" s="5">
        <v>2.7570995312930802E-4</v>
      </c>
      <c r="J26" s="5">
        <v>7.90805567271194E-4</v>
      </c>
      <c r="L26" s="6">
        <v>7.2168999999999999</v>
      </c>
    </row>
    <row r="27" spans="1:12">
      <c r="A27" s="1" t="s">
        <v>362</v>
      </c>
      <c r="B27" s="3">
        <v>0.221843627704397</v>
      </c>
      <c r="C27" s="3">
        <v>0.226848749022282</v>
      </c>
      <c r="D27" s="3">
        <v>0.28746154625314102</v>
      </c>
      <c r="E27" s="3">
        <v>0.14462450638372101</v>
      </c>
      <c r="G27" s="4">
        <v>2.7145292463380999E-4</v>
      </c>
      <c r="H27" s="5">
        <v>2.7757730527952002E-4</v>
      </c>
      <c r="I27" s="5">
        <v>1.9693568080664901E-4</v>
      </c>
      <c r="J27" s="5">
        <v>1.3180092787853199E-4</v>
      </c>
      <c r="L27" s="6">
        <v>7.2154499999999997</v>
      </c>
    </row>
    <row r="28" spans="1:12">
      <c r="A28" s="1" t="s">
        <v>363</v>
      </c>
      <c r="B28" s="3">
        <v>0.23650669449278899</v>
      </c>
      <c r="C28" s="3">
        <v>0.34173416005726598</v>
      </c>
      <c r="D28" s="3">
        <v>0.250045284898541</v>
      </c>
      <c r="E28" s="3">
        <v>0.342010794489503</v>
      </c>
      <c r="G28" s="4">
        <v>2.4973669066310502E-4</v>
      </c>
      <c r="H28" s="5">
        <v>3.6085049686337598E-4</v>
      </c>
      <c r="I28" s="5">
        <v>2.7570995312930802E-4</v>
      </c>
      <c r="J28" s="5">
        <v>3.4268241248418399E-4</v>
      </c>
      <c r="L28" s="6">
        <v>7.2216500000000003</v>
      </c>
    </row>
    <row r="29" spans="1:12">
      <c r="A29" s="1" t="s">
        <v>364</v>
      </c>
      <c r="B29" s="3">
        <v>0.32643767536394502</v>
      </c>
      <c r="C29" s="3">
        <v>0.227592677419792</v>
      </c>
      <c r="D29" s="3">
        <v>2.4016564159898102</v>
      </c>
      <c r="E29" s="3">
        <v>0.50964322761032999</v>
      </c>
      <c r="G29" s="4">
        <v>2.3887857367775299E-4</v>
      </c>
      <c r="H29" s="5">
        <v>1.66546383167712E-4</v>
      </c>
      <c r="I29" s="5">
        <v>2.7570995312930802E-4</v>
      </c>
      <c r="J29" s="5">
        <v>2.10881484605652E-4</v>
      </c>
      <c r="L29" s="6">
        <v>7.1740000000000004</v>
      </c>
    </row>
    <row r="30" spans="1:12">
      <c r="A30" s="1" t="s">
        <v>365</v>
      </c>
      <c r="B30" s="3">
        <v>0.51022391947276202</v>
      </c>
      <c r="C30" s="3">
        <v>0.30491025659328802</v>
      </c>
      <c r="D30" s="3">
        <v>0.78284752102500899</v>
      </c>
      <c r="E30" s="3">
        <v>0.35405544147972001</v>
      </c>
      <c r="G30" s="4">
        <v>8.3607500787213505E-4</v>
      </c>
      <c r="H30" s="5">
        <v>4.9963914950313705E-4</v>
      </c>
      <c r="I30" s="5">
        <v>6.6958131474260496E-4</v>
      </c>
      <c r="J30" s="5">
        <v>4.2176296921130302E-4</v>
      </c>
      <c r="L30" s="6">
        <v>7.2194500000000001</v>
      </c>
    </row>
    <row r="31" spans="1:12">
      <c r="A31" s="1" t="s">
        <v>366</v>
      </c>
      <c r="B31" s="3">
        <v>0.38418517374216898</v>
      </c>
      <c r="C31" s="3">
        <v>0.31502360092357501</v>
      </c>
      <c r="D31" s="3">
        <v>1.0695540544055</v>
      </c>
      <c r="E31" s="3">
        <v>0.77393320433628698</v>
      </c>
      <c r="G31" s="4">
        <v>5.7548020022367701E-4</v>
      </c>
      <c r="H31" s="5">
        <v>4.7188141897518501E-4</v>
      </c>
      <c r="I31" s="5">
        <v>4.72645633935957E-4</v>
      </c>
      <c r="J31" s="5">
        <v>7.1172501054407404E-4</v>
      </c>
      <c r="L31" s="6">
        <v>7.2184999999999997</v>
      </c>
    </row>
    <row r="32" spans="1:12">
      <c r="A32" s="1" t="s">
        <v>367</v>
      </c>
      <c r="B32" s="3">
        <v>0.36995121608770498</v>
      </c>
      <c r="C32" s="3">
        <v>0.39820827820877103</v>
      </c>
      <c r="D32" s="3">
        <v>0.64733198232490996</v>
      </c>
      <c r="E32" s="3">
        <v>0.64399194454958297</v>
      </c>
      <c r="G32" s="4">
        <v>4.1260844544339101E-4</v>
      </c>
      <c r="H32" s="5">
        <v>4.4412368844723302E-4</v>
      </c>
      <c r="I32" s="5">
        <v>4.72645633935957E-4</v>
      </c>
      <c r="J32" s="5">
        <v>6.0628426824124802E-4</v>
      </c>
      <c r="L32" s="6">
        <v>7.2214</v>
      </c>
    </row>
    <row r="33" spans="1:12">
      <c r="A33" s="1" t="s">
        <v>368</v>
      </c>
      <c r="B33" s="3">
        <v>0.80821655264511505</v>
      </c>
      <c r="C33" s="3">
        <v>0.175095575627012</v>
      </c>
      <c r="D33" s="3">
        <v>1.1496506192518501</v>
      </c>
      <c r="E33" s="3">
        <v>0.89627509083469503</v>
      </c>
      <c r="G33" s="4">
        <v>1.2812578042715799E-3</v>
      </c>
      <c r="H33" s="5">
        <v>2.7757730527952002E-4</v>
      </c>
      <c r="I33" s="5">
        <v>9.8467840403324296E-4</v>
      </c>
      <c r="J33" s="5">
        <v>1.05440742302826E-3</v>
      </c>
      <c r="L33" s="6">
        <v>7.3090000000000002</v>
      </c>
    </row>
    <row r="34" spans="1:12">
      <c r="A34" s="1" t="s">
        <v>369</v>
      </c>
      <c r="B34" s="3">
        <v>0.78230300578805001</v>
      </c>
      <c r="C34" s="3">
        <v>0.68288664077087202</v>
      </c>
      <c r="D34" s="3">
        <v>0.27164881142157599</v>
      </c>
      <c r="E34" s="3">
        <v>0.42196956524631102</v>
      </c>
      <c r="G34" s="4">
        <v>4.4518279639944798E-4</v>
      </c>
      <c r="H34" s="5">
        <v>3.88608227391329E-4</v>
      </c>
      <c r="I34" s="5">
        <v>1.9693568080664901E-4</v>
      </c>
      <c r="J34" s="5">
        <v>2.3724167018135799E-4</v>
      </c>
      <c r="L34" s="6">
        <v>7.2357500000000003</v>
      </c>
    </row>
    <row r="35" spans="1:12">
      <c r="A35" s="1" t="s">
        <v>370</v>
      </c>
      <c r="B35" s="3">
        <v>0.61737843491953803</v>
      </c>
      <c r="C35" s="3">
        <v>0.40230374052846402</v>
      </c>
      <c r="D35" s="3">
        <v>0.33991222230666501</v>
      </c>
      <c r="E35" s="3">
        <v>0.53987699317882398</v>
      </c>
      <c r="G35" s="4">
        <v>5.5376396625297203E-4</v>
      </c>
      <c r="H35" s="5">
        <v>3.6085049686337598E-4</v>
      </c>
      <c r="I35" s="5">
        <v>1.9693568080664901E-4</v>
      </c>
      <c r="J35" s="5">
        <v>3.95402783635597E-4</v>
      </c>
      <c r="L35" s="6">
        <v>7.2365500000000003</v>
      </c>
    </row>
    <row r="36" spans="1:12">
      <c r="A36" s="1" t="s">
        <v>371</v>
      </c>
      <c r="B36" s="3">
        <v>0.41894074429075501</v>
      </c>
      <c r="C36" s="3">
        <v>0.56895901341919297</v>
      </c>
      <c r="D36" s="3">
        <v>0.63761106406900403</v>
      </c>
      <c r="E36" s="3">
        <v>0.69598471881527901</v>
      </c>
      <c r="G36" s="4">
        <v>3.4745974353127702E-4</v>
      </c>
      <c r="H36" s="5">
        <v>4.7188141897518501E-4</v>
      </c>
      <c r="I36" s="5">
        <v>7.0896845090393499E-4</v>
      </c>
      <c r="J36" s="5">
        <v>6.3264445381695496E-4</v>
      </c>
      <c r="L36" s="6">
        <v>7.2376500000000004</v>
      </c>
    </row>
    <row r="37" spans="1:12">
      <c r="A37" s="1" t="s">
        <v>372</v>
      </c>
      <c r="B37" s="3">
        <v>2.8830830493062298</v>
      </c>
      <c r="C37" s="3">
        <v>3.95760599010636</v>
      </c>
      <c r="D37" s="3">
        <v>9.3595234841830699</v>
      </c>
      <c r="E37" s="3">
        <v>3.3745526865048201</v>
      </c>
      <c r="G37" s="4">
        <v>2.7905360652355701E-3</v>
      </c>
      <c r="H37" s="5">
        <v>3.83056681285738E-3</v>
      </c>
      <c r="I37" s="5">
        <v>2.6783252589704198E-3</v>
      </c>
      <c r="J37" s="5">
        <v>3.00506115563054E-3</v>
      </c>
      <c r="L37" s="6">
        <v>7.0509500000000003</v>
      </c>
    </row>
    <row r="38" spans="1:12">
      <c r="A38" s="1" t="s">
        <v>373</v>
      </c>
      <c r="B38" s="3">
        <v>1.3599130478469399</v>
      </c>
      <c r="C38" s="3">
        <v>7.3875343621568996</v>
      </c>
      <c r="D38" s="3">
        <v>6.8719142271656599</v>
      </c>
      <c r="E38" s="3">
        <v>4.29887854515108</v>
      </c>
      <c r="G38" s="4">
        <v>6.9491948706255403E-4</v>
      </c>
      <c r="H38" s="5">
        <v>3.7750513518014801E-3</v>
      </c>
      <c r="I38" s="5">
        <v>1.0240655401945701E-3</v>
      </c>
      <c r="J38" s="5">
        <v>1.6343315056937999E-3</v>
      </c>
      <c r="L38" s="6">
        <v>7.1992000000000003</v>
      </c>
    </row>
    <row r="39" spans="1:12">
      <c r="A39" s="1" t="s">
        <v>374</v>
      </c>
      <c r="B39" s="3">
        <v>2.64014792681564</v>
      </c>
      <c r="C39" s="3">
        <v>2.5711557908276799</v>
      </c>
      <c r="D39" s="3">
        <v>12.1019380062758</v>
      </c>
      <c r="E39" s="3">
        <v>3.4927870885332299</v>
      </c>
      <c r="G39" s="4">
        <v>2.0521841102316002E-3</v>
      </c>
      <c r="H39" s="5">
        <v>1.9985565980125499E-3</v>
      </c>
      <c r="I39" s="5">
        <v>2.59955098664776E-3</v>
      </c>
      <c r="J39" s="5">
        <v>2.2933361450864602E-3</v>
      </c>
      <c r="L39" s="6">
        <v>7.1980000000000004</v>
      </c>
    </row>
    <row r="40" spans="1:12">
      <c r="A40" s="1" t="s">
        <v>375</v>
      </c>
      <c r="B40" s="3">
        <v>2.39513708277733</v>
      </c>
      <c r="C40" s="3">
        <v>5.4967278219174203</v>
      </c>
      <c r="D40" s="3">
        <v>3.8187004317783</v>
      </c>
      <c r="E40" s="3">
        <v>4.2367216679588804</v>
      </c>
      <c r="G40" s="4">
        <v>9.5551429471101099E-4</v>
      </c>
      <c r="H40" s="5">
        <v>2.1928607117082102E-3</v>
      </c>
      <c r="I40" s="5">
        <v>9.05904131710583E-4</v>
      </c>
      <c r="J40" s="5">
        <v>1.6343315056937999E-3</v>
      </c>
      <c r="L40" s="6">
        <v>7.2038500000000001</v>
      </c>
    </row>
    <row r="41" spans="1:12">
      <c r="A41" s="1" t="s">
        <v>376</v>
      </c>
      <c r="B41" s="3">
        <v>0.73452382040555297</v>
      </c>
      <c r="C41" s="3">
        <v>0.37278650218572401</v>
      </c>
      <c r="D41" s="3">
        <v>1.06944853218369</v>
      </c>
      <c r="E41" s="3">
        <v>0.92191374644785495</v>
      </c>
      <c r="G41" s="4">
        <v>1.4767039100079299E-3</v>
      </c>
      <c r="H41" s="5">
        <v>7.4945872425470498E-4</v>
      </c>
      <c r="I41" s="5">
        <v>1.41793690180787E-3</v>
      </c>
      <c r="J41" s="5">
        <v>1.84521299029945E-3</v>
      </c>
      <c r="L41" s="6">
        <v>7.2108999999999996</v>
      </c>
    </row>
    <row r="42" spans="1:12">
      <c r="A42" s="1" t="s">
        <v>377</v>
      </c>
      <c r="B42" s="3">
        <v>0.63980370104002804</v>
      </c>
      <c r="C42" s="3">
        <v>1.61081478803794</v>
      </c>
      <c r="D42" s="3">
        <v>0.81396606092018298</v>
      </c>
      <c r="E42" s="3">
        <v>1.4424146515682801</v>
      </c>
      <c r="G42" s="4">
        <v>7.1663572103325803E-4</v>
      </c>
      <c r="H42" s="5">
        <v>1.8042524843168799E-3</v>
      </c>
      <c r="I42" s="5">
        <v>7.8774272322659398E-4</v>
      </c>
      <c r="J42" s="5">
        <v>1.42345002108815E-3</v>
      </c>
      <c r="L42" s="6">
        <v>7.2258500000000003</v>
      </c>
    </row>
    <row r="43" spans="1:12">
      <c r="A43" s="1" t="s">
        <v>378</v>
      </c>
      <c r="B43" s="3">
        <v>0.88358838750256297</v>
      </c>
      <c r="C43" s="3">
        <v>0.97181301546475896</v>
      </c>
      <c r="D43" s="3">
        <v>0.72487074021765197</v>
      </c>
      <c r="E43" s="3">
        <v>1.25464982253251</v>
      </c>
      <c r="G43" s="4">
        <v>9.3379806074030602E-4</v>
      </c>
      <c r="H43" s="5">
        <v>1.0270360295342299E-3</v>
      </c>
      <c r="I43" s="5">
        <v>5.5141990625861604E-4</v>
      </c>
      <c r="J43" s="5">
        <v>1.2916490932096199E-3</v>
      </c>
      <c r="L43" s="6">
        <v>7.2247000000000003</v>
      </c>
    </row>
    <row r="44" spans="1:12">
      <c r="A44" s="1" t="s">
        <v>379</v>
      </c>
      <c r="B44" s="3">
        <v>0.65187352421464295</v>
      </c>
      <c r="C44" s="3">
        <v>1.0712905037559499</v>
      </c>
      <c r="D44" s="3">
        <v>0.90940802076189498</v>
      </c>
      <c r="E44" s="3">
        <v>0.93846667336518597</v>
      </c>
      <c r="G44" s="4">
        <v>6.0805455117973403E-4</v>
      </c>
      <c r="H44" s="5">
        <v>9.9927829900627301E-4</v>
      </c>
      <c r="I44" s="5">
        <v>8.6651699554925405E-4</v>
      </c>
      <c r="J44" s="5">
        <v>8.6988612399831297E-4</v>
      </c>
      <c r="L44" s="6">
        <v>7.2299499999999997</v>
      </c>
    </row>
    <row r="45" spans="1:12">
      <c r="A45" s="1" t="s">
        <v>380</v>
      </c>
      <c r="B45" s="3">
        <v>0.63598241651853904</v>
      </c>
      <c r="C45" s="3">
        <v>0.78669087488034495</v>
      </c>
      <c r="D45" s="3">
        <v>1.87783689451574</v>
      </c>
      <c r="E45" s="3">
        <v>1.20868961562028</v>
      </c>
      <c r="G45" s="4">
        <v>6.7320325309184895E-4</v>
      </c>
      <c r="H45" s="5">
        <v>8.3273191583856099E-4</v>
      </c>
      <c r="I45" s="5">
        <v>4.3325849777462702E-4</v>
      </c>
      <c r="J45" s="5">
        <v>9.4896668072543195E-4</v>
      </c>
      <c r="L45" s="6">
        <v>7.15585</v>
      </c>
    </row>
    <row r="46" spans="1:12">
      <c r="A46" s="1" t="s">
        <v>381</v>
      </c>
      <c r="B46" s="3">
        <v>0.75416345418258701</v>
      </c>
      <c r="C46" s="3">
        <v>0.56111868500326301</v>
      </c>
      <c r="D46" s="3">
        <v>0.96246416899648002</v>
      </c>
      <c r="E46" s="3">
        <v>0.65696179375518404</v>
      </c>
      <c r="G46" s="4">
        <v>1.4549876760372199E-3</v>
      </c>
      <c r="H46" s="5">
        <v>1.0825514905901301E-3</v>
      </c>
      <c r="I46" s="5">
        <v>1.0240655401945701E-3</v>
      </c>
      <c r="J46" s="5">
        <v>1.0280472374525501E-3</v>
      </c>
      <c r="L46" s="6">
        <v>7.2294</v>
      </c>
    </row>
    <row r="47" spans="1:12">
      <c r="A47" s="1" t="s">
        <v>382</v>
      </c>
      <c r="B47" s="3">
        <v>1.1090819336853299</v>
      </c>
      <c r="C47" s="3">
        <v>1.0596430628734601</v>
      </c>
      <c r="D47" s="3">
        <v>2.7578721445615701</v>
      </c>
      <c r="E47" s="3">
        <v>1.3095619233571301</v>
      </c>
      <c r="G47" s="4">
        <v>2.1499071630997802E-3</v>
      </c>
      <c r="H47" s="5">
        <v>2.0540720590684499E-3</v>
      </c>
      <c r="I47" s="5">
        <v>1.65425971877585E-3</v>
      </c>
      <c r="J47" s="5">
        <v>1.9506537326022799E-3</v>
      </c>
      <c r="L47" s="6">
        <v>7.2289000000000003</v>
      </c>
    </row>
    <row r="48" spans="1:12">
      <c r="A48" s="1" t="s">
        <v>383</v>
      </c>
      <c r="B48" s="3">
        <v>0.94889128303406201</v>
      </c>
      <c r="C48" s="3">
        <v>0.82508476015232401</v>
      </c>
      <c r="D48" s="3">
        <v>0.97008520160169498</v>
      </c>
      <c r="E48" s="3">
        <v>1.15869981612047</v>
      </c>
      <c r="G48" s="4">
        <v>1.5961431968468001E-3</v>
      </c>
      <c r="H48" s="5">
        <v>1.3878865263976001E-3</v>
      </c>
      <c r="I48" s="5">
        <v>9.05904131710583E-4</v>
      </c>
      <c r="J48" s="5">
        <v>1.7397722479966301E-3</v>
      </c>
      <c r="L48" s="6">
        <v>7.2310499999999998</v>
      </c>
    </row>
    <row r="49" spans="1:12">
      <c r="A49" s="1" t="s">
        <v>384</v>
      </c>
      <c r="B49" s="3">
        <v>0.65485611851608805</v>
      </c>
      <c r="C49" s="3">
        <v>0.54969679726891896</v>
      </c>
      <c r="D49" s="3">
        <v>0.88584054608552998</v>
      </c>
      <c r="E49" s="3">
        <v>0.76889377868257902</v>
      </c>
      <c r="G49" s="4">
        <v>1.4549876760372199E-3</v>
      </c>
      <c r="H49" s="5">
        <v>1.22134014322989E-3</v>
      </c>
      <c r="I49" s="5">
        <v>1.3391626294852099E-3</v>
      </c>
      <c r="J49" s="5">
        <v>1.6606916912695099E-3</v>
      </c>
      <c r="L49" s="6">
        <v>7.2903500000000001</v>
      </c>
    </row>
    <row r="50" spans="1:12">
      <c r="A50" s="1" t="s">
        <v>385</v>
      </c>
      <c r="B50" s="3">
        <v>0.62922850862712598</v>
      </c>
      <c r="C50" s="3">
        <v>0.89364560717001296</v>
      </c>
      <c r="D50" s="3">
        <v>0.632922144500495</v>
      </c>
      <c r="E50" s="3">
        <v>1.2000670022950199</v>
      </c>
      <c r="G50" s="4">
        <v>3.9089221147268599E-4</v>
      </c>
      <c r="H50" s="5">
        <v>5.5515461055904102E-4</v>
      </c>
      <c r="I50" s="5">
        <v>4.3325849777462702E-4</v>
      </c>
      <c r="J50" s="5">
        <v>6.8536482496836797E-4</v>
      </c>
      <c r="L50" s="6">
        <v>7.2347999999999999</v>
      </c>
    </row>
    <row r="51" spans="1:12">
      <c r="A51" s="1" t="s">
        <v>386</v>
      </c>
      <c r="B51" s="3">
        <v>0.614179811005791</v>
      </c>
      <c r="C51" s="3">
        <v>0.87680437012324197</v>
      </c>
      <c r="D51" s="3">
        <v>1.0915272616757301</v>
      </c>
      <c r="E51" s="3">
        <v>0.912991912646409</v>
      </c>
      <c r="G51" s="4">
        <v>8.3607500787213505E-4</v>
      </c>
      <c r="H51" s="5">
        <v>1.19358241270194E-3</v>
      </c>
      <c r="I51" s="5">
        <v>1.0240655401945701E-3</v>
      </c>
      <c r="J51" s="5">
        <v>1.2652889076339099E-3</v>
      </c>
      <c r="L51" s="6">
        <v>7.2359499999999999</v>
      </c>
    </row>
    <row r="52" spans="1:12">
      <c r="A52" s="1" t="s">
        <v>387</v>
      </c>
      <c r="B52" s="3">
        <v>0.44685645009028502</v>
      </c>
      <c r="C52" s="3">
        <v>1.0063519758922199</v>
      </c>
      <c r="D52" s="3">
        <v>1.0000525749970699</v>
      </c>
      <c r="E52" s="3">
        <v>0.81248365062452899</v>
      </c>
      <c r="G52" s="4">
        <v>4.5604091338480101E-4</v>
      </c>
      <c r="H52" s="5">
        <v>1.0270360295342299E-3</v>
      </c>
      <c r="I52" s="5">
        <v>9.05904131710583E-4</v>
      </c>
      <c r="J52" s="5">
        <v>9.2260649514972599E-4</v>
      </c>
      <c r="L52" s="6">
        <v>7.2363</v>
      </c>
    </row>
    <row r="53" spans="1:12">
      <c r="A53" s="1" t="s">
        <v>388</v>
      </c>
      <c r="B53" s="3">
        <v>0.65997059144214498</v>
      </c>
      <c r="C53" s="3">
        <v>0.50778339116502802</v>
      </c>
      <c r="D53" s="3">
        <v>0.90515911136887095</v>
      </c>
      <c r="E53" s="3">
        <v>0.71726983956304902</v>
      </c>
      <c r="G53" s="4">
        <v>1.1183860494913E-3</v>
      </c>
      <c r="H53" s="5">
        <v>8.6048964636651303E-4</v>
      </c>
      <c r="I53" s="5">
        <v>1.1028398125172299E-3</v>
      </c>
      <c r="J53" s="5">
        <v>1.15984816533108E-3</v>
      </c>
      <c r="L53" s="6">
        <v>7.1204000000000001</v>
      </c>
    </row>
    <row r="54" spans="1:12">
      <c r="A54" s="1" t="s">
        <v>389</v>
      </c>
      <c r="B54" s="3">
        <v>0.52905416713995301</v>
      </c>
      <c r="C54" s="3">
        <v>1.13075865207801</v>
      </c>
      <c r="D54" s="3">
        <v>0.30994664609824801</v>
      </c>
      <c r="E54" s="3">
        <v>0.50598257691860604</v>
      </c>
      <c r="G54" s="4">
        <v>6.6234513610649603E-4</v>
      </c>
      <c r="H54" s="5">
        <v>1.41564425692555E-3</v>
      </c>
      <c r="I54" s="5">
        <v>3.15097089290638E-4</v>
      </c>
      <c r="J54" s="5">
        <v>5.7992408266554205E-4</v>
      </c>
      <c r="L54" s="6">
        <v>7.2552000000000003</v>
      </c>
    </row>
    <row r="55" spans="1:12">
      <c r="A55" s="1" t="s">
        <v>390</v>
      </c>
      <c r="B55" s="3">
        <v>0.63598712893057896</v>
      </c>
      <c r="C55" s="3">
        <v>0.39484682190760301</v>
      </c>
      <c r="D55" s="3">
        <v>0.61562729089660095</v>
      </c>
      <c r="E55" s="3">
        <v>0.57959749697917995</v>
      </c>
      <c r="G55" s="4">
        <v>7.6006818897466797E-4</v>
      </c>
      <c r="H55" s="5">
        <v>4.7188141897518501E-4</v>
      </c>
      <c r="I55" s="5">
        <v>3.9387136161329699E-4</v>
      </c>
      <c r="J55" s="5">
        <v>5.7992408266554205E-4</v>
      </c>
      <c r="L55" s="6">
        <v>7.2542999999999997</v>
      </c>
    </row>
    <row r="56" spans="1:12">
      <c r="A56" s="1" t="s">
        <v>391</v>
      </c>
      <c r="B56" s="3">
        <v>0.551489439308392</v>
      </c>
      <c r="C56" s="3">
        <v>0.57674849228570402</v>
      </c>
      <c r="D56" s="3">
        <v>0.62387257833652898</v>
      </c>
      <c r="E56" s="3">
        <v>0.51715778722586103</v>
      </c>
      <c r="G56" s="4">
        <v>4.7775714735550598E-4</v>
      </c>
      <c r="H56" s="5">
        <v>4.9963914950313705E-4</v>
      </c>
      <c r="I56" s="5">
        <v>5.1203277009728601E-4</v>
      </c>
      <c r="J56" s="5">
        <v>4.7448334036271597E-4</v>
      </c>
      <c r="L56" s="6">
        <v>7.2591999999999999</v>
      </c>
    </row>
    <row r="57" spans="1:12">
      <c r="A57" s="1" t="s">
        <v>392</v>
      </c>
      <c r="B57" s="3">
        <v>1.7003136430533501</v>
      </c>
      <c r="C57" s="3">
        <v>1.0866720256501201</v>
      </c>
      <c r="D57" s="3">
        <v>0.51484606901805496</v>
      </c>
      <c r="E57" s="3">
        <v>1.0453306925527099</v>
      </c>
      <c r="G57" s="4">
        <v>5.2118961529691501E-4</v>
      </c>
      <c r="H57" s="5">
        <v>3.3309276633542399E-4</v>
      </c>
      <c r="I57" s="5">
        <v>3.15097089290638E-4</v>
      </c>
      <c r="J57" s="5">
        <v>6.3264445381695496E-4</v>
      </c>
      <c r="L57" s="6">
        <v>7.2661499999999997</v>
      </c>
    </row>
    <row r="58" spans="1:12">
      <c r="A58" s="1" t="s">
        <v>393</v>
      </c>
      <c r="B58" s="3">
        <v>1.6939158074417699</v>
      </c>
      <c r="C58" s="3">
        <v>2.5417169913426401</v>
      </c>
      <c r="D58" s="3">
        <v>1.17728088121408</v>
      </c>
      <c r="E58" s="3">
        <v>1.3647615462520799</v>
      </c>
      <c r="G58" s="4">
        <v>4.9947338132621004E-4</v>
      </c>
      <c r="H58" s="5">
        <v>7.4945872425470498E-4</v>
      </c>
      <c r="I58" s="5">
        <v>8.6651699554925405E-4</v>
      </c>
      <c r="J58" s="5">
        <v>7.90805567271194E-4</v>
      </c>
      <c r="L58" s="6">
        <v>7.2866499999999998</v>
      </c>
    </row>
    <row r="59" spans="1:12">
      <c r="A59" s="1" t="s">
        <v>394</v>
      </c>
      <c r="B59" s="3">
        <v>0.75210520519351098</v>
      </c>
      <c r="C59" s="3">
        <v>0.99235330874234895</v>
      </c>
      <c r="D59" s="3">
        <v>0.46702996971629401</v>
      </c>
      <c r="E59" s="3">
        <v>0.78690381496114703</v>
      </c>
      <c r="G59" s="4">
        <v>3.3660162654592399E-4</v>
      </c>
      <c r="H59" s="5">
        <v>4.4412368844723302E-4</v>
      </c>
      <c r="I59" s="5">
        <v>1.9693568080664901E-4</v>
      </c>
      <c r="J59" s="5">
        <v>3.4268241248418399E-4</v>
      </c>
      <c r="L59" s="6">
        <v>7.2858499999999999</v>
      </c>
    </row>
    <row r="60" spans="1:12">
      <c r="A60" s="1" t="s">
        <v>395</v>
      </c>
      <c r="B60" s="3">
        <v>1.04350308651408</v>
      </c>
      <c r="C60" s="3">
        <v>0.741004211146021</v>
      </c>
      <c r="D60" s="3">
        <v>0.67907024024767104</v>
      </c>
      <c r="E60" s="3">
        <v>0.52831358741071799</v>
      </c>
      <c r="G60" s="4">
        <v>3.9089221147268599E-4</v>
      </c>
      <c r="H60" s="5">
        <v>2.7757730527952002E-4</v>
      </c>
      <c r="I60" s="5">
        <v>4.72645633935957E-4</v>
      </c>
      <c r="J60" s="5">
        <v>2.6360185575706501E-4</v>
      </c>
      <c r="L60" s="6">
        <v>7.2902500000000003</v>
      </c>
    </row>
    <row r="61" spans="1:12">
      <c r="A61" s="1" t="s">
        <v>396</v>
      </c>
      <c r="B61" s="3">
        <v>1.16427355503821</v>
      </c>
      <c r="C61" s="3">
        <v>0.59527064674598396</v>
      </c>
      <c r="D61" s="3">
        <v>1.4602457231575099</v>
      </c>
      <c r="E61" s="3">
        <v>0.90827301668141303</v>
      </c>
      <c r="G61" s="4">
        <v>3.2574350956057199E-4</v>
      </c>
      <c r="H61" s="5">
        <v>1.66546383167712E-4</v>
      </c>
      <c r="I61" s="5">
        <v>1.1816140848398899E-4</v>
      </c>
      <c r="J61" s="5">
        <v>2.3724167018135799E-4</v>
      </c>
      <c r="L61" s="6">
        <v>7.2072000000000003</v>
      </c>
    </row>
    <row r="62" spans="1:12">
      <c r="A62" s="1" t="s">
        <v>397</v>
      </c>
      <c r="B62" s="3">
        <v>0.86026930397028301</v>
      </c>
      <c r="C62" s="3">
        <v>0.714738582649173</v>
      </c>
      <c r="D62" s="3">
        <v>0.702837706518882</v>
      </c>
      <c r="E62" s="3">
        <v>0.66702443358416696</v>
      </c>
      <c r="G62" s="4">
        <v>8.6864935882819197E-4</v>
      </c>
      <c r="H62" s="5">
        <v>7.2170099372675304E-4</v>
      </c>
      <c r="I62" s="5">
        <v>5.5141990625861604E-4</v>
      </c>
      <c r="J62" s="5">
        <v>6.3264445381695496E-4</v>
      </c>
      <c r="L62" s="6">
        <v>7.2960500000000001</v>
      </c>
    </row>
    <row r="63" spans="1:12">
      <c r="A63" s="1" t="s">
        <v>398</v>
      </c>
      <c r="B63" s="3">
        <v>0.72589486638940404</v>
      </c>
      <c r="C63" s="3">
        <v>0.57590079156316698</v>
      </c>
      <c r="D63" s="3">
        <v>1.2431810895839199</v>
      </c>
      <c r="E63" s="3">
        <v>0.57623701418747098</v>
      </c>
      <c r="G63" s="4">
        <v>6.29770785150439E-4</v>
      </c>
      <c r="H63" s="5">
        <v>4.9963914950313705E-4</v>
      </c>
      <c r="I63" s="5">
        <v>5.5141990625861604E-4</v>
      </c>
      <c r="J63" s="5">
        <v>5.2720371151412904E-4</v>
      </c>
      <c r="L63" s="6">
        <v>7.29575</v>
      </c>
    </row>
    <row r="64" spans="1:12">
      <c r="A64" s="1" t="s">
        <v>399</v>
      </c>
      <c r="B64" s="3">
        <v>0.68720603859799001</v>
      </c>
      <c r="C64" s="3">
        <v>0.74174989433460004</v>
      </c>
      <c r="D64" s="3">
        <v>0.77430603688074295</v>
      </c>
      <c r="E64" s="3">
        <v>0.64503208867962003</v>
      </c>
      <c r="G64" s="4">
        <v>4.8861526434085798E-4</v>
      </c>
      <c r="H64" s="5">
        <v>5.2739688003108898E-4</v>
      </c>
      <c r="I64" s="5">
        <v>6.6958131474260496E-4</v>
      </c>
      <c r="J64" s="5">
        <v>6.3264445381695496E-4</v>
      </c>
      <c r="L64" s="6">
        <v>7.2971500000000002</v>
      </c>
    </row>
    <row r="65" spans="1:12">
      <c r="A65" s="1" t="s">
        <v>400</v>
      </c>
      <c r="B65" s="3">
        <v>1.91054309615365</v>
      </c>
      <c r="C65" s="3">
        <v>0.90250033428449905</v>
      </c>
      <c r="D65" s="3">
        <v>0.58170950011926803</v>
      </c>
      <c r="E65" s="3">
        <v>0.77759821879080004</v>
      </c>
      <c r="G65" s="4">
        <v>9.9894676265242094E-4</v>
      </c>
      <c r="H65" s="5">
        <v>4.7188141897518501E-4</v>
      </c>
      <c r="I65" s="5">
        <v>4.3325849777462702E-4</v>
      </c>
      <c r="J65" s="5">
        <v>6.0628426824124802E-4</v>
      </c>
      <c r="L65" s="6">
        <v>7.3411</v>
      </c>
    </row>
    <row r="66" spans="1:12">
      <c r="A66" s="1" t="s">
        <v>401</v>
      </c>
      <c r="B66" s="3">
        <v>1.1617469333984201</v>
      </c>
      <c r="C66" s="3">
        <v>0.67883295286860601</v>
      </c>
      <c r="D66" s="3">
        <v>0.83080272478908601</v>
      </c>
      <c r="E66" s="3">
        <v>0.87586226821556701</v>
      </c>
      <c r="G66" s="4">
        <v>3.8003409448733399E-4</v>
      </c>
      <c r="H66" s="5">
        <v>2.22061844223616E-4</v>
      </c>
      <c r="I66" s="5">
        <v>5.1203277009728601E-4</v>
      </c>
      <c r="J66" s="5">
        <v>4.2176296921130302E-4</v>
      </c>
      <c r="L66" s="6">
        <v>7.2954499999999998</v>
      </c>
    </row>
    <row r="67" spans="1:12">
      <c r="A67" s="1" t="s">
        <v>402</v>
      </c>
      <c r="B67" s="3">
        <v>0.536611954635972</v>
      </c>
      <c r="C67" s="3">
        <v>0.52451053766676503</v>
      </c>
      <c r="D67" s="3">
        <v>0.590237794540307</v>
      </c>
      <c r="E67" s="3">
        <v>0.50439951938098704</v>
      </c>
      <c r="G67" s="4">
        <v>3.6917597750198199E-4</v>
      </c>
      <c r="H67" s="5">
        <v>3.6085049686337598E-4</v>
      </c>
      <c r="I67" s="5">
        <v>3.9387136161329699E-4</v>
      </c>
      <c r="J67" s="5">
        <v>3.95402783635597E-4</v>
      </c>
      <c r="L67" s="6">
        <v>7.2968999999999999</v>
      </c>
    </row>
    <row r="68" spans="1:12">
      <c r="A68" s="1" t="s">
        <v>403</v>
      </c>
      <c r="B68" s="3">
        <v>0.44501635387486299</v>
      </c>
      <c r="C68" s="3">
        <v>0.65633161001477502</v>
      </c>
      <c r="D68" s="3">
        <v>0.56306748599063905</v>
      </c>
      <c r="E68" s="3">
        <v>0.61649125774427205</v>
      </c>
      <c r="G68" s="4">
        <v>2.8231104161916199E-4</v>
      </c>
      <c r="H68" s="5">
        <v>4.1636595791928001E-4</v>
      </c>
      <c r="I68" s="5">
        <v>7.0896845090393499E-4</v>
      </c>
      <c r="J68" s="5">
        <v>6.5900463939266103E-4</v>
      </c>
      <c r="L68" s="6">
        <v>7.2963500000000003</v>
      </c>
    </row>
    <row r="69" spans="1:12">
      <c r="A69" s="1" t="s">
        <v>404</v>
      </c>
      <c r="B69" s="3">
        <v>1.3463534010307801</v>
      </c>
      <c r="C69" s="3">
        <v>2.8681856893801601</v>
      </c>
      <c r="D69" s="3">
        <v>1.7910160138601801</v>
      </c>
      <c r="E69" s="3">
        <v>1.4644193974941799</v>
      </c>
      <c r="G69" s="4">
        <v>1.6938662497149701E-3</v>
      </c>
      <c r="H69" s="5">
        <v>3.6085049686337598E-3</v>
      </c>
      <c r="I69" s="5">
        <v>1.73303399109851E-3</v>
      </c>
      <c r="J69" s="5">
        <v>2.2406157739350502E-3</v>
      </c>
      <c r="L69" s="6">
        <v>6.8897500000000003</v>
      </c>
    </row>
    <row r="70" spans="1:12">
      <c r="A70" s="1" t="s">
        <v>405</v>
      </c>
      <c r="B70" s="3">
        <v>0.44015941812716303</v>
      </c>
      <c r="C70" s="3">
        <v>2.1146472999897798</v>
      </c>
      <c r="D70" s="3">
        <v>0.67699415522385598</v>
      </c>
      <c r="E70" s="3">
        <v>0.70460471431889404</v>
      </c>
      <c r="G70" s="4">
        <v>1.25954157030088E-3</v>
      </c>
      <c r="H70" s="5">
        <v>6.0511852550935398E-3</v>
      </c>
      <c r="I70" s="5">
        <v>8.2712985938792401E-4</v>
      </c>
      <c r="J70" s="5">
        <v>1.2389287220581999E-3</v>
      </c>
      <c r="L70" s="6">
        <v>7.0246000000000004</v>
      </c>
    </row>
    <row r="71" spans="1:12">
      <c r="A71" s="1" t="s">
        <v>406</v>
      </c>
      <c r="B71" s="3">
        <v>0.89561607975299395</v>
      </c>
      <c r="C71" s="3">
        <v>1.9187126468021101</v>
      </c>
      <c r="D71" s="3">
        <v>0.90848478259320997</v>
      </c>
      <c r="E71" s="3">
        <v>0.72499428867840399</v>
      </c>
      <c r="G71" s="4">
        <v>1.5418526119200401E-3</v>
      </c>
      <c r="H71" s="5">
        <v>3.3031699328262901E-3</v>
      </c>
      <c r="I71" s="5">
        <v>1.2603883571625501E-3</v>
      </c>
      <c r="J71" s="5">
        <v>1.2389287220581999E-3</v>
      </c>
      <c r="L71" s="6">
        <v>7.0244999999999997</v>
      </c>
    </row>
    <row r="72" spans="1:12">
      <c r="A72" s="1" t="s">
        <v>407</v>
      </c>
      <c r="B72" s="3">
        <v>1.1091714951169001</v>
      </c>
      <c r="C72" s="3">
        <v>3.4485690690058299</v>
      </c>
      <c r="D72" s="3">
        <v>1.14625771500914</v>
      </c>
      <c r="E72" s="3">
        <v>0.83552114203681804</v>
      </c>
      <c r="G72" s="4">
        <v>1.2052509853741199E-3</v>
      </c>
      <c r="H72" s="5">
        <v>3.7472936212735201E-3</v>
      </c>
      <c r="I72" s="5">
        <v>1.2603883571625501E-3</v>
      </c>
      <c r="J72" s="5">
        <v>9.4896668072543195E-4</v>
      </c>
      <c r="L72" s="6">
        <v>7.0385999999999997</v>
      </c>
    </row>
    <row r="73" spans="1:12">
      <c r="A73" s="1" t="s">
        <v>408</v>
      </c>
      <c r="B73" s="3">
        <v>0.79931325718489799</v>
      </c>
      <c r="C73" s="3">
        <v>0.81030085555069598</v>
      </c>
      <c r="D73" s="3">
        <v>0.79961220752066098</v>
      </c>
      <c r="E73" s="3">
        <v>0.95485997309334503</v>
      </c>
      <c r="G73" s="4">
        <v>1.25954157030088E-3</v>
      </c>
      <c r="H73" s="5">
        <v>1.2768556042857899E-3</v>
      </c>
      <c r="I73" s="5">
        <v>9.05904131710583E-4</v>
      </c>
      <c r="J73" s="5">
        <v>1.3180092787853199E-3</v>
      </c>
      <c r="L73" s="6">
        <v>7.2778999999999998</v>
      </c>
    </row>
    <row r="74" spans="1:12">
      <c r="A74" s="1" t="s">
        <v>409</v>
      </c>
      <c r="B74" s="3">
        <v>0.45350437117394998</v>
      </c>
      <c r="C74" s="3">
        <v>0.66093229562461497</v>
      </c>
      <c r="D74" s="3">
        <v>0.366393395728427</v>
      </c>
      <c r="E74" s="3">
        <v>0.61217834419190298</v>
      </c>
      <c r="G74" s="4">
        <v>1.16181851743271E-3</v>
      </c>
      <c r="H74" s="5">
        <v>1.69322156220507E-3</v>
      </c>
      <c r="I74" s="5">
        <v>6.6958131474260496E-4</v>
      </c>
      <c r="J74" s="5">
        <v>1.08076760860396E-3</v>
      </c>
      <c r="L74" s="6">
        <v>7.1588000000000003</v>
      </c>
    </row>
    <row r="75" spans="1:12">
      <c r="A75" s="1" t="s">
        <v>410</v>
      </c>
      <c r="B75" s="3">
        <v>0.63888079689727095</v>
      </c>
      <c r="C75" s="3">
        <v>0.50085941978663695</v>
      </c>
      <c r="D75" s="3">
        <v>0.41036254213911699</v>
      </c>
      <c r="E75" s="3">
        <v>0.83970031102717302</v>
      </c>
      <c r="G75" s="4">
        <v>8.1435877390142997E-4</v>
      </c>
      <c r="H75" s="5">
        <v>6.3842780214289703E-4</v>
      </c>
      <c r="I75" s="5">
        <v>4.72645633935957E-4</v>
      </c>
      <c r="J75" s="5">
        <v>9.4896668072543195E-4</v>
      </c>
      <c r="L75" s="6">
        <v>7.1595500000000003</v>
      </c>
    </row>
    <row r="76" spans="1:12">
      <c r="A76" s="1" t="s">
        <v>411</v>
      </c>
      <c r="B76" s="3">
        <v>0.51709008347921104</v>
      </c>
      <c r="C76" s="3">
        <v>1.1360000841406901</v>
      </c>
      <c r="D76" s="3">
        <v>0.459542383632771</v>
      </c>
      <c r="E76" s="3">
        <v>0.75349907350353296</v>
      </c>
      <c r="G76" s="4">
        <v>6.9491948706255403E-4</v>
      </c>
      <c r="H76" s="5">
        <v>1.5266751790373599E-3</v>
      </c>
      <c r="I76" s="5">
        <v>5.9080704241994597E-4</v>
      </c>
      <c r="J76" s="5">
        <v>8.1716575284689996E-4</v>
      </c>
      <c r="L76" s="6">
        <v>7.17225</v>
      </c>
    </row>
    <row r="77" spans="1:12">
      <c r="A77" s="1" t="s">
        <v>412</v>
      </c>
      <c r="B77" s="3">
        <v>0.60219158320449695</v>
      </c>
      <c r="C77" s="3">
        <v>1.4320416711544099</v>
      </c>
      <c r="D77" s="3">
        <v>0.79474441883923597</v>
      </c>
      <c r="E77" s="3">
        <v>1.2638370297592001</v>
      </c>
      <c r="G77" s="4">
        <v>4.6689903037015301E-4</v>
      </c>
      <c r="H77" s="5">
        <v>1.1103092211180801E-3</v>
      </c>
      <c r="I77" s="5">
        <v>1.1816140848398899E-4</v>
      </c>
      <c r="J77" s="5">
        <v>6.0628426824124802E-4</v>
      </c>
      <c r="L77" s="6">
        <v>7.2185499999999996</v>
      </c>
    </row>
    <row r="78" spans="1:12">
      <c r="A78" s="1" t="s">
        <v>413</v>
      </c>
      <c r="B78" s="3">
        <v>0.59890059175663601</v>
      </c>
      <c r="C78" s="3">
        <v>0.95689480859328901</v>
      </c>
      <c r="D78" s="3">
        <v>0.94607004311207998</v>
      </c>
      <c r="E78" s="3">
        <v>0.84827918355098797</v>
      </c>
      <c r="G78" s="4">
        <v>1.04237923059383E-3</v>
      </c>
      <c r="H78" s="5">
        <v>1.66546383167712E-3</v>
      </c>
      <c r="I78" s="5">
        <v>9.05904131710583E-4</v>
      </c>
      <c r="J78" s="5">
        <v>1.08076760860396E-3</v>
      </c>
      <c r="L78" s="6">
        <v>7.1589499999999999</v>
      </c>
    </row>
    <row r="79" spans="1:12">
      <c r="A79" s="1" t="s">
        <v>414</v>
      </c>
      <c r="B79" s="3">
        <v>0.96243435100899799</v>
      </c>
      <c r="C79" s="3">
        <v>0.93728409296857795</v>
      </c>
      <c r="D79" s="3">
        <v>1.0088946301517701</v>
      </c>
      <c r="E79" s="3">
        <v>0.85272933164135001</v>
      </c>
      <c r="G79" s="4">
        <v>1.5961431968468001E-3</v>
      </c>
      <c r="H79" s="5">
        <v>1.5544329095653099E-3</v>
      </c>
      <c r="I79" s="5">
        <v>9.4529126787191303E-4</v>
      </c>
      <c r="J79" s="5">
        <v>1.18620835090679E-3</v>
      </c>
      <c r="L79" s="6">
        <v>7.1607000000000003</v>
      </c>
    </row>
    <row r="80" spans="1:12">
      <c r="A80" s="1" t="s">
        <v>415</v>
      </c>
      <c r="B80" s="3">
        <v>0.65641011726324605</v>
      </c>
      <c r="C80" s="3">
        <v>1.0525945345790499</v>
      </c>
      <c r="D80" s="3">
        <v>1.0043212145582401</v>
      </c>
      <c r="E80" s="3">
        <v>0.85732525358279299</v>
      </c>
      <c r="G80" s="4">
        <v>1.1943928683887601E-3</v>
      </c>
      <c r="H80" s="5">
        <v>1.91528340642869E-3</v>
      </c>
      <c r="I80" s="5">
        <v>9.4529126787191303E-4</v>
      </c>
      <c r="J80" s="5">
        <v>1.13348797975538E-3</v>
      </c>
      <c r="L80" s="6">
        <v>7.1659499999999996</v>
      </c>
    </row>
    <row r="81" spans="1:12">
      <c r="A81" s="1" t="s">
        <v>416</v>
      </c>
      <c r="B81" s="3">
        <v>1.0389495620762099</v>
      </c>
      <c r="C81" s="3">
        <v>0.81913232655221302</v>
      </c>
      <c r="D81" s="3">
        <v>1.9524163486112001</v>
      </c>
      <c r="E81" s="3">
        <v>1.1220254666259599</v>
      </c>
      <c r="G81" s="4">
        <v>1.16181851743271E-3</v>
      </c>
      <c r="H81" s="5">
        <v>9.16005107422417E-4</v>
      </c>
      <c r="I81" s="5">
        <v>1.9299696719051599E-3</v>
      </c>
      <c r="J81" s="5">
        <v>1.15984816533108E-3</v>
      </c>
      <c r="L81" s="6">
        <v>7.0755499999999998</v>
      </c>
    </row>
    <row r="82" spans="1:12">
      <c r="A82" s="1" t="s">
        <v>417</v>
      </c>
      <c r="B82" s="3">
        <v>0.63819922193863898</v>
      </c>
      <c r="C82" s="3">
        <v>1.03822400034364</v>
      </c>
      <c r="D82" s="3">
        <v>0.96421302457236702</v>
      </c>
      <c r="E82" s="3">
        <v>1.19163270385149</v>
      </c>
      <c r="G82" s="4">
        <v>3.5831786051662901E-4</v>
      </c>
      <c r="H82" s="5">
        <v>5.8291234108699295E-4</v>
      </c>
      <c r="I82" s="5">
        <v>7.4835558706526405E-4</v>
      </c>
      <c r="J82" s="5">
        <v>7.1172501054407404E-4</v>
      </c>
      <c r="L82" s="6">
        <v>7.2142999999999997</v>
      </c>
    </row>
    <row r="83" spans="1:12">
      <c r="A83" s="1" t="s">
        <v>418</v>
      </c>
      <c r="B83" s="3">
        <v>0.76687060054715395</v>
      </c>
      <c r="C83" s="3">
        <v>1.0965121687319599</v>
      </c>
      <c r="D83" s="3">
        <v>0.76295213857170496</v>
      </c>
      <c r="E83" s="3">
        <v>0.91459383631401403</v>
      </c>
      <c r="G83" s="4">
        <v>6.4062890213579203E-4</v>
      </c>
      <c r="H83" s="5">
        <v>9.16005107422417E-4</v>
      </c>
      <c r="I83" s="5">
        <v>5.1203277009728601E-4</v>
      </c>
      <c r="J83" s="5">
        <v>7.6444538169548695E-4</v>
      </c>
      <c r="L83" s="6">
        <v>7.2198500000000001</v>
      </c>
    </row>
    <row r="84" spans="1:12">
      <c r="A84" s="1" t="s">
        <v>419</v>
      </c>
      <c r="B84" s="3">
        <v>0.68009458274326395</v>
      </c>
      <c r="C84" s="3">
        <v>1.08662269588121</v>
      </c>
      <c r="D84" s="3">
        <v>1.08634230772542</v>
      </c>
      <c r="E84" s="3">
        <v>1.06438512620262</v>
      </c>
      <c r="G84" s="4">
        <v>6.0805455117973403E-4</v>
      </c>
      <c r="H84" s="5">
        <v>9.7152056847832097E-4</v>
      </c>
      <c r="I84" s="5">
        <v>1.18161408483989E-3</v>
      </c>
      <c r="J84" s="5">
        <v>1.0016870518768501E-3</v>
      </c>
      <c r="L84" s="6">
        <v>7.22105</v>
      </c>
    </row>
    <row r="85" spans="1:12">
      <c r="A85" s="1" t="s">
        <v>420</v>
      </c>
      <c r="B85" s="3">
        <v>0.52083369584060901</v>
      </c>
      <c r="C85" s="3">
        <v>0.64470752431673595</v>
      </c>
      <c r="D85" s="3">
        <v>0.30564967000093501</v>
      </c>
      <c r="E85" s="3">
        <v>0.57160995960029104</v>
      </c>
      <c r="G85" s="4">
        <v>1.0315211136084799E-3</v>
      </c>
      <c r="H85" s="5">
        <v>1.2768556042857899E-3</v>
      </c>
      <c r="I85" s="5">
        <v>3.5448422545196701E-4</v>
      </c>
      <c r="J85" s="5">
        <v>8.9624630957401905E-4</v>
      </c>
      <c r="L85" s="6">
        <v>7.1478000000000002</v>
      </c>
    </row>
    <row r="86" spans="1:12">
      <c r="A86" s="1" t="s">
        <v>421</v>
      </c>
      <c r="B86" s="3">
        <v>0.39638243865162498</v>
      </c>
      <c r="C86" s="3">
        <v>0.87706969933651202</v>
      </c>
      <c r="D86" s="3">
        <v>0.319722246321474</v>
      </c>
      <c r="E86" s="3">
        <v>0.303082473549803</v>
      </c>
      <c r="G86" s="4">
        <v>1.29211592125694E-3</v>
      </c>
      <c r="H86" s="5">
        <v>2.85904624437906E-3</v>
      </c>
      <c r="I86" s="5">
        <v>4.72645633935957E-4</v>
      </c>
      <c r="J86" s="5">
        <v>5.5356389708983598E-4</v>
      </c>
      <c r="L86" s="6">
        <v>7.1907500000000004</v>
      </c>
    </row>
    <row r="87" spans="1:12">
      <c r="A87" s="1" t="s">
        <v>422</v>
      </c>
      <c r="B87" s="3">
        <v>0.46295221180981599</v>
      </c>
      <c r="C87" s="3">
        <v>0.80823895196921602</v>
      </c>
      <c r="D87" s="3">
        <v>0.40707225497130201</v>
      </c>
      <c r="E87" s="3">
        <v>0.34483252727995001</v>
      </c>
      <c r="G87" s="4">
        <v>8.9036559279889705E-4</v>
      </c>
      <c r="H87" s="5">
        <v>1.5544329095653099E-3</v>
      </c>
      <c r="I87" s="5">
        <v>3.5448422545196701E-4</v>
      </c>
      <c r="J87" s="5">
        <v>4.4812315478701001E-4</v>
      </c>
      <c r="L87" s="6">
        <v>7.1843500000000002</v>
      </c>
    </row>
    <row r="88" spans="1:12">
      <c r="A88" s="1" t="s">
        <v>423</v>
      </c>
      <c r="B88" s="3">
        <v>0.63359774578154304</v>
      </c>
      <c r="C88" s="3">
        <v>0.913694763932133</v>
      </c>
      <c r="D88" s="3">
        <v>0.36744244595943099</v>
      </c>
      <c r="E88" s="3">
        <v>0.67105424963268701</v>
      </c>
      <c r="G88" s="4">
        <v>8.46933124857487E-4</v>
      </c>
      <c r="H88" s="5">
        <v>1.22134014322989E-3</v>
      </c>
      <c r="I88" s="5">
        <v>3.9387136161329699E-4</v>
      </c>
      <c r="J88" s="5">
        <v>7.6444538169548695E-4</v>
      </c>
      <c r="L88" s="6">
        <v>7.2385000000000002</v>
      </c>
    </row>
    <row r="89" spans="1:12">
      <c r="A89" s="1" t="s">
        <v>424</v>
      </c>
      <c r="B89" s="3">
        <v>0.34512540785659501</v>
      </c>
      <c r="C89" s="3">
        <v>0.38499485346282902</v>
      </c>
      <c r="D89" s="3">
        <v>0.27445171535877499</v>
      </c>
      <c r="E89" s="3">
        <v>0.47382079554624501</v>
      </c>
      <c r="G89" s="4">
        <v>5.9719643419438198E-4</v>
      </c>
      <c r="H89" s="5">
        <v>6.6618553267084896E-4</v>
      </c>
      <c r="I89" s="5">
        <v>4.3325849777462702E-4</v>
      </c>
      <c r="J89" s="5">
        <v>7.1172501054407404E-4</v>
      </c>
      <c r="L89" s="6">
        <v>7.2686500000000001</v>
      </c>
    </row>
    <row r="90" spans="1:12">
      <c r="A90" s="1" t="s">
        <v>425</v>
      </c>
      <c r="B90" s="3">
        <v>0.27313663781813002</v>
      </c>
      <c r="C90" s="3">
        <v>0.41894850829628</v>
      </c>
      <c r="D90" s="3">
        <v>0.21138877627893499</v>
      </c>
      <c r="E90" s="3">
        <v>0.32972460702880901</v>
      </c>
      <c r="G90" s="4">
        <v>6.5148701912114398E-4</v>
      </c>
      <c r="H90" s="5">
        <v>9.9927829900627301E-4</v>
      </c>
      <c r="I90" s="5">
        <v>5.9080704241994597E-4</v>
      </c>
      <c r="J90" s="5">
        <v>7.1172501054407404E-4</v>
      </c>
      <c r="L90" s="6">
        <v>7.2370999999999999</v>
      </c>
    </row>
    <row r="91" spans="1:12">
      <c r="A91" s="1" t="s">
        <v>426</v>
      </c>
      <c r="B91" s="3">
        <v>0.25432437289688298</v>
      </c>
      <c r="C91" s="3">
        <v>0.41176532101167801</v>
      </c>
      <c r="D91" s="3">
        <v>0.22175364748340301</v>
      </c>
      <c r="E91" s="3">
        <v>0.22953849352578001</v>
      </c>
      <c r="G91" s="4">
        <v>3.2574350956057199E-4</v>
      </c>
      <c r="H91" s="5">
        <v>5.2739688003108898E-4</v>
      </c>
      <c r="I91" s="5">
        <v>2.7570995312930802E-4</v>
      </c>
      <c r="J91" s="5">
        <v>2.6360185575706501E-4</v>
      </c>
      <c r="L91" s="6">
        <v>7.4415500000000003</v>
      </c>
    </row>
    <row r="92" spans="1:12">
      <c r="A92" s="1" t="s">
        <v>427</v>
      </c>
      <c r="B92" s="3">
        <v>0.317579409232775</v>
      </c>
      <c r="C92" s="3">
        <v>0.34794050549338401</v>
      </c>
      <c r="D92" s="3">
        <v>0.28326310381058301</v>
      </c>
      <c r="E92" s="3">
        <v>0.51969051516294895</v>
      </c>
      <c r="G92" s="4">
        <v>4.5604091338480101E-4</v>
      </c>
      <c r="H92" s="5">
        <v>4.9963914950313705E-4</v>
      </c>
      <c r="I92" s="5">
        <v>5.5141990625861604E-4</v>
      </c>
      <c r="J92" s="5">
        <v>7.6444538169548695E-4</v>
      </c>
      <c r="L92" s="6">
        <v>7.4538500000000001</v>
      </c>
    </row>
    <row r="93" spans="1:12">
      <c r="A93" s="1" t="s">
        <v>428</v>
      </c>
      <c r="B93" s="3">
        <v>0.57657436882139401</v>
      </c>
      <c r="C93" s="3">
        <v>0.453525186043788</v>
      </c>
      <c r="D93" s="3">
        <v>0.32627650075329001</v>
      </c>
      <c r="E93" s="3">
        <v>0.50135823439332805</v>
      </c>
      <c r="G93" s="4">
        <v>2.8231104161916199E-4</v>
      </c>
      <c r="H93" s="5">
        <v>2.22061844223616E-4</v>
      </c>
      <c r="I93" s="5">
        <v>3.9387136161329703E-5</v>
      </c>
      <c r="J93" s="5">
        <v>1.3180092787853199E-4</v>
      </c>
      <c r="L93" s="6">
        <v>7.2108999999999996</v>
      </c>
    </row>
    <row r="94" spans="1:12">
      <c r="A94" s="1" t="s">
        <v>429</v>
      </c>
      <c r="B94" s="3">
        <v>0.409252686172767</v>
      </c>
      <c r="C94" s="3">
        <v>0.52310754230907297</v>
      </c>
      <c r="D94" s="3">
        <v>0.206915625073926</v>
      </c>
      <c r="E94" s="3">
        <v>0.54155502128894495</v>
      </c>
      <c r="G94" s="4">
        <v>5.8633831720903003E-4</v>
      </c>
      <c r="H94" s="5">
        <v>7.4945872425470498E-4</v>
      </c>
      <c r="I94" s="5">
        <v>2.3632281696797799E-4</v>
      </c>
      <c r="J94" s="5">
        <v>6.0628426824124802E-4</v>
      </c>
      <c r="L94" s="6">
        <v>7.3082500000000001</v>
      </c>
    </row>
    <row r="95" spans="1:12">
      <c r="A95" s="1" t="s">
        <v>430</v>
      </c>
      <c r="B95" s="3">
        <v>0.48230130266335203</v>
      </c>
      <c r="C95" s="3">
        <v>0.62959498146922299</v>
      </c>
      <c r="D95" s="3">
        <v>0.70813287107565903</v>
      </c>
      <c r="E95" s="3">
        <v>0.40160821566878402</v>
      </c>
      <c r="G95" s="4">
        <v>5.1033149831156296E-4</v>
      </c>
      <c r="H95" s="5">
        <v>6.6618553267084896E-4</v>
      </c>
      <c r="I95" s="5">
        <v>4.72645633935957E-4</v>
      </c>
      <c r="J95" s="5">
        <v>3.1632222690847699E-4</v>
      </c>
      <c r="L95" s="6">
        <v>7.30755</v>
      </c>
    </row>
    <row r="96" spans="1:12">
      <c r="A96" s="1" t="s">
        <v>431</v>
      </c>
      <c r="B96" s="3">
        <v>0.443898859294032</v>
      </c>
      <c r="C96" s="3">
        <v>0.41937695067743502</v>
      </c>
      <c r="D96" s="3">
        <v>0.383540225090228</v>
      </c>
      <c r="E96" s="3">
        <v>0.43117612562139501</v>
      </c>
      <c r="G96" s="4">
        <v>4.9947338132621004E-4</v>
      </c>
      <c r="H96" s="5">
        <v>4.7188141897518501E-4</v>
      </c>
      <c r="I96" s="5">
        <v>3.9387136161329699E-4</v>
      </c>
      <c r="J96" s="5">
        <v>4.2176296921130302E-4</v>
      </c>
      <c r="L96" s="6">
        <v>7.3120000000000003</v>
      </c>
    </row>
    <row r="97" spans="1:12">
      <c r="A97" s="1" t="s">
        <v>432</v>
      </c>
      <c r="B97" s="3">
        <v>1.0147913178908701</v>
      </c>
      <c r="C97" s="3">
        <v>0.64855407208540805</v>
      </c>
      <c r="D97" s="3">
        <v>0.49129659745861198</v>
      </c>
      <c r="E97" s="3">
        <v>0.96495003060387197</v>
      </c>
      <c r="G97" s="4">
        <v>1.25954157030088E-3</v>
      </c>
      <c r="H97" s="5">
        <v>8.0497418531060895E-4</v>
      </c>
      <c r="I97" s="5">
        <v>5.9080704241994597E-4</v>
      </c>
      <c r="J97" s="5">
        <v>1.0280472374525501E-3</v>
      </c>
      <c r="L97" s="6">
        <v>7.3455500000000002</v>
      </c>
    </row>
    <row r="98" spans="1:12">
      <c r="A98" s="1" t="s">
        <v>433</v>
      </c>
      <c r="B98" s="3">
        <v>0.56331421495925704</v>
      </c>
      <c r="C98" s="3">
        <v>0.65831247914731705</v>
      </c>
      <c r="D98" s="3">
        <v>0.33959309692976902</v>
      </c>
      <c r="E98" s="3">
        <v>0.55791196843288304</v>
      </c>
      <c r="G98" s="4">
        <v>3.8003409448733399E-4</v>
      </c>
      <c r="H98" s="5">
        <v>4.4412368844723302E-4</v>
      </c>
      <c r="I98" s="5">
        <v>4.3325849777462702E-4</v>
      </c>
      <c r="J98" s="5">
        <v>4.7448334036271597E-4</v>
      </c>
      <c r="L98" s="6">
        <v>7.3338000000000001</v>
      </c>
    </row>
    <row r="99" spans="1:12">
      <c r="A99" s="1" t="s">
        <v>434</v>
      </c>
      <c r="B99" s="3">
        <v>0.44472984853080799</v>
      </c>
      <c r="C99" s="3">
        <v>0.82684293384357299</v>
      </c>
      <c r="D99" s="3">
        <v>0.57429375425773299</v>
      </c>
      <c r="E99" s="3">
        <v>0.75135609530169001</v>
      </c>
      <c r="G99" s="4">
        <v>3.5831786051662901E-4</v>
      </c>
      <c r="H99" s="5">
        <v>6.6618553267084896E-4</v>
      </c>
      <c r="I99" s="5">
        <v>4.72645633935957E-4</v>
      </c>
      <c r="J99" s="5">
        <v>5.7992408266554205E-4</v>
      </c>
      <c r="L99" s="6">
        <v>7.3358999999999996</v>
      </c>
    </row>
    <row r="100" spans="1:12">
      <c r="A100" s="1" t="s">
        <v>435</v>
      </c>
      <c r="B100" s="3">
        <v>0.42983820537749101</v>
      </c>
      <c r="C100" s="3">
        <v>0.64803383568773498</v>
      </c>
      <c r="D100" s="3">
        <v>0.304361617515716</v>
      </c>
      <c r="E100" s="3">
        <v>0.56381621800668702</v>
      </c>
      <c r="G100" s="4">
        <v>4.2346656242874399E-4</v>
      </c>
      <c r="H100" s="5">
        <v>6.3842780214289703E-4</v>
      </c>
      <c r="I100" s="5">
        <v>4.3325849777462702E-4</v>
      </c>
      <c r="J100" s="5">
        <v>6.0628426824124802E-4</v>
      </c>
      <c r="L100" s="6">
        <v>7.3378500000000004</v>
      </c>
    </row>
    <row r="101" spans="1:12">
      <c r="A101" s="1" t="s">
        <v>436</v>
      </c>
      <c r="B101" s="3">
        <v>3.6466144209598301</v>
      </c>
      <c r="C101" s="3">
        <v>6.3391086676970403</v>
      </c>
      <c r="D101" s="3">
        <v>9.8368002212649905</v>
      </c>
      <c r="E101" s="3">
        <v>5.1139766693291797</v>
      </c>
      <c r="G101" s="4">
        <v>2.1716233970704799E-3</v>
      </c>
      <c r="H101" s="5">
        <v>3.7750513518014801E-3</v>
      </c>
      <c r="I101" s="5">
        <v>1.8118082634211699E-3</v>
      </c>
      <c r="J101" s="5">
        <v>2.0033741037536901E-3</v>
      </c>
      <c r="L101" s="6">
        <v>7.0330500000000002</v>
      </c>
    </row>
    <row r="102" spans="1:12">
      <c r="A102" s="1" t="s">
        <v>437</v>
      </c>
      <c r="B102" s="3">
        <v>2.5535048186135998</v>
      </c>
      <c r="C102" s="3">
        <v>10.6378786764227</v>
      </c>
      <c r="D102" s="3">
        <v>11.149402672249201</v>
      </c>
      <c r="E102" s="3">
        <v>4.0293567956261302</v>
      </c>
      <c r="G102" s="4">
        <v>1.46584579302257E-3</v>
      </c>
      <c r="H102" s="5">
        <v>6.1067007161494501E-3</v>
      </c>
      <c r="I102" s="5">
        <v>1.1422269486785601E-3</v>
      </c>
      <c r="J102" s="5">
        <v>1.0280472374525501E-3</v>
      </c>
      <c r="L102" s="6">
        <v>7.0763499999999997</v>
      </c>
    </row>
    <row r="103" spans="1:12">
      <c r="A103" s="1" t="s">
        <v>438</v>
      </c>
      <c r="B103" s="3">
        <v>3.3237014857068301</v>
      </c>
      <c r="C103" s="3">
        <v>5.2904123117903703</v>
      </c>
      <c r="D103" s="3">
        <v>13.155494727041701</v>
      </c>
      <c r="E103" s="3">
        <v>4.4856346665063498</v>
      </c>
      <c r="G103" s="4">
        <v>1.7264406006710299E-3</v>
      </c>
      <c r="H103" s="5">
        <v>2.7480153222672501E-3</v>
      </c>
      <c r="I103" s="5">
        <v>1.1422269486785601E-3</v>
      </c>
      <c r="J103" s="5">
        <v>1.44981020666385E-3</v>
      </c>
      <c r="L103" s="6">
        <v>7.0694499999999998</v>
      </c>
    </row>
    <row r="104" spans="1:12">
      <c r="A104" s="1" t="s">
        <v>439</v>
      </c>
      <c r="B104" s="3">
        <v>3.1901946453574399</v>
      </c>
      <c r="C104" s="3">
        <v>9.1263094008254395</v>
      </c>
      <c r="D104" s="3">
        <v>7.2251172152961001</v>
      </c>
      <c r="E104" s="3">
        <v>4.2589266702081696</v>
      </c>
      <c r="G104" s="4">
        <v>1.3681227401544001E-3</v>
      </c>
      <c r="H104" s="5">
        <v>3.9138400044412399E-3</v>
      </c>
      <c r="I104" s="5">
        <v>8.6651699554925405E-4</v>
      </c>
      <c r="J104" s="5">
        <v>1.13348797975538E-3</v>
      </c>
      <c r="L104" s="6">
        <v>7.1246499999999999</v>
      </c>
    </row>
    <row r="105" spans="1:12">
      <c r="A105" s="1" t="s">
        <v>440</v>
      </c>
      <c r="B105" s="3">
        <v>0.86444820674659895</v>
      </c>
      <c r="C105" s="3">
        <v>0.82645866396629297</v>
      </c>
      <c r="D105" s="3">
        <v>0.94263043818116399</v>
      </c>
      <c r="E105" s="3">
        <v>0.85608692902753003</v>
      </c>
      <c r="G105" s="4">
        <v>1.33554838919835E-3</v>
      </c>
      <c r="H105" s="5">
        <v>1.2768556042857899E-3</v>
      </c>
      <c r="I105" s="5">
        <v>1.0634526763559E-3</v>
      </c>
      <c r="J105" s="5">
        <v>1.13348797975538E-3</v>
      </c>
      <c r="L105" s="6">
        <v>7.2485499999999998</v>
      </c>
    </row>
    <row r="106" spans="1:12">
      <c r="A106" s="1" t="s">
        <v>441</v>
      </c>
      <c r="B106" s="3">
        <v>0.85870580991189005</v>
      </c>
      <c r="C106" s="3">
        <v>1.3297838381291101</v>
      </c>
      <c r="D106" s="3">
        <v>0.65977408742351495</v>
      </c>
      <c r="E106" s="3">
        <v>1.19529073038083</v>
      </c>
      <c r="G106" s="4">
        <v>1.1292441664766499E-3</v>
      </c>
      <c r="H106" s="5">
        <v>1.7487370232609799E-3</v>
      </c>
      <c r="I106" s="5">
        <v>6.3019417858127503E-4</v>
      </c>
      <c r="J106" s="5">
        <v>1.10712779417967E-3</v>
      </c>
      <c r="L106" s="6">
        <v>7.3996000000000004</v>
      </c>
    </row>
    <row r="107" spans="1:12">
      <c r="A107" s="1" t="s">
        <v>442</v>
      </c>
      <c r="B107" s="3">
        <v>0.59004622796623896</v>
      </c>
      <c r="C107" s="3">
        <v>0.71710646875853601</v>
      </c>
      <c r="D107" s="3">
        <v>0.67762594776906604</v>
      </c>
      <c r="E107" s="3">
        <v>0.80517144214726499</v>
      </c>
      <c r="G107" s="4">
        <v>6.6234513610649603E-4</v>
      </c>
      <c r="H107" s="5">
        <v>8.0497418531060895E-4</v>
      </c>
      <c r="I107" s="5">
        <v>4.72645633935957E-4</v>
      </c>
      <c r="J107" s="5">
        <v>7.1172501054407404E-4</v>
      </c>
      <c r="L107" s="6">
        <v>7.5648999999999997</v>
      </c>
    </row>
    <row r="108" spans="1:12">
      <c r="A108" s="1" t="s">
        <v>443</v>
      </c>
      <c r="B108" s="3">
        <v>0.66035426440688105</v>
      </c>
      <c r="C108" s="3">
        <v>1.0852277724058901</v>
      </c>
      <c r="D108" s="3">
        <v>0.86011916841306502</v>
      </c>
      <c r="E108" s="3">
        <v>0.967959120309409</v>
      </c>
      <c r="G108" s="4">
        <v>7.6006818897466797E-4</v>
      </c>
      <c r="H108" s="5">
        <v>1.24909787375784E-3</v>
      </c>
      <c r="I108" s="5">
        <v>7.8774272322659398E-4</v>
      </c>
      <c r="J108" s="5">
        <v>8.4352593842260603E-4</v>
      </c>
      <c r="L108" s="6">
        <v>7.5706499999999997</v>
      </c>
    </row>
    <row r="109" spans="1:12">
      <c r="A109" s="1" t="s">
        <v>444</v>
      </c>
      <c r="B109" s="3">
        <v>0.91817516896478901</v>
      </c>
      <c r="C109" s="3">
        <v>1.29846567192011</v>
      </c>
      <c r="D109" s="3">
        <v>2.3962246012348798</v>
      </c>
      <c r="E109" s="3">
        <v>1.7705363487399499</v>
      </c>
      <c r="G109" s="4">
        <v>5.1033149831156296E-4</v>
      </c>
      <c r="H109" s="5">
        <v>7.2170099372675304E-4</v>
      </c>
      <c r="I109" s="5">
        <v>1.9693568080664901E-4</v>
      </c>
      <c r="J109" s="5">
        <v>5.0084352593842297E-4</v>
      </c>
      <c r="L109" s="6">
        <v>7.1942000000000004</v>
      </c>
    </row>
    <row r="110" spans="1:12">
      <c r="A110" s="1" t="s">
        <v>445</v>
      </c>
      <c r="B110" s="3">
        <v>0.98820758432351397</v>
      </c>
      <c r="C110" s="3">
        <v>0.99875297826797205</v>
      </c>
      <c r="D110" s="3">
        <v>0.83618252306073604</v>
      </c>
      <c r="E110" s="3">
        <v>1.0253288319993601</v>
      </c>
      <c r="G110" s="4">
        <v>1.4006970911104599E-3</v>
      </c>
      <c r="H110" s="5">
        <v>1.41564425692555E-3</v>
      </c>
      <c r="I110" s="5">
        <v>6.6958131474260496E-4</v>
      </c>
      <c r="J110" s="5">
        <v>1.0016870518768501E-3</v>
      </c>
      <c r="L110" s="6">
        <v>7.4733499999999999</v>
      </c>
    </row>
    <row r="111" spans="1:12">
      <c r="A111" s="1" t="s">
        <v>446</v>
      </c>
      <c r="B111" s="3">
        <v>0.96549141657302595</v>
      </c>
      <c r="C111" s="3">
        <v>0.99149345620516305</v>
      </c>
      <c r="D111" s="3">
        <v>2.56788333219813</v>
      </c>
      <c r="E111" s="3">
        <v>1.55738366042577</v>
      </c>
      <c r="G111" s="4">
        <v>1.2703996872862301E-3</v>
      </c>
      <c r="H111" s="5">
        <v>1.3046133348137499E-3</v>
      </c>
      <c r="I111" s="5">
        <v>1.3391626294852099E-3</v>
      </c>
      <c r="J111" s="5">
        <v>1.42345002108815E-3</v>
      </c>
      <c r="L111" s="6">
        <v>7.5708000000000002</v>
      </c>
    </row>
    <row r="112" spans="1:12">
      <c r="A112" s="1" t="s">
        <v>447</v>
      </c>
      <c r="B112" s="3">
        <v>0.88446158849081702</v>
      </c>
      <c r="C112" s="3">
        <v>1.5073605898561899</v>
      </c>
      <c r="D112" s="3">
        <v>1.6182187943686099</v>
      </c>
      <c r="E112" s="3">
        <v>1.2738894693742799</v>
      </c>
      <c r="G112" s="4">
        <v>1.23782533633017E-3</v>
      </c>
      <c r="H112" s="5">
        <v>2.1095875201243498E-3</v>
      </c>
      <c r="I112" s="5">
        <v>1.2210012210012199E-3</v>
      </c>
      <c r="J112" s="5">
        <v>1.18620835090679E-3</v>
      </c>
      <c r="L112" s="6">
        <v>7.5737500000000004</v>
      </c>
    </row>
    <row r="113" spans="1:12">
      <c r="A113" s="1" t="s">
        <v>448</v>
      </c>
      <c r="B113" s="3">
        <v>0.88204201458724296</v>
      </c>
      <c r="C113" s="3">
        <v>0.66902305364041603</v>
      </c>
      <c r="D113" s="3">
        <v>1.71731978696349</v>
      </c>
      <c r="E113" s="3">
        <v>0.56999571509050095</v>
      </c>
      <c r="G113" s="4">
        <v>9.8808864566706802E-4</v>
      </c>
      <c r="H113" s="5">
        <v>7.4945872425470498E-4</v>
      </c>
      <c r="I113" s="5">
        <v>1.3785497656465401E-3</v>
      </c>
      <c r="J113" s="5">
        <v>5.7992408266554205E-4</v>
      </c>
      <c r="L113" s="6">
        <v>7.3282999999999996</v>
      </c>
    </row>
    <row r="114" spans="1:12">
      <c r="A114" s="1" t="s">
        <v>449</v>
      </c>
      <c r="B114" s="3">
        <v>0.58763007519489296</v>
      </c>
      <c r="C114" s="3">
        <v>0.85841125909421001</v>
      </c>
      <c r="D114" s="3">
        <v>1.5691106469368701</v>
      </c>
      <c r="E114" s="3">
        <v>0.79472369937657406</v>
      </c>
      <c r="G114" s="4">
        <v>3.0402727558986702E-4</v>
      </c>
      <c r="H114" s="5">
        <v>4.4412368844723302E-4</v>
      </c>
      <c r="I114" s="5">
        <v>9.8467840403324296E-4</v>
      </c>
      <c r="J114" s="5">
        <v>3.6904259805989E-4</v>
      </c>
      <c r="L114" s="6">
        <v>7.5900999999999996</v>
      </c>
    </row>
    <row r="115" spans="1:12">
      <c r="A115" s="1" t="s">
        <v>450</v>
      </c>
      <c r="B115" s="3">
        <v>0.62361341296682105</v>
      </c>
      <c r="C115" s="3">
        <v>1.0923274580900399</v>
      </c>
      <c r="D115" s="3">
        <v>0.75731613115762897</v>
      </c>
      <c r="E115" s="3">
        <v>1.0100928438832499</v>
      </c>
      <c r="G115" s="4">
        <v>5.8633831720903003E-4</v>
      </c>
      <c r="H115" s="5">
        <v>1.0270360295342299E-3</v>
      </c>
      <c r="I115" s="5">
        <v>5.1203277009728601E-4</v>
      </c>
      <c r="J115" s="5">
        <v>8.4352593842260603E-4</v>
      </c>
      <c r="L115" s="6">
        <v>7.5757500000000002</v>
      </c>
    </row>
    <row r="116" spans="1:12">
      <c r="A116" s="1" t="s">
        <v>451</v>
      </c>
      <c r="B116" s="3">
        <v>0.69038904827265002</v>
      </c>
      <c r="C116" s="3">
        <v>0.91003332918382096</v>
      </c>
      <c r="D116" s="3">
        <v>0.80187849002174905</v>
      </c>
      <c r="E116" s="3">
        <v>1.1577046364635</v>
      </c>
      <c r="G116" s="4">
        <v>6.9491948706255403E-4</v>
      </c>
      <c r="H116" s="5">
        <v>9.16005107422417E-4</v>
      </c>
      <c r="I116" s="5">
        <v>7.4835558706526405E-4</v>
      </c>
      <c r="J116" s="5">
        <v>1.08076760860396E-3</v>
      </c>
      <c r="L116" s="6">
        <v>7.5768500000000003</v>
      </c>
    </row>
    <row r="117" spans="1:12">
      <c r="A117" s="1" t="s">
        <v>452</v>
      </c>
      <c r="B117" s="3">
        <v>0.896067134464964</v>
      </c>
      <c r="C117" s="3">
        <v>1.0832036440202299</v>
      </c>
      <c r="D117" s="3">
        <v>0.53645650208958995</v>
      </c>
      <c r="E117" s="3">
        <v>0.38748632338917699</v>
      </c>
      <c r="G117" s="4">
        <v>1.4006970911104599E-3</v>
      </c>
      <c r="H117" s="5">
        <v>1.69322156220507E-3</v>
      </c>
      <c r="I117" s="5">
        <v>5.5141990625861604E-4</v>
      </c>
      <c r="J117" s="5">
        <v>4.7448334036271597E-4</v>
      </c>
      <c r="L117" s="6">
        <v>7.2324000000000002</v>
      </c>
    </row>
    <row r="118" spans="1:12">
      <c r="A118" s="1" t="s">
        <v>453</v>
      </c>
      <c r="B118" s="3">
        <v>0.68775790811972803</v>
      </c>
      <c r="C118" s="3">
        <v>1.24189389799279</v>
      </c>
      <c r="D118" s="3">
        <v>0.42790725115651701</v>
      </c>
      <c r="E118" s="3">
        <v>0.65976315174423505</v>
      </c>
      <c r="G118" s="4">
        <v>1.3681227401544001E-3</v>
      </c>
      <c r="H118" s="5">
        <v>2.4704380169877299E-3</v>
      </c>
      <c r="I118" s="5">
        <v>4.3325849777462702E-4</v>
      </c>
      <c r="J118" s="5">
        <v>7.6444538169548695E-4</v>
      </c>
      <c r="L118" s="6">
        <v>7.3288500000000001</v>
      </c>
    </row>
    <row r="119" spans="1:12">
      <c r="A119" s="1" t="s">
        <v>454</v>
      </c>
      <c r="B119" s="3">
        <v>0.71070497845480396</v>
      </c>
      <c r="C119" s="3">
        <v>0.819797648455732</v>
      </c>
      <c r="D119" s="3">
        <v>0.82522248170884704</v>
      </c>
      <c r="E119" s="3">
        <v>0.54807054217838802</v>
      </c>
      <c r="G119" s="4">
        <v>8.9036559279889705E-4</v>
      </c>
      <c r="H119" s="5">
        <v>1.0270360295342299E-3</v>
      </c>
      <c r="I119" s="5">
        <v>5.1203277009728601E-4</v>
      </c>
      <c r="J119" s="5">
        <v>4.7448334036271597E-4</v>
      </c>
      <c r="L119" s="6">
        <v>7.3231999999999999</v>
      </c>
    </row>
    <row r="120" spans="1:12">
      <c r="A120" s="1" t="s">
        <v>455</v>
      </c>
      <c r="B120" s="3">
        <v>0.76969616637623595</v>
      </c>
      <c r="C120" s="3">
        <v>1.3527622171873701</v>
      </c>
      <c r="D120" s="3">
        <v>1.09002695329438</v>
      </c>
      <c r="E120" s="3">
        <v>0.68218715226313997</v>
      </c>
      <c r="G120" s="4">
        <v>8.6864935882819197E-4</v>
      </c>
      <c r="H120" s="5">
        <v>1.5266751790373599E-3</v>
      </c>
      <c r="I120" s="5">
        <v>9.4529126787191303E-4</v>
      </c>
      <c r="J120" s="5">
        <v>6.5900463939266103E-4</v>
      </c>
      <c r="L120" s="6">
        <v>7.3781999999999996</v>
      </c>
    </row>
    <row r="121" spans="1:12">
      <c r="A121" s="1" t="s">
        <v>456</v>
      </c>
      <c r="B121" s="3">
        <v>1.17839306592237</v>
      </c>
      <c r="C121" s="3">
        <v>1.43449923986449</v>
      </c>
      <c r="D121" s="3">
        <v>0.81624689074601398</v>
      </c>
      <c r="E121" s="3">
        <v>1.31950350301351</v>
      </c>
      <c r="G121" s="4">
        <v>4.5604091338480101E-4</v>
      </c>
      <c r="H121" s="5">
        <v>5.5515461055904102E-4</v>
      </c>
      <c r="I121" s="5">
        <v>5.1203277009728601E-4</v>
      </c>
      <c r="J121" s="5">
        <v>6.0628426824124802E-4</v>
      </c>
      <c r="L121" s="6">
        <v>7.3024500000000003</v>
      </c>
    </row>
    <row r="122" spans="1:12">
      <c r="A122" s="1" t="s">
        <v>457</v>
      </c>
      <c r="B122" s="3">
        <v>1.11636035741872</v>
      </c>
      <c r="C122" s="3">
        <v>1.00724744387738</v>
      </c>
      <c r="D122" s="3">
        <v>0.52267153514928799</v>
      </c>
      <c r="E122" s="3">
        <v>1.03747705911891</v>
      </c>
      <c r="G122" s="4">
        <v>7.38351955003963E-4</v>
      </c>
      <c r="H122" s="5">
        <v>6.6618553267084896E-4</v>
      </c>
      <c r="I122" s="5">
        <v>5.5141990625861604E-4</v>
      </c>
      <c r="J122" s="5">
        <v>7.3808519611978098E-4</v>
      </c>
      <c r="L122" s="6">
        <v>7.3531000000000004</v>
      </c>
    </row>
    <row r="123" spans="1:12">
      <c r="A123" s="1" t="s">
        <v>458</v>
      </c>
      <c r="B123" s="3">
        <v>0.831030382370753</v>
      </c>
      <c r="C123" s="3">
        <v>1.2057684372316599</v>
      </c>
      <c r="D123" s="3">
        <v>0.42207671706396899</v>
      </c>
      <c r="E123" s="3">
        <v>1.1859413349138299</v>
      </c>
      <c r="G123" s="4">
        <v>4.0175032845803901E-4</v>
      </c>
      <c r="H123" s="5">
        <v>5.8291234108699295E-4</v>
      </c>
      <c r="I123" s="5">
        <v>2.3632281696797799E-4</v>
      </c>
      <c r="J123" s="5">
        <v>5.5356389708983598E-4</v>
      </c>
      <c r="L123" s="6">
        <v>7.6025999999999998</v>
      </c>
    </row>
    <row r="124" spans="1:12">
      <c r="A124" s="1" t="s">
        <v>459</v>
      </c>
      <c r="B124" s="3">
        <v>0.72059869970961699</v>
      </c>
      <c r="C124" s="3">
        <v>1.41373626073428</v>
      </c>
      <c r="D124" s="3">
        <v>0.40648501432580297</v>
      </c>
      <c r="E124" s="3">
        <v>0.86510195763144504</v>
      </c>
      <c r="G124" s="4">
        <v>4.6689903037015301E-4</v>
      </c>
      <c r="H124" s="5">
        <v>9.16005107422417E-4</v>
      </c>
      <c r="I124" s="5">
        <v>3.9387136161329699E-4</v>
      </c>
      <c r="J124" s="5">
        <v>5.5356389708983598E-4</v>
      </c>
      <c r="L124" s="6">
        <v>7.6076499999999996</v>
      </c>
    </row>
    <row r="125" spans="1:12">
      <c r="A125" s="1" t="s">
        <v>460</v>
      </c>
      <c r="B125" s="3">
        <v>0.46221664706712001</v>
      </c>
      <c r="C125" s="3">
        <v>0.44310463149815899</v>
      </c>
      <c r="D125" s="3">
        <v>1.13225123644571</v>
      </c>
      <c r="E125" s="3">
        <v>0.27406130232398002</v>
      </c>
      <c r="G125" s="4">
        <v>1.7372987176563799E-4</v>
      </c>
      <c r="H125" s="5">
        <v>1.66546383167712E-4</v>
      </c>
      <c r="I125" s="5">
        <v>1.57548544645319E-4</v>
      </c>
      <c r="J125" s="5">
        <v>5.2720371151412897E-5</v>
      </c>
      <c r="L125" s="6">
        <v>7.2442000000000002</v>
      </c>
    </row>
    <row r="126" spans="1:12">
      <c r="A126" s="1" t="s">
        <v>461</v>
      </c>
      <c r="B126" s="3">
        <v>0.64136806371257704</v>
      </c>
      <c r="C126" s="3">
        <v>0.763260065633108</v>
      </c>
      <c r="D126" s="3">
        <v>0.34773348453660002</v>
      </c>
      <c r="E126" s="3">
        <v>0.71718231019342304</v>
      </c>
      <c r="G126" s="4">
        <v>6.29770785150439E-4</v>
      </c>
      <c r="H126" s="5">
        <v>7.4945872425470498E-4</v>
      </c>
      <c r="I126" s="5">
        <v>3.15097089290638E-4</v>
      </c>
      <c r="J126" s="5">
        <v>5.7992408266554205E-4</v>
      </c>
      <c r="L126" s="6">
        <v>7.5242000000000004</v>
      </c>
    </row>
    <row r="127" spans="1:12">
      <c r="A127" s="1" t="s">
        <v>462</v>
      </c>
      <c r="B127" s="3">
        <v>0.43730241232823103</v>
      </c>
      <c r="C127" s="3">
        <v>0.25153233943106201</v>
      </c>
      <c r="D127" s="3">
        <v>0.47695846285379601</v>
      </c>
      <c r="E127" s="3">
        <v>0.46506183568516501</v>
      </c>
      <c r="G127" s="4">
        <v>4.3432467941409598E-4</v>
      </c>
      <c r="H127" s="5">
        <v>2.4981957475156798E-4</v>
      </c>
      <c r="I127" s="5">
        <v>2.7570995312930802E-4</v>
      </c>
      <c r="J127" s="5">
        <v>3.4268241248418399E-4</v>
      </c>
      <c r="L127" s="6">
        <v>7.6136999999999997</v>
      </c>
    </row>
    <row r="128" spans="1:12">
      <c r="A128" s="1" t="s">
        <v>463</v>
      </c>
      <c r="B128" s="3">
        <v>0.80718304007421804</v>
      </c>
      <c r="C128" s="3">
        <v>1.2251946444864401</v>
      </c>
      <c r="D128" s="3">
        <v>0.53579651749520296</v>
      </c>
      <c r="E128" s="3">
        <v>0.62058108110519705</v>
      </c>
      <c r="G128" s="4">
        <v>6.9491948706255403E-4</v>
      </c>
      <c r="H128" s="5">
        <v>1.0547937600621799E-3</v>
      </c>
      <c r="I128" s="5">
        <v>4.72645633935957E-4</v>
      </c>
      <c r="J128" s="5">
        <v>5.2720371151412904E-4</v>
      </c>
      <c r="L128" s="6">
        <v>7.6159999999999997</v>
      </c>
    </row>
    <row r="129" spans="1:12">
      <c r="A129" s="1" t="s">
        <v>464</v>
      </c>
      <c r="B129" s="3">
        <v>1.7213844008397701</v>
      </c>
      <c r="C129" s="3">
        <v>1.2072314818079699</v>
      </c>
      <c r="D129" s="3">
        <v>1.1396717124385001</v>
      </c>
      <c r="E129" s="3">
        <v>1.6083895616263399</v>
      </c>
      <c r="G129" s="4">
        <v>1.2269672193448199E-3</v>
      </c>
      <c r="H129" s="5">
        <v>8.6048964636651303E-4</v>
      </c>
      <c r="I129" s="5">
        <v>8.2712985938792401E-4</v>
      </c>
      <c r="J129" s="5">
        <v>1.0280472374525501E-3</v>
      </c>
      <c r="L129" s="6">
        <v>7.3776999999999999</v>
      </c>
    </row>
    <row r="130" spans="1:12">
      <c r="A130" s="1" t="s">
        <v>465</v>
      </c>
      <c r="B130" s="3">
        <v>1.0177220144446999</v>
      </c>
      <c r="C130" s="3">
        <v>0.63597314779292202</v>
      </c>
      <c r="D130" s="3">
        <v>0.61387611912708495</v>
      </c>
      <c r="E130" s="3">
        <v>0.99936186250253101</v>
      </c>
      <c r="G130" s="4">
        <v>4.8861526434085798E-4</v>
      </c>
      <c r="H130" s="5">
        <v>3.0533503580747201E-4</v>
      </c>
      <c r="I130" s="5">
        <v>6.6958131474260496E-4</v>
      </c>
      <c r="J130" s="5">
        <v>6.5900463939266103E-4</v>
      </c>
      <c r="L130" s="6">
        <v>7.6398999999999999</v>
      </c>
    </row>
    <row r="131" spans="1:12">
      <c r="A131" s="1" t="s">
        <v>466</v>
      </c>
      <c r="B131" s="3">
        <v>0.60698956345462296</v>
      </c>
      <c r="C131" s="3">
        <v>0.88165361988375202</v>
      </c>
      <c r="D131" s="3">
        <v>0.52522106466341101</v>
      </c>
      <c r="E131" s="3">
        <v>0.64406385001476496</v>
      </c>
      <c r="G131" s="4">
        <v>4.7775714735550598E-4</v>
      </c>
      <c r="H131" s="5">
        <v>6.93943263198801E-4</v>
      </c>
      <c r="I131" s="5">
        <v>4.3325849777462702E-4</v>
      </c>
      <c r="J131" s="5">
        <v>5.0084352593842297E-4</v>
      </c>
      <c r="L131" s="6">
        <v>7.6130500000000003</v>
      </c>
    </row>
    <row r="132" spans="1:12">
      <c r="A132" s="1" t="s">
        <v>467</v>
      </c>
      <c r="B132" s="3">
        <v>0.56612910194815003</v>
      </c>
      <c r="C132" s="3">
        <v>0.78655137808259901</v>
      </c>
      <c r="D132" s="3">
        <v>0.18026889214175101</v>
      </c>
      <c r="E132" s="3">
        <v>0.62626442962881101</v>
      </c>
      <c r="G132" s="4">
        <v>4.9947338132621004E-4</v>
      </c>
      <c r="H132" s="5">
        <v>6.93943263198801E-4</v>
      </c>
      <c r="I132" s="5">
        <v>2.7570995312930802E-4</v>
      </c>
      <c r="J132" s="5">
        <v>7.3808519611978098E-4</v>
      </c>
      <c r="L132" s="6">
        <v>7.6134500000000003</v>
      </c>
    </row>
    <row r="133" spans="1:12">
      <c r="A133" s="1" t="s">
        <v>468</v>
      </c>
      <c r="B133" s="3">
        <v>4.8177301896899003</v>
      </c>
      <c r="C133" s="3">
        <v>4.6737881328884203</v>
      </c>
      <c r="D133" s="3">
        <v>17.174564079460001</v>
      </c>
      <c r="E133" s="3">
        <v>4.2616006336839902</v>
      </c>
      <c r="G133" s="4">
        <v>4.2346656242874398E-3</v>
      </c>
      <c r="H133" s="5">
        <v>4.1081441181368998E-3</v>
      </c>
      <c r="I133" s="5">
        <v>3.78116507148765E-3</v>
      </c>
      <c r="J133" s="5">
        <v>3.3741037536904302E-3</v>
      </c>
      <c r="L133" s="6">
        <v>6.7944500000000003</v>
      </c>
    </row>
    <row r="134" spans="1:12">
      <c r="A134" s="1" t="s">
        <v>469</v>
      </c>
      <c r="B134" s="3">
        <v>2.47101811272496</v>
      </c>
      <c r="C134" s="3">
        <v>9.7437456771636093</v>
      </c>
      <c r="D134" s="3">
        <v>8.5408293187337101</v>
      </c>
      <c r="E134" s="3">
        <v>4.8743822232664096</v>
      </c>
      <c r="G134" s="4">
        <v>1.66129189875892E-3</v>
      </c>
      <c r="H134" s="5">
        <v>6.5508244045966802E-3</v>
      </c>
      <c r="I134" s="5">
        <v>1.41793690180787E-3</v>
      </c>
      <c r="J134" s="5">
        <v>2.2406157739350502E-3</v>
      </c>
      <c r="L134" s="6">
        <v>6.90015</v>
      </c>
    </row>
    <row r="135" spans="1:12">
      <c r="A135" s="1" t="s">
        <v>470</v>
      </c>
      <c r="B135" s="3">
        <v>3.9967608354372302</v>
      </c>
      <c r="C135" s="3">
        <v>4.0821027976874404</v>
      </c>
      <c r="D135" s="3">
        <v>15.488436296468301</v>
      </c>
      <c r="E135" s="3">
        <v>3.6903504204720901</v>
      </c>
      <c r="G135" s="4">
        <v>4.5929834848040703E-3</v>
      </c>
      <c r="H135" s="5">
        <v>4.6910564592238897E-3</v>
      </c>
      <c r="I135" s="5">
        <v>1.9299696719051599E-3</v>
      </c>
      <c r="J135" s="5">
        <v>2.9259805989034198E-3</v>
      </c>
      <c r="L135" s="6">
        <v>6.9001000000000001</v>
      </c>
    </row>
    <row r="136" spans="1:12">
      <c r="A136" s="1" t="s">
        <v>471</v>
      </c>
      <c r="B136" s="3">
        <v>4.8823092221965103</v>
      </c>
      <c r="C136" s="3">
        <v>12.100630431785801</v>
      </c>
      <c r="D136" s="3">
        <v>12.052733982006201</v>
      </c>
      <c r="E136" s="3">
        <v>4.2436681548632</v>
      </c>
      <c r="G136" s="4">
        <v>1.78073118559779E-3</v>
      </c>
      <c r="H136" s="5">
        <v>4.4134791539443699E-3</v>
      </c>
      <c r="I136" s="5">
        <v>1.5754854464531899E-3</v>
      </c>
      <c r="J136" s="5">
        <v>1.44981020666385E-3</v>
      </c>
      <c r="L136" s="6">
        <v>6.91425</v>
      </c>
    </row>
    <row r="137" spans="1:12">
      <c r="A137" s="1" t="s">
        <v>472</v>
      </c>
      <c r="B137" s="3">
        <v>3.3110584800582998</v>
      </c>
      <c r="C137" s="3">
        <v>1.8312408556569699</v>
      </c>
      <c r="D137" s="3">
        <v>6.31675782265674</v>
      </c>
      <c r="E137" s="3">
        <v>2.9467855189918302</v>
      </c>
      <c r="G137" s="4">
        <v>2.2584883329532998E-3</v>
      </c>
      <c r="H137" s="5">
        <v>1.24909787375784E-3</v>
      </c>
      <c r="I137" s="5">
        <v>9.4529126787191303E-4</v>
      </c>
      <c r="J137" s="5">
        <v>1.2916490932096199E-3</v>
      </c>
      <c r="L137" s="6">
        <v>7.2664</v>
      </c>
    </row>
    <row r="138" spans="1:12">
      <c r="A138" s="1" t="s">
        <v>473</v>
      </c>
      <c r="B138" s="3">
        <v>3.1813408043637099</v>
      </c>
      <c r="C138" s="3">
        <v>6.1491837641947003</v>
      </c>
      <c r="D138" s="3">
        <v>5.8331463579756804</v>
      </c>
      <c r="E138" s="3">
        <v>3.7385195556705502</v>
      </c>
      <c r="G138" s="4">
        <v>8.9036559279889705E-4</v>
      </c>
      <c r="H138" s="5">
        <v>1.72097929273303E-3</v>
      </c>
      <c r="I138" s="5">
        <v>5.9080704241994597E-4</v>
      </c>
      <c r="J138" s="5">
        <v>7.90805567271194E-4</v>
      </c>
      <c r="L138" s="6">
        <v>7.0933999999999999</v>
      </c>
    </row>
    <row r="139" spans="1:12">
      <c r="A139" s="1" t="s">
        <v>474</v>
      </c>
      <c r="B139" s="3">
        <v>2.7583212518712399</v>
      </c>
      <c r="C139" s="3">
        <v>2.6923461131633699</v>
      </c>
      <c r="D139" s="3">
        <v>8.3513678936515205</v>
      </c>
      <c r="E139" s="3">
        <v>2.6647911487336899</v>
      </c>
      <c r="G139" s="4">
        <v>1.1943928683887601E-3</v>
      </c>
      <c r="H139" s="5">
        <v>1.16582468217399E-3</v>
      </c>
      <c r="I139" s="5">
        <v>7.4835558706526405E-4</v>
      </c>
      <c r="J139" s="5">
        <v>6.8536482496836797E-4</v>
      </c>
      <c r="L139" s="6">
        <v>7.09415</v>
      </c>
    </row>
    <row r="140" spans="1:12">
      <c r="A140" s="1" t="s">
        <v>475</v>
      </c>
      <c r="B140" s="3">
        <v>2.6070007871645702</v>
      </c>
      <c r="C140" s="3">
        <v>5.9867959906834098</v>
      </c>
      <c r="D140" s="3">
        <v>3.5938408852247701</v>
      </c>
      <c r="E140" s="3">
        <v>4.2609901036724098</v>
      </c>
      <c r="G140" s="4">
        <v>6.4062890213579203E-4</v>
      </c>
      <c r="H140" s="5">
        <v>1.47115971798146E-3</v>
      </c>
      <c r="I140" s="5">
        <v>5.5141990625861604E-4</v>
      </c>
      <c r="J140" s="5">
        <v>9.2260649514972599E-4</v>
      </c>
      <c r="L140" s="6">
        <v>7.1069500000000003</v>
      </c>
    </row>
    <row r="141" spans="1:12">
      <c r="A141" s="1" t="s">
        <v>476</v>
      </c>
      <c r="B141" s="3">
        <v>2.1924814494548399</v>
      </c>
      <c r="C141" s="3">
        <v>2.7286855947116999</v>
      </c>
      <c r="D141" s="3">
        <v>7.9069691410668597</v>
      </c>
      <c r="E141" s="3">
        <v>2.3805761981640998</v>
      </c>
      <c r="G141" s="4">
        <v>8.2521689088678202E-4</v>
      </c>
      <c r="H141" s="5">
        <v>1.0270360295342299E-3</v>
      </c>
      <c r="I141" s="5">
        <v>5.9080704241994597E-4</v>
      </c>
      <c r="J141" s="5">
        <v>8.9624630957401905E-4</v>
      </c>
      <c r="L141" s="6">
        <v>7.2077999999999998</v>
      </c>
    </row>
    <row r="142" spans="1:12">
      <c r="A142" s="1" t="s">
        <v>477</v>
      </c>
      <c r="B142" s="3">
        <v>4.51266644372744</v>
      </c>
      <c r="C142" s="3">
        <v>3.7912385268382902</v>
      </c>
      <c r="D142" s="3">
        <v>11.512325598156799</v>
      </c>
      <c r="E142" s="3">
        <v>3.6025181850960299</v>
      </c>
      <c r="G142" s="4">
        <v>2.3127789178800599E-3</v>
      </c>
      <c r="H142" s="5">
        <v>1.94304113695664E-3</v>
      </c>
      <c r="I142" s="5">
        <v>1.4967111741305301E-3</v>
      </c>
      <c r="J142" s="5">
        <v>1.3443694643610301E-3</v>
      </c>
      <c r="L142" s="6">
        <v>7.0933999999999999</v>
      </c>
    </row>
    <row r="143" spans="1:12">
      <c r="A143" s="1" t="s">
        <v>478</v>
      </c>
      <c r="B143" s="3">
        <v>3.3565542952501999</v>
      </c>
      <c r="C143" s="3">
        <v>2.3705457478727201</v>
      </c>
      <c r="D143" s="3">
        <v>12.337780096443201</v>
      </c>
      <c r="E143" s="3">
        <v>3.65411318362731</v>
      </c>
      <c r="G143" s="4">
        <v>2.7905360652355701E-3</v>
      </c>
      <c r="H143" s="5">
        <v>1.97079886748459E-3</v>
      </c>
      <c r="I143" s="5">
        <v>2.6389381228090901E-3</v>
      </c>
      <c r="J143" s="5">
        <v>2.4251370729649899E-3</v>
      </c>
      <c r="L143" s="6">
        <v>7.0951500000000003</v>
      </c>
    </row>
    <row r="144" spans="1:12">
      <c r="A144" s="1" t="s">
        <v>479</v>
      </c>
      <c r="B144" s="3">
        <v>3.17743569699104</v>
      </c>
      <c r="C144" s="3">
        <v>4.5079460225342096</v>
      </c>
      <c r="D144" s="3">
        <v>13.444910211130299</v>
      </c>
      <c r="E144" s="3">
        <v>4.1690236849282796</v>
      </c>
      <c r="G144" s="4">
        <v>2.0739003442023099E-3</v>
      </c>
      <c r="H144" s="5">
        <v>2.9423194359629199E-3</v>
      </c>
      <c r="I144" s="5">
        <v>1.4573240379691999E-3</v>
      </c>
      <c r="J144" s="5">
        <v>1.84521299029945E-3</v>
      </c>
      <c r="L144" s="6">
        <v>7.1004500000000004</v>
      </c>
    </row>
    <row r="145" spans="1:12">
      <c r="A145" s="1" t="s">
        <v>480</v>
      </c>
      <c r="B145" s="3">
        <v>5.0471596186339198</v>
      </c>
      <c r="C145" s="3">
        <v>3.3595390643880498</v>
      </c>
      <c r="D145" s="3">
        <v>6.6201224728785402</v>
      </c>
      <c r="E145" s="3">
        <v>5.8226852667275502</v>
      </c>
      <c r="G145" s="4">
        <v>2.87740100111839E-3</v>
      </c>
      <c r="H145" s="5">
        <v>1.91528340642869E-3</v>
      </c>
      <c r="I145" s="5">
        <v>1.89058253574383E-3</v>
      </c>
      <c r="J145" s="5">
        <v>2.66237874314635E-3</v>
      </c>
      <c r="L145" s="6">
        <v>7.3430499999999999</v>
      </c>
    </row>
    <row r="146" spans="1:12">
      <c r="A146" s="1" t="s">
        <v>481</v>
      </c>
      <c r="B146" s="3">
        <v>5.9019326248707502</v>
      </c>
      <c r="C146" s="3">
        <v>9.24731375915038</v>
      </c>
      <c r="D146" s="3">
        <v>9.1593433222213907</v>
      </c>
      <c r="E146" s="3">
        <v>6.9051750115363104</v>
      </c>
      <c r="G146" s="4">
        <v>6.7320325309184895E-4</v>
      </c>
      <c r="H146" s="5">
        <v>1.0547937600621799E-3</v>
      </c>
      <c r="I146" s="5">
        <v>7.0896845090393499E-4</v>
      </c>
      <c r="J146" s="5">
        <v>8.1716575284689996E-4</v>
      </c>
      <c r="L146" s="6">
        <v>7.1483999999999996</v>
      </c>
    </row>
    <row r="147" spans="1:12">
      <c r="A147" s="1" t="s">
        <v>482</v>
      </c>
      <c r="B147" s="3">
        <v>4.9405570688480003</v>
      </c>
      <c r="C147" s="3">
        <v>4.4701892134224499</v>
      </c>
      <c r="D147" s="3">
        <v>13.849142318934501</v>
      </c>
      <c r="E147" s="3">
        <v>5.87407004659139</v>
      </c>
      <c r="G147" s="4">
        <v>1.93274482339273E-3</v>
      </c>
      <c r="H147" s="5">
        <v>1.7487370232609799E-3</v>
      </c>
      <c r="I147" s="5">
        <v>1.2210012210012199E-3</v>
      </c>
      <c r="J147" s="5">
        <v>1.92429354702657E-3</v>
      </c>
      <c r="L147" s="6">
        <v>7.1540499999999998</v>
      </c>
    </row>
    <row r="148" spans="1:12">
      <c r="A148" s="1" t="s">
        <v>483</v>
      </c>
      <c r="B148" s="3">
        <v>4.5449392081997004</v>
      </c>
      <c r="C148" s="3">
        <v>6.3257363652858203</v>
      </c>
      <c r="D148" s="3">
        <v>13.8516755110648</v>
      </c>
      <c r="E148" s="3">
        <v>5.4475375247377604</v>
      </c>
      <c r="G148" s="4">
        <v>9.7723052868171597E-4</v>
      </c>
      <c r="H148" s="5">
        <v>1.3601287958696501E-3</v>
      </c>
      <c r="I148" s="5">
        <v>1.4573240379691999E-3</v>
      </c>
      <c r="J148" s="5">
        <v>1.2125685364824999E-3</v>
      </c>
      <c r="L148" s="6">
        <v>7.1552499999999997</v>
      </c>
    </row>
    <row r="149" spans="1:12">
      <c r="A149" s="1" t="s">
        <v>484</v>
      </c>
      <c r="B149" s="3">
        <v>0.93559563670527301</v>
      </c>
      <c r="C149" s="3">
        <v>0.67268254366881697</v>
      </c>
      <c r="D149" s="3">
        <v>1.0747637136624599</v>
      </c>
      <c r="E149" s="3">
        <v>0.50532032679063599</v>
      </c>
      <c r="G149" s="4">
        <v>1.73729871765638E-3</v>
      </c>
      <c r="H149" s="5">
        <v>1.24909787375784E-3</v>
      </c>
      <c r="I149" s="5">
        <v>1.2210012210012199E-3</v>
      </c>
      <c r="J149" s="5">
        <v>9.4896668072543195E-4</v>
      </c>
      <c r="L149" s="6">
        <v>7.0965499999999997</v>
      </c>
    </row>
    <row r="150" spans="1:12">
      <c r="A150" s="1" t="s">
        <v>485</v>
      </c>
      <c r="B150" s="3">
        <v>0.38708411698248002</v>
      </c>
      <c r="C150" s="3">
        <v>0.97634936183438903</v>
      </c>
      <c r="D150" s="3">
        <v>0.45495668247183002</v>
      </c>
      <c r="E150" s="3">
        <v>0.59463453514298004</v>
      </c>
      <c r="G150" s="4">
        <v>8.1435877390142997E-4</v>
      </c>
      <c r="H150" s="5">
        <v>2.0540720590684499E-3</v>
      </c>
      <c r="I150" s="5">
        <v>5.5141990625861604E-4</v>
      </c>
      <c r="J150" s="5">
        <v>9.4896668072543195E-4</v>
      </c>
      <c r="L150" s="6">
        <v>7.1394500000000001</v>
      </c>
    </row>
    <row r="151" spans="1:12">
      <c r="A151" s="1" t="s">
        <v>486</v>
      </c>
      <c r="B151" s="3">
        <v>0.62489549132494204</v>
      </c>
      <c r="C151" s="3">
        <v>0.61769425854366</v>
      </c>
      <c r="D151" s="3">
        <v>0.425842457477352</v>
      </c>
      <c r="E151" s="3">
        <v>0.59634427107764199</v>
      </c>
      <c r="G151" s="4">
        <v>1.6287175478028599E-3</v>
      </c>
      <c r="H151" s="5">
        <v>1.6099483706212201E-3</v>
      </c>
      <c r="I151" s="5">
        <v>3.5448422545196701E-4</v>
      </c>
      <c r="J151" s="5">
        <v>1.08076760860396E-3</v>
      </c>
      <c r="L151" s="6">
        <v>7.1329000000000002</v>
      </c>
    </row>
    <row r="152" spans="1:12">
      <c r="A152" s="1" t="s">
        <v>487</v>
      </c>
      <c r="B152" s="3">
        <v>0.76256647861067395</v>
      </c>
      <c r="C152" s="3">
        <v>0.90134832554209898</v>
      </c>
      <c r="D152" s="3">
        <v>0.59838736273502302</v>
      </c>
      <c r="E152" s="3">
        <v>0.74319785129266802</v>
      </c>
      <c r="G152" s="4">
        <v>1.00980487963777E-3</v>
      </c>
      <c r="H152" s="5">
        <v>1.19358241270194E-3</v>
      </c>
      <c r="I152" s="5">
        <v>6.6958131474260496E-4</v>
      </c>
      <c r="J152" s="5">
        <v>8.9624630957401905E-4</v>
      </c>
      <c r="L152" s="6">
        <v>7.1871</v>
      </c>
    </row>
    <row r="153" spans="1:12">
      <c r="A153" s="1" t="s">
        <v>488</v>
      </c>
      <c r="B153" s="3">
        <v>0.38861707083385799</v>
      </c>
      <c r="C153" s="3">
        <v>0.22302210880489001</v>
      </c>
      <c r="D153" s="3">
        <v>0.367772245372395</v>
      </c>
      <c r="E153" s="3">
        <v>0.42172548463009701</v>
      </c>
      <c r="G153" s="4">
        <v>5.3204773228226804E-4</v>
      </c>
      <c r="H153" s="5">
        <v>3.0533503580747201E-4</v>
      </c>
      <c r="I153" s="5">
        <v>3.15097089290638E-4</v>
      </c>
      <c r="J153" s="5">
        <v>4.2176296921130302E-4</v>
      </c>
      <c r="L153" s="6">
        <v>7.2620500000000003</v>
      </c>
    </row>
    <row r="154" spans="1:12">
      <c r="A154" s="1" t="s">
        <v>489</v>
      </c>
      <c r="B154" s="3">
        <v>0.38755631373985999</v>
      </c>
      <c r="C154" s="3">
        <v>0.32256989691617899</v>
      </c>
      <c r="D154" s="3">
        <v>0.118141333776511</v>
      </c>
      <c r="E154" s="3">
        <v>0.19872192377380299</v>
      </c>
      <c r="G154" s="4">
        <v>4.6689903037015301E-4</v>
      </c>
      <c r="H154" s="5">
        <v>3.88608227391329E-4</v>
      </c>
      <c r="I154" s="5">
        <v>1.57548544645319E-4</v>
      </c>
      <c r="J154" s="5">
        <v>2.3724167018135799E-4</v>
      </c>
      <c r="L154" s="6">
        <v>7.2079000000000004</v>
      </c>
    </row>
    <row r="155" spans="1:12">
      <c r="A155" s="1" t="s">
        <v>490</v>
      </c>
      <c r="B155" s="3">
        <v>0.54863398603899804</v>
      </c>
      <c r="C155" s="3">
        <v>0.43829061140073899</v>
      </c>
      <c r="D155" s="3">
        <v>0.45011255550198598</v>
      </c>
      <c r="E155" s="3">
        <v>0.32758527462310699</v>
      </c>
      <c r="G155" s="4">
        <v>5.2118961529691501E-4</v>
      </c>
      <c r="H155" s="5">
        <v>4.1636595791928001E-4</v>
      </c>
      <c r="I155" s="5">
        <v>3.15097089290638E-4</v>
      </c>
      <c r="J155" s="5">
        <v>2.3724167018135799E-4</v>
      </c>
      <c r="L155" s="6">
        <v>7.2202999999999999</v>
      </c>
    </row>
    <row r="156" spans="1:12">
      <c r="A156" s="1" t="s">
        <v>491</v>
      </c>
      <c r="B156" s="3">
        <v>0.39357217109540799</v>
      </c>
      <c r="C156" s="3">
        <v>0.67075290514949903</v>
      </c>
      <c r="D156" s="3">
        <v>0.25946602889641202</v>
      </c>
      <c r="E156" s="3">
        <v>0.57723535017866201</v>
      </c>
      <c r="G156" s="4">
        <v>2.6059480764845799E-4</v>
      </c>
      <c r="H156" s="5">
        <v>4.4412368844723302E-4</v>
      </c>
      <c r="I156" s="5">
        <v>2.3632281696797799E-4</v>
      </c>
      <c r="J156" s="5">
        <v>4.2176296921130302E-4</v>
      </c>
      <c r="L156" s="6">
        <v>7.4071999999999996</v>
      </c>
    </row>
    <row r="157" spans="1:12">
      <c r="A157" s="1" t="s">
        <v>492</v>
      </c>
      <c r="B157" s="3">
        <v>0.39612214693383402</v>
      </c>
      <c r="C157" s="3">
        <v>0.22503291675866999</v>
      </c>
      <c r="D157" s="3">
        <v>0.42692666234247201</v>
      </c>
      <c r="E157" s="3">
        <v>0.68806086296432201</v>
      </c>
      <c r="G157" s="4">
        <v>1.9544610573634299E-4</v>
      </c>
      <c r="H157" s="5">
        <v>1.11030922111808E-4</v>
      </c>
      <c r="I157" s="5">
        <v>7.8774272322659406E-5</v>
      </c>
      <c r="J157" s="5">
        <v>2.6360185575706501E-4</v>
      </c>
      <c r="L157" s="6">
        <v>7.20505</v>
      </c>
    </row>
    <row r="158" spans="1:12">
      <c r="A158" s="1" t="s">
        <v>493</v>
      </c>
      <c r="B158" s="3">
        <v>0.56266641656802197</v>
      </c>
      <c r="C158" s="3">
        <v>0.34131585076188498</v>
      </c>
      <c r="D158" s="3">
        <v>0.42593914560696</v>
      </c>
      <c r="E158" s="3">
        <v>0.526484449766912</v>
      </c>
      <c r="G158" s="4">
        <v>6.4062890213579203E-4</v>
      </c>
      <c r="H158" s="5">
        <v>3.88608227391329E-4</v>
      </c>
      <c r="I158" s="5">
        <v>4.3325849777462702E-4</v>
      </c>
      <c r="J158" s="5">
        <v>6.0628426824124802E-4</v>
      </c>
      <c r="L158" s="6">
        <v>7.4818499999999997</v>
      </c>
    </row>
    <row r="159" spans="1:12">
      <c r="A159" s="1" t="s">
        <v>494</v>
      </c>
      <c r="B159" s="3">
        <v>0.67666886061172105</v>
      </c>
      <c r="C159" s="3">
        <v>0.36305258443246402</v>
      </c>
      <c r="D159" s="3">
        <v>1.6053778656180999</v>
      </c>
      <c r="E159" s="3">
        <v>0.81702786742748301</v>
      </c>
      <c r="G159" s="4">
        <v>8.7950747581354402E-4</v>
      </c>
      <c r="H159" s="5">
        <v>4.7188141897518501E-4</v>
      </c>
      <c r="I159" s="5">
        <v>1.0240655401945701E-3</v>
      </c>
      <c r="J159" s="5">
        <v>8.1716575284689996E-4</v>
      </c>
      <c r="L159" s="6">
        <v>7.4229000000000003</v>
      </c>
    </row>
    <row r="160" spans="1:12">
      <c r="A160" s="1" t="s">
        <v>495</v>
      </c>
      <c r="B160" s="3">
        <v>1.04940492578443</v>
      </c>
      <c r="C160" s="3">
        <v>1.1362034727203201</v>
      </c>
      <c r="D160" s="3">
        <v>0.567877393605282</v>
      </c>
      <c r="E160" s="3">
        <v>0.61070372090751202</v>
      </c>
      <c r="G160" s="4">
        <v>9.2293994375495397E-4</v>
      </c>
      <c r="H160" s="5">
        <v>9.9927829900627301E-4</v>
      </c>
      <c r="I160" s="5">
        <v>5.5141990625861604E-4</v>
      </c>
      <c r="J160" s="5">
        <v>6.0628426824124802E-4</v>
      </c>
      <c r="L160" s="6">
        <v>7.4261499999999998</v>
      </c>
    </row>
    <row r="161" spans="1:12">
      <c r="A161" s="1" t="s">
        <v>496</v>
      </c>
      <c r="B161" s="3">
        <v>1.43817528153192</v>
      </c>
      <c r="C161" s="3">
        <v>0.78352846065737303</v>
      </c>
      <c r="D161" s="3">
        <v>0.98720342108007397</v>
      </c>
      <c r="E161" s="3">
        <v>0.96678743442008497</v>
      </c>
      <c r="G161" s="4">
        <v>1.3246902722129899E-3</v>
      </c>
      <c r="H161" s="5">
        <v>7.2170099372675304E-4</v>
      </c>
      <c r="I161" s="5">
        <v>9.8467840403324296E-4</v>
      </c>
      <c r="J161" s="5">
        <v>8.9624630957401905E-4</v>
      </c>
      <c r="L161" s="6">
        <v>7.3388499999999999</v>
      </c>
    </row>
    <row r="162" spans="1:12">
      <c r="A162" s="1" t="s">
        <v>497</v>
      </c>
      <c r="B162" s="3">
        <v>0.91931356960663302</v>
      </c>
      <c r="C162" s="3">
        <v>0.89143113117603001</v>
      </c>
      <c r="D162" s="3">
        <v>0.90958294613995105</v>
      </c>
      <c r="E162" s="3">
        <v>1.47450397621845</v>
      </c>
      <c r="G162" s="4">
        <v>3.1488539257521999E-4</v>
      </c>
      <c r="H162" s="5">
        <v>3.0533503580747201E-4</v>
      </c>
      <c r="I162" s="5">
        <v>6.6958131474260496E-4</v>
      </c>
      <c r="J162" s="5">
        <v>7.90805567271194E-4</v>
      </c>
      <c r="L162" s="6">
        <v>7.5978500000000002</v>
      </c>
    </row>
    <row r="163" spans="1:12">
      <c r="A163" s="1" t="s">
        <v>498</v>
      </c>
      <c r="B163" s="3">
        <v>0.88219733727027105</v>
      </c>
      <c r="C163" s="3">
        <v>0.43282624592704999</v>
      </c>
      <c r="D163" s="3">
        <v>0.572904083541522</v>
      </c>
      <c r="E163" s="3">
        <v>0.64116258421547101</v>
      </c>
      <c r="G163" s="4">
        <v>1.0749535815498901E-3</v>
      </c>
      <c r="H163" s="5">
        <v>5.2739688003108898E-4</v>
      </c>
      <c r="I163" s="5">
        <v>3.5448422545196701E-4</v>
      </c>
      <c r="J163" s="5">
        <v>5.5356389708983598E-4</v>
      </c>
      <c r="L163" s="6">
        <v>7.4592999999999998</v>
      </c>
    </row>
    <row r="164" spans="1:12">
      <c r="A164" s="1" t="s">
        <v>499</v>
      </c>
      <c r="B164" s="3">
        <v>0.78190470016519897</v>
      </c>
      <c r="C164" s="3">
        <v>0.82971716326705103</v>
      </c>
      <c r="D164" s="3">
        <v>0.94614463032031004</v>
      </c>
      <c r="E164" s="3">
        <v>1.0290663117071199</v>
      </c>
      <c r="G164" s="4">
        <v>5.7548020022367701E-4</v>
      </c>
      <c r="H164" s="5">
        <v>6.1067007161494499E-4</v>
      </c>
      <c r="I164" s="5">
        <v>1.0240655401945701E-3</v>
      </c>
      <c r="J164" s="5">
        <v>9.4896668072543195E-4</v>
      </c>
      <c r="L164" s="6">
        <v>7.4587500000000002</v>
      </c>
    </row>
    <row r="165" spans="1:12">
      <c r="A165" s="1" t="s">
        <v>500</v>
      </c>
      <c r="B165" s="3">
        <v>4.6315752399494601</v>
      </c>
      <c r="C165" s="3">
        <v>5.1951793176486802</v>
      </c>
      <c r="D165" s="3">
        <v>17.507315785102399</v>
      </c>
      <c r="E165" s="3">
        <v>5.0098207838216702</v>
      </c>
      <c r="G165" s="4">
        <v>4.25638185825814E-3</v>
      </c>
      <c r="H165" s="5">
        <v>4.7743296508077496E-3</v>
      </c>
      <c r="I165" s="5">
        <v>3.6236165268423298E-3</v>
      </c>
      <c r="J165" s="5">
        <v>3.7167861661746098E-3</v>
      </c>
      <c r="L165" s="6">
        <v>6.9878499999999999</v>
      </c>
    </row>
    <row r="166" spans="1:12">
      <c r="A166" s="1" t="s">
        <v>501</v>
      </c>
      <c r="B166" s="3">
        <v>2.4390887224900002</v>
      </c>
      <c r="C166" s="3">
        <v>11.4244003980941</v>
      </c>
      <c r="D166" s="3">
        <v>5.3192323606197602</v>
      </c>
      <c r="E166" s="3">
        <v>5.8675000055852697</v>
      </c>
      <c r="G166" s="4">
        <v>1.6178594308175101E-3</v>
      </c>
      <c r="H166" s="5">
        <v>7.5778604341309097E-3</v>
      </c>
      <c r="I166" s="5">
        <v>1.0634526763559E-3</v>
      </c>
      <c r="J166" s="5">
        <v>2.4514972585407001E-3</v>
      </c>
      <c r="L166" s="6">
        <v>7.03125</v>
      </c>
    </row>
    <row r="167" spans="1:12">
      <c r="A167" s="1" t="s">
        <v>502</v>
      </c>
      <c r="B167" s="3">
        <v>4.1527310432856002</v>
      </c>
      <c r="C167" s="3">
        <v>4.9241561328861696</v>
      </c>
      <c r="D167" s="3">
        <v>21.076272323825901</v>
      </c>
      <c r="E167" s="3">
        <v>3.6411856041263699</v>
      </c>
      <c r="G167" s="4">
        <v>4.3541049111263099E-3</v>
      </c>
      <c r="H167" s="5">
        <v>5.1629378781990797E-3</v>
      </c>
      <c r="I167" s="5">
        <v>2.59955098664776E-3</v>
      </c>
      <c r="J167" s="5">
        <v>2.8732602277519999E-3</v>
      </c>
      <c r="L167" s="6">
        <v>7.0242500000000003</v>
      </c>
    </row>
    <row r="168" spans="1:12">
      <c r="A168" s="1" t="s">
        <v>503</v>
      </c>
      <c r="B168" s="3">
        <v>3.0536418721132699</v>
      </c>
      <c r="C168" s="3">
        <v>9.2060991754649706</v>
      </c>
      <c r="D168" s="3">
        <v>10.8613949637574</v>
      </c>
      <c r="E168" s="3">
        <v>4.7903751814877298</v>
      </c>
      <c r="G168" s="4">
        <v>1.5744269628760999E-3</v>
      </c>
      <c r="H168" s="5">
        <v>4.7465719202798001E-3</v>
      </c>
      <c r="I168" s="5">
        <v>1.2210012210012199E-3</v>
      </c>
      <c r="J168" s="5">
        <v>1.7134120624209201E-3</v>
      </c>
      <c r="L168" s="6">
        <v>7.0793999999999997</v>
      </c>
    </row>
    <row r="169" spans="1:12">
      <c r="A169" s="1" t="s">
        <v>504</v>
      </c>
      <c r="B169" s="3">
        <v>0.95681920457994496</v>
      </c>
      <c r="C169" s="3">
        <v>0.65753122658276697</v>
      </c>
      <c r="D169" s="3">
        <v>0.89160664770506703</v>
      </c>
      <c r="E169" s="3">
        <v>0.79278733799544499</v>
      </c>
      <c r="G169" s="4">
        <v>2.0196097592755499E-3</v>
      </c>
      <c r="H169" s="5">
        <v>1.3878865263976001E-3</v>
      </c>
      <c r="I169" s="5">
        <v>1.0240655401945701E-3</v>
      </c>
      <c r="J169" s="5">
        <v>1.3970898355124401E-3</v>
      </c>
      <c r="L169" s="6">
        <v>7.2439499999999999</v>
      </c>
    </row>
    <row r="170" spans="1:12">
      <c r="A170" s="1" t="s">
        <v>505</v>
      </c>
      <c r="B170" s="3">
        <v>0.53801589790312299</v>
      </c>
      <c r="C170" s="3">
        <v>1.15532410274009</v>
      </c>
      <c r="D170" s="3">
        <v>0.569405129826835</v>
      </c>
      <c r="E170" s="3">
        <v>0.77294330341629303</v>
      </c>
      <c r="G170" s="4">
        <v>8.1435877390142997E-4</v>
      </c>
      <c r="H170" s="5">
        <v>1.7487370232609799E-3</v>
      </c>
      <c r="I170" s="5">
        <v>5.5141990625861604E-4</v>
      </c>
      <c r="J170" s="5">
        <v>8.1716575284689996E-4</v>
      </c>
      <c r="L170" s="6">
        <v>7.3845499999999999</v>
      </c>
    </row>
    <row r="171" spans="1:12">
      <c r="A171" s="1" t="s">
        <v>506</v>
      </c>
      <c r="B171" s="3">
        <v>0.83272275327896195</v>
      </c>
      <c r="C171" s="3">
        <v>0.55382778135380994</v>
      </c>
      <c r="D171" s="3">
        <v>0.59124033904070405</v>
      </c>
      <c r="E171" s="3">
        <v>0.37333559390299698</v>
      </c>
      <c r="G171" s="4">
        <v>1.33554838919835E-3</v>
      </c>
      <c r="H171" s="5">
        <v>8.8824737689446496E-4</v>
      </c>
      <c r="I171" s="5">
        <v>5.9080704241994597E-4</v>
      </c>
      <c r="J171" s="5">
        <v>5.0084352593842297E-4</v>
      </c>
      <c r="L171" s="6">
        <v>7.4026500000000004</v>
      </c>
    </row>
    <row r="172" spans="1:12">
      <c r="A172" s="1" t="s">
        <v>507</v>
      </c>
      <c r="B172" s="3">
        <v>0.60564684625289</v>
      </c>
      <c r="C172" s="3">
        <v>1.18271224176227</v>
      </c>
      <c r="D172" s="3">
        <v>0.52661502107146596</v>
      </c>
      <c r="E172" s="3">
        <v>0.69059692038344</v>
      </c>
      <c r="G172" s="4">
        <v>7.8178442294537295E-4</v>
      </c>
      <c r="H172" s="5">
        <v>1.5266751790373599E-3</v>
      </c>
      <c r="I172" s="5">
        <v>4.72645633935957E-4</v>
      </c>
      <c r="J172" s="5">
        <v>7.1172501054407404E-4</v>
      </c>
      <c r="L172" s="6">
        <v>7.4360999999999997</v>
      </c>
    </row>
    <row r="173" spans="1:12">
      <c r="A173" s="1" t="s">
        <v>508</v>
      </c>
      <c r="B173" s="3">
        <v>0.73044978627860402</v>
      </c>
      <c r="C173" s="3">
        <v>1.1379008930655701</v>
      </c>
      <c r="D173" s="3">
        <v>2.6220476977862099</v>
      </c>
      <c r="E173" s="3">
        <v>1.2450489970319301</v>
      </c>
      <c r="G173" s="4">
        <v>6.9491948706255403E-4</v>
      </c>
      <c r="H173" s="5">
        <v>1.0825514905901301E-3</v>
      </c>
      <c r="I173" s="5">
        <v>5.9080704241994597E-4</v>
      </c>
      <c r="J173" s="5">
        <v>8.9624630957401905E-4</v>
      </c>
      <c r="L173" s="6">
        <v>7.1902999999999997</v>
      </c>
    </row>
    <row r="174" spans="1:12">
      <c r="A174" s="1" t="s">
        <v>509</v>
      </c>
      <c r="B174" s="3">
        <v>1.0437240234487399</v>
      </c>
      <c r="C174" s="3">
        <v>1.18248884773711</v>
      </c>
      <c r="D174" s="3">
        <v>1.0886604586773001</v>
      </c>
      <c r="E174" s="3">
        <v>0.94231792753382304</v>
      </c>
      <c r="G174" s="4">
        <v>1.91102858942202E-3</v>
      </c>
      <c r="H174" s="5">
        <v>2.1651029811802602E-3</v>
      </c>
      <c r="I174" s="5">
        <v>1.1422269486785601E-3</v>
      </c>
      <c r="J174" s="5">
        <v>1.42345002108815E-3</v>
      </c>
      <c r="L174" s="6">
        <v>7.4688999999999997</v>
      </c>
    </row>
    <row r="175" spans="1:12">
      <c r="A175" s="1" t="s">
        <v>510</v>
      </c>
      <c r="B175" s="3">
        <v>1.62268778132553</v>
      </c>
      <c r="C175" s="3">
        <v>1.1340526068255301</v>
      </c>
      <c r="D175" s="3">
        <v>2.8915694119736202</v>
      </c>
      <c r="E175" s="3">
        <v>1.4631567306842299</v>
      </c>
      <c r="G175" s="4">
        <v>3.01855652192797E-3</v>
      </c>
      <c r="H175" s="5">
        <v>2.1095875201243498E-3</v>
      </c>
      <c r="I175" s="5">
        <v>1.8511953995825E-3</v>
      </c>
      <c r="J175" s="5">
        <v>2.2406157739350502E-3</v>
      </c>
      <c r="L175" s="6">
        <v>7.3186999999999998</v>
      </c>
    </row>
    <row r="176" spans="1:12">
      <c r="A176" s="1" t="s">
        <v>511</v>
      </c>
      <c r="B176" s="3">
        <v>1.1012113564170301</v>
      </c>
      <c r="C176" s="3">
        <v>1.6764321590064999</v>
      </c>
      <c r="D176" s="3">
        <v>2.2652972970660601</v>
      </c>
      <c r="E176" s="3">
        <v>1.1342608729673</v>
      </c>
      <c r="G176" s="4">
        <v>1.93274482339273E-3</v>
      </c>
      <c r="H176" s="5">
        <v>2.9423194359629199E-3</v>
      </c>
      <c r="I176" s="5">
        <v>1.77242112725984E-3</v>
      </c>
      <c r="J176" s="5">
        <v>1.52889076339097E-3</v>
      </c>
      <c r="L176" s="6">
        <v>7.4246499999999997</v>
      </c>
    </row>
    <row r="177" spans="1:12">
      <c r="A177" s="1" t="s">
        <v>512</v>
      </c>
      <c r="B177" s="3">
        <v>1.11468538522423</v>
      </c>
      <c r="C177" s="3">
        <v>0.58023241340967402</v>
      </c>
      <c r="D177" s="3">
        <v>1.5143940987876701</v>
      </c>
      <c r="E177" s="3">
        <v>1.10044194163416</v>
      </c>
      <c r="G177" s="4">
        <v>2.3996438537628802E-3</v>
      </c>
      <c r="H177" s="5">
        <v>1.24909787375784E-3</v>
      </c>
      <c r="I177" s="5">
        <v>2.24506676119579E-3</v>
      </c>
      <c r="J177" s="5">
        <v>2.0560944749051001E-3</v>
      </c>
      <c r="L177" s="6">
        <v>7.3236499999999998</v>
      </c>
    </row>
    <row r="178" spans="1:12">
      <c r="A178" s="1" t="s">
        <v>513</v>
      </c>
      <c r="B178" s="3">
        <v>0.99037065516973399</v>
      </c>
      <c r="C178" s="3">
        <v>1.0711407450610899</v>
      </c>
      <c r="D178" s="3">
        <v>1.12821908214552</v>
      </c>
      <c r="E178" s="3">
        <v>1.49872903739936</v>
      </c>
      <c r="G178" s="4">
        <v>5.6462208323832495E-4</v>
      </c>
      <c r="H178" s="5">
        <v>6.1067007161494499E-4</v>
      </c>
      <c r="I178" s="5">
        <v>6.6958131474260496E-4</v>
      </c>
      <c r="J178" s="5">
        <v>7.6444538169548695E-4</v>
      </c>
      <c r="L178" s="6">
        <v>7.5849500000000001</v>
      </c>
    </row>
    <row r="179" spans="1:12">
      <c r="A179" s="1" t="s">
        <v>514</v>
      </c>
      <c r="B179" s="3">
        <v>1.10741998379729</v>
      </c>
      <c r="C179" s="3">
        <v>1.17674618182329</v>
      </c>
      <c r="D179" s="3">
        <v>1.28104533132211</v>
      </c>
      <c r="E179" s="3">
        <v>0.89503311671677999</v>
      </c>
      <c r="G179" s="4">
        <v>1.8024474195684999E-3</v>
      </c>
      <c r="H179" s="5">
        <v>1.91528340642869E-3</v>
      </c>
      <c r="I179" s="5">
        <v>1.77242112725984E-3</v>
      </c>
      <c r="J179" s="5">
        <v>1.52889076339097E-3</v>
      </c>
      <c r="L179" s="6">
        <v>7.7627499999999996</v>
      </c>
    </row>
    <row r="180" spans="1:12">
      <c r="A180" s="1" t="s">
        <v>515</v>
      </c>
      <c r="B180" s="3">
        <v>0.66469594155767098</v>
      </c>
      <c r="C180" s="3">
        <v>1.23580448725692</v>
      </c>
      <c r="D180" s="3">
        <v>1.2202343886198199</v>
      </c>
      <c r="E180" s="3">
        <v>1.0978098259867</v>
      </c>
      <c r="G180" s="4">
        <v>8.3607500787213505E-4</v>
      </c>
      <c r="H180" s="5">
        <v>1.5544329095653099E-3</v>
      </c>
      <c r="I180" s="5">
        <v>1.18161408483989E-3</v>
      </c>
      <c r="J180" s="5">
        <v>1.2916490932096199E-3</v>
      </c>
      <c r="L180" s="6">
        <v>7.7231500000000004</v>
      </c>
    </row>
    <row r="181" spans="1:12">
      <c r="A181" s="1" t="s">
        <v>516</v>
      </c>
      <c r="B181" s="3">
        <v>0.62767550766051605</v>
      </c>
      <c r="C181" s="3">
        <v>0.582558877338342</v>
      </c>
      <c r="D181" s="3">
        <v>0.827867872138352</v>
      </c>
      <c r="E181" s="3">
        <v>0.60829613857259301</v>
      </c>
      <c r="G181" s="4">
        <v>1.7047243667003299E-3</v>
      </c>
      <c r="H181" s="5">
        <v>1.5821906400932701E-3</v>
      </c>
      <c r="I181" s="5">
        <v>1.29977549332388E-3</v>
      </c>
      <c r="J181" s="5">
        <v>1.3443694643610301E-3</v>
      </c>
      <c r="L181" s="6">
        <v>7.2027000000000001</v>
      </c>
    </row>
    <row r="182" spans="1:12">
      <c r="A182" s="1" t="s">
        <v>517</v>
      </c>
      <c r="B182" s="3">
        <v>0.454853448324403</v>
      </c>
      <c r="C182" s="3">
        <v>1.0137135238732899</v>
      </c>
      <c r="D182" s="3">
        <v>0.49628647901589501</v>
      </c>
      <c r="E182" s="3">
        <v>0.53784797716140598</v>
      </c>
      <c r="G182" s="4">
        <v>8.46933124857487E-4</v>
      </c>
      <c r="H182" s="5">
        <v>1.88752567590074E-3</v>
      </c>
      <c r="I182" s="5">
        <v>5.9080704241994597E-4</v>
      </c>
      <c r="J182" s="5">
        <v>7.90805567271194E-4</v>
      </c>
      <c r="L182" s="6">
        <v>7.2888000000000002</v>
      </c>
    </row>
    <row r="183" spans="1:12">
      <c r="A183" s="1" t="s">
        <v>518</v>
      </c>
      <c r="B183" s="3">
        <v>0.64157938296003503</v>
      </c>
      <c r="C183" s="3">
        <v>0.61372827744179104</v>
      </c>
      <c r="D183" s="3">
        <v>1.07741244401686</v>
      </c>
      <c r="E183" s="3">
        <v>0.682631878772895</v>
      </c>
      <c r="G183" s="4">
        <v>1.68300813272962E-3</v>
      </c>
      <c r="H183" s="5">
        <v>1.6099483706212201E-3</v>
      </c>
      <c r="I183" s="5">
        <v>9.05904131710583E-4</v>
      </c>
      <c r="J183" s="5">
        <v>1.2389287220581999E-3</v>
      </c>
      <c r="L183" s="6">
        <v>7.2831000000000001</v>
      </c>
    </row>
    <row r="184" spans="1:12">
      <c r="A184" s="1" t="s">
        <v>519</v>
      </c>
      <c r="B184" s="3">
        <v>0.72806053071106402</v>
      </c>
      <c r="C184" s="3">
        <v>0.79508283679248404</v>
      </c>
      <c r="D184" s="3">
        <v>0.603009429444753</v>
      </c>
      <c r="E184" s="3">
        <v>0.70097436310392502</v>
      </c>
      <c r="G184" s="4">
        <v>1.1183860494913E-3</v>
      </c>
      <c r="H184" s="5">
        <v>1.22134014322989E-3</v>
      </c>
      <c r="I184" s="5">
        <v>5.9080704241994597E-4</v>
      </c>
      <c r="J184" s="5">
        <v>9.75326866301139E-4</v>
      </c>
      <c r="L184" s="6">
        <v>7.33805</v>
      </c>
    </row>
    <row r="185" spans="1:12">
      <c r="A185" s="1" t="s">
        <v>520</v>
      </c>
      <c r="B185" s="3">
        <v>1.68657638091145</v>
      </c>
      <c r="C185" s="3">
        <v>1.6062712192083699</v>
      </c>
      <c r="D185" s="3">
        <v>0.79555764277167895</v>
      </c>
      <c r="E185" s="3">
        <v>0.72206605705910099</v>
      </c>
      <c r="G185" s="4">
        <v>5.5376396625297203E-4</v>
      </c>
      <c r="H185" s="5">
        <v>5.2739688003108898E-4</v>
      </c>
      <c r="I185" s="5">
        <v>4.3325849777462702E-4</v>
      </c>
      <c r="J185" s="5">
        <v>3.4268241248418399E-4</v>
      </c>
      <c r="L185" s="6">
        <v>7.2918500000000002</v>
      </c>
    </row>
    <row r="186" spans="1:12">
      <c r="A186" s="1" t="s">
        <v>521</v>
      </c>
      <c r="B186" s="3">
        <v>0.79381681137647497</v>
      </c>
      <c r="C186" s="3">
        <v>1.77565171036673</v>
      </c>
      <c r="D186" s="3">
        <v>0.22478958388083001</v>
      </c>
      <c r="E186" s="3">
        <v>0.92141044914853298</v>
      </c>
      <c r="G186" s="4">
        <v>3.4745974353127702E-4</v>
      </c>
      <c r="H186" s="5">
        <v>7.7721645478265702E-4</v>
      </c>
      <c r="I186" s="5">
        <v>1.9693568080664901E-4</v>
      </c>
      <c r="J186" s="5">
        <v>5.5356389708983598E-4</v>
      </c>
      <c r="L186" s="6">
        <v>7.3396499999999998</v>
      </c>
    </row>
    <row r="187" spans="1:12">
      <c r="A187" s="1" t="s">
        <v>522</v>
      </c>
      <c r="B187" s="3">
        <v>0.54427819109815201</v>
      </c>
      <c r="C187" s="3">
        <v>0.37103860963797602</v>
      </c>
      <c r="D187" s="3">
        <v>0.19494334120377399</v>
      </c>
      <c r="E187" s="3">
        <v>0.22839185704773601</v>
      </c>
      <c r="G187" s="4">
        <v>4.8861526434085798E-4</v>
      </c>
      <c r="H187" s="5">
        <v>3.3309276633542399E-4</v>
      </c>
      <c r="I187" s="5">
        <v>1.1816140848398899E-4</v>
      </c>
      <c r="J187" s="5">
        <v>1.3180092787853199E-4</v>
      </c>
      <c r="L187" s="6">
        <v>7.516</v>
      </c>
    </row>
    <row r="188" spans="1:12">
      <c r="A188" s="1" t="s">
        <v>523</v>
      </c>
      <c r="B188" s="3">
        <v>0.39903893640795202</v>
      </c>
      <c r="C188" s="3">
        <v>0.88099944181840795</v>
      </c>
      <c r="D188" s="3">
        <v>0.270426546008873</v>
      </c>
      <c r="E188" s="3">
        <v>1.3281590396066301</v>
      </c>
      <c r="G188" s="4">
        <v>2.3887857367775299E-4</v>
      </c>
      <c r="H188" s="5">
        <v>5.2739688003108898E-4</v>
      </c>
      <c r="I188" s="5">
        <v>1.9693568080664901E-4</v>
      </c>
      <c r="J188" s="5">
        <v>7.1172501054407404E-4</v>
      </c>
      <c r="L188" s="6">
        <v>7.5483000000000002</v>
      </c>
    </row>
    <row r="189" spans="1:12">
      <c r="A189" s="1" t="s">
        <v>524</v>
      </c>
      <c r="B189" s="3">
        <v>0.53568112671373602</v>
      </c>
      <c r="C189" s="3">
        <v>0.71447854897484697</v>
      </c>
      <c r="D189" s="3">
        <v>1.4999862520631799</v>
      </c>
      <c r="E189" s="3">
        <v>0.68932059864108097</v>
      </c>
      <c r="G189" s="4">
        <v>2.4973669066310502E-4</v>
      </c>
      <c r="H189" s="5">
        <v>3.3309276633542399E-4</v>
      </c>
      <c r="I189" s="5">
        <v>1.57548544645319E-4</v>
      </c>
      <c r="J189" s="5">
        <v>2.6360185575706501E-4</v>
      </c>
      <c r="L189" s="6">
        <v>7.2341499999999996</v>
      </c>
    </row>
    <row r="190" spans="1:12">
      <c r="A190" s="1" t="s">
        <v>525</v>
      </c>
      <c r="B190" s="3">
        <v>0.57391346970621604</v>
      </c>
      <c r="C190" s="3">
        <v>0.590937238139148</v>
      </c>
      <c r="D190" s="3">
        <v>0.33952139144315802</v>
      </c>
      <c r="E190" s="3">
        <v>0.63649025708782903</v>
      </c>
      <c r="G190" s="4">
        <v>7.8178442294537295E-4</v>
      </c>
      <c r="H190" s="5">
        <v>8.0497418531060895E-4</v>
      </c>
      <c r="I190" s="5">
        <v>3.9387136161329699E-4</v>
      </c>
      <c r="J190" s="5">
        <v>7.90805567271194E-4</v>
      </c>
      <c r="L190" s="6">
        <v>7.5136000000000003</v>
      </c>
    </row>
    <row r="191" spans="1:12">
      <c r="A191" s="1" t="s">
        <v>526</v>
      </c>
      <c r="B191" s="3">
        <v>0.44423831361869198</v>
      </c>
      <c r="C191" s="3">
        <v>0.35489139761336103</v>
      </c>
      <c r="D191" s="3">
        <v>0.66595695049345205</v>
      </c>
      <c r="E191" s="3">
        <v>0.61880763187043297</v>
      </c>
      <c r="G191" s="4">
        <v>6.9491948706255403E-4</v>
      </c>
      <c r="H191" s="5">
        <v>5.5515461055904102E-4</v>
      </c>
      <c r="I191" s="5">
        <v>4.72645633935957E-4</v>
      </c>
      <c r="J191" s="5">
        <v>9.2260649514972599E-4</v>
      </c>
      <c r="L191" s="6">
        <v>7.8134499999999996</v>
      </c>
    </row>
    <row r="192" spans="1:12">
      <c r="A192" s="1" t="s">
        <v>527</v>
      </c>
      <c r="B192" s="3">
        <v>0.548739078357943</v>
      </c>
      <c r="C192" s="3">
        <v>0.65889025850247696</v>
      </c>
      <c r="D192" s="3">
        <v>0.90223390246187496</v>
      </c>
      <c r="E192" s="3">
        <v>0.69743867854444497</v>
      </c>
      <c r="G192" s="4">
        <v>7.1663572103325803E-4</v>
      </c>
      <c r="H192" s="5">
        <v>8.6048964636651303E-4</v>
      </c>
      <c r="I192" s="5">
        <v>9.05904131710583E-4</v>
      </c>
      <c r="J192" s="5">
        <v>9.2260649514972599E-4</v>
      </c>
      <c r="L192" s="6">
        <v>7.8003499999999999</v>
      </c>
    </row>
    <row r="193" spans="1:12">
      <c r="A193" s="1" t="s">
        <v>528</v>
      </c>
      <c r="B193" s="3">
        <v>1.43031813717336</v>
      </c>
      <c r="C193" s="3">
        <v>0.53884829748969898</v>
      </c>
      <c r="D193" s="3">
        <v>0.66820108367248798</v>
      </c>
      <c r="E193" s="3">
        <v>0.99382573682106501</v>
      </c>
      <c r="G193" s="4">
        <v>1.0315211136084799E-3</v>
      </c>
      <c r="H193" s="5">
        <v>3.88608227391329E-4</v>
      </c>
      <c r="I193" s="5">
        <v>5.5141990625861604E-4</v>
      </c>
      <c r="J193" s="5">
        <v>9.4896668072543195E-4</v>
      </c>
      <c r="L193" s="6">
        <v>7.3669500000000001</v>
      </c>
    </row>
    <row r="194" spans="1:12">
      <c r="A194" s="1" t="s">
        <v>529</v>
      </c>
      <c r="B194" s="3">
        <v>1.1656438776850999</v>
      </c>
      <c r="C194" s="3">
        <v>1.5608771260898999</v>
      </c>
      <c r="D194" s="3">
        <v>0.49588352572443201</v>
      </c>
      <c r="E194" s="3">
        <v>1.1973963791270801</v>
      </c>
      <c r="G194" s="4">
        <v>4.5604091338480101E-4</v>
      </c>
      <c r="H194" s="5">
        <v>6.1067007161494499E-4</v>
      </c>
      <c r="I194" s="5">
        <v>3.5448422545196701E-4</v>
      </c>
      <c r="J194" s="5">
        <v>6.5900463939266103E-4</v>
      </c>
      <c r="L194" s="6">
        <v>7.6285999999999996</v>
      </c>
    </row>
    <row r="195" spans="1:12">
      <c r="A195" s="1" t="s">
        <v>530</v>
      </c>
      <c r="B195" s="3">
        <v>0.633923511613944</v>
      </c>
      <c r="C195" s="3">
        <v>0.617357872743859</v>
      </c>
      <c r="D195" s="3">
        <v>0.81427887304778601</v>
      </c>
      <c r="E195" s="3">
        <v>0.52622835221769104</v>
      </c>
      <c r="G195" s="4">
        <v>9.1208182676960202E-4</v>
      </c>
      <c r="H195" s="5">
        <v>8.8824737689446496E-4</v>
      </c>
      <c r="I195" s="5">
        <v>7.0896845090393499E-4</v>
      </c>
      <c r="J195" s="5">
        <v>6.8536482496836797E-4</v>
      </c>
      <c r="L195" s="6">
        <v>7.7729999999999997</v>
      </c>
    </row>
    <row r="196" spans="1:12">
      <c r="A196" s="1" t="s">
        <v>531</v>
      </c>
      <c r="B196" s="3">
        <v>0.52627420100491196</v>
      </c>
      <c r="C196" s="3">
        <v>0.77287173650509799</v>
      </c>
      <c r="D196" s="3">
        <v>0.62369999867812698</v>
      </c>
      <c r="E196" s="3">
        <v>0.831633869584118</v>
      </c>
      <c r="G196" s="4">
        <v>5.1033149831156296E-4</v>
      </c>
      <c r="H196" s="5">
        <v>7.4945872425470498E-4</v>
      </c>
      <c r="I196" s="5">
        <v>8.2712985938792401E-4</v>
      </c>
      <c r="J196" s="5">
        <v>1.08076760860396E-3</v>
      </c>
      <c r="L196" s="6">
        <v>7.5457999999999998</v>
      </c>
    </row>
    <row r="197" spans="1:12">
      <c r="A197" s="1" t="s">
        <v>532</v>
      </c>
      <c r="B197" s="3">
        <v>0.97439924363683506</v>
      </c>
      <c r="C197" s="3">
        <v>1.4987966663969501</v>
      </c>
      <c r="D197" s="3">
        <v>1.71930785714701</v>
      </c>
      <c r="E197" s="3">
        <v>1.00254541847615</v>
      </c>
      <c r="G197" s="4">
        <v>1.2812578042715799E-3</v>
      </c>
      <c r="H197" s="5">
        <v>1.97079886748459E-3</v>
      </c>
      <c r="I197" s="5">
        <v>1.77242112725984E-3</v>
      </c>
      <c r="J197" s="5">
        <v>1.44981020666385E-3</v>
      </c>
      <c r="L197" s="6">
        <v>7.1053499999999996</v>
      </c>
    </row>
    <row r="198" spans="1:12">
      <c r="A198" s="1" t="s">
        <v>533</v>
      </c>
      <c r="B198" s="3">
        <v>0.232003407687563</v>
      </c>
      <c r="C198" s="3">
        <v>1.0148503694928399</v>
      </c>
      <c r="D198" s="3">
        <v>0.54488679185910105</v>
      </c>
      <c r="E198" s="3">
        <v>0.55949985539935898</v>
      </c>
      <c r="G198" s="4">
        <v>4.8861526434085798E-4</v>
      </c>
      <c r="H198" s="5">
        <v>2.1373452506523098E-3</v>
      </c>
      <c r="I198" s="5">
        <v>5.1203277009728601E-4</v>
      </c>
      <c r="J198" s="5">
        <v>7.1172501054407404E-4</v>
      </c>
      <c r="L198" s="6">
        <v>7.0888999999999998</v>
      </c>
    </row>
    <row r="199" spans="1:12">
      <c r="A199" s="1" t="s">
        <v>534</v>
      </c>
      <c r="B199" s="3">
        <v>0.429355445694381</v>
      </c>
      <c r="C199" s="3">
        <v>0.73173723573928795</v>
      </c>
      <c r="D199" s="3">
        <v>0.51237424950731902</v>
      </c>
      <c r="E199" s="3">
        <v>0.64551959580240204</v>
      </c>
      <c r="G199" s="4">
        <v>7.1663572103325803E-4</v>
      </c>
      <c r="H199" s="5">
        <v>1.22134014322989E-3</v>
      </c>
      <c r="I199" s="5">
        <v>5.1203277009728601E-4</v>
      </c>
      <c r="J199" s="5">
        <v>8.6988612399831297E-4</v>
      </c>
      <c r="L199" s="6">
        <v>6.95885</v>
      </c>
    </row>
    <row r="200" spans="1:12">
      <c r="A200" s="1" t="s">
        <v>535</v>
      </c>
      <c r="B200" s="3">
        <v>0.64772714216803595</v>
      </c>
      <c r="C200" s="3">
        <v>1.4063401127950499</v>
      </c>
      <c r="D200" s="3">
        <v>0.59996132986595196</v>
      </c>
      <c r="E200" s="3">
        <v>0.92113607851029</v>
      </c>
      <c r="G200" s="4">
        <v>7.92642539930725E-4</v>
      </c>
      <c r="H200" s="5">
        <v>1.72097929273303E-3</v>
      </c>
      <c r="I200" s="5">
        <v>5.9080704241994597E-4</v>
      </c>
      <c r="J200" s="5">
        <v>9.4896668072543195E-4</v>
      </c>
      <c r="L200" s="6">
        <v>7.1031500000000003</v>
      </c>
    </row>
    <row r="201" spans="1:12">
      <c r="A201" s="1" t="s">
        <v>536</v>
      </c>
      <c r="B201" s="3">
        <v>0.50174609130840997</v>
      </c>
      <c r="C201" s="3">
        <v>0.74573579564679104</v>
      </c>
      <c r="D201" s="3">
        <v>2.8020434622211798</v>
      </c>
      <c r="E201" s="3">
        <v>0.83480622439296304</v>
      </c>
      <c r="G201" s="4">
        <v>4.6689903037015301E-4</v>
      </c>
      <c r="H201" s="5">
        <v>6.93943263198801E-4</v>
      </c>
      <c r="I201" s="5">
        <v>3.42668084603568E-3</v>
      </c>
      <c r="J201" s="5">
        <v>1.0016870518768501E-3</v>
      </c>
      <c r="L201" s="6">
        <v>7.3318000000000003</v>
      </c>
    </row>
    <row r="202" spans="1:12">
      <c r="A202" s="1" t="s">
        <v>537</v>
      </c>
      <c r="B202" s="3">
        <v>0.28551388389479299</v>
      </c>
      <c r="C202" s="3">
        <v>0.88770253572693303</v>
      </c>
      <c r="D202" s="3">
        <v>0.47641079664621699</v>
      </c>
      <c r="E202" s="3">
        <v>0.70428724664693898</v>
      </c>
      <c r="G202" s="4">
        <v>4.0175032845803901E-4</v>
      </c>
      <c r="H202" s="5">
        <v>1.24909787375784E-3</v>
      </c>
      <c r="I202" s="5">
        <v>5.9080704241994597E-4</v>
      </c>
      <c r="J202" s="5">
        <v>8.1716575284689996E-4</v>
      </c>
      <c r="L202" s="6">
        <v>7.2691499999999998</v>
      </c>
    </row>
    <row r="203" spans="1:12">
      <c r="A203" s="1" t="s">
        <v>538</v>
      </c>
      <c r="B203" s="3">
        <v>0.33377035024437002</v>
      </c>
      <c r="C203" s="3">
        <v>0.72777356096350099</v>
      </c>
      <c r="D203" s="3">
        <v>0.96515064074364498</v>
      </c>
      <c r="E203" s="3">
        <v>0.51687314007182295</v>
      </c>
      <c r="G203" s="4">
        <v>3.6917597750198199E-4</v>
      </c>
      <c r="H203" s="5">
        <v>8.0497418531060895E-4</v>
      </c>
      <c r="I203" s="5">
        <v>6.6958131474260496E-4</v>
      </c>
      <c r="J203" s="5">
        <v>4.4812315478701001E-4</v>
      </c>
      <c r="L203" s="6">
        <v>7.2701500000000001</v>
      </c>
    </row>
    <row r="204" spans="1:12">
      <c r="A204" s="1" t="s">
        <v>539</v>
      </c>
      <c r="B204" s="3">
        <v>0.39848181939173999</v>
      </c>
      <c r="C204" s="3">
        <v>1.3388370982417199</v>
      </c>
      <c r="D204" s="3">
        <v>0.36491563078258998</v>
      </c>
      <c r="E204" s="3">
        <v>0.86272054028727796</v>
      </c>
      <c r="G204" s="4">
        <v>3.8003409448733399E-4</v>
      </c>
      <c r="H204" s="5">
        <v>1.2768556042857899E-3</v>
      </c>
      <c r="I204" s="5">
        <v>3.9387136161329699E-4</v>
      </c>
      <c r="J204" s="5">
        <v>7.90805567271194E-4</v>
      </c>
      <c r="L204" s="6">
        <v>7.2828499999999998</v>
      </c>
    </row>
    <row r="205" spans="1:12">
      <c r="A205" s="1" t="s">
        <v>540</v>
      </c>
      <c r="B205" s="3">
        <v>0.52203698939522203</v>
      </c>
      <c r="C205" s="3">
        <v>1.7407008203857</v>
      </c>
      <c r="D205" s="3">
        <v>0.87036916878805404</v>
      </c>
      <c r="E205" s="3">
        <v>1.6721481609915101</v>
      </c>
      <c r="G205" s="4">
        <v>2.4973669066310502E-4</v>
      </c>
      <c r="H205" s="5">
        <v>8.3273191583856099E-4</v>
      </c>
      <c r="I205" s="5">
        <v>1.1816140848398899E-4</v>
      </c>
      <c r="J205" s="5">
        <v>5.5356389708983598E-4</v>
      </c>
      <c r="L205" s="6">
        <v>7.2722499999999997</v>
      </c>
    </row>
    <row r="206" spans="1:12">
      <c r="A206" s="1" t="s">
        <v>541</v>
      </c>
      <c r="B206" s="3">
        <v>0.74315359639886502</v>
      </c>
      <c r="C206" s="3">
        <v>1.14987931643927</v>
      </c>
      <c r="D206" s="3">
        <v>0.75092084918736302</v>
      </c>
      <c r="E206" s="3">
        <v>0.91737864500736099</v>
      </c>
      <c r="G206" s="4">
        <v>8.2521689088678202E-4</v>
      </c>
      <c r="H206" s="5">
        <v>1.2768556042857899E-3</v>
      </c>
      <c r="I206" s="5">
        <v>7.0896845090393499E-4</v>
      </c>
      <c r="J206" s="5">
        <v>9.4896668072543195E-4</v>
      </c>
      <c r="L206" s="6">
        <v>7.2709000000000001</v>
      </c>
    </row>
    <row r="207" spans="1:12">
      <c r="A207" s="1" t="s">
        <v>542</v>
      </c>
      <c r="B207" s="3">
        <v>0.77741397297210402</v>
      </c>
      <c r="C207" s="3">
        <v>0.876158521540084</v>
      </c>
      <c r="D207" s="3">
        <v>2.1192247419152799</v>
      </c>
      <c r="E207" s="3">
        <v>1.2159414403902999</v>
      </c>
      <c r="G207" s="4">
        <v>1.00980487963777E-3</v>
      </c>
      <c r="H207" s="5">
        <v>1.1380669516460301E-3</v>
      </c>
      <c r="I207" s="5">
        <v>1.61487258261452E-3</v>
      </c>
      <c r="J207" s="5">
        <v>1.2652889076339099E-3</v>
      </c>
      <c r="L207" s="6">
        <v>7.27285</v>
      </c>
    </row>
    <row r="208" spans="1:12">
      <c r="A208" s="1" t="s">
        <v>543</v>
      </c>
      <c r="B208" s="3">
        <v>0.59819535529178403</v>
      </c>
      <c r="C208" s="3">
        <v>1.31384448313728</v>
      </c>
      <c r="D208" s="3">
        <v>1.1665544921708899</v>
      </c>
      <c r="E208" s="3">
        <v>0.91750826188235102</v>
      </c>
      <c r="G208" s="4">
        <v>7.7092630596002003E-4</v>
      </c>
      <c r="H208" s="5">
        <v>1.69322156220507E-3</v>
      </c>
      <c r="I208" s="5">
        <v>1.1422269486785601E-3</v>
      </c>
      <c r="J208" s="5">
        <v>1.05440742302826E-3</v>
      </c>
      <c r="L208" s="6">
        <v>7.2780500000000004</v>
      </c>
    </row>
    <row r="209" spans="1:12">
      <c r="A209" s="1" t="s">
        <v>544</v>
      </c>
      <c r="B209" s="3">
        <v>0.83402397097890102</v>
      </c>
      <c r="C209" s="3">
        <v>0.71070065744410404</v>
      </c>
      <c r="D209" s="3">
        <v>1.45356265891178</v>
      </c>
      <c r="E209" s="3">
        <v>1.0902222985460801</v>
      </c>
      <c r="G209" s="4">
        <v>9.1208182676960202E-4</v>
      </c>
      <c r="H209" s="5">
        <v>7.7721645478265702E-4</v>
      </c>
      <c r="I209" s="5">
        <v>1.65425971877585E-3</v>
      </c>
      <c r="J209" s="5">
        <v>1.2652889076339099E-3</v>
      </c>
      <c r="L209" s="6">
        <v>7.4066999999999998</v>
      </c>
    </row>
    <row r="210" spans="1:12">
      <c r="A210" s="1" t="s">
        <v>545</v>
      </c>
      <c r="B210" s="3">
        <v>0.92207762644830504</v>
      </c>
      <c r="C210" s="3">
        <v>1.39014516065265</v>
      </c>
      <c r="D210" s="3">
        <v>0.66770445282035096</v>
      </c>
      <c r="E210" s="3">
        <v>1.2600848670082501</v>
      </c>
      <c r="G210" s="4">
        <v>4.2346656242874399E-4</v>
      </c>
      <c r="H210" s="5">
        <v>6.3842780214289703E-4</v>
      </c>
      <c r="I210" s="5">
        <v>5.1203277009728601E-4</v>
      </c>
      <c r="J210" s="5">
        <v>7.90805567271194E-4</v>
      </c>
      <c r="L210" s="6">
        <v>7.3247499999999999</v>
      </c>
    </row>
    <row r="211" spans="1:12">
      <c r="A211" s="1" t="s">
        <v>546</v>
      </c>
      <c r="B211" s="3">
        <v>0.86615455307658895</v>
      </c>
      <c r="C211" s="3">
        <v>1.1378736989966001</v>
      </c>
      <c r="D211" s="3">
        <v>2.1379559498003502</v>
      </c>
      <c r="E211" s="3">
        <v>0.71916772804290796</v>
      </c>
      <c r="G211" s="4">
        <v>7.8178442294537295E-4</v>
      </c>
      <c r="H211" s="5">
        <v>1.0270360295342299E-3</v>
      </c>
      <c r="I211" s="5">
        <v>1.4967111741305301E-3</v>
      </c>
      <c r="J211" s="5">
        <v>6.3264445381695496E-4</v>
      </c>
      <c r="L211" s="6">
        <v>7.3305499999999997</v>
      </c>
    </row>
    <row r="212" spans="1:12">
      <c r="A212" s="1" t="s">
        <v>547</v>
      </c>
      <c r="B212" s="3">
        <v>0.76541975526065398</v>
      </c>
      <c r="C212" s="3">
        <v>1.4856592210203401</v>
      </c>
      <c r="D212" s="3">
        <v>1.10838387354163</v>
      </c>
      <c r="E212" s="3">
        <v>1.2193816512198401</v>
      </c>
      <c r="G212" s="4">
        <v>5.8633831720903003E-4</v>
      </c>
      <c r="H212" s="5">
        <v>1.1380669516460301E-3</v>
      </c>
      <c r="I212" s="5">
        <v>1.2210012210012199E-3</v>
      </c>
      <c r="J212" s="5">
        <v>1.2125685364824999E-3</v>
      </c>
      <c r="L212" s="6">
        <v>7.3316499999999998</v>
      </c>
    </row>
    <row r="213" spans="1:12">
      <c r="A213" s="1" t="s">
        <v>548</v>
      </c>
      <c r="B213" s="3">
        <v>0.70239989810613601</v>
      </c>
      <c r="C213" s="3">
        <v>1.7956177043213499</v>
      </c>
      <c r="D213" s="3">
        <v>1.07366850518904</v>
      </c>
      <c r="E213" s="3">
        <v>0.77264433630653595</v>
      </c>
      <c r="G213" s="4">
        <v>1.4115552080958099E-4</v>
      </c>
      <c r="H213" s="5">
        <v>3.6085049686337598E-4</v>
      </c>
      <c r="I213" s="5">
        <v>6.3019417858127503E-4</v>
      </c>
      <c r="J213" s="5">
        <v>4.4812315478701001E-4</v>
      </c>
      <c r="L213" s="6">
        <v>7.1856499999999999</v>
      </c>
    </row>
    <row r="214" spans="1:12">
      <c r="A214" s="1" t="s">
        <v>549</v>
      </c>
      <c r="B214" s="3">
        <v>0.30383240484180901</v>
      </c>
      <c r="C214" s="3">
        <v>1.13520364947027</v>
      </c>
      <c r="D214" s="3">
        <v>0.25888718493990298</v>
      </c>
      <c r="E214" s="3">
        <v>0.33266838275868998</v>
      </c>
      <c r="G214" s="4">
        <v>1.4115552080958099E-4</v>
      </c>
      <c r="H214" s="5">
        <v>5.2739688003108898E-4</v>
      </c>
      <c r="I214" s="5">
        <v>2.3632281696797799E-4</v>
      </c>
      <c r="J214" s="5">
        <v>2.3724167018135799E-4</v>
      </c>
      <c r="L214" s="6">
        <v>7.2287999999999997</v>
      </c>
    </row>
    <row r="215" spans="1:12">
      <c r="A215" s="1" t="s">
        <v>550</v>
      </c>
      <c r="B215" s="3">
        <v>0.49199153342917201</v>
      </c>
      <c r="C215" s="3">
        <v>1.5092747766910499</v>
      </c>
      <c r="D215" s="3">
        <v>0.90356361682268105</v>
      </c>
      <c r="E215" s="3">
        <v>0.31665202957283001</v>
      </c>
      <c r="G215" s="4">
        <v>1.6287175478028599E-4</v>
      </c>
      <c r="H215" s="5">
        <v>4.9963914950313705E-4</v>
      </c>
      <c r="I215" s="5">
        <v>5.5141990625861604E-4</v>
      </c>
      <c r="J215" s="5">
        <v>1.84521299029945E-4</v>
      </c>
      <c r="L215" s="6">
        <v>7.2225000000000001</v>
      </c>
    </row>
    <row r="216" spans="1:12">
      <c r="A216" s="1" t="s">
        <v>551</v>
      </c>
      <c r="B216" s="3">
        <v>0.37174314125950603</v>
      </c>
      <c r="C216" s="3">
        <v>1.6894676353782401</v>
      </c>
      <c r="D216" s="3">
        <v>0.40064410602102501</v>
      </c>
      <c r="E216" s="3">
        <v>1.3324938538414</v>
      </c>
      <c r="G216" s="4">
        <v>9.7723052868171605E-5</v>
      </c>
      <c r="H216" s="5">
        <v>4.4412368844723302E-4</v>
      </c>
      <c r="I216" s="5">
        <v>2.7570995312930802E-4</v>
      </c>
      <c r="J216" s="5">
        <v>7.1172501054407404E-4</v>
      </c>
      <c r="L216" s="6">
        <v>7.2767499999999998</v>
      </c>
    </row>
    <row r="217" spans="1:12">
      <c r="A217" s="1" t="s">
        <v>552</v>
      </c>
      <c r="B217" s="3">
        <v>0.40082838058505499</v>
      </c>
      <c r="C217" s="3">
        <v>0.81974332685819895</v>
      </c>
      <c r="D217" s="3">
        <v>4.3101841747699998</v>
      </c>
      <c r="E217" s="3">
        <v>0.64114688189008595</v>
      </c>
      <c r="G217" s="4">
        <v>1.08581169853524E-4</v>
      </c>
      <c r="H217" s="5">
        <v>2.22061844223616E-4</v>
      </c>
      <c r="I217" s="5">
        <v>3.19035802906771E-3</v>
      </c>
      <c r="J217" s="5">
        <v>3.6904259805989E-4</v>
      </c>
      <c r="L217" s="6">
        <v>7.32965</v>
      </c>
    </row>
    <row r="218" spans="1:12">
      <c r="A218" s="1" t="s">
        <v>553</v>
      </c>
      <c r="B218" s="3">
        <v>0.22338382062810799</v>
      </c>
      <c r="C218" s="3">
        <v>0.93446055402149897</v>
      </c>
      <c r="D218" s="3">
        <v>0.51240162808391199</v>
      </c>
      <c r="E218" s="3">
        <v>0.308647777541115</v>
      </c>
      <c r="G218" s="4">
        <v>1.1943928683887599E-4</v>
      </c>
      <c r="H218" s="5">
        <v>4.9963914950313705E-4</v>
      </c>
      <c r="I218" s="5">
        <v>6.6958131474260496E-4</v>
      </c>
      <c r="J218" s="5">
        <v>2.8996204133277103E-4</v>
      </c>
      <c r="L218" s="6">
        <v>7.5182000000000002</v>
      </c>
    </row>
    <row r="219" spans="1:12">
      <c r="A219" s="1" t="s">
        <v>554</v>
      </c>
      <c r="B219" s="3">
        <v>0.497203191411354</v>
      </c>
      <c r="C219" s="3">
        <v>1.1802626479137099</v>
      </c>
      <c r="D219" s="3">
        <v>0.55471094900922202</v>
      </c>
      <c r="E219" s="3">
        <v>0.43877031230070801</v>
      </c>
      <c r="G219" s="4">
        <v>1.52013637794934E-4</v>
      </c>
      <c r="H219" s="5">
        <v>3.6085049686337598E-4</v>
      </c>
      <c r="I219" s="5">
        <v>3.15097089290638E-4</v>
      </c>
      <c r="J219" s="5">
        <v>2.10881484605652E-4</v>
      </c>
      <c r="L219" s="6">
        <v>7.3448500000000001</v>
      </c>
    </row>
    <row r="220" spans="1:12">
      <c r="A220" s="1" t="s">
        <v>555</v>
      </c>
      <c r="B220" s="3">
        <v>0.37179323803752101</v>
      </c>
      <c r="C220" s="3">
        <v>1.03685848635202</v>
      </c>
      <c r="D220" s="3">
        <v>0.61791283323506896</v>
      </c>
      <c r="E220" s="3">
        <v>0.58741232336231197</v>
      </c>
      <c r="G220" s="4">
        <v>1.1943928683887599E-4</v>
      </c>
      <c r="H220" s="5">
        <v>3.3309276633542399E-4</v>
      </c>
      <c r="I220" s="5">
        <v>7.0896845090393499E-4</v>
      </c>
      <c r="J220" s="5">
        <v>4.2176296921130302E-4</v>
      </c>
      <c r="L220" s="6">
        <v>7.3712499999999999</v>
      </c>
    </row>
    <row r="221" spans="1:12">
      <c r="A221" s="1" t="s">
        <v>556</v>
      </c>
      <c r="B221" s="3">
        <v>0.36707678001653798</v>
      </c>
      <c r="C221" s="3">
        <v>0.58649777607115505</v>
      </c>
      <c r="D221" s="3">
        <v>2.2389577560546599</v>
      </c>
      <c r="E221" s="3">
        <v>0.43086772871894802</v>
      </c>
      <c r="G221" s="4">
        <v>8.68649358828192E-5</v>
      </c>
      <c r="H221" s="5">
        <v>1.3878865263976001E-4</v>
      </c>
      <c r="I221" s="5">
        <v>1.57548544645319E-4</v>
      </c>
      <c r="J221" s="5">
        <v>5.2720371151412897E-5</v>
      </c>
      <c r="L221" s="6">
        <v>7.2717999999999998</v>
      </c>
    </row>
    <row r="222" spans="1:12">
      <c r="A222" s="1" t="s">
        <v>557</v>
      </c>
      <c r="B222" s="3">
        <v>0.55423777469670099</v>
      </c>
      <c r="C222" s="3">
        <v>0.47228516752939598</v>
      </c>
      <c r="D222" s="3">
        <v>0.90224021438181201</v>
      </c>
      <c r="E222" s="3">
        <v>0.49860303667953698</v>
      </c>
      <c r="G222" s="4">
        <v>3.9089221147268599E-4</v>
      </c>
      <c r="H222" s="5">
        <v>3.3309276633542399E-4</v>
      </c>
      <c r="I222" s="5">
        <v>6.6958131474260496E-4</v>
      </c>
      <c r="J222" s="5">
        <v>3.4268241248418399E-4</v>
      </c>
      <c r="L222" s="6">
        <v>7.5508499999999996</v>
      </c>
    </row>
    <row r="223" spans="1:12">
      <c r="A223" s="1" t="s">
        <v>558</v>
      </c>
      <c r="B223" s="3">
        <v>0.56026896608478804</v>
      </c>
      <c r="C223" s="3">
        <v>0.39062008980517099</v>
      </c>
      <c r="D223" s="3">
        <v>1.1121073768193801</v>
      </c>
      <c r="E223" s="3">
        <v>0.65815780830980997</v>
      </c>
      <c r="G223" s="4">
        <v>3.5831786051662901E-4</v>
      </c>
      <c r="H223" s="5">
        <v>2.4981957475156798E-4</v>
      </c>
      <c r="I223" s="5">
        <v>4.72645633935957E-4</v>
      </c>
      <c r="J223" s="5">
        <v>2.8996204133277103E-4</v>
      </c>
      <c r="L223" s="6">
        <v>7.5860500000000002</v>
      </c>
    </row>
    <row r="224" spans="1:12">
      <c r="A224" s="1" t="s">
        <v>559</v>
      </c>
      <c r="B224" s="3">
        <v>1.0116948011945099</v>
      </c>
      <c r="C224" s="3">
        <v>0.73091096609751505</v>
      </c>
      <c r="D224" s="3">
        <v>0.82992665466000304</v>
      </c>
      <c r="E224" s="3">
        <v>0.47468694865678102</v>
      </c>
      <c r="G224" s="4">
        <v>4.9947338132621004E-4</v>
      </c>
      <c r="H224" s="5">
        <v>3.6085049686337598E-4</v>
      </c>
      <c r="I224" s="5">
        <v>5.1203277009728601E-4</v>
      </c>
      <c r="J224" s="5">
        <v>2.6360185575706501E-4</v>
      </c>
      <c r="L224" s="6">
        <v>7.5894500000000003</v>
      </c>
    </row>
    <row r="225" spans="1:12">
      <c r="A225" s="1" t="s">
        <v>560</v>
      </c>
      <c r="B225" s="3">
        <v>1.3336382855342701</v>
      </c>
      <c r="C225" s="3">
        <v>0.79056646002267195</v>
      </c>
      <c r="D225" s="3">
        <v>2.48573913099762</v>
      </c>
      <c r="E225" s="3">
        <v>0.708332357605436</v>
      </c>
      <c r="G225" s="4">
        <v>7.4921007198931603E-4</v>
      </c>
      <c r="H225" s="5">
        <v>4.4412368844723302E-4</v>
      </c>
      <c r="I225" s="5">
        <v>1.77242112725984E-3</v>
      </c>
      <c r="J225" s="5">
        <v>3.95402783635597E-4</v>
      </c>
      <c r="L225" s="6">
        <v>7.4048499999999997</v>
      </c>
    </row>
    <row r="226" spans="1:12">
      <c r="A226" s="1" t="s">
        <v>561</v>
      </c>
      <c r="B226" s="3">
        <v>1.1774921576547099</v>
      </c>
      <c r="C226" s="3">
        <v>0.94067041202469603</v>
      </c>
      <c r="D226" s="3">
        <v>1.20700252239479</v>
      </c>
      <c r="E226" s="3">
        <v>1.71329466392773</v>
      </c>
      <c r="G226" s="4">
        <v>3.4745974353127702E-4</v>
      </c>
      <c r="H226" s="5">
        <v>2.7757730527952002E-4</v>
      </c>
      <c r="I226" s="5">
        <v>1.1422269486785601E-3</v>
      </c>
      <c r="J226" s="5">
        <v>9.4896668072543195E-4</v>
      </c>
      <c r="L226" s="6">
        <v>7.6661000000000001</v>
      </c>
    </row>
    <row r="227" spans="1:12">
      <c r="A227" s="1" t="s">
        <v>562</v>
      </c>
      <c r="B227" s="3">
        <v>0.85765892216655604</v>
      </c>
      <c r="C227" s="3">
        <v>0.82960308888537504</v>
      </c>
      <c r="D227" s="3">
        <v>1.1874395797475801</v>
      </c>
      <c r="E227" s="3">
        <v>1.0730269467704301</v>
      </c>
      <c r="G227" s="4">
        <v>4.0175032845803901E-4</v>
      </c>
      <c r="H227" s="5">
        <v>3.88608227391329E-4</v>
      </c>
      <c r="I227" s="5">
        <v>6.6958131474260496E-4</v>
      </c>
      <c r="J227" s="5">
        <v>5.0084352593842297E-4</v>
      </c>
      <c r="L227" s="6">
        <v>7.6203000000000003</v>
      </c>
    </row>
    <row r="228" spans="1:12">
      <c r="A228" s="1" t="s">
        <v>563</v>
      </c>
      <c r="B228" s="3">
        <v>0.59789813723000895</v>
      </c>
      <c r="C228" s="3">
        <v>0.88180904727684095</v>
      </c>
      <c r="D228" s="3">
        <v>1.4024308501638201</v>
      </c>
      <c r="E228" s="3">
        <v>1.1881600821604801</v>
      </c>
      <c r="G228" s="4">
        <v>2.8231104161916199E-4</v>
      </c>
      <c r="H228" s="5">
        <v>4.1636595791928001E-4</v>
      </c>
      <c r="I228" s="5">
        <v>1.8118082634211699E-3</v>
      </c>
      <c r="J228" s="5">
        <v>1.0016870518768501E-3</v>
      </c>
      <c r="L228" s="6">
        <v>7.62005</v>
      </c>
    </row>
    <row r="229" spans="1:12">
      <c r="A229" s="1" t="s">
        <v>564</v>
      </c>
      <c r="B229" s="3">
        <v>2.8997261497199598</v>
      </c>
      <c r="C229" s="3">
        <v>4.7921588251045897</v>
      </c>
      <c r="D229" s="3">
        <v>21.171808604258999</v>
      </c>
      <c r="E229" s="3">
        <v>5.2861861250430699</v>
      </c>
      <c r="G229" s="4">
        <v>1.0749535815498901E-3</v>
      </c>
      <c r="H229" s="5">
        <v>1.7764947537889299E-3</v>
      </c>
      <c r="I229" s="5">
        <v>1.8118082634211699E-3</v>
      </c>
      <c r="J229" s="5">
        <v>1.55525094896668E-3</v>
      </c>
      <c r="L229" s="6">
        <v>7.0662000000000003</v>
      </c>
    </row>
    <row r="230" spans="1:12">
      <c r="A230" s="1" t="s">
        <v>565</v>
      </c>
      <c r="B230" s="3">
        <v>1.7847556503548601</v>
      </c>
      <c r="C230" s="3">
        <v>10.3257845483254</v>
      </c>
      <c r="D230" s="3">
        <v>6.9618861687112199</v>
      </c>
      <c r="E230" s="3">
        <v>3.6347445800104698</v>
      </c>
      <c r="G230" s="4">
        <v>4.1260844544339101E-4</v>
      </c>
      <c r="H230" s="5">
        <v>2.38716482540387E-3</v>
      </c>
      <c r="I230" s="5">
        <v>4.72645633935957E-4</v>
      </c>
      <c r="J230" s="5">
        <v>5.7992408266554205E-4</v>
      </c>
      <c r="L230" s="6">
        <v>7.1096000000000004</v>
      </c>
    </row>
    <row r="231" spans="1:12">
      <c r="A231" s="1" t="s">
        <v>566</v>
      </c>
      <c r="B231" s="3">
        <v>2.6622537852784198</v>
      </c>
      <c r="C231" s="3">
        <v>4.4093886010683203</v>
      </c>
      <c r="D231" s="3">
        <v>8.8837054572558607</v>
      </c>
      <c r="E231" s="3">
        <v>2.9657649623498399</v>
      </c>
      <c r="G231" s="4">
        <v>7.7092630596002003E-4</v>
      </c>
      <c r="H231" s="5">
        <v>1.2768556042857899E-3</v>
      </c>
      <c r="I231" s="5">
        <v>7.8774272322659398E-4</v>
      </c>
      <c r="J231" s="5">
        <v>7.6444538169548695E-4</v>
      </c>
      <c r="L231" s="6">
        <v>7.1026999999999996</v>
      </c>
    </row>
    <row r="232" spans="1:12">
      <c r="A232" s="1" t="s">
        <v>567</v>
      </c>
      <c r="B232" s="3">
        <v>1.9811928853963501</v>
      </c>
      <c r="C232" s="3">
        <v>9.0693981541811208</v>
      </c>
      <c r="D232" s="3">
        <v>13.954131890135899</v>
      </c>
      <c r="E232" s="3">
        <v>4.8636047058362797</v>
      </c>
      <c r="G232" s="4">
        <v>4.6689903037015301E-4</v>
      </c>
      <c r="H232" s="5">
        <v>2.1373452506523098E-3</v>
      </c>
      <c r="I232" s="5">
        <v>1.1422269486785601E-3</v>
      </c>
      <c r="J232" s="5">
        <v>9.4896668072543195E-4</v>
      </c>
      <c r="L232" s="6">
        <v>7.1580000000000004</v>
      </c>
    </row>
    <row r="233" spans="1:12">
      <c r="A233" s="1" t="s">
        <v>568</v>
      </c>
      <c r="B233" s="3">
        <v>0.41629785142984199</v>
      </c>
      <c r="C233" s="3">
        <v>0.69174649128510601</v>
      </c>
      <c r="D233" s="3">
        <v>3.2054983212614099</v>
      </c>
      <c r="E233" s="3">
        <v>0.64738879776804503</v>
      </c>
      <c r="G233" s="4">
        <v>4.3432467941409598E-4</v>
      </c>
      <c r="H233" s="5">
        <v>7.2170099372675304E-4</v>
      </c>
      <c r="I233" s="5">
        <v>2.8752609397770701E-3</v>
      </c>
      <c r="J233" s="5">
        <v>6.8536482496836797E-4</v>
      </c>
      <c r="L233" s="6">
        <v>7.3131500000000003</v>
      </c>
    </row>
    <row r="234" spans="1:12">
      <c r="A234" s="1" t="s">
        <v>569</v>
      </c>
      <c r="B234" s="3">
        <v>0.39697757822792301</v>
      </c>
      <c r="C234" s="3">
        <v>1.9969332949012399</v>
      </c>
      <c r="D234" s="3">
        <v>0.47555120913670901</v>
      </c>
      <c r="E234" s="3">
        <v>0.59545944119420002</v>
      </c>
      <c r="G234" s="4">
        <v>3.3660162654592399E-4</v>
      </c>
      <c r="H234" s="5">
        <v>1.69322156220507E-3</v>
      </c>
      <c r="I234" s="5">
        <v>3.5448422545196701E-4</v>
      </c>
      <c r="J234" s="5">
        <v>4.2176296921130302E-4</v>
      </c>
      <c r="L234" s="6">
        <v>7.3557499999999996</v>
      </c>
    </row>
    <row r="235" spans="1:12">
      <c r="A235" s="1" t="s">
        <v>570</v>
      </c>
      <c r="B235" s="3">
        <v>0.26449879612923299</v>
      </c>
      <c r="C235" s="3">
        <v>1.2711915222054699</v>
      </c>
      <c r="D235" s="3">
        <v>0.33873837801978701</v>
      </c>
      <c r="E235" s="3">
        <v>0.66901430646777404</v>
      </c>
      <c r="G235" s="4">
        <v>2.7145292463380999E-4</v>
      </c>
      <c r="H235" s="5">
        <v>1.3046133348137499E-3</v>
      </c>
      <c r="I235" s="5">
        <v>2.3632281696797799E-4</v>
      </c>
      <c r="J235" s="5">
        <v>5.7992408266554205E-4</v>
      </c>
      <c r="L235" s="6">
        <v>7.4974999999999996</v>
      </c>
    </row>
    <row r="236" spans="1:12">
      <c r="A236" s="1" t="s">
        <v>571</v>
      </c>
      <c r="B236" s="3">
        <v>0.39024472373290697</v>
      </c>
      <c r="C236" s="3">
        <v>1.1263486149403099</v>
      </c>
      <c r="D236" s="3">
        <v>0.46690762352673498</v>
      </c>
      <c r="E236" s="3">
        <v>0.44338005595073798</v>
      </c>
      <c r="G236" s="4">
        <v>3.3660162654592399E-4</v>
      </c>
      <c r="H236" s="5">
        <v>9.7152056847832097E-4</v>
      </c>
      <c r="I236" s="5">
        <v>3.9387136161329699E-4</v>
      </c>
      <c r="J236" s="5">
        <v>3.6904259805989E-4</v>
      </c>
      <c r="L236" s="6">
        <v>7.5308999999999999</v>
      </c>
    </row>
    <row r="237" spans="1:12">
      <c r="A237" s="1" t="s">
        <v>572</v>
      </c>
      <c r="B237" s="3">
        <v>0.59370265774838704</v>
      </c>
      <c r="C237" s="3">
        <v>1.2900821245782299</v>
      </c>
      <c r="D237" s="3">
        <v>5.6039411970902497</v>
      </c>
      <c r="E237" s="3">
        <v>0.359649180383742</v>
      </c>
      <c r="G237" s="4">
        <v>2.1716233970704799E-4</v>
      </c>
      <c r="H237" s="5">
        <v>4.7188141897518501E-4</v>
      </c>
      <c r="I237" s="5">
        <v>4.3325849777462702E-4</v>
      </c>
      <c r="J237" s="5">
        <v>1.05440742302826E-4</v>
      </c>
      <c r="L237" s="6">
        <v>7.25875</v>
      </c>
    </row>
    <row r="238" spans="1:12">
      <c r="A238" s="1" t="s">
        <v>573</v>
      </c>
      <c r="B238" s="3">
        <v>0.74718586475895599</v>
      </c>
      <c r="C238" s="3">
        <v>1.2644381638203199</v>
      </c>
      <c r="D238" s="3">
        <v>1.5788621239251901</v>
      </c>
      <c r="E238" s="3">
        <v>0.74380689071777495</v>
      </c>
      <c r="G238" s="4">
        <v>7.7092630596002003E-4</v>
      </c>
      <c r="H238" s="5">
        <v>1.3046133348137499E-3</v>
      </c>
      <c r="I238" s="5">
        <v>1.0240655401945701E-3</v>
      </c>
      <c r="J238" s="5">
        <v>7.3808519611978098E-4</v>
      </c>
      <c r="L238" s="6">
        <v>7.5397499999999997</v>
      </c>
    </row>
    <row r="239" spans="1:12">
      <c r="A239" s="1" t="s">
        <v>574</v>
      </c>
      <c r="B239" s="3">
        <v>0.93146702106569101</v>
      </c>
      <c r="C239" s="3">
        <v>1.0163683066186799</v>
      </c>
      <c r="D239" s="3">
        <v>2.0931652104093899</v>
      </c>
      <c r="E239" s="3">
        <v>1.1044983686762699</v>
      </c>
      <c r="G239" s="4">
        <v>8.9036559279889705E-4</v>
      </c>
      <c r="H239" s="5">
        <v>9.7152056847832097E-4</v>
      </c>
      <c r="I239" s="5">
        <v>1.3391626294852099E-3</v>
      </c>
      <c r="J239" s="5">
        <v>1.15984816533108E-3</v>
      </c>
      <c r="L239" s="6">
        <v>7.5282</v>
      </c>
    </row>
    <row r="240" spans="1:12">
      <c r="A240" s="1" t="s">
        <v>575</v>
      </c>
      <c r="B240" s="3">
        <v>0.57922218627704702</v>
      </c>
      <c r="C240" s="3">
        <v>1.25485232627559</v>
      </c>
      <c r="D240" s="3">
        <v>1.2729695208748799</v>
      </c>
      <c r="E240" s="3">
        <v>0.93643053685834499</v>
      </c>
      <c r="G240" s="4">
        <v>6.4062890213579203E-4</v>
      </c>
      <c r="H240" s="5">
        <v>1.3878865263976001E-3</v>
      </c>
      <c r="I240" s="5">
        <v>9.8467840403324296E-4</v>
      </c>
      <c r="J240" s="5">
        <v>1.05440742302826E-3</v>
      </c>
      <c r="L240" s="6">
        <v>7.50495</v>
      </c>
    </row>
    <row r="241" spans="1:12">
      <c r="A241" s="1" t="s">
        <v>576</v>
      </c>
      <c r="B241" s="3">
        <v>0.95193836622077099</v>
      </c>
      <c r="C241" s="3">
        <v>1.1035815350539899</v>
      </c>
      <c r="D241" s="3">
        <v>1.99548112274058</v>
      </c>
      <c r="E241" s="3">
        <v>1.10590859598714</v>
      </c>
      <c r="G241" s="4">
        <v>9.3379806074030602E-4</v>
      </c>
      <c r="H241" s="5">
        <v>1.0825514905901301E-3</v>
      </c>
      <c r="I241" s="5">
        <v>1.73303399109851E-3</v>
      </c>
      <c r="J241" s="5">
        <v>1.2389287220581999E-3</v>
      </c>
      <c r="L241" s="6">
        <v>7.3914999999999997</v>
      </c>
    </row>
    <row r="242" spans="1:12">
      <c r="A242" s="1" t="s">
        <v>577</v>
      </c>
      <c r="B242" s="3">
        <v>0.95758514551779506</v>
      </c>
      <c r="C242" s="3">
        <v>1.7485530122441799</v>
      </c>
      <c r="D242" s="3">
        <v>1.1177117466609201</v>
      </c>
      <c r="E242" s="3">
        <v>1.5305905553138599</v>
      </c>
      <c r="G242" s="4">
        <v>3.8003409448733399E-4</v>
      </c>
      <c r="H242" s="5">
        <v>6.93943263198801E-4</v>
      </c>
      <c r="I242" s="5">
        <v>6.6958131474260496E-4</v>
      </c>
      <c r="J242" s="5">
        <v>7.1172501054407404E-4</v>
      </c>
      <c r="L242" s="6">
        <v>7.6551499999999999</v>
      </c>
    </row>
    <row r="243" spans="1:12">
      <c r="A243" s="1" t="s">
        <v>578</v>
      </c>
      <c r="B243" s="3">
        <v>0.54243490336109002</v>
      </c>
      <c r="C243" s="3">
        <v>1.1786802087553201</v>
      </c>
      <c r="D243" s="3">
        <v>0.78124923583336703</v>
      </c>
      <c r="E243" s="3">
        <v>0.91122112805769095</v>
      </c>
      <c r="G243" s="4">
        <v>4.3432467941409598E-4</v>
      </c>
      <c r="H243" s="5">
        <v>9.4376283795036904E-4</v>
      </c>
      <c r="I243" s="5">
        <v>9.05904131710583E-4</v>
      </c>
      <c r="J243" s="5">
        <v>1.0280472374525501E-3</v>
      </c>
      <c r="L243" s="6">
        <v>7.8665500000000002</v>
      </c>
    </row>
    <row r="244" spans="1:12">
      <c r="A244" s="1" t="s">
        <v>579</v>
      </c>
      <c r="B244" s="3">
        <v>0.79536522345314098</v>
      </c>
      <c r="C244" s="3">
        <v>1.17715898288079</v>
      </c>
      <c r="D244" s="3">
        <v>1.52299550158645</v>
      </c>
      <c r="E244" s="3">
        <v>0.99166082152603696</v>
      </c>
      <c r="G244" s="4">
        <v>6.1891266816508695E-4</v>
      </c>
      <c r="H244" s="5">
        <v>9.16005107422417E-4</v>
      </c>
      <c r="I244" s="5">
        <v>1.77242112725984E-3</v>
      </c>
      <c r="J244" s="5">
        <v>1.08076760860396E-3</v>
      </c>
      <c r="L244" s="6">
        <v>7.8263499999999997</v>
      </c>
    </row>
    <row r="245" spans="1:12">
      <c r="A245" s="1" t="s">
        <v>580</v>
      </c>
      <c r="B245" s="3">
        <v>0.25770487223841898</v>
      </c>
      <c r="C245" s="3">
        <v>0.43919846071433</v>
      </c>
      <c r="D245" s="3">
        <v>0.78490592322789698</v>
      </c>
      <c r="E245" s="3">
        <v>0.44793418158731102</v>
      </c>
      <c r="G245" s="4">
        <v>1.9544610573634299E-4</v>
      </c>
      <c r="H245" s="5">
        <v>3.3309276633542399E-4</v>
      </c>
      <c r="I245" s="5">
        <v>6.3019417858127503E-4</v>
      </c>
      <c r="J245" s="5">
        <v>3.95402783635597E-4</v>
      </c>
      <c r="L245" s="6">
        <v>7.2622499999999999</v>
      </c>
    </row>
    <row r="246" spans="1:12">
      <c r="A246" s="1" t="s">
        <v>581</v>
      </c>
      <c r="B246" s="3">
        <v>0.22720521234386201</v>
      </c>
      <c r="C246" s="3">
        <v>1.3850519745957199</v>
      </c>
      <c r="D246" s="3">
        <v>0.53878657967928101</v>
      </c>
      <c r="E246" s="3">
        <v>0.90764313110808703</v>
      </c>
      <c r="G246" s="4">
        <v>1.4115552080958099E-4</v>
      </c>
      <c r="H246" s="5">
        <v>8.6048964636651303E-4</v>
      </c>
      <c r="I246" s="5">
        <v>4.3325849777462702E-4</v>
      </c>
      <c r="J246" s="5">
        <v>6.8536482496836797E-4</v>
      </c>
      <c r="L246" s="6">
        <v>7.3695500000000003</v>
      </c>
    </row>
    <row r="247" spans="1:12">
      <c r="A247" s="1" t="s">
        <v>582</v>
      </c>
      <c r="B247" s="3">
        <v>0.19149395599821101</v>
      </c>
      <c r="C247" s="3">
        <v>0.63639661703318096</v>
      </c>
      <c r="D247" s="3">
        <v>0.111992680143205</v>
      </c>
      <c r="E247" s="3">
        <v>0.43860450558396002</v>
      </c>
      <c r="G247" s="4">
        <v>1.08581169853524E-4</v>
      </c>
      <c r="H247" s="5">
        <v>3.6085049686337598E-4</v>
      </c>
      <c r="I247" s="5">
        <v>7.8774272322659406E-5</v>
      </c>
      <c r="J247" s="5">
        <v>3.1632222690847699E-4</v>
      </c>
      <c r="L247" s="6">
        <v>7.36395</v>
      </c>
    </row>
    <row r="248" spans="1:12">
      <c r="A248" s="1" t="s">
        <v>583</v>
      </c>
      <c r="B248" s="3">
        <v>0.31243288463734997</v>
      </c>
      <c r="C248" s="3">
        <v>0.74545761259505905</v>
      </c>
      <c r="D248" s="3">
        <v>0.57416308910200298</v>
      </c>
      <c r="E248" s="3">
        <v>0.58253679067296305</v>
      </c>
      <c r="G248" s="4">
        <v>1.6287175478028599E-4</v>
      </c>
      <c r="H248" s="5">
        <v>3.88608227391329E-4</v>
      </c>
      <c r="I248" s="5">
        <v>4.72645633935957E-4</v>
      </c>
      <c r="J248" s="5">
        <v>4.4812315478701001E-4</v>
      </c>
      <c r="L248" s="6">
        <v>7.4190500000000004</v>
      </c>
    </row>
    <row r="249" spans="1:12">
      <c r="A249" s="1" t="s">
        <v>584</v>
      </c>
      <c r="B249" s="3">
        <v>0.51675855674208504</v>
      </c>
      <c r="C249" s="3">
        <v>1.08085376521624</v>
      </c>
      <c r="D249" s="3">
        <v>3.84840423374545</v>
      </c>
      <c r="E249" s="3">
        <v>1.27658569906551</v>
      </c>
      <c r="G249" s="4">
        <v>1.1943928683887599E-4</v>
      </c>
      <c r="H249" s="5">
        <v>2.4981957475156798E-4</v>
      </c>
      <c r="I249" s="5">
        <v>2.4420024420024398E-3</v>
      </c>
      <c r="J249" s="5">
        <v>5.7992408266554205E-4</v>
      </c>
      <c r="L249" s="6">
        <v>7.3573500000000003</v>
      </c>
    </row>
    <row r="250" spans="1:12">
      <c r="A250" s="1" t="s">
        <v>585</v>
      </c>
      <c r="B250" s="3">
        <v>0.51625967867841005</v>
      </c>
      <c r="C250" s="3">
        <v>1.39308861025936</v>
      </c>
      <c r="D250" s="3">
        <v>0.95678625165831399</v>
      </c>
      <c r="E250" s="3">
        <v>0.49656606541316001</v>
      </c>
      <c r="G250" s="4">
        <v>1.9544610573634299E-4</v>
      </c>
      <c r="H250" s="5">
        <v>5.2739688003108898E-4</v>
      </c>
      <c r="I250" s="5">
        <v>9.4529126787191303E-4</v>
      </c>
      <c r="J250" s="5">
        <v>3.4268241248418399E-4</v>
      </c>
      <c r="L250" s="6">
        <v>7.4150499999999999</v>
      </c>
    </row>
    <row r="251" spans="1:12">
      <c r="A251" s="1" t="s">
        <v>586</v>
      </c>
      <c r="B251" s="3">
        <v>0.171602596931789</v>
      </c>
      <c r="C251" s="3">
        <v>0.31334679655223102</v>
      </c>
      <c r="D251" s="3">
        <v>6.8844760720398093E-2</v>
      </c>
      <c r="E251" s="3">
        <v>0.27429848853991901</v>
      </c>
      <c r="G251" s="4">
        <v>7.6006818897466795E-5</v>
      </c>
      <c r="H251" s="5">
        <v>1.3878865263976001E-4</v>
      </c>
      <c r="I251" s="5">
        <v>3.9387136161329703E-5</v>
      </c>
      <c r="J251" s="5">
        <v>1.3180092787853199E-4</v>
      </c>
      <c r="L251" s="6">
        <v>7.6074999999999999</v>
      </c>
    </row>
    <row r="252" spans="1:12">
      <c r="A252" s="1" t="s">
        <v>587</v>
      </c>
      <c r="B252" s="3">
        <v>0.33117119829681602</v>
      </c>
      <c r="C252" s="3">
        <v>1.1071018269758399</v>
      </c>
      <c r="D252" s="3">
        <v>0.56272038379659906</v>
      </c>
      <c r="E252" s="3">
        <v>0.91062730452450302</v>
      </c>
      <c r="G252" s="4">
        <v>1.4115552080958099E-4</v>
      </c>
      <c r="H252" s="5">
        <v>4.7188141897518501E-4</v>
      </c>
      <c r="I252" s="5">
        <v>5.1203277009728601E-4</v>
      </c>
      <c r="J252" s="5">
        <v>5.5356389708983598E-4</v>
      </c>
      <c r="L252" s="6">
        <v>7.6397000000000004</v>
      </c>
    </row>
    <row r="253" spans="1:12">
      <c r="A253" s="1" t="s">
        <v>588</v>
      </c>
      <c r="B253" s="3">
        <v>0.286765655929545</v>
      </c>
      <c r="C253" s="3">
        <v>0.27490829485104501</v>
      </c>
      <c r="D253" s="3">
        <v>1.0738404388343501</v>
      </c>
      <c r="E253" s="3">
        <v>0.43136469265057398</v>
      </c>
      <c r="G253" s="4">
        <v>8.68649358828192E-5</v>
      </c>
      <c r="H253" s="5">
        <v>8.3273191583856093E-5</v>
      </c>
      <c r="I253" s="5">
        <v>1.1816140848398899E-4</v>
      </c>
      <c r="J253" s="5">
        <v>7.9080556727119397E-5</v>
      </c>
      <c r="L253" s="6">
        <v>7.2991000000000001</v>
      </c>
    </row>
    <row r="254" spans="1:12">
      <c r="A254" s="1" t="s">
        <v>589</v>
      </c>
      <c r="B254" s="3">
        <v>0.42987620090098699</v>
      </c>
      <c r="C254" s="3">
        <v>0.27473427853757099</v>
      </c>
      <c r="D254" s="3">
        <v>0.52047227801248597</v>
      </c>
      <c r="E254" s="3">
        <v>0.499103697144474</v>
      </c>
      <c r="G254" s="4">
        <v>3.9089221147268599E-4</v>
      </c>
      <c r="H254" s="5">
        <v>2.4981957475156798E-4</v>
      </c>
      <c r="I254" s="5">
        <v>5.5141990625861604E-4</v>
      </c>
      <c r="J254" s="5">
        <v>4.7448334036271597E-4</v>
      </c>
      <c r="L254" s="6">
        <v>7.5809499999999996</v>
      </c>
    </row>
    <row r="255" spans="1:12">
      <c r="A255" s="1" t="s">
        <v>590</v>
      </c>
      <c r="B255" s="3">
        <v>0.38553629777278903</v>
      </c>
      <c r="C255" s="3">
        <v>0.18479745400533901</v>
      </c>
      <c r="D255" s="3">
        <v>1.1442550227655901</v>
      </c>
      <c r="E255" s="3">
        <v>0.54959012653587203</v>
      </c>
      <c r="G255" s="4">
        <v>3.4745974353127702E-4</v>
      </c>
      <c r="H255" s="5">
        <v>1.66546383167712E-4</v>
      </c>
      <c r="I255" s="5">
        <v>7.8774272322659398E-4</v>
      </c>
      <c r="J255" s="5">
        <v>5.0084352593842297E-4</v>
      </c>
      <c r="L255" s="6">
        <v>7.7340999999999998</v>
      </c>
    </row>
    <row r="256" spans="1:12">
      <c r="A256" s="1" t="s">
        <v>591</v>
      </c>
      <c r="B256" s="3">
        <v>0.54726847055886696</v>
      </c>
      <c r="C256" s="3">
        <v>0.65071588262559699</v>
      </c>
      <c r="D256" s="3">
        <v>0.70760788789143403</v>
      </c>
      <c r="E256" s="3">
        <v>0.21269037989782899</v>
      </c>
      <c r="G256" s="4">
        <v>4.6689903037015301E-4</v>
      </c>
      <c r="H256" s="5">
        <v>5.5515461055904102E-4</v>
      </c>
      <c r="I256" s="5">
        <v>7.8774272322659398E-4</v>
      </c>
      <c r="J256" s="5">
        <v>2.3724167018135799E-4</v>
      </c>
      <c r="L256" s="6">
        <v>7.7240500000000001</v>
      </c>
    </row>
    <row r="257" spans="1:12">
      <c r="A257" s="1" t="s">
        <v>592</v>
      </c>
      <c r="B257" s="3">
        <v>1.0237441176212401</v>
      </c>
      <c r="C257" s="3">
        <v>0.59909592670711798</v>
      </c>
      <c r="D257" s="3">
        <v>1.9502960073022699</v>
      </c>
      <c r="E257" s="3">
        <v>0.69353450040457698</v>
      </c>
      <c r="G257" s="4">
        <v>9.01223709784249E-4</v>
      </c>
      <c r="H257" s="5">
        <v>5.2739688003108898E-4</v>
      </c>
      <c r="I257" s="5">
        <v>2.24506676119579E-3</v>
      </c>
      <c r="J257" s="5">
        <v>7.1172501054407404E-4</v>
      </c>
      <c r="L257" s="6">
        <v>7.4311499999999997</v>
      </c>
    </row>
    <row r="258" spans="1:12">
      <c r="A258" s="1" t="s">
        <v>593</v>
      </c>
      <c r="B258" s="3">
        <v>1.0223466980600899</v>
      </c>
      <c r="C258" s="3">
        <v>0.60779788144763702</v>
      </c>
      <c r="D258" s="3">
        <v>0.72029919926250796</v>
      </c>
      <c r="E258" s="3">
        <v>1.02579230352315</v>
      </c>
      <c r="G258" s="4">
        <v>4.6689903037015301E-4</v>
      </c>
      <c r="H258" s="5">
        <v>2.7757730527952002E-4</v>
      </c>
      <c r="I258" s="5">
        <v>8.2712985938792401E-4</v>
      </c>
      <c r="J258" s="5">
        <v>8.4352593842260603E-4</v>
      </c>
      <c r="L258" s="6">
        <v>7.6951999999999998</v>
      </c>
    </row>
    <row r="259" spans="1:12">
      <c r="A259" s="1" t="s">
        <v>594</v>
      </c>
      <c r="B259" s="3">
        <v>0.43767676623034701</v>
      </c>
      <c r="C259" s="3">
        <v>0.77164035054216196</v>
      </c>
      <c r="D259" s="3">
        <v>0.44067491541585002</v>
      </c>
      <c r="E259" s="3">
        <v>0.366534217207867</v>
      </c>
      <c r="G259" s="4">
        <v>3.1488539257521999E-4</v>
      </c>
      <c r="H259" s="5">
        <v>5.5515461055904102E-4</v>
      </c>
      <c r="I259" s="5">
        <v>5.5141990625861604E-4</v>
      </c>
      <c r="J259" s="5">
        <v>4.2176296921130302E-4</v>
      </c>
      <c r="L259" s="6">
        <v>7.93825</v>
      </c>
    </row>
    <row r="260" spans="1:12">
      <c r="A260" s="1" t="s">
        <v>595</v>
      </c>
      <c r="B260" s="3">
        <v>0.49556343100690198</v>
      </c>
      <c r="C260" s="3">
        <v>0.383897028118098</v>
      </c>
      <c r="D260" s="3">
        <v>0.60157768830537395</v>
      </c>
      <c r="E260" s="3">
        <v>0.67493678983156302</v>
      </c>
      <c r="G260" s="4">
        <v>3.5831786051662901E-4</v>
      </c>
      <c r="H260" s="5">
        <v>2.7757730527952002E-4</v>
      </c>
      <c r="I260" s="5">
        <v>1.3391626294852099E-3</v>
      </c>
      <c r="J260" s="5">
        <v>1.10712779417967E-3</v>
      </c>
      <c r="L260" s="6">
        <v>7.6728500000000004</v>
      </c>
    </row>
    <row r="261" spans="1:12">
      <c r="A261" s="1" t="s">
        <v>596</v>
      </c>
      <c r="B261" s="3">
        <v>2.65722334542449</v>
      </c>
      <c r="C261" s="3">
        <v>1.9526252170882299</v>
      </c>
      <c r="D261" s="3">
        <v>2.3298252241526098</v>
      </c>
      <c r="E261" s="3">
        <v>1.3579314755579699</v>
      </c>
      <c r="G261" s="4">
        <v>2.6819548953820401E-3</v>
      </c>
      <c r="H261" s="5">
        <v>1.97079886748459E-3</v>
      </c>
      <c r="I261" s="5">
        <v>2.0481310803891401E-3</v>
      </c>
      <c r="J261" s="5">
        <v>1.89793336145086E-3</v>
      </c>
      <c r="L261" s="6">
        <v>6.7667000000000002</v>
      </c>
    </row>
    <row r="262" spans="1:12">
      <c r="A262" s="1" t="s">
        <v>597</v>
      </c>
      <c r="B262" s="3">
        <v>0.94104609469800604</v>
      </c>
      <c r="C262" s="3">
        <v>2.5202505704013398</v>
      </c>
      <c r="D262" s="3">
        <v>0.62853055341602004</v>
      </c>
      <c r="E262" s="3">
        <v>1.07779350848933</v>
      </c>
      <c r="G262" s="4">
        <v>1.140102283462E-3</v>
      </c>
      <c r="H262" s="5">
        <v>3.0533503580747199E-3</v>
      </c>
      <c r="I262" s="5">
        <v>8.2712985938792401E-4</v>
      </c>
      <c r="J262" s="5">
        <v>1.6343315056937999E-3</v>
      </c>
      <c r="L262" s="6">
        <v>6.7707499999999996</v>
      </c>
    </row>
    <row r="263" spans="1:12">
      <c r="A263" s="1" t="s">
        <v>598</v>
      </c>
      <c r="B263" s="3">
        <v>1.66144678438559</v>
      </c>
      <c r="C263" s="3">
        <v>0.92137818814629302</v>
      </c>
      <c r="D263" s="3">
        <v>1.6744591535456199</v>
      </c>
      <c r="E263" s="3">
        <v>0.92410669430452697</v>
      </c>
      <c r="G263" s="4">
        <v>2.0521841102316002E-3</v>
      </c>
      <c r="H263" s="5">
        <v>1.1380669516460301E-3</v>
      </c>
      <c r="I263" s="5">
        <v>1.29977549332388E-3</v>
      </c>
      <c r="J263" s="5">
        <v>1.2389287220581999E-3</v>
      </c>
      <c r="L263" s="6">
        <v>6.7698</v>
      </c>
    </row>
    <row r="264" spans="1:12">
      <c r="A264" s="1" t="s">
        <v>599</v>
      </c>
      <c r="B264" s="3">
        <v>2.51301706395145</v>
      </c>
      <c r="C264" s="3">
        <v>2.1869910269414099</v>
      </c>
      <c r="D264" s="3">
        <v>1.14412919655195</v>
      </c>
      <c r="E264" s="3">
        <v>1.0007939525977401</v>
      </c>
      <c r="G264" s="4">
        <v>1.53099449493469E-3</v>
      </c>
      <c r="H264" s="5">
        <v>1.3323710653417001E-3</v>
      </c>
      <c r="I264" s="5">
        <v>9.8467840403324296E-4</v>
      </c>
      <c r="J264" s="5">
        <v>1.0016870518768501E-3</v>
      </c>
      <c r="L264" s="6">
        <v>6.7810499999999996</v>
      </c>
    </row>
    <row r="265" spans="1:12">
      <c r="A265" s="1" t="s">
        <v>600</v>
      </c>
      <c r="B265" s="3">
        <v>0.86150186921557703</v>
      </c>
      <c r="C265" s="3">
        <v>0.19318829590214801</v>
      </c>
      <c r="D265" s="3">
        <v>0.57138504119677103</v>
      </c>
      <c r="E265" s="3">
        <v>0.65066108703374503</v>
      </c>
      <c r="G265" s="4">
        <v>2.47565067266035E-3</v>
      </c>
      <c r="H265" s="5">
        <v>5.5515461055904102E-4</v>
      </c>
      <c r="I265" s="5">
        <v>9.4529126787191303E-4</v>
      </c>
      <c r="J265" s="5">
        <v>1.3443694643610301E-3</v>
      </c>
      <c r="L265" s="6">
        <v>7.0811000000000002</v>
      </c>
    </row>
    <row r="266" spans="1:12">
      <c r="A266" s="1" t="s">
        <v>601</v>
      </c>
      <c r="B266" s="3">
        <v>0.65853810908923704</v>
      </c>
      <c r="C266" s="3">
        <v>0.56116308807334903</v>
      </c>
      <c r="D266" s="3">
        <v>0.44510269686436099</v>
      </c>
      <c r="E266" s="3">
        <v>0.66558515942546403</v>
      </c>
      <c r="G266" s="4">
        <v>1.4984201439786301E-3</v>
      </c>
      <c r="H266" s="5">
        <v>1.2768556042857899E-3</v>
      </c>
      <c r="I266" s="5">
        <v>8.6651699554925405E-4</v>
      </c>
      <c r="J266" s="5">
        <v>1.3180092787853199E-3</v>
      </c>
      <c r="L266" s="6">
        <v>7.0830500000000001</v>
      </c>
    </row>
    <row r="267" spans="1:12">
      <c r="A267" s="1" t="s">
        <v>602</v>
      </c>
      <c r="B267" s="3">
        <v>0.78928916721290499</v>
      </c>
      <c r="C267" s="3">
        <v>0.512985191717518</v>
      </c>
      <c r="D267" s="3">
        <v>0.61408252461475998</v>
      </c>
      <c r="E267" s="3">
        <v>0.68070744406708295</v>
      </c>
      <c r="G267" s="4">
        <v>1.2812578042715799E-3</v>
      </c>
      <c r="H267" s="5">
        <v>8.3273191583856099E-4</v>
      </c>
      <c r="I267" s="5">
        <v>4.72645633935957E-4</v>
      </c>
      <c r="J267" s="5">
        <v>7.6444538169548695E-4</v>
      </c>
      <c r="L267" s="6">
        <v>7.0813499999999996</v>
      </c>
    </row>
    <row r="268" spans="1:12">
      <c r="A268" s="1" t="s">
        <v>603</v>
      </c>
      <c r="B268" s="3">
        <v>0.94717839688802596</v>
      </c>
      <c r="C268" s="3">
        <v>0.46226161539446903</v>
      </c>
      <c r="D268" s="3">
        <v>0.65547935990817696</v>
      </c>
      <c r="E268" s="3">
        <v>0.71128411663759405</v>
      </c>
      <c r="G268" s="4">
        <v>1.1943928683887601E-3</v>
      </c>
      <c r="H268" s="5">
        <v>5.8291234108699295E-4</v>
      </c>
      <c r="I268" s="5">
        <v>7.4835558706526405E-4</v>
      </c>
      <c r="J268" s="5">
        <v>7.90805567271194E-4</v>
      </c>
      <c r="L268" s="6">
        <v>7.0877999999999997</v>
      </c>
    </row>
    <row r="269" spans="1:12">
      <c r="A269" s="1" t="s">
        <v>604</v>
      </c>
      <c r="B269" s="3">
        <v>1.11610489705702</v>
      </c>
      <c r="C269" s="3">
        <v>0.45289122187882302</v>
      </c>
      <c r="D269" s="3">
        <v>0.89342401273998096</v>
      </c>
      <c r="E269" s="3">
        <v>0.95456603822553299</v>
      </c>
      <c r="G269" s="4">
        <v>6.84061370077201E-4</v>
      </c>
      <c r="H269" s="5">
        <v>2.7757730527952002E-4</v>
      </c>
      <c r="I269" s="5">
        <v>3.15097089290638E-4</v>
      </c>
      <c r="J269" s="5">
        <v>5.7992408266554205E-4</v>
      </c>
      <c r="L269" s="6">
        <v>7.0823999999999998</v>
      </c>
    </row>
    <row r="270" spans="1:12">
      <c r="A270" s="1" t="s">
        <v>605</v>
      </c>
      <c r="B270" s="3">
        <v>1.21083408379307</v>
      </c>
      <c r="C270" s="3">
        <v>0.64042360181491598</v>
      </c>
      <c r="D270" s="3">
        <v>0.68668292550032495</v>
      </c>
      <c r="E270" s="3">
        <v>0.81606992509237197</v>
      </c>
      <c r="G270" s="4">
        <v>1.5744269628760999E-3</v>
      </c>
      <c r="H270" s="5">
        <v>8.3273191583856099E-4</v>
      </c>
      <c r="I270" s="5">
        <v>1.1028398125172299E-3</v>
      </c>
      <c r="J270" s="5">
        <v>1.2916490932096199E-3</v>
      </c>
      <c r="L270" s="6">
        <v>7.0865</v>
      </c>
    </row>
    <row r="271" spans="1:12">
      <c r="A271" s="1" t="s">
        <v>606</v>
      </c>
      <c r="B271" s="3">
        <v>1.1964469929911199</v>
      </c>
      <c r="C271" s="3">
        <v>0.37644326520932497</v>
      </c>
      <c r="D271" s="3">
        <v>1.1846668043867801</v>
      </c>
      <c r="E271" s="3">
        <v>1.1477491834035101</v>
      </c>
      <c r="G271" s="4">
        <v>2.1173328121437199E-3</v>
      </c>
      <c r="H271" s="5">
        <v>6.6618553267084896E-4</v>
      </c>
      <c r="I271" s="5">
        <v>1.1028398125172299E-3</v>
      </c>
      <c r="J271" s="5">
        <v>1.7134120624209201E-3</v>
      </c>
      <c r="L271" s="6">
        <v>7.0852500000000003</v>
      </c>
    </row>
    <row r="272" spans="1:12">
      <c r="A272" s="1" t="s">
        <v>607</v>
      </c>
      <c r="B272" s="3">
        <v>1.7391722005557499</v>
      </c>
      <c r="C272" s="3">
        <v>0.69535007906364898</v>
      </c>
      <c r="D272" s="3">
        <v>0.82938664256342598</v>
      </c>
      <c r="E272" s="3">
        <v>1.1629351062836999</v>
      </c>
      <c r="G272" s="4">
        <v>2.2910626839093601E-3</v>
      </c>
      <c r="H272" s="5">
        <v>9.16005107422417E-4</v>
      </c>
      <c r="I272" s="5">
        <v>1.2603883571625501E-3</v>
      </c>
      <c r="J272" s="5">
        <v>1.81885280472375E-3</v>
      </c>
      <c r="L272" s="6">
        <v>7.0884499999999999</v>
      </c>
    </row>
    <row r="273" spans="1:12">
      <c r="A273" s="1" t="s">
        <v>608</v>
      </c>
      <c r="B273" s="3">
        <v>1.3673844492364999</v>
      </c>
      <c r="C273" s="3">
        <v>0.92740054692775098</v>
      </c>
      <c r="D273" s="3">
        <v>1.13942790368957</v>
      </c>
      <c r="E273" s="3">
        <v>1.2456647824784099</v>
      </c>
      <c r="G273" s="4">
        <v>2.12819092912907E-3</v>
      </c>
      <c r="H273" s="5">
        <v>1.44340198745351E-3</v>
      </c>
      <c r="I273" s="5">
        <v>1.41793690180787E-3</v>
      </c>
      <c r="J273" s="5">
        <v>1.7661324335723301E-3</v>
      </c>
      <c r="L273" s="6">
        <v>7.1064499999999997</v>
      </c>
    </row>
    <row r="274" spans="1:12">
      <c r="A274" s="1" t="s">
        <v>609</v>
      </c>
      <c r="B274" s="3">
        <v>1.74454573475689</v>
      </c>
      <c r="C274" s="3">
        <v>1.16639960245651</v>
      </c>
      <c r="D274" s="3">
        <v>1.4114027975926</v>
      </c>
      <c r="E274" s="3">
        <v>1.0288064447748499</v>
      </c>
      <c r="G274" s="4">
        <v>7.0577760404790598E-4</v>
      </c>
      <c r="H274" s="5">
        <v>4.7188141897518501E-4</v>
      </c>
      <c r="I274" s="5">
        <v>1.2603883571625501E-3</v>
      </c>
      <c r="J274" s="5">
        <v>7.3808519611978098E-4</v>
      </c>
      <c r="L274" s="6">
        <v>7.1119000000000003</v>
      </c>
    </row>
    <row r="275" spans="1:12">
      <c r="A275" s="1" t="s">
        <v>610</v>
      </c>
      <c r="B275" s="3">
        <v>1.5047234970826999</v>
      </c>
      <c r="C275" s="3">
        <v>0.67316912741893298</v>
      </c>
      <c r="D275" s="3">
        <v>0.83714588115481203</v>
      </c>
      <c r="E275" s="3">
        <v>0.97274354042107103</v>
      </c>
      <c r="G275" s="4">
        <v>1.3029740382422899E-3</v>
      </c>
      <c r="H275" s="5">
        <v>5.8291234108699295E-4</v>
      </c>
      <c r="I275" s="5">
        <v>6.3019417858127503E-4</v>
      </c>
      <c r="J275" s="5">
        <v>8.9624630957401905E-4</v>
      </c>
      <c r="L275" s="6">
        <v>7.1124000000000001</v>
      </c>
    </row>
    <row r="276" spans="1:12">
      <c r="A276" s="1" t="s">
        <v>611</v>
      </c>
      <c r="B276" s="3">
        <v>2.0373888658180501</v>
      </c>
      <c r="C276" s="3">
        <v>0.68306733797992902</v>
      </c>
      <c r="D276" s="3">
        <v>0.99013455013074803</v>
      </c>
      <c r="E276" s="3">
        <v>1.43050689007609</v>
      </c>
      <c r="G276" s="4">
        <v>1.3246902722129899E-3</v>
      </c>
      <c r="H276" s="5">
        <v>4.4412368844723302E-4</v>
      </c>
      <c r="I276" s="5">
        <v>1.1028398125172299E-3</v>
      </c>
      <c r="J276" s="5">
        <v>1.3707296499367401E-3</v>
      </c>
      <c r="L276" s="6">
        <v>7.1138000000000003</v>
      </c>
    </row>
    <row r="277" spans="1:12">
      <c r="A277" s="1" t="s">
        <v>612</v>
      </c>
      <c r="B277" s="3">
        <v>0.60124427172928097</v>
      </c>
      <c r="C277" s="3">
        <v>0.33991856707906098</v>
      </c>
      <c r="D277" s="3">
        <v>0.60366837392291095</v>
      </c>
      <c r="E277" s="3">
        <v>0.39433906186888201</v>
      </c>
      <c r="G277" s="4">
        <v>1.1292441664766499E-3</v>
      </c>
      <c r="H277" s="5">
        <v>6.3842780214289703E-4</v>
      </c>
      <c r="I277" s="5">
        <v>8.2712985938792401E-4</v>
      </c>
      <c r="J277" s="5">
        <v>6.8536482496836797E-4</v>
      </c>
      <c r="L277" s="6">
        <v>7.1883499999999998</v>
      </c>
    </row>
    <row r="278" spans="1:12">
      <c r="A278" s="1" t="s">
        <v>613</v>
      </c>
      <c r="B278" s="3">
        <v>0.43690917393820899</v>
      </c>
      <c r="C278" s="3">
        <v>0.440887986514716</v>
      </c>
      <c r="D278" s="3">
        <v>0.25435015359407298</v>
      </c>
      <c r="E278" s="3">
        <v>0.61674860049700397</v>
      </c>
      <c r="G278" s="4">
        <v>8.2521689088678202E-4</v>
      </c>
      <c r="H278" s="5">
        <v>8.3273191583856099E-4</v>
      </c>
      <c r="I278" s="5">
        <v>4.72645633935957E-4</v>
      </c>
      <c r="J278" s="5">
        <v>1.0280472374525501E-3</v>
      </c>
      <c r="L278" s="6">
        <v>7.2778999999999998</v>
      </c>
    </row>
    <row r="279" spans="1:12">
      <c r="A279" s="1" t="s">
        <v>614</v>
      </c>
      <c r="B279" s="3">
        <v>0.60622419625861801</v>
      </c>
      <c r="C279" s="3">
        <v>0.42112874550467999</v>
      </c>
      <c r="D279" s="3">
        <v>1.06169777425026</v>
      </c>
      <c r="E279" s="3">
        <v>0.51547347495366203</v>
      </c>
      <c r="G279" s="4">
        <v>9.9894676265242094E-4</v>
      </c>
      <c r="H279" s="5">
        <v>6.93943263198801E-4</v>
      </c>
      <c r="I279" s="5">
        <v>1.0634526763559E-3</v>
      </c>
      <c r="J279" s="5">
        <v>6.8536482496836797E-4</v>
      </c>
      <c r="L279" s="6">
        <v>7.2763</v>
      </c>
    </row>
    <row r="280" spans="1:12">
      <c r="A280" s="1" t="s">
        <v>615</v>
      </c>
      <c r="B280" s="3">
        <v>0.86897268515842396</v>
      </c>
      <c r="C280" s="3">
        <v>0.74048166495526702</v>
      </c>
      <c r="D280" s="3">
        <v>0.73349724017213302</v>
      </c>
      <c r="E280" s="3">
        <v>0.80770978472136701</v>
      </c>
      <c r="G280" s="4">
        <v>8.7950747581354402E-4</v>
      </c>
      <c r="H280" s="5">
        <v>7.4945872425470498E-4</v>
      </c>
      <c r="I280" s="5">
        <v>8.6651699554925405E-4</v>
      </c>
      <c r="J280" s="5">
        <v>8.4352593842260603E-4</v>
      </c>
      <c r="L280" s="6">
        <v>7.2833500000000004</v>
      </c>
    </row>
    <row r="281" spans="1:12">
      <c r="A281" s="1" t="s">
        <v>616</v>
      </c>
      <c r="B281" s="3">
        <v>0.41864170398182299</v>
      </c>
      <c r="C281" s="3">
        <v>7.8950449516998505E-2</v>
      </c>
      <c r="D281" s="3">
        <v>0.49503262766730799</v>
      </c>
      <c r="E281" s="3">
        <v>0.417579509070513</v>
      </c>
      <c r="G281" s="4">
        <v>1.3246902722129899E-3</v>
      </c>
      <c r="H281" s="5">
        <v>2.4981957475156798E-4</v>
      </c>
      <c r="I281" s="5">
        <v>8.2712985938792401E-4</v>
      </c>
      <c r="J281" s="5">
        <v>8.1716575284689996E-4</v>
      </c>
      <c r="L281" s="6">
        <v>7.1905999999999999</v>
      </c>
    </row>
    <row r="282" spans="1:12">
      <c r="A282" s="1" t="s">
        <v>617</v>
      </c>
      <c r="B282" s="3">
        <v>0.27866597924535802</v>
      </c>
      <c r="C282" s="3">
        <v>0.17300723752667399</v>
      </c>
      <c r="D282" s="3">
        <v>0.34929067174998402</v>
      </c>
      <c r="E282" s="3">
        <v>0.34583767852512098</v>
      </c>
      <c r="G282" s="4">
        <v>7.6006818897466797E-4</v>
      </c>
      <c r="H282" s="5">
        <v>4.7188141897518501E-4</v>
      </c>
      <c r="I282" s="5">
        <v>1.1028398125172299E-3</v>
      </c>
      <c r="J282" s="5">
        <v>8.4352593842260603E-4</v>
      </c>
      <c r="L282" s="6">
        <v>7.1749999999999998</v>
      </c>
    </row>
    <row r="283" spans="1:12">
      <c r="A283" s="1" t="s">
        <v>618</v>
      </c>
      <c r="B283" s="3">
        <v>0.38774421282154597</v>
      </c>
      <c r="C283" s="3">
        <v>0.14417901724805199</v>
      </c>
      <c r="D283" s="3">
        <v>0.31948990757401602</v>
      </c>
      <c r="E283" s="3">
        <v>0.19058110725633701</v>
      </c>
      <c r="G283" s="4">
        <v>5.9719643419438198E-4</v>
      </c>
      <c r="H283" s="5">
        <v>2.22061844223616E-4</v>
      </c>
      <c r="I283" s="5">
        <v>3.5448422545196701E-4</v>
      </c>
      <c r="J283" s="5">
        <v>2.10881484605652E-4</v>
      </c>
      <c r="L283" s="6">
        <v>7.1735499999999996</v>
      </c>
    </row>
    <row r="284" spans="1:12">
      <c r="A284" s="1" t="s">
        <v>619</v>
      </c>
      <c r="B284" s="3">
        <v>0.46421549931223199</v>
      </c>
      <c r="C284" s="3">
        <v>0.14079755199451499</v>
      </c>
      <c r="D284" s="3">
        <v>0.29134780090842199</v>
      </c>
      <c r="E284" s="3">
        <v>0.39933512215292699</v>
      </c>
      <c r="G284" s="4">
        <v>6.4062890213579203E-4</v>
      </c>
      <c r="H284" s="5">
        <v>1.9430411369566401E-4</v>
      </c>
      <c r="I284" s="5">
        <v>5.5141990625861604E-4</v>
      </c>
      <c r="J284" s="5">
        <v>5.5356389708983598E-4</v>
      </c>
      <c r="L284" s="6">
        <v>7.1797500000000003</v>
      </c>
    </row>
    <row r="285" spans="1:12">
      <c r="A285" s="1" t="s">
        <v>620</v>
      </c>
      <c r="B285" s="3">
        <v>0.51920990481159102</v>
      </c>
      <c r="C285" s="3">
        <v>0.25525194732988299</v>
      </c>
      <c r="D285" s="3">
        <v>0.33564040970095399</v>
      </c>
      <c r="E285" s="3">
        <v>0.20536789324777799</v>
      </c>
      <c r="G285" s="4">
        <v>2.8231104161916199E-4</v>
      </c>
      <c r="H285" s="5">
        <v>1.3878865263976001E-4</v>
      </c>
      <c r="I285" s="5">
        <v>7.8774272322659406E-5</v>
      </c>
      <c r="J285" s="5">
        <v>7.9080556727119397E-5</v>
      </c>
      <c r="L285" s="6">
        <v>7.1345499999999999</v>
      </c>
    </row>
    <row r="286" spans="1:12">
      <c r="A286" s="1" t="s">
        <v>621</v>
      </c>
      <c r="B286" s="3">
        <v>0.66003081417230602</v>
      </c>
      <c r="C286" s="3">
        <v>0.132709399406854</v>
      </c>
      <c r="D286" s="3">
        <v>0.12985386907014199</v>
      </c>
      <c r="E286" s="3">
        <v>0.460401620428803</v>
      </c>
      <c r="G286" s="4">
        <v>9.6637241169636402E-4</v>
      </c>
      <c r="H286" s="5">
        <v>1.9430411369566401E-4</v>
      </c>
      <c r="I286" s="5">
        <v>1.9693568080664901E-4</v>
      </c>
      <c r="J286" s="5">
        <v>6.3264445381695496E-4</v>
      </c>
      <c r="L286" s="6">
        <v>7.18</v>
      </c>
    </row>
    <row r="287" spans="1:12">
      <c r="A287" s="1" t="s">
        <v>622</v>
      </c>
      <c r="B287" s="3">
        <v>0.50366075462107796</v>
      </c>
      <c r="C287" s="3">
        <v>0.12262478294336999</v>
      </c>
      <c r="D287" s="3">
        <v>0.41516323274157502</v>
      </c>
      <c r="E287" s="3">
        <v>0.48404074923937801</v>
      </c>
      <c r="G287" s="4">
        <v>6.84061370077201E-4</v>
      </c>
      <c r="H287" s="5">
        <v>1.66546383167712E-4</v>
      </c>
      <c r="I287" s="5">
        <v>3.5448422545196701E-4</v>
      </c>
      <c r="J287" s="5">
        <v>4.7448334036271597E-4</v>
      </c>
      <c r="L287" s="6">
        <v>7.1790500000000002</v>
      </c>
    </row>
    <row r="288" spans="1:12">
      <c r="A288" s="1" t="s">
        <v>623</v>
      </c>
      <c r="B288" s="3">
        <v>0.786063512106981</v>
      </c>
      <c r="C288" s="3">
        <v>0.16293208195248601</v>
      </c>
      <c r="D288" s="3">
        <v>0.37734940456785898</v>
      </c>
      <c r="E288" s="3">
        <v>0.43303741559840397</v>
      </c>
      <c r="G288" s="4">
        <v>8.0350065691607803E-4</v>
      </c>
      <c r="H288" s="5">
        <v>1.66546383167712E-4</v>
      </c>
      <c r="I288" s="5">
        <v>4.3325849777462702E-4</v>
      </c>
      <c r="J288" s="5">
        <v>4.4812315478701001E-4</v>
      </c>
      <c r="L288" s="6">
        <v>7.1819499999999996</v>
      </c>
    </row>
    <row r="289" spans="1:12">
      <c r="A289" s="1" t="s">
        <v>624</v>
      </c>
      <c r="B289" s="3">
        <v>0.79551887891927897</v>
      </c>
      <c r="C289" s="3">
        <v>0.31604290865232199</v>
      </c>
      <c r="D289" s="3">
        <v>0.64458202270298404</v>
      </c>
      <c r="E289" s="3">
        <v>0.74013731113218495</v>
      </c>
      <c r="G289" s="4">
        <v>1.60700131383216E-3</v>
      </c>
      <c r="H289" s="5">
        <v>6.3842780214289703E-4</v>
      </c>
      <c r="I289" s="5">
        <v>9.05904131710583E-4</v>
      </c>
      <c r="J289" s="5">
        <v>1.08076760860396E-3</v>
      </c>
      <c r="L289" s="6">
        <v>7.2758000000000003</v>
      </c>
    </row>
    <row r="290" spans="1:12">
      <c r="A290" s="1" t="s">
        <v>625</v>
      </c>
      <c r="B290" s="3">
        <v>0.76801703049340497</v>
      </c>
      <c r="C290" s="3">
        <v>0.285579866893511</v>
      </c>
      <c r="D290" s="3">
        <v>0.48878397710475902</v>
      </c>
      <c r="E290" s="3">
        <v>0.49681110343629098</v>
      </c>
      <c r="G290" s="4">
        <v>5.9719643419438198E-4</v>
      </c>
      <c r="H290" s="5">
        <v>2.22061844223616E-4</v>
      </c>
      <c r="I290" s="5">
        <v>6.3019417858127503E-4</v>
      </c>
      <c r="J290" s="5">
        <v>4.2176296921130302E-4</v>
      </c>
      <c r="L290" s="6">
        <v>7.2025499999999996</v>
      </c>
    </row>
    <row r="291" spans="1:12">
      <c r="A291" s="1" t="s">
        <v>626</v>
      </c>
      <c r="B291" s="3">
        <v>0.78829982366347295</v>
      </c>
      <c r="C291" s="3">
        <v>0.15673875719990599</v>
      </c>
      <c r="D291" s="3">
        <v>0.53713397153236897</v>
      </c>
      <c r="E291" s="3">
        <v>0.84002862457218097</v>
      </c>
      <c r="G291" s="4">
        <v>9.7723052868171597E-4</v>
      </c>
      <c r="H291" s="5">
        <v>1.9430411369566401E-4</v>
      </c>
      <c r="I291" s="5">
        <v>4.72645633935957E-4</v>
      </c>
      <c r="J291" s="5">
        <v>7.1172501054407404E-4</v>
      </c>
      <c r="L291" s="6">
        <v>7.2033500000000004</v>
      </c>
    </row>
    <row r="292" spans="1:12">
      <c r="A292" s="1" t="s">
        <v>627</v>
      </c>
      <c r="B292" s="3">
        <v>0.668476603055144</v>
      </c>
      <c r="C292" s="3">
        <v>0.16020900628600601</v>
      </c>
      <c r="D292" s="3">
        <v>0.30615426549223501</v>
      </c>
      <c r="E292" s="3">
        <v>0.78812838268062801</v>
      </c>
      <c r="G292" s="4">
        <v>6.9491948706255403E-4</v>
      </c>
      <c r="H292" s="5">
        <v>1.66546383167712E-4</v>
      </c>
      <c r="I292" s="5">
        <v>4.3325849777462702E-4</v>
      </c>
      <c r="J292" s="5">
        <v>8.4352593842260603E-4</v>
      </c>
      <c r="L292" s="6">
        <v>7.2044499999999996</v>
      </c>
    </row>
    <row r="293" spans="1:12">
      <c r="A293" s="1" t="s">
        <v>628</v>
      </c>
      <c r="B293" s="3">
        <v>3.0940781256655301</v>
      </c>
      <c r="C293" s="3">
        <v>3.6073585548740801</v>
      </c>
      <c r="D293" s="3">
        <v>14.312995733820101</v>
      </c>
      <c r="E293" s="3">
        <v>4.3805937162875201</v>
      </c>
      <c r="G293" s="4">
        <v>2.5950899594992202E-3</v>
      </c>
      <c r="H293" s="5">
        <v>3.0255926275467699E-3</v>
      </c>
      <c r="I293" s="5">
        <v>1.89058253574383E-3</v>
      </c>
      <c r="J293" s="5">
        <v>2.31969633066217E-3</v>
      </c>
      <c r="L293" s="6">
        <v>7.0709499999999998</v>
      </c>
    </row>
    <row r="294" spans="1:12">
      <c r="A294" s="1" t="s">
        <v>629</v>
      </c>
      <c r="B294" s="3">
        <v>2.11331249374226</v>
      </c>
      <c r="C294" s="3">
        <v>5.5954256066543797</v>
      </c>
      <c r="D294" s="3">
        <v>3.9564985146107898</v>
      </c>
      <c r="E294" s="3">
        <v>4.2723518764310304</v>
      </c>
      <c r="G294" s="4">
        <v>1.21610910235947E-3</v>
      </c>
      <c r="H294" s="5">
        <v>3.2198967412424401E-3</v>
      </c>
      <c r="I294" s="5">
        <v>7.8774272322659398E-4</v>
      </c>
      <c r="J294" s="5">
        <v>1.50253057781527E-3</v>
      </c>
      <c r="L294" s="6">
        <v>7.2191999999999998</v>
      </c>
    </row>
    <row r="295" spans="1:12">
      <c r="A295" s="1" t="s">
        <v>630</v>
      </c>
      <c r="B295" s="3">
        <v>3.1066301238753899</v>
      </c>
      <c r="C295" s="3">
        <v>2.2106043378753601</v>
      </c>
      <c r="D295" s="3">
        <v>14.16609301982</v>
      </c>
      <c r="E295" s="3">
        <v>2.5824475782941501</v>
      </c>
      <c r="G295" s="4">
        <v>2.1064746951583702E-3</v>
      </c>
      <c r="H295" s="5">
        <v>1.49891744850941E-3</v>
      </c>
      <c r="I295" s="5">
        <v>1.53609831029186E-3</v>
      </c>
      <c r="J295" s="5">
        <v>1.15984816533108E-3</v>
      </c>
      <c r="L295" s="6">
        <v>7.218</v>
      </c>
    </row>
    <row r="296" spans="1:12">
      <c r="A296" s="1" t="s">
        <v>631</v>
      </c>
      <c r="B296" s="3">
        <v>3.7997338055399501</v>
      </c>
      <c r="C296" s="3">
        <v>4.3711441161929097</v>
      </c>
      <c r="D296" s="3">
        <v>5.1274847727230499</v>
      </c>
      <c r="E296" s="3">
        <v>4.0211118549925402</v>
      </c>
      <c r="G296" s="4">
        <v>1.5201363779493401E-3</v>
      </c>
      <c r="H296" s="5">
        <v>1.7487370232609799E-3</v>
      </c>
      <c r="I296" s="5">
        <v>7.0896845090393499E-4</v>
      </c>
      <c r="J296" s="5">
        <v>1.18620835090679E-3</v>
      </c>
      <c r="L296" s="6">
        <v>7.2238499999999997</v>
      </c>
    </row>
    <row r="297" spans="1:12">
      <c r="A297" s="1" t="s">
        <v>632</v>
      </c>
      <c r="B297" s="3">
        <v>0.98932552927574502</v>
      </c>
      <c r="C297" s="3">
        <v>0.21678132444752199</v>
      </c>
      <c r="D297" s="3">
        <v>0.76418163565572395</v>
      </c>
      <c r="E297" s="3">
        <v>0.86886968166256995</v>
      </c>
      <c r="G297" s="4">
        <v>2.6602386614113399E-3</v>
      </c>
      <c r="H297" s="5">
        <v>5.8291234108699295E-4</v>
      </c>
      <c r="I297" s="5">
        <v>9.8467840403324296E-4</v>
      </c>
      <c r="J297" s="5">
        <v>1.6870518768452099E-3</v>
      </c>
      <c r="L297" s="6">
        <v>7.1672000000000002</v>
      </c>
    </row>
    <row r="298" spans="1:12">
      <c r="A298" s="1" t="s">
        <v>633</v>
      </c>
      <c r="B298" s="3">
        <v>0.96759355096157396</v>
      </c>
      <c r="C298" s="3">
        <v>0.43332433435337098</v>
      </c>
      <c r="D298" s="3">
        <v>0.59865171421318797</v>
      </c>
      <c r="E298" s="3">
        <v>1.14064613960205</v>
      </c>
      <c r="G298" s="4">
        <v>1.48756202699328E-3</v>
      </c>
      <c r="H298" s="5">
        <v>6.6618553267084896E-4</v>
      </c>
      <c r="I298" s="5">
        <v>8.6651699554925405E-4</v>
      </c>
      <c r="J298" s="5">
        <v>1.50253057781527E-3</v>
      </c>
      <c r="L298" s="6">
        <v>7.18215</v>
      </c>
    </row>
    <row r="299" spans="1:12">
      <c r="A299" s="1" t="s">
        <v>634</v>
      </c>
      <c r="B299" s="3">
        <v>1.03641895015071</v>
      </c>
      <c r="C299" s="3">
        <v>0.39952856909087803</v>
      </c>
      <c r="D299" s="3">
        <v>0.64950982382917599</v>
      </c>
      <c r="E299" s="3">
        <v>0.64164187488727698</v>
      </c>
      <c r="G299" s="4">
        <v>1.3681227401544001E-3</v>
      </c>
      <c r="H299" s="5">
        <v>5.2739688003108898E-4</v>
      </c>
      <c r="I299" s="5">
        <v>6.3019417858127503E-4</v>
      </c>
      <c r="J299" s="5">
        <v>7.3808519611978098E-4</v>
      </c>
      <c r="L299" s="6">
        <v>7.181</v>
      </c>
    </row>
    <row r="300" spans="1:12">
      <c r="A300" s="1" t="s">
        <v>635</v>
      </c>
      <c r="B300" s="3">
        <v>1.0023143486622399</v>
      </c>
      <c r="C300" s="3">
        <v>0.26843353616467702</v>
      </c>
      <c r="D300" s="3">
        <v>0.47320069667161302</v>
      </c>
      <c r="E300" s="3">
        <v>0.89294431069308999</v>
      </c>
      <c r="G300" s="4">
        <v>1.140102283462E-3</v>
      </c>
      <c r="H300" s="5">
        <v>3.0533503580747201E-4</v>
      </c>
      <c r="I300" s="5">
        <v>5.5141990625861604E-4</v>
      </c>
      <c r="J300" s="5">
        <v>9.4896668072543195E-4</v>
      </c>
      <c r="L300" s="6">
        <v>7.1862500000000002</v>
      </c>
    </row>
    <row r="301" spans="1:12">
      <c r="A301" s="1" t="s">
        <v>636</v>
      </c>
      <c r="B301" s="3">
        <v>0.94911597877343801</v>
      </c>
      <c r="C301" s="3">
        <v>0.21408737716493301</v>
      </c>
      <c r="D301" s="3">
        <v>2.6167020641219199</v>
      </c>
      <c r="E301" s="3">
        <v>1.26129905554843</v>
      </c>
      <c r="G301" s="4">
        <v>7.38351955003963E-4</v>
      </c>
      <c r="H301" s="5">
        <v>1.66546383167712E-4</v>
      </c>
      <c r="I301" s="5">
        <v>5.9080704241994597E-4</v>
      </c>
      <c r="J301" s="5">
        <v>7.3808519611978098E-4</v>
      </c>
      <c r="L301" s="6">
        <v>7.1151499999999999</v>
      </c>
    </row>
    <row r="302" spans="1:12">
      <c r="A302" s="1" t="s">
        <v>637</v>
      </c>
      <c r="B302" s="3">
        <v>0.91459447920762305</v>
      </c>
      <c r="C302" s="3">
        <v>0.31273584130910298</v>
      </c>
      <c r="D302" s="3">
        <v>0.81098663816823102</v>
      </c>
      <c r="E302" s="3">
        <v>0.92768412324698502</v>
      </c>
      <c r="G302" s="4">
        <v>1.7047243667003299E-3</v>
      </c>
      <c r="H302" s="5">
        <v>5.8291234108699295E-4</v>
      </c>
      <c r="I302" s="5">
        <v>1.18161408483989E-3</v>
      </c>
      <c r="J302" s="5">
        <v>1.52889076339097E-3</v>
      </c>
      <c r="L302" s="6">
        <v>7.1886999999999999</v>
      </c>
    </row>
    <row r="303" spans="1:12">
      <c r="A303" s="1" t="s">
        <v>638</v>
      </c>
      <c r="B303" s="3">
        <v>1.0461894887974199</v>
      </c>
      <c r="C303" s="3">
        <v>0.43843978506313702</v>
      </c>
      <c r="D303" s="3">
        <v>1.76477535633326</v>
      </c>
      <c r="E303" s="3">
        <v>0.95512775706423703</v>
      </c>
      <c r="G303" s="4">
        <v>1.98703540831949E-3</v>
      </c>
      <c r="H303" s="5">
        <v>8.3273191583856099E-4</v>
      </c>
      <c r="I303" s="5">
        <v>1.4573240379691999E-3</v>
      </c>
      <c r="J303" s="5">
        <v>1.3970898355124401E-3</v>
      </c>
      <c r="L303" s="6">
        <v>7.1882000000000001</v>
      </c>
    </row>
    <row r="304" spans="1:12">
      <c r="A304" s="1" t="s">
        <v>639</v>
      </c>
      <c r="B304" s="3">
        <v>1.3939229635117001</v>
      </c>
      <c r="C304" s="3">
        <v>0.48200983250892199</v>
      </c>
      <c r="D304" s="3">
        <v>1.0366038542563101</v>
      </c>
      <c r="E304" s="3">
        <v>1.2960159998496701</v>
      </c>
      <c r="G304" s="4">
        <v>2.2476302159679501E-3</v>
      </c>
      <c r="H304" s="5">
        <v>7.7721645478265702E-4</v>
      </c>
      <c r="I304" s="5">
        <v>1.5754854464531899E-3</v>
      </c>
      <c r="J304" s="5">
        <v>2.0297342893293999E-3</v>
      </c>
      <c r="L304" s="6">
        <v>7.1903499999999996</v>
      </c>
    </row>
    <row r="305" spans="1:12">
      <c r="A305" s="1" t="s">
        <v>640</v>
      </c>
      <c r="B305" s="3">
        <v>0.91306692187649896</v>
      </c>
      <c r="C305" s="3">
        <v>0.52317551115036598</v>
      </c>
      <c r="D305" s="3">
        <v>1.13901676214866</v>
      </c>
      <c r="E305" s="3">
        <v>0.77453226714308199</v>
      </c>
      <c r="G305" s="4">
        <v>2.5190831406017599E-3</v>
      </c>
      <c r="H305" s="5">
        <v>1.44340198745351E-3</v>
      </c>
      <c r="I305" s="5">
        <v>1.61487258261452E-3</v>
      </c>
      <c r="J305" s="5">
        <v>1.55525094896668E-3</v>
      </c>
      <c r="L305" s="6">
        <v>7.2516999999999996</v>
      </c>
    </row>
    <row r="306" spans="1:12">
      <c r="A306" s="1" t="s">
        <v>641</v>
      </c>
      <c r="B306" s="3">
        <v>0.87133999458586497</v>
      </c>
      <c r="C306" s="3">
        <v>0.58618336670134696</v>
      </c>
      <c r="D306" s="3">
        <v>0.79046589977352899</v>
      </c>
      <c r="E306" s="3">
        <v>1.09938889695952</v>
      </c>
      <c r="G306" s="4">
        <v>6.1891266816508695E-4</v>
      </c>
      <c r="H306" s="5">
        <v>4.1636595791928001E-4</v>
      </c>
      <c r="I306" s="5">
        <v>8.2712985938792401E-4</v>
      </c>
      <c r="J306" s="5">
        <v>8.1716575284689996E-4</v>
      </c>
      <c r="L306" s="6">
        <v>7.1961500000000003</v>
      </c>
    </row>
    <row r="307" spans="1:12">
      <c r="A307" s="1" t="s">
        <v>642</v>
      </c>
      <c r="B307" s="3">
        <v>0.912568777524845</v>
      </c>
      <c r="C307" s="3">
        <v>0.36168902435108502</v>
      </c>
      <c r="D307" s="3">
        <v>0.79811777709731802</v>
      </c>
      <c r="E307" s="3">
        <v>0.72333148929325797</v>
      </c>
      <c r="G307" s="4">
        <v>1.4006970911104599E-3</v>
      </c>
      <c r="H307" s="5">
        <v>5.5515461055904102E-4</v>
      </c>
      <c r="I307" s="5">
        <v>7.4835558706526405E-4</v>
      </c>
      <c r="J307" s="5">
        <v>9.4896668072543195E-4</v>
      </c>
      <c r="L307" s="6">
        <v>7.1973000000000003</v>
      </c>
    </row>
    <row r="308" spans="1:12">
      <c r="A308" s="1" t="s">
        <v>643</v>
      </c>
      <c r="B308" s="3">
        <v>1.1937360484099599</v>
      </c>
      <c r="C308" s="3">
        <v>0.60529016748002595</v>
      </c>
      <c r="D308" s="3">
        <v>0.76316957879021297</v>
      </c>
      <c r="E308" s="3">
        <v>1.1786737741192801</v>
      </c>
      <c r="G308" s="4">
        <v>1.31383215522764E-3</v>
      </c>
      <c r="H308" s="5">
        <v>6.6618553267084896E-4</v>
      </c>
      <c r="I308" s="5">
        <v>8.6651699554925405E-4</v>
      </c>
      <c r="J308" s="5">
        <v>1.42345002108815E-3</v>
      </c>
      <c r="L308" s="6">
        <v>7.1976500000000003</v>
      </c>
    </row>
    <row r="309" spans="1:12">
      <c r="A309" s="1" t="s">
        <v>644</v>
      </c>
      <c r="B309" s="3">
        <v>0.776037025961411</v>
      </c>
      <c r="C309" s="3">
        <v>0.40041290351445902</v>
      </c>
      <c r="D309" s="3">
        <v>0.75584249403553005</v>
      </c>
      <c r="E309" s="3">
        <v>0.451859541740674</v>
      </c>
      <c r="G309" s="4">
        <v>1.18353475140341E-3</v>
      </c>
      <c r="H309" s="5">
        <v>6.1067007161494499E-4</v>
      </c>
      <c r="I309" s="5">
        <v>9.05904131710583E-4</v>
      </c>
      <c r="J309" s="5">
        <v>5.7992408266554205E-4</v>
      </c>
      <c r="L309" s="6">
        <v>6.9804000000000004</v>
      </c>
    </row>
    <row r="310" spans="1:12">
      <c r="A310" s="1" t="s">
        <v>645</v>
      </c>
      <c r="B310" s="3">
        <v>0.60776092841472396</v>
      </c>
      <c r="C310" s="3">
        <v>0.79783685225835799</v>
      </c>
      <c r="D310" s="3">
        <v>0.46771383659933602</v>
      </c>
      <c r="E310" s="3">
        <v>0.45497787081171098</v>
      </c>
      <c r="G310" s="4">
        <v>8.0350065691607803E-4</v>
      </c>
      <c r="H310" s="5">
        <v>1.0547937600621799E-3</v>
      </c>
      <c r="I310" s="5">
        <v>7.0896845090393499E-4</v>
      </c>
      <c r="J310" s="5">
        <v>5.7992408266554205E-4</v>
      </c>
      <c r="L310" s="6">
        <v>7.1151999999999997</v>
      </c>
    </row>
    <row r="311" spans="1:12">
      <c r="A311" s="1" t="s">
        <v>646</v>
      </c>
      <c r="B311" s="3">
        <v>0.93194664578286901</v>
      </c>
      <c r="C311" s="3">
        <v>0.17741513861048799</v>
      </c>
      <c r="D311" s="3">
        <v>0.56910928594437205</v>
      </c>
      <c r="E311" s="3">
        <v>0.45007958334742199</v>
      </c>
      <c r="G311" s="4">
        <v>1.02066299662313E-3</v>
      </c>
      <c r="H311" s="5">
        <v>1.9430411369566401E-4</v>
      </c>
      <c r="I311" s="5">
        <v>5.5141990625861604E-4</v>
      </c>
      <c r="J311" s="5">
        <v>4.4812315478701001E-4</v>
      </c>
      <c r="L311" s="6">
        <v>7.1143000000000001</v>
      </c>
    </row>
    <row r="312" spans="1:12">
      <c r="A312" s="1" t="s">
        <v>647</v>
      </c>
      <c r="B312" s="3">
        <v>0.88540837555941598</v>
      </c>
      <c r="C312" s="3">
        <v>0.56586531368938697</v>
      </c>
      <c r="D312" s="3">
        <v>0.65695006995712502</v>
      </c>
      <c r="E312" s="3">
        <v>0.91604697177499805</v>
      </c>
      <c r="G312" s="4">
        <v>8.2521689088678202E-4</v>
      </c>
      <c r="H312" s="5">
        <v>5.2739688003108898E-4</v>
      </c>
      <c r="I312" s="5">
        <v>7.0896845090393499E-4</v>
      </c>
      <c r="J312" s="5">
        <v>9.2260649514972599E-4</v>
      </c>
      <c r="L312" s="6">
        <v>7.1192000000000002</v>
      </c>
    </row>
    <row r="313" spans="1:12">
      <c r="A313" s="1" t="s">
        <v>648</v>
      </c>
      <c r="B313" s="3">
        <v>2.5225548834842502</v>
      </c>
      <c r="C313" s="3">
        <v>0.54304578179910701</v>
      </c>
      <c r="D313" s="3">
        <v>0.76900473018442705</v>
      </c>
      <c r="E313" s="3">
        <v>1.26175470580445</v>
      </c>
      <c r="G313" s="4">
        <v>1.0315211136084799E-3</v>
      </c>
      <c r="H313" s="5">
        <v>2.22061844223616E-4</v>
      </c>
      <c r="I313" s="5">
        <v>8.2712985938792401E-4</v>
      </c>
      <c r="J313" s="5">
        <v>9.75326866301139E-4</v>
      </c>
      <c r="L313" s="6">
        <v>7.2594500000000002</v>
      </c>
    </row>
    <row r="314" spans="1:12">
      <c r="A314" s="1" t="s">
        <v>649</v>
      </c>
      <c r="B314" s="3">
        <v>1.9780816271088799</v>
      </c>
      <c r="C314" s="3">
        <v>0.76950927064929298</v>
      </c>
      <c r="D314" s="3">
        <v>0.64555822759600301</v>
      </c>
      <c r="E314" s="3">
        <v>0.87370792634759098</v>
      </c>
      <c r="G314" s="4">
        <v>9.9894676265242094E-4</v>
      </c>
      <c r="H314" s="5">
        <v>3.88608227391329E-4</v>
      </c>
      <c r="I314" s="5">
        <v>8.2712985938792401E-4</v>
      </c>
      <c r="J314" s="5">
        <v>7.6444538169548695E-4</v>
      </c>
      <c r="L314" s="6">
        <v>7.2799500000000004</v>
      </c>
    </row>
    <row r="315" spans="1:12">
      <c r="A315" s="1" t="s">
        <v>650</v>
      </c>
      <c r="B315" s="3">
        <v>0.87048336433645601</v>
      </c>
      <c r="C315" s="3">
        <v>0.28713637428629402</v>
      </c>
      <c r="D315" s="3">
        <v>0.50916693471725705</v>
      </c>
      <c r="E315" s="3">
        <v>0.669227822719479</v>
      </c>
      <c r="G315" s="4">
        <v>6.7320325309184895E-4</v>
      </c>
      <c r="H315" s="5">
        <v>2.22061844223616E-4</v>
      </c>
      <c r="I315" s="5">
        <v>3.15097089290638E-4</v>
      </c>
      <c r="J315" s="5">
        <v>3.6904259805989E-4</v>
      </c>
      <c r="L315" s="6">
        <v>7.2791499999999996</v>
      </c>
    </row>
    <row r="316" spans="1:12">
      <c r="A316" s="1" t="s">
        <v>651</v>
      </c>
      <c r="B316" s="3">
        <v>0.99927599372301201</v>
      </c>
      <c r="C316" s="3">
        <v>0.239489330259504</v>
      </c>
      <c r="D316" s="3">
        <v>0.68554531248180794</v>
      </c>
      <c r="E316" s="3">
        <v>0.421876129191255</v>
      </c>
      <c r="G316" s="4">
        <v>6.9491948706255403E-4</v>
      </c>
      <c r="H316" s="5">
        <v>1.66546383167712E-4</v>
      </c>
      <c r="I316" s="5">
        <v>7.4835558706526405E-4</v>
      </c>
      <c r="J316" s="5">
        <v>3.1632222690847699E-4</v>
      </c>
      <c r="L316" s="6">
        <v>7.28355</v>
      </c>
    </row>
    <row r="317" spans="1:12">
      <c r="A317" s="1" t="s">
        <v>652</v>
      </c>
      <c r="B317" s="3">
        <v>0.92710985474863505</v>
      </c>
      <c r="C317" s="3">
        <v>9.1156425800153998E-2</v>
      </c>
      <c r="D317" s="3">
        <v>1.28363757828925</v>
      </c>
      <c r="E317" s="3">
        <v>0.79679581193582005</v>
      </c>
      <c r="G317" s="4">
        <v>2.8231104161916199E-4</v>
      </c>
      <c r="H317" s="5">
        <v>2.7757730527951999E-5</v>
      </c>
      <c r="I317" s="5">
        <v>1.1816140848398899E-4</v>
      </c>
      <c r="J317" s="5">
        <v>1.84521299029945E-4</v>
      </c>
      <c r="L317" s="6">
        <v>7.2055499999999997</v>
      </c>
    </row>
    <row r="318" spans="1:12">
      <c r="A318" s="1" t="s">
        <v>653</v>
      </c>
      <c r="B318" s="3">
        <v>1.0765455935966799</v>
      </c>
      <c r="C318" s="3">
        <v>0.46350907751874598</v>
      </c>
      <c r="D318" s="3">
        <v>0.293997987769194</v>
      </c>
      <c r="E318" s="3">
        <v>0.430984558363395</v>
      </c>
      <c r="G318" s="4">
        <v>1.0315211136084799E-3</v>
      </c>
      <c r="H318" s="5">
        <v>4.4412368844723302E-4</v>
      </c>
      <c r="I318" s="5">
        <v>3.15097089290638E-4</v>
      </c>
      <c r="J318" s="5">
        <v>4.4812315478701001E-4</v>
      </c>
      <c r="L318" s="6">
        <v>7.2944000000000004</v>
      </c>
    </row>
    <row r="319" spans="1:12">
      <c r="A319" s="1" t="s">
        <v>654</v>
      </c>
      <c r="B319" s="3">
        <v>0.59127368788172496</v>
      </c>
      <c r="C319" s="3">
        <v>8.8913779317622302E-2</v>
      </c>
      <c r="D319" s="3">
        <v>0.70141673252382697</v>
      </c>
      <c r="E319" s="3">
        <v>0.47619131422933703</v>
      </c>
      <c r="G319" s="4">
        <v>5.5376396625297203E-4</v>
      </c>
      <c r="H319" s="5">
        <v>8.3273191583856093E-5</v>
      </c>
      <c r="I319" s="5">
        <v>5.1203277009728601E-4</v>
      </c>
      <c r="J319" s="5">
        <v>4.4812315478701001E-4</v>
      </c>
      <c r="L319" s="6">
        <v>7.2941000000000003</v>
      </c>
    </row>
    <row r="320" spans="1:12">
      <c r="A320" s="1" t="s">
        <v>655</v>
      </c>
      <c r="B320" s="3">
        <v>0.81345443425471098</v>
      </c>
      <c r="C320" s="3">
        <v>0.27726905764931298</v>
      </c>
      <c r="D320" s="3">
        <v>0.57908542138152796</v>
      </c>
      <c r="E320" s="3">
        <v>0.62995753356698403</v>
      </c>
      <c r="G320" s="4">
        <v>6.5148701912114398E-4</v>
      </c>
      <c r="H320" s="5">
        <v>2.22061844223616E-4</v>
      </c>
      <c r="I320" s="5">
        <v>6.6958131474260496E-4</v>
      </c>
      <c r="J320" s="5">
        <v>6.5900463939266103E-4</v>
      </c>
      <c r="L320" s="6">
        <v>7.2954999999999997</v>
      </c>
    </row>
    <row r="321" spans="1:12">
      <c r="A321" s="1" t="s">
        <v>656</v>
      </c>
      <c r="B321" s="3">
        <v>2.2625471897434699</v>
      </c>
      <c r="C321" s="3">
        <v>0.61073123259748396</v>
      </c>
      <c r="D321" s="3">
        <v>0.72591918854558302</v>
      </c>
      <c r="E321" s="3">
        <v>1.1985711878309</v>
      </c>
      <c r="G321" s="4">
        <v>1.7481568346417399E-3</v>
      </c>
      <c r="H321" s="5">
        <v>4.7188141897518501E-4</v>
      </c>
      <c r="I321" s="5">
        <v>6.6958131474260496E-4</v>
      </c>
      <c r="J321" s="5">
        <v>1.08076760860396E-3</v>
      </c>
      <c r="L321" s="6">
        <v>7.3392499999999998</v>
      </c>
    </row>
    <row r="322" spans="1:12">
      <c r="A322" s="1" t="s">
        <v>657</v>
      </c>
      <c r="B322" s="3">
        <v>1.6890054673824</v>
      </c>
      <c r="C322" s="3">
        <v>0.44860050289658598</v>
      </c>
      <c r="D322" s="3">
        <v>0.58582578497609095</v>
      </c>
      <c r="E322" s="3">
        <v>0.92893299743935898</v>
      </c>
      <c r="G322" s="4">
        <v>8.3607500787213505E-4</v>
      </c>
      <c r="H322" s="5">
        <v>2.22061844223616E-4</v>
      </c>
      <c r="I322" s="5">
        <v>6.3019417858127503E-4</v>
      </c>
      <c r="J322" s="5">
        <v>6.8536482496836797E-4</v>
      </c>
      <c r="L322" s="6">
        <v>7.2935999999999996</v>
      </c>
    </row>
    <row r="323" spans="1:12">
      <c r="A323" s="1" t="s">
        <v>658</v>
      </c>
      <c r="B323" s="3">
        <v>0.95621600914639304</v>
      </c>
      <c r="C323" s="3">
        <v>0.156030265011361</v>
      </c>
      <c r="D323" s="3">
        <v>0.57080273195069198</v>
      </c>
      <c r="E323" s="3">
        <v>0.77495480424377805</v>
      </c>
      <c r="G323" s="4">
        <v>1.02066299662313E-3</v>
      </c>
      <c r="H323" s="5">
        <v>1.66546383167712E-4</v>
      </c>
      <c r="I323" s="5">
        <v>5.9080704241994597E-4</v>
      </c>
      <c r="J323" s="5">
        <v>7.6444538169548695E-4</v>
      </c>
      <c r="L323" s="6">
        <v>7.2950499999999998</v>
      </c>
    </row>
    <row r="324" spans="1:12">
      <c r="A324" s="1" t="s">
        <v>659</v>
      </c>
      <c r="B324" s="3">
        <v>0.71443007145703896</v>
      </c>
      <c r="C324" s="3">
        <v>0.28537057563885698</v>
      </c>
      <c r="D324" s="3">
        <v>0.30075273342785402</v>
      </c>
      <c r="E324" s="3">
        <v>0.66293609556861199</v>
      </c>
      <c r="G324" s="4">
        <v>6.9491948706255403E-4</v>
      </c>
      <c r="H324" s="5">
        <v>2.7757730527952002E-4</v>
      </c>
      <c r="I324" s="5">
        <v>5.5141990625861604E-4</v>
      </c>
      <c r="J324" s="5">
        <v>9.2260649514972599E-4</v>
      </c>
      <c r="L324" s="6">
        <v>7.2945000000000002</v>
      </c>
    </row>
    <row r="325" spans="1:12">
      <c r="A325" s="1" t="s">
        <v>660</v>
      </c>
      <c r="B325" s="3">
        <v>1.3144824811684499</v>
      </c>
      <c r="C325" s="3">
        <v>2.5665649234985</v>
      </c>
      <c r="D325" s="3">
        <v>0.642124881426129</v>
      </c>
      <c r="E325" s="3">
        <v>1.06066015062607</v>
      </c>
      <c r="G325" s="4">
        <v>1.3789808571397499E-3</v>
      </c>
      <c r="H325" s="5">
        <v>2.6924998612113502E-3</v>
      </c>
      <c r="I325" s="5">
        <v>6.6958131474260496E-4</v>
      </c>
      <c r="J325" s="5">
        <v>1.2652889076339099E-3</v>
      </c>
      <c r="L325" s="6">
        <v>6.8635000000000002</v>
      </c>
    </row>
    <row r="326" spans="1:12">
      <c r="A326" s="1" t="s">
        <v>661</v>
      </c>
      <c r="B326" s="3">
        <v>0.41338025938282102</v>
      </c>
      <c r="C326" s="3">
        <v>1.7098249802629</v>
      </c>
      <c r="D326" s="3">
        <v>0.53071008181939505</v>
      </c>
      <c r="E326" s="3">
        <v>0.81767821349576897</v>
      </c>
      <c r="G326" s="4">
        <v>9.6637241169636402E-4</v>
      </c>
      <c r="H326" s="5">
        <v>3.9971131960250903E-3</v>
      </c>
      <c r="I326" s="5">
        <v>8.6651699554925405E-4</v>
      </c>
      <c r="J326" s="5">
        <v>1.3443694643610301E-3</v>
      </c>
      <c r="L326" s="6">
        <v>6.9983500000000003</v>
      </c>
    </row>
    <row r="327" spans="1:12">
      <c r="A327" s="1" t="s">
        <v>662</v>
      </c>
      <c r="B327" s="3">
        <v>0.95412589510897805</v>
      </c>
      <c r="C327" s="3">
        <v>1.75117095753625</v>
      </c>
      <c r="D327" s="3">
        <v>0.77923172087173198</v>
      </c>
      <c r="E327" s="3">
        <v>0.78602394735415104</v>
      </c>
      <c r="G327" s="4">
        <v>1.2703996872862301E-3</v>
      </c>
      <c r="H327" s="5">
        <v>2.3316493643479701E-3</v>
      </c>
      <c r="I327" s="5">
        <v>7.4835558706526405E-4</v>
      </c>
      <c r="J327" s="5">
        <v>9.2260649514972599E-4</v>
      </c>
      <c r="L327" s="6">
        <v>6.9982499999999996</v>
      </c>
    </row>
    <row r="328" spans="1:12">
      <c r="A328" s="1" t="s">
        <v>663</v>
      </c>
      <c r="B328" s="3">
        <v>1.7099780915837199</v>
      </c>
      <c r="C328" s="3">
        <v>3.3968796740696998</v>
      </c>
      <c r="D328" s="3">
        <v>1.4467242244524301</v>
      </c>
      <c r="E328" s="3">
        <v>1.4433218003388399</v>
      </c>
      <c r="G328" s="4">
        <v>1.7047243667003299E-3</v>
      </c>
      <c r="H328" s="5">
        <v>3.38644312441015E-3</v>
      </c>
      <c r="I328" s="5">
        <v>1.4573240379691999E-3</v>
      </c>
      <c r="J328" s="5">
        <v>1.42345002108815E-3</v>
      </c>
      <c r="L328" s="6">
        <v>7.0123499999999996</v>
      </c>
    </row>
    <row r="329" spans="1:12">
      <c r="A329" s="1" t="s">
        <v>664</v>
      </c>
      <c r="B329" s="3">
        <v>0.71225531359682703</v>
      </c>
      <c r="C329" s="3">
        <v>0.43482080597728801</v>
      </c>
      <c r="D329" s="3">
        <v>0.77521109899593499</v>
      </c>
      <c r="E329" s="3">
        <v>0.93726476470562203</v>
      </c>
      <c r="G329" s="4">
        <v>1.4549876760372199E-3</v>
      </c>
      <c r="H329" s="5">
        <v>8.8824737689446496E-4</v>
      </c>
      <c r="I329" s="5">
        <v>1.2210012210012199E-3</v>
      </c>
      <c r="J329" s="5">
        <v>1.47617039223956E-3</v>
      </c>
      <c r="L329" s="6">
        <v>7.20505</v>
      </c>
    </row>
    <row r="330" spans="1:12">
      <c r="A330" s="1" t="s">
        <v>665</v>
      </c>
      <c r="B330" s="3">
        <v>0.62553592117551404</v>
      </c>
      <c r="C330" s="3">
        <v>0.59628290966647901</v>
      </c>
      <c r="D330" s="3">
        <v>0.62067764589768104</v>
      </c>
      <c r="E330" s="3">
        <v>1.01332147872474</v>
      </c>
      <c r="G330" s="4">
        <v>1.9218867064073699E-3</v>
      </c>
      <c r="H330" s="5">
        <v>1.8320102148448301E-3</v>
      </c>
      <c r="I330" s="5">
        <v>1.5754854464531899E-3</v>
      </c>
      <c r="J330" s="5">
        <v>2.1351750316322199E-3</v>
      </c>
      <c r="L330" s="6">
        <v>7.0859500000000004</v>
      </c>
    </row>
    <row r="331" spans="1:12">
      <c r="A331" s="1" t="s">
        <v>666</v>
      </c>
      <c r="B331" s="3">
        <v>0.65545945461618205</v>
      </c>
      <c r="C331" s="3">
        <v>0.54555036574683802</v>
      </c>
      <c r="D331" s="3">
        <v>0.44466616247490498</v>
      </c>
      <c r="E331" s="3">
        <v>0.61025705538762498</v>
      </c>
      <c r="G331" s="4">
        <v>9.3379806074030602E-4</v>
      </c>
      <c r="H331" s="5">
        <v>7.7721645478265702E-4</v>
      </c>
      <c r="I331" s="5">
        <v>5.1203277009728601E-4</v>
      </c>
      <c r="J331" s="5">
        <v>6.5900463939266103E-4</v>
      </c>
      <c r="L331" s="6">
        <v>7.0867000000000004</v>
      </c>
    </row>
    <row r="332" spans="1:12">
      <c r="A332" s="1" t="s">
        <v>667</v>
      </c>
      <c r="B332" s="3">
        <v>0.660917924504693</v>
      </c>
      <c r="C332" s="3">
        <v>0.75092134807711297</v>
      </c>
      <c r="D332" s="3">
        <v>0.53073503027704005</v>
      </c>
      <c r="E332" s="3">
        <v>1.17864553439937</v>
      </c>
      <c r="G332" s="4">
        <v>1.1726766344180601E-3</v>
      </c>
      <c r="H332" s="5">
        <v>1.3323710653417001E-3</v>
      </c>
      <c r="I332" s="5">
        <v>7.8774272322659398E-4</v>
      </c>
      <c r="J332" s="5">
        <v>1.50253057781527E-3</v>
      </c>
      <c r="L332" s="6">
        <v>7.0994000000000002</v>
      </c>
    </row>
    <row r="333" spans="1:12">
      <c r="A333" s="1" t="s">
        <v>668</v>
      </c>
      <c r="B333" s="3">
        <v>0.438216682408686</v>
      </c>
      <c r="C333" s="3">
        <v>1.17627168960702</v>
      </c>
      <c r="D333" s="3">
        <v>1.14101609410921</v>
      </c>
      <c r="E333" s="3">
        <v>0.80790026036474405</v>
      </c>
      <c r="G333" s="4">
        <v>2.1716233970704799E-4</v>
      </c>
      <c r="H333" s="5">
        <v>5.8291234108699295E-4</v>
      </c>
      <c r="I333" s="5">
        <v>1.9693568080664901E-4</v>
      </c>
      <c r="J333" s="5">
        <v>2.6360185575706501E-4</v>
      </c>
      <c r="L333" s="6">
        <v>7.1409000000000002</v>
      </c>
    </row>
    <row r="334" spans="1:12">
      <c r="A334" s="1" t="s">
        <v>669</v>
      </c>
      <c r="B334" s="3">
        <v>0.92254863573143597</v>
      </c>
      <c r="C334" s="3">
        <v>0.85449520057734196</v>
      </c>
      <c r="D334" s="3">
        <v>0.75612749204323404</v>
      </c>
      <c r="E334" s="3">
        <v>0.79324434922916898</v>
      </c>
      <c r="G334" s="4">
        <v>1.4984201439786301E-3</v>
      </c>
      <c r="H334" s="5">
        <v>1.3878865263976001E-3</v>
      </c>
      <c r="I334" s="5">
        <v>1.1422269486785601E-3</v>
      </c>
      <c r="J334" s="5">
        <v>1.13348797975538E-3</v>
      </c>
      <c r="L334" s="6">
        <v>7.0812999999999997</v>
      </c>
    </row>
    <row r="335" spans="1:12">
      <c r="A335" s="1" t="s">
        <v>670</v>
      </c>
      <c r="B335" s="3">
        <v>0.67203578879793002</v>
      </c>
      <c r="C335" s="3">
        <v>0.47722077296738602</v>
      </c>
      <c r="D335" s="3">
        <v>0.87240680761156297</v>
      </c>
      <c r="E335" s="3">
        <v>0.78356643900610101</v>
      </c>
      <c r="G335" s="4">
        <v>9.7723052868171597E-4</v>
      </c>
      <c r="H335" s="5">
        <v>6.93943263198801E-4</v>
      </c>
      <c r="I335" s="5">
        <v>7.8774272322659398E-4</v>
      </c>
      <c r="J335" s="5">
        <v>8.9624630957401905E-4</v>
      </c>
      <c r="L335" s="6">
        <v>7.0830500000000001</v>
      </c>
    </row>
    <row r="336" spans="1:12">
      <c r="A336" s="1" t="s">
        <v>671</v>
      </c>
      <c r="B336" s="3">
        <v>0.89629489644619098</v>
      </c>
      <c r="C336" s="3">
        <v>0.96379725910789604</v>
      </c>
      <c r="D336" s="3">
        <v>0.83338401204108603</v>
      </c>
      <c r="E336" s="3">
        <v>1.1683108042319701</v>
      </c>
      <c r="G336" s="4">
        <v>1.3681227401544001E-3</v>
      </c>
      <c r="H336" s="5">
        <v>1.47115971798146E-3</v>
      </c>
      <c r="I336" s="5">
        <v>9.4529126787191303E-4</v>
      </c>
      <c r="J336" s="5">
        <v>1.3970898355124401E-3</v>
      </c>
      <c r="L336" s="6">
        <v>7.0883000000000003</v>
      </c>
    </row>
    <row r="337" spans="1:12">
      <c r="A337" s="1" t="s">
        <v>672</v>
      </c>
      <c r="B337" s="3">
        <v>0.87369456851871297</v>
      </c>
      <c r="C337" s="3">
        <v>0.81821874549462204</v>
      </c>
      <c r="D337" s="3">
        <v>0.95756153669153099</v>
      </c>
      <c r="E337" s="3">
        <v>0.97977204331468903</v>
      </c>
      <c r="G337" s="4">
        <v>1.0966698155205901E-3</v>
      </c>
      <c r="H337" s="5">
        <v>1.0270360295342299E-3</v>
      </c>
      <c r="I337" s="5">
        <v>1.3785497656465401E-3</v>
      </c>
      <c r="J337" s="5">
        <v>1.2125685364824999E-3</v>
      </c>
      <c r="L337" s="6">
        <v>7.0449999999999999</v>
      </c>
    </row>
    <row r="338" spans="1:12">
      <c r="A338" s="1" t="s">
        <v>673</v>
      </c>
      <c r="B338" s="3">
        <v>1.04225312205808</v>
      </c>
      <c r="C338" s="3">
        <v>0.71301373494005704</v>
      </c>
      <c r="D338" s="3">
        <v>1.1387239111363101</v>
      </c>
      <c r="E338" s="3">
        <v>1.00761523626775</v>
      </c>
      <c r="G338" s="4">
        <v>7.7092630596002003E-4</v>
      </c>
      <c r="H338" s="5">
        <v>5.2739688003108898E-4</v>
      </c>
      <c r="I338" s="5">
        <v>1.53609831029186E-3</v>
      </c>
      <c r="J338" s="5">
        <v>9.4896668072543195E-4</v>
      </c>
      <c r="L338" s="6">
        <v>7.1837499999999999</v>
      </c>
    </row>
    <row r="339" spans="1:12">
      <c r="A339" s="1" t="s">
        <v>674</v>
      </c>
      <c r="B339" s="3">
        <v>0.67914260383358005</v>
      </c>
      <c r="C339" s="3">
        <v>0.70055686724354405</v>
      </c>
      <c r="D339" s="3">
        <v>0.92485773762058998</v>
      </c>
      <c r="E339" s="3">
        <v>0.93243056039217598</v>
      </c>
      <c r="G339" s="4">
        <v>6.1891266816508695E-4</v>
      </c>
      <c r="H339" s="5">
        <v>6.3842780214289703E-4</v>
      </c>
      <c r="I339" s="5">
        <v>8.6651699554925405E-4</v>
      </c>
      <c r="J339" s="5">
        <v>8.6988612399831297E-4</v>
      </c>
      <c r="L339" s="6">
        <v>7.1893000000000002</v>
      </c>
    </row>
    <row r="340" spans="1:12">
      <c r="A340" s="1" t="s">
        <v>675</v>
      </c>
      <c r="B340" s="3">
        <v>0.94950027028863704</v>
      </c>
      <c r="C340" s="3">
        <v>1.21365300606191</v>
      </c>
      <c r="D340" s="3">
        <v>1.1829555829037901</v>
      </c>
      <c r="E340" s="3">
        <v>1.2332698355436</v>
      </c>
      <c r="G340" s="4">
        <v>9.7723052868171597E-4</v>
      </c>
      <c r="H340" s="5">
        <v>1.24909787375784E-3</v>
      </c>
      <c r="I340" s="5">
        <v>1.6936468549371799E-3</v>
      </c>
      <c r="J340" s="5">
        <v>1.44981020666385E-3</v>
      </c>
      <c r="L340" s="6">
        <v>7.1905000000000001</v>
      </c>
    </row>
    <row r="341" spans="1:12">
      <c r="A341" s="1" t="s">
        <v>676</v>
      </c>
      <c r="B341" s="3">
        <v>0.66486956519448404</v>
      </c>
      <c r="C341" s="3">
        <v>0.75101919580600796</v>
      </c>
      <c r="D341" s="3">
        <v>0.37089785237721701</v>
      </c>
      <c r="E341" s="3">
        <v>0.72835513364899596</v>
      </c>
      <c r="G341" s="4">
        <v>9.3379806074030602E-4</v>
      </c>
      <c r="H341" s="5">
        <v>1.0547937600621799E-3</v>
      </c>
      <c r="I341" s="5">
        <v>5.9080704241994597E-4</v>
      </c>
      <c r="J341" s="5">
        <v>1.08076760860396E-3</v>
      </c>
      <c r="L341" s="6">
        <v>7.1366500000000004</v>
      </c>
    </row>
    <row r="342" spans="1:12">
      <c r="A342" s="1" t="s">
        <v>677</v>
      </c>
      <c r="B342" s="3">
        <v>0.36588594912021999</v>
      </c>
      <c r="C342" s="3">
        <v>0.777435592473254</v>
      </c>
      <c r="D342" s="3">
        <v>0.25727094968783998</v>
      </c>
      <c r="E342" s="3">
        <v>0.28505302500540802</v>
      </c>
      <c r="G342" s="4">
        <v>8.3607500787213505E-4</v>
      </c>
      <c r="H342" s="5">
        <v>1.7764947537889299E-3</v>
      </c>
      <c r="I342" s="5">
        <v>6.6958131474260496E-4</v>
      </c>
      <c r="J342" s="5">
        <v>5.5356389708983598E-4</v>
      </c>
      <c r="L342" s="6">
        <v>7.1795999999999998</v>
      </c>
    </row>
    <row r="343" spans="1:12">
      <c r="A343" s="1" t="s">
        <v>678</v>
      </c>
      <c r="B343" s="3">
        <v>0.50228467130673804</v>
      </c>
      <c r="C343" s="3">
        <v>0.39349686341826501</v>
      </c>
      <c r="D343" s="3">
        <v>0.38823666012328401</v>
      </c>
      <c r="E343" s="3">
        <v>0.30623050285605902</v>
      </c>
      <c r="G343" s="4">
        <v>6.7320325309184895E-4</v>
      </c>
      <c r="H343" s="5">
        <v>5.2739688003108898E-4</v>
      </c>
      <c r="I343" s="5">
        <v>5.1203277009728601E-4</v>
      </c>
      <c r="J343" s="5">
        <v>3.95402783635597E-4</v>
      </c>
      <c r="L343" s="6">
        <v>7.1731999999999996</v>
      </c>
    </row>
    <row r="344" spans="1:12">
      <c r="A344" s="1" t="s">
        <v>679</v>
      </c>
      <c r="B344" s="3">
        <v>0.80041296726516098</v>
      </c>
      <c r="C344" s="3">
        <v>1.3474835195231101</v>
      </c>
      <c r="D344" s="3">
        <v>0.66324094647447296</v>
      </c>
      <c r="E344" s="3">
        <v>0.66294958788163305</v>
      </c>
      <c r="G344" s="4">
        <v>8.9036559279889705E-4</v>
      </c>
      <c r="H344" s="5">
        <v>1.49891744850941E-3</v>
      </c>
      <c r="I344" s="5">
        <v>1.2603883571625501E-3</v>
      </c>
      <c r="J344" s="5">
        <v>9.4896668072543195E-4</v>
      </c>
      <c r="L344" s="6">
        <v>7.2273500000000004</v>
      </c>
    </row>
    <row r="345" spans="1:12">
      <c r="A345" s="1" t="s">
        <v>680</v>
      </c>
      <c r="B345" s="3">
        <v>0.30583627836820898</v>
      </c>
      <c r="C345" s="3">
        <v>0.52623913205350303</v>
      </c>
      <c r="D345" s="3">
        <v>0.44380022937664398</v>
      </c>
      <c r="E345" s="3">
        <v>0.35690072798485201</v>
      </c>
      <c r="G345" s="4">
        <v>5.6462208323832495E-4</v>
      </c>
      <c r="H345" s="5">
        <v>9.7152056847832097E-4</v>
      </c>
      <c r="I345" s="5">
        <v>1.18161408483989E-3</v>
      </c>
      <c r="J345" s="5">
        <v>7.1172501054407404E-4</v>
      </c>
      <c r="L345" s="6">
        <v>7.2415500000000002</v>
      </c>
    </row>
    <row r="346" spans="1:12">
      <c r="A346" s="1" t="s">
        <v>681</v>
      </c>
      <c r="B346" s="3">
        <v>0.43354970691167599</v>
      </c>
      <c r="C346" s="3">
        <v>0.54477142843440496</v>
      </c>
      <c r="D346" s="3">
        <v>0.31163747515559198</v>
      </c>
      <c r="E346" s="3">
        <v>1.0524385447826901</v>
      </c>
      <c r="G346" s="4">
        <v>6.4062890213579203E-4</v>
      </c>
      <c r="H346" s="5">
        <v>8.0497418531060895E-4</v>
      </c>
      <c r="I346" s="5">
        <v>1.18161408483989E-3</v>
      </c>
      <c r="J346" s="5">
        <v>2.4251370729649899E-3</v>
      </c>
      <c r="L346" s="6">
        <v>7.21</v>
      </c>
    </row>
    <row r="347" spans="1:12">
      <c r="A347" s="1" t="s">
        <v>682</v>
      </c>
      <c r="B347" s="3">
        <v>0.38957738562322702</v>
      </c>
      <c r="C347" s="3">
        <v>0.275466424537745</v>
      </c>
      <c r="D347" s="3">
        <v>0.215910808134405</v>
      </c>
      <c r="E347" s="3">
        <v>0.46967384949521401</v>
      </c>
      <c r="G347" s="4">
        <v>5.1033149831156296E-4</v>
      </c>
      <c r="H347" s="5">
        <v>3.6085049686337598E-4</v>
      </c>
      <c r="I347" s="5">
        <v>4.72645633935957E-4</v>
      </c>
      <c r="J347" s="5">
        <v>7.6444538169548695E-4</v>
      </c>
      <c r="L347" s="6">
        <v>7.4144500000000004</v>
      </c>
    </row>
    <row r="348" spans="1:12">
      <c r="A348" s="1" t="s">
        <v>683</v>
      </c>
      <c r="B348" s="3">
        <v>0.485056410082576</v>
      </c>
      <c r="C348" s="3">
        <v>0.35428571586691299</v>
      </c>
      <c r="D348" s="3">
        <v>0.18587565427484401</v>
      </c>
      <c r="E348" s="3">
        <v>0.53556750489013505</v>
      </c>
      <c r="G348" s="4">
        <v>7.6006818897466797E-4</v>
      </c>
      <c r="H348" s="5">
        <v>5.5515461055904102E-4</v>
      </c>
      <c r="I348" s="5">
        <v>7.8774272322659398E-4</v>
      </c>
      <c r="J348" s="5">
        <v>1.3970898355124401E-3</v>
      </c>
      <c r="L348" s="6">
        <v>7.4267500000000002</v>
      </c>
    </row>
    <row r="349" spans="1:12">
      <c r="A349" s="1" t="s">
        <v>684</v>
      </c>
      <c r="B349" s="3">
        <v>0.43904830243760501</v>
      </c>
      <c r="C349" s="3">
        <v>0.82308211959058697</v>
      </c>
      <c r="D349" s="3">
        <v>0</v>
      </c>
      <c r="E349" s="3">
        <v>0.6864779525111</v>
      </c>
      <c r="G349" s="4">
        <v>1.6287175478028599E-4</v>
      </c>
      <c r="H349" s="5">
        <v>3.0533503580747201E-4</v>
      </c>
      <c r="I349" s="5">
        <v>0</v>
      </c>
      <c r="J349" s="5">
        <v>2.10881484605652E-4</v>
      </c>
      <c r="L349" s="6">
        <v>7.3897000000000004</v>
      </c>
    </row>
    <row r="350" spans="1:12">
      <c r="A350" s="1" t="s">
        <v>685</v>
      </c>
      <c r="B350" s="3">
        <v>0.50173948025245996</v>
      </c>
      <c r="C350" s="3">
        <v>0.31572890288850097</v>
      </c>
      <c r="D350" s="3">
        <v>0.245991594010912</v>
      </c>
      <c r="E350" s="3">
        <v>0.47413293871831802</v>
      </c>
      <c r="G350" s="4">
        <v>7.0577760404790598E-4</v>
      </c>
      <c r="H350" s="5">
        <v>4.4412368844723302E-4</v>
      </c>
      <c r="I350" s="5">
        <v>5.9080704241994597E-4</v>
      </c>
      <c r="J350" s="5">
        <v>8.6988612399831297E-4</v>
      </c>
      <c r="L350" s="6">
        <v>7.48705</v>
      </c>
    </row>
    <row r="351" spans="1:12">
      <c r="A351" s="1" t="s">
        <v>686</v>
      </c>
      <c r="B351" s="3">
        <v>0.45165843401127598</v>
      </c>
      <c r="C351" s="3">
        <v>0.22590416654048701</v>
      </c>
      <c r="D351" s="3">
        <v>0.2214927220006</v>
      </c>
      <c r="E351" s="3">
        <v>0.62369342496428004</v>
      </c>
      <c r="G351" s="4">
        <v>4.9947338132621004E-4</v>
      </c>
      <c r="H351" s="5">
        <v>2.4981957475156798E-4</v>
      </c>
      <c r="I351" s="5">
        <v>2.7570995312930802E-4</v>
      </c>
      <c r="J351" s="5">
        <v>6.5900463939266103E-4</v>
      </c>
      <c r="L351" s="6">
        <v>7.4863499999999998</v>
      </c>
    </row>
    <row r="352" spans="1:12">
      <c r="A352" s="1" t="s">
        <v>687</v>
      </c>
      <c r="B352" s="3">
        <v>0.51934938504563499</v>
      </c>
      <c r="C352" s="3">
        <v>0.42585535464811802</v>
      </c>
      <c r="D352" s="3">
        <v>0.194742543965058</v>
      </c>
      <c r="E352" s="3">
        <v>0.53494921902319204</v>
      </c>
      <c r="G352" s="4">
        <v>5.7548020022367701E-4</v>
      </c>
      <c r="H352" s="5">
        <v>4.7188141897518501E-4</v>
      </c>
      <c r="I352" s="5">
        <v>3.5448422545196701E-4</v>
      </c>
      <c r="J352" s="5">
        <v>7.3808519611978098E-4</v>
      </c>
      <c r="L352" s="6">
        <v>7.4908000000000001</v>
      </c>
    </row>
    <row r="353" spans="1:12">
      <c r="A353" s="1" t="s">
        <v>688</v>
      </c>
      <c r="B353" s="3">
        <v>0.72944029687915801</v>
      </c>
      <c r="C353" s="3">
        <v>0.76896654846276302</v>
      </c>
      <c r="D353" s="3">
        <v>0.34394310842452103</v>
      </c>
      <c r="E353" s="3">
        <v>1.0104152837536799</v>
      </c>
      <c r="G353" s="4">
        <v>1.0532373475791799E-3</v>
      </c>
      <c r="H353" s="5">
        <v>1.1103092211180801E-3</v>
      </c>
      <c r="I353" s="5">
        <v>8.6651699554925405E-4</v>
      </c>
      <c r="J353" s="5">
        <v>1.84521299029945E-3</v>
      </c>
      <c r="L353" s="6">
        <v>7.5304500000000001</v>
      </c>
    </row>
    <row r="354" spans="1:12">
      <c r="A354" s="1" t="s">
        <v>689</v>
      </c>
      <c r="B354" s="3">
        <v>0.69076987881192997</v>
      </c>
      <c r="C354" s="3">
        <v>0.50033455929607296</v>
      </c>
      <c r="D354" s="3">
        <v>0.300422615102102</v>
      </c>
      <c r="E354" s="3">
        <v>0.62623571650548604</v>
      </c>
      <c r="G354" s="4">
        <v>6.5148701912114398E-4</v>
      </c>
      <c r="H354" s="5">
        <v>4.7188141897518501E-4</v>
      </c>
      <c r="I354" s="5">
        <v>1.0240655401945701E-3</v>
      </c>
      <c r="J354" s="5">
        <v>1.2652889076339099E-3</v>
      </c>
      <c r="L354" s="6">
        <v>7.5186999999999999</v>
      </c>
    </row>
    <row r="355" spans="1:12">
      <c r="A355" s="1" t="s">
        <v>690</v>
      </c>
      <c r="B355" s="3">
        <v>0.52250676893737102</v>
      </c>
      <c r="C355" s="3">
        <v>0.32711956941862902</v>
      </c>
      <c r="D355" s="3">
        <v>0.31135042698737703</v>
      </c>
      <c r="E355" s="3">
        <v>0.76130169294046501</v>
      </c>
      <c r="G355" s="4">
        <v>5.3204773228226804E-4</v>
      </c>
      <c r="H355" s="5">
        <v>3.3309276633542399E-4</v>
      </c>
      <c r="I355" s="5">
        <v>4.72645633935957E-4</v>
      </c>
      <c r="J355" s="5">
        <v>8.9624630957401905E-4</v>
      </c>
      <c r="L355" s="6">
        <v>7.5208000000000004</v>
      </c>
    </row>
    <row r="356" spans="1:12">
      <c r="A356" s="1" t="s">
        <v>691</v>
      </c>
      <c r="B356" s="3">
        <v>0.60810938000208004</v>
      </c>
      <c r="C356" s="3">
        <v>0.30088511112969402</v>
      </c>
      <c r="D356" s="3">
        <v>0.45878702435532698</v>
      </c>
      <c r="E356" s="3">
        <v>1.0117884694595001</v>
      </c>
      <c r="G356" s="4">
        <v>6.7320325309184895E-4</v>
      </c>
      <c r="H356" s="5">
        <v>3.3309276633542399E-4</v>
      </c>
      <c r="I356" s="5">
        <v>1.3391626294852099E-3</v>
      </c>
      <c r="J356" s="5">
        <v>1.81885280472375E-3</v>
      </c>
      <c r="L356" s="6">
        <v>7.5227500000000003</v>
      </c>
    </row>
    <row r="357" spans="1:12">
      <c r="A357" s="1" t="s">
        <v>692</v>
      </c>
      <c r="B357" s="3">
        <v>3.7068705227959802</v>
      </c>
      <c r="C357" s="3">
        <v>6.8856259904082204</v>
      </c>
      <c r="D357" s="3">
        <v>8.2370236186234305</v>
      </c>
      <c r="E357" s="3">
        <v>6.2904840593999998</v>
      </c>
      <c r="G357" s="4">
        <v>1.50927826096398E-3</v>
      </c>
      <c r="H357" s="5">
        <v>2.8035307833231601E-3</v>
      </c>
      <c r="I357" s="5">
        <v>1.0240655401945701E-3</v>
      </c>
      <c r="J357" s="5">
        <v>1.50253057781527E-3</v>
      </c>
      <c r="L357" s="6">
        <v>7.0224000000000002</v>
      </c>
    </row>
    <row r="358" spans="1:12">
      <c r="A358" s="1" t="s">
        <v>693</v>
      </c>
      <c r="B358" s="3">
        <v>3.3429091833817699</v>
      </c>
      <c r="C358" s="3">
        <v>9.8850965833540307</v>
      </c>
      <c r="D358" s="3">
        <v>7.0774730116943996</v>
      </c>
      <c r="E358" s="3">
        <v>6.43685860841238</v>
      </c>
      <c r="G358" s="4">
        <v>1.4549876760372199E-3</v>
      </c>
      <c r="H358" s="5">
        <v>4.30244823183257E-3</v>
      </c>
      <c r="I358" s="5">
        <v>1.1028398125172299E-3</v>
      </c>
      <c r="J358" s="5">
        <v>1.44981020666385E-3</v>
      </c>
      <c r="L358" s="6">
        <v>7.0656999999999996</v>
      </c>
    </row>
    <row r="359" spans="1:12">
      <c r="A359" s="1" t="s">
        <v>694</v>
      </c>
      <c r="B359" s="3">
        <v>3.53419848273901</v>
      </c>
      <c r="C359" s="3">
        <v>7.7206798374135399</v>
      </c>
      <c r="D359" s="3">
        <v>6.4318937436860804</v>
      </c>
      <c r="E359" s="3">
        <v>4.7207097762246502</v>
      </c>
      <c r="G359" s="4">
        <v>1.1943928683887601E-3</v>
      </c>
      <c r="H359" s="5">
        <v>2.6092266696274898E-3</v>
      </c>
      <c r="I359" s="5">
        <v>6.6958131474260496E-4</v>
      </c>
      <c r="J359" s="5">
        <v>1.0280472374525501E-3</v>
      </c>
      <c r="L359" s="6">
        <v>7.0587999999999997</v>
      </c>
    </row>
    <row r="360" spans="1:12">
      <c r="A360" s="1" t="s">
        <v>695</v>
      </c>
      <c r="B360" s="3">
        <v>5.63069688864132</v>
      </c>
      <c r="C360" s="3">
        <v>8.1159545061780403</v>
      </c>
      <c r="D360" s="3">
        <v>6.1995191094753102</v>
      </c>
      <c r="E360" s="3">
        <v>5.0365383070465297</v>
      </c>
      <c r="G360" s="4">
        <v>2.0413259932462501E-3</v>
      </c>
      <c r="H360" s="5">
        <v>2.9423194359629199E-3</v>
      </c>
      <c r="I360" s="5">
        <v>1.2603883571625501E-3</v>
      </c>
      <c r="J360" s="5">
        <v>1.3180092787853199E-3</v>
      </c>
      <c r="L360" s="6">
        <v>7.1139999999999999</v>
      </c>
    </row>
    <row r="361" spans="1:12">
      <c r="A361" s="1" t="s">
        <v>696</v>
      </c>
      <c r="B361" s="3">
        <v>0.97855719144644504</v>
      </c>
      <c r="C361" s="3">
        <v>0.69687072922831295</v>
      </c>
      <c r="D361" s="3">
        <v>0.74331676848230899</v>
      </c>
      <c r="E361" s="3">
        <v>0.98778764552087095</v>
      </c>
      <c r="G361" s="4">
        <v>1.5201363779493401E-3</v>
      </c>
      <c r="H361" s="5">
        <v>1.0825514905901301E-3</v>
      </c>
      <c r="I361" s="5">
        <v>1.0634526763559E-3</v>
      </c>
      <c r="J361" s="5">
        <v>1.3443694643610301E-3</v>
      </c>
      <c r="L361" s="6">
        <v>7.2897999999999996</v>
      </c>
    </row>
    <row r="362" spans="1:12">
      <c r="A362" s="1" t="s">
        <v>697</v>
      </c>
      <c r="B362" s="3">
        <v>1.4202403461275099</v>
      </c>
      <c r="C362" s="3">
        <v>1.1186504767527401</v>
      </c>
      <c r="D362" s="3">
        <v>0.72768463615057499</v>
      </c>
      <c r="E362" s="3">
        <v>1.53032766555724</v>
      </c>
      <c r="G362" s="4">
        <v>2.0087516422901898E-3</v>
      </c>
      <c r="H362" s="5">
        <v>1.5821906400932701E-3</v>
      </c>
      <c r="I362" s="5">
        <v>1.3785497656465401E-3</v>
      </c>
      <c r="J362" s="5">
        <v>2.1351750316322199E-3</v>
      </c>
      <c r="L362" s="6">
        <v>7.4408500000000002</v>
      </c>
    </row>
    <row r="363" spans="1:12">
      <c r="A363" s="1" t="s">
        <v>698</v>
      </c>
      <c r="B363" s="3">
        <v>0.828496012870097</v>
      </c>
      <c r="C363" s="3">
        <v>0.8851219079439</v>
      </c>
      <c r="D363" s="3">
        <v>0.61408394313005099</v>
      </c>
      <c r="E363" s="3">
        <v>0.77844412177472899</v>
      </c>
      <c r="G363" s="4">
        <v>7.2749383801861095E-4</v>
      </c>
      <c r="H363" s="5">
        <v>7.7721645478265702E-4</v>
      </c>
      <c r="I363" s="5">
        <v>6.6958131474260496E-4</v>
      </c>
      <c r="J363" s="5">
        <v>7.6444538169548695E-4</v>
      </c>
      <c r="L363" s="6">
        <v>7.6061500000000004</v>
      </c>
    </row>
    <row r="364" spans="1:12">
      <c r="A364" s="1" t="s">
        <v>699</v>
      </c>
      <c r="B364" s="3">
        <v>1.0659980253820101</v>
      </c>
      <c r="C364" s="3">
        <v>0.85790855906604402</v>
      </c>
      <c r="D364" s="3">
        <v>0.71112241066642901</v>
      </c>
      <c r="E364" s="3">
        <v>0.98884708505609897</v>
      </c>
      <c r="G364" s="4">
        <v>1.1726766344180601E-3</v>
      </c>
      <c r="H364" s="5">
        <v>9.4376283795036904E-4</v>
      </c>
      <c r="I364" s="5">
        <v>1.2210012210012199E-3</v>
      </c>
      <c r="J364" s="5">
        <v>1.2389287220581999E-3</v>
      </c>
      <c r="L364" s="6">
        <v>7.6119000000000003</v>
      </c>
    </row>
    <row r="365" spans="1:12">
      <c r="A365" s="1" t="s">
        <v>700</v>
      </c>
      <c r="B365" s="3">
        <v>0.67232470207876804</v>
      </c>
      <c r="C365" s="3">
        <v>1.1209130619555301</v>
      </c>
      <c r="D365" s="3">
        <v>3.3064929258984801</v>
      </c>
      <c r="E365" s="3">
        <v>0.93615316277358496</v>
      </c>
      <c r="G365" s="4">
        <v>2.4973669066310502E-4</v>
      </c>
      <c r="H365" s="5">
        <v>4.1636595791928001E-4</v>
      </c>
      <c r="I365" s="5">
        <v>3.5448422545196701E-4</v>
      </c>
      <c r="J365" s="5">
        <v>2.10881484605652E-4</v>
      </c>
      <c r="L365" s="6">
        <v>7.2356999999999996</v>
      </c>
    </row>
    <row r="366" spans="1:12">
      <c r="A366" s="1" t="s">
        <v>701</v>
      </c>
      <c r="B366" s="3">
        <v>1.11467997612346</v>
      </c>
      <c r="C366" s="3">
        <v>0.73465528761224197</v>
      </c>
      <c r="D366" s="3">
        <v>0.87457718152536601</v>
      </c>
      <c r="E366" s="3">
        <v>1.1540422982009699</v>
      </c>
      <c r="G366" s="4">
        <v>1.38983897412511E-3</v>
      </c>
      <c r="H366" s="5">
        <v>9.16005107422417E-4</v>
      </c>
      <c r="I366" s="5">
        <v>1.0240655401945701E-3</v>
      </c>
      <c r="J366" s="5">
        <v>1.2389287220581999E-3</v>
      </c>
      <c r="L366" s="6">
        <v>7.51485</v>
      </c>
    </row>
    <row r="367" spans="1:12">
      <c r="A367" s="1" t="s">
        <v>702</v>
      </c>
      <c r="B367" s="3">
        <v>1.2787800604328901</v>
      </c>
      <c r="C367" s="3">
        <v>1.34961939444243</v>
      </c>
      <c r="D367" s="3">
        <v>1.1280687704213299</v>
      </c>
      <c r="E367" s="3">
        <v>1.5376116972720599</v>
      </c>
      <c r="G367" s="4">
        <v>1.18353475140341E-3</v>
      </c>
      <c r="H367" s="5">
        <v>1.24909787375784E-3</v>
      </c>
      <c r="I367" s="5">
        <v>9.8467840403324296E-4</v>
      </c>
      <c r="J367" s="5">
        <v>1.2916490932096199E-3</v>
      </c>
      <c r="L367" s="6">
        <v>7.6123000000000003</v>
      </c>
    </row>
    <row r="368" spans="1:12">
      <c r="A368" s="1" t="s">
        <v>703</v>
      </c>
      <c r="B368" s="3">
        <v>1.2622141375666001</v>
      </c>
      <c r="C368" s="3">
        <v>1.51558478735543</v>
      </c>
      <c r="D368" s="3">
        <v>0.81551493529596397</v>
      </c>
      <c r="E368" s="3">
        <v>1.3578456721832199</v>
      </c>
      <c r="G368" s="4">
        <v>1.43327144206652E-3</v>
      </c>
      <c r="H368" s="5">
        <v>1.72097929273303E-3</v>
      </c>
      <c r="I368" s="5">
        <v>9.05904131710583E-4</v>
      </c>
      <c r="J368" s="5">
        <v>1.2916490932096199E-3</v>
      </c>
      <c r="L368" s="6">
        <v>7.6152499999999996</v>
      </c>
    </row>
    <row r="369" spans="1:12">
      <c r="A369" s="1" t="s">
        <v>704</v>
      </c>
      <c r="B369" s="3">
        <v>0.88786231699456797</v>
      </c>
      <c r="C369" s="3">
        <v>1.0885461472235201</v>
      </c>
      <c r="D369" s="3">
        <v>1.2871943725143</v>
      </c>
      <c r="E369" s="3">
        <v>1.0983389186980801</v>
      </c>
      <c r="G369" s="4">
        <v>1.06409546456454E-3</v>
      </c>
      <c r="H369" s="5">
        <v>1.3046133348137499E-3</v>
      </c>
      <c r="I369" s="5">
        <v>1.5754854464531899E-3</v>
      </c>
      <c r="J369" s="5">
        <v>1.3180092787853199E-3</v>
      </c>
      <c r="L369" s="6">
        <v>7.3713499999999996</v>
      </c>
    </row>
    <row r="370" spans="1:12">
      <c r="A370" s="1" t="s">
        <v>705</v>
      </c>
      <c r="B370" s="3">
        <v>1.1940610923961801</v>
      </c>
      <c r="C370" s="3">
        <v>0.97125070149447201</v>
      </c>
      <c r="D370" s="3">
        <v>1.52941736541062</v>
      </c>
      <c r="E370" s="3">
        <v>1.48711615125582</v>
      </c>
      <c r="G370" s="4">
        <v>7.1663572103325803E-4</v>
      </c>
      <c r="H370" s="5">
        <v>5.8291234108699295E-4</v>
      </c>
      <c r="I370" s="5">
        <v>1.6936468549371799E-3</v>
      </c>
      <c r="J370" s="5">
        <v>1.0280472374525501E-3</v>
      </c>
      <c r="L370" s="6">
        <v>7.6331499999999997</v>
      </c>
    </row>
    <row r="371" spans="1:12">
      <c r="A371" s="1" t="s">
        <v>706</v>
      </c>
      <c r="B371" s="3">
        <v>0.88146925188799896</v>
      </c>
      <c r="C371" s="3">
        <v>0.38629564532502297</v>
      </c>
      <c r="D371" s="3">
        <v>0.87707869661406002</v>
      </c>
      <c r="E371" s="3">
        <v>0.91053140910478303</v>
      </c>
      <c r="G371" s="4">
        <v>7.6006818897466797E-4</v>
      </c>
      <c r="H371" s="5">
        <v>3.3309276633542399E-4</v>
      </c>
      <c r="I371" s="5">
        <v>9.4529126787191303E-4</v>
      </c>
      <c r="J371" s="5">
        <v>8.4352593842260603E-4</v>
      </c>
      <c r="L371" s="6">
        <v>7.6188000000000002</v>
      </c>
    </row>
    <row r="372" spans="1:12">
      <c r="A372" s="1" t="s">
        <v>707</v>
      </c>
      <c r="B372" s="3">
        <v>1.14859559121844</v>
      </c>
      <c r="C372" s="3">
        <v>0.82325440062066702</v>
      </c>
      <c r="D372" s="3">
        <v>1.26973977964147</v>
      </c>
      <c r="E372" s="3">
        <v>1.0503376020789399</v>
      </c>
      <c r="G372" s="4">
        <v>1.16181851743271E-3</v>
      </c>
      <c r="H372" s="5">
        <v>8.3273191583856099E-4</v>
      </c>
      <c r="I372" s="5">
        <v>1.8118082634211699E-3</v>
      </c>
      <c r="J372" s="5">
        <v>1.2389287220581999E-3</v>
      </c>
      <c r="L372" s="6">
        <v>7.6199000000000003</v>
      </c>
    </row>
    <row r="373" spans="1:12">
      <c r="A373" s="1" t="s">
        <v>708</v>
      </c>
      <c r="B373" s="3">
        <v>0.867204521359344</v>
      </c>
      <c r="C373" s="3">
        <v>1.1989491559362699</v>
      </c>
      <c r="D373" s="3">
        <v>0.41352017328904001</v>
      </c>
      <c r="E373" s="3">
        <v>0.69478946248692297</v>
      </c>
      <c r="G373" s="4">
        <v>1.06409546456454E-3</v>
      </c>
      <c r="H373" s="5">
        <v>1.47115971798146E-3</v>
      </c>
      <c r="I373" s="5">
        <v>5.5141990625861604E-4</v>
      </c>
      <c r="J373" s="5">
        <v>7.6444538169548695E-4</v>
      </c>
      <c r="L373" s="6">
        <v>7.2216500000000003</v>
      </c>
    </row>
    <row r="374" spans="1:12">
      <c r="A374" s="1" t="s">
        <v>709</v>
      </c>
      <c r="B374" s="3">
        <v>0.72082189013695197</v>
      </c>
      <c r="C374" s="3">
        <v>1.43322025238439</v>
      </c>
      <c r="D374" s="3">
        <v>0.36516580006472699</v>
      </c>
      <c r="E374" s="3">
        <v>0.85939226041449301</v>
      </c>
      <c r="G374" s="4">
        <v>9.7723052868171597E-4</v>
      </c>
      <c r="H374" s="5">
        <v>1.94304113695664E-3</v>
      </c>
      <c r="I374" s="5">
        <v>6.6958131474260496E-4</v>
      </c>
      <c r="J374" s="5">
        <v>1.15984816533108E-3</v>
      </c>
      <c r="L374" s="6">
        <v>7.3181000000000003</v>
      </c>
    </row>
    <row r="375" spans="1:12">
      <c r="A375" s="1" t="s">
        <v>710</v>
      </c>
      <c r="B375" s="3">
        <v>0.54132084950810699</v>
      </c>
      <c r="C375" s="3">
        <v>0.99275092816171895</v>
      </c>
      <c r="D375" s="3">
        <v>0.40055729562577103</v>
      </c>
      <c r="E375" s="3">
        <v>0.77460208729510305</v>
      </c>
      <c r="G375" s="4">
        <v>4.9947338132621004E-4</v>
      </c>
      <c r="H375" s="5">
        <v>9.16005107422417E-4</v>
      </c>
      <c r="I375" s="5">
        <v>4.3325849777462702E-4</v>
      </c>
      <c r="J375" s="5">
        <v>7.1172501054407404E-4</v>
      </c>
      <c r="L375" s="6">
        <v>7.3124500000000001</v>
      </c>
    </row>
    <row r="376" spans="1:12">
      <c r="A376" s="1" t="s">
        <v>711</v>
      </c>
      <c r="B376" s="3">
        <v>0.77129164459760002</v>
      </c>
      <c r="C376" s="3">
        <v>1.48555212505876</v>
      </c>
      <c r="D376" s="3">
        <v>0.74820724068050704</v>
      </c>
      <c r="E376" s="3">
        <v>0.90830569660141702</v>
      </c>
      <c r="G376" s="4">
        <v>7.92642539930725E-4</v>
      </c>
      <c r="H376" s="5">
        <v>1.5266751790373599E-3</v>
      </c>
      <c r="I376" s="5">
        <v>1.29977549332388E-3</v>
      </c>
      <c r="J376" s="5">
        <v>1.18620835090679E-3</v>
      </c>
      <c r="L376" s="6">
        <v>7.3674499999999998</v>
      </c>
    </row>
    <row r="377" spans="1:12">
      <c r="A377" s="1" t="s">
        <v>712</v>
      </c>
      <c r="B377" s="3">
        <v>1.6240358036878799</v>
      </c>
      <c r="C377" s="3">
        <v>1.45309190291137</v>
      </c>
      <c r="D377" s="3">
        <v>0.62040709691047102</v>
      </c>
      <c r="E377" s="3">
        <v>1.35518690395046</v>
      </c>
      <c r="G377" s="4">
        <v>6.5148701912114398E-4</v>
      </c>
      <c r="H377" s="5">
        <v>5.8291234108699295E-4</v>
      </c>
      <c r="I377" s="5">
        <v>7.8774272322659398E-4</v>
      </c>
      <c r="J377" s="5">
        <v>1.05440742302826E-3</v>
      </c>
      <c r="L377" s="6">
        <v>7.3532000000000002</v>
      </c>
    </row>
    <row r="378" spans="1:12">
      <c r="A378" s="1" t="s">
        <v>713</v>
      </c>
      <c r="B378" s="3">
        <v>0.97662950773310098</v>
      </c>
      <c r="C378" s="3">
        <v>0.96644875948405096</v>
      </c>
      <c r="D378" s="3">
        <v>0.39211122426876499</v>
      </c>
      <c r="E378" s="3">
        <v>1.2309630451311899</v>
      </c>
      <c r="G378" s="4">
        <v>6.7320325309184895E-4</v>
      </c>
      <c r="H378" s="5">
        <v>6.6618553267084896E-4</v>
      </c>
      <c r="I378" s="5">
        <v>1.0240655401945701E-3</v>
      </c>
      <c r="J378" s="5">
        <v>1.9506537326022799E-3</v>
      </c>
      <c r="L378" s="6">
        <v>7.4038500000000003</v>
      </c>
    </row>
    <row r="379" spans="1:12">
      <c r="A379" s="1" t="s">
        <v>714</v>
      </c>
      <c r="B379" s="3">
        <v>0.74219230632097399</v>
      </c>
      <c r="C379" s="3">
        <v>0.50904328796930498</v>
      </c>
      <c r="D379" s="3">
        <v>0.12236104869615599</v>
      </c>
      <c r="E379" s="3">
        <v>0.68759855488161303</v>
      </c>
      <c r="G379" s="4">
        <v>4.4518279639944798E-4</v>
      </c>
      <c r="H379" s="5">
        <v>3.0533503580747201E-4</v>
      </c>
      <c r="I379" s="5">
        <v>1.57548544645319E-4</v>
      </c>
      <c r="J379" s="5">
        <v>5.7992408266554205E-4</v>
      </c>
      <c r="L379" s="6">
        <v>7.6533499999999997</v>
      </c>
    </row>
    <row r="380" spans="1:12">
      <c r="A380" s="1" t="s">
        <v>715</v>
      </c>
      <c r="B380" s="3">
        <v>0.77395659703304098</v>
      </c>
      <c r="C380" s="3">
        <v>0.57991851296486197</v>
      </c>
      <c r="D380" s="3">
        <v>0.38829177682202298</v>
      </c>
      <c r="E380" s="3">
        <v>0.92687602442592099</v>
      </c>
      <c r="G380" s="4">
        <v>6.29770785150439E-4</v>
      </c>
      <c r="H380" s="5">
        <v>4.7188141897518501E-4</v>
      </c>
      <c r="I380" s="5">
        <v>9.05904131710583E-4</v>
      </c>
      <c r="J380" s="5">
        <v>1.2652889076339099E-3</v>
      </c>
      <c r="L380" s="6">
        <v>7.6584000000000003</v>
      </c>
    </row>
    <row r="381" spans="1:12">
      <c r="A381" s="1" t="s">
        <v>716</v>
      </c>
      <c r="B381" s="3">
        <v>0.76142146956314105</v>
      </c>
      <c r="C381" s="3">
        <v>0.72993775067683697</v>
      </c>
      <c r="D381" s="3">
        <v>0.51962293145807903</v>
      </c>
      <c r="E381" s="3">
        <v>0.438501654084474</v>
      </c>
      <c r="G381" s="4">
        <v>1.7372987176563799E-4</v>
      </c>
      <c r="H381" s="5">
        <v>1.66546383167712E-4</v>
      </c>
      <c r="I381" s="5">
        <v>7.8774272322659406E-5</v>
      </c>
      <c r="J381" s="5">
        <v>7.9080556727119397E-5</v>
      </c>
      <c r="L381" s="6">
        <v>7.2962499999999997</v>
      </c>
    </row>
    <row r="382" spans="1:12">
      <c r="A382" s="1" t="s">
        <v>717</v>
      </c>
      <c r="B382" s="3">
        <v>0.93196113702178796</v>
      </c>
      <c r="C382" s="3">
        <v>0.488711570625179</v>
      </c>
      <c r="D382" s="3">
        <v>0.56070901344907997</v>
      </c>
      <c r="E382" s="3">
        <v>0.848705949380262</v>
      </c>
      <c r="G382" s="4">
        <v>8.46933124857487E-4</v>
      </c>
      <c r="H382" s="5">
        <v>4.4412368844723302E-4</v>
      </c>
      <c r="I382" s="5">
        <v>8.2712985938792401E-4</v>
      </c>
      <c r="J382" s="5">
        <v>9.2260649514972599E-4</v>
      </c>
      <c r="L382" s="6">
        <v>7.5762499999999999</v>
      </c>
    </row>
    <row r="383" spans="1:12">
      <c r="A383" s="1" t="s">
        <v>718</v>
      </c>
      <c r="B383" s="3">
        <v>0.66287470391580905</v>
      </c>
      <c r="C383" s="3">
        <v>0.25787016215688402</v>
      </c>
      <c r="D383" s="3">
        <v>0.42619838026117302</v>
      </c>
      <c r="E383" s="3">
        <v>0.58703352513467</v>
      </c>
      <c r="G383" s="4">
        <v>4.9947338132621004E-4</v>
      </c>
      <c r="H383" s="5">
        <v>1.9430411369566401E-4</v>
      </c>
      <c r="I383" s="5">
        <v>4.72645633935957E-4</v>
      </c>
      <c r="J383" s="5">
        <v>5.2720371151412904E-4</v>
      </c>
      <c r="L383" s="6">
        <v>7.6657500000000001</v>
      </c>
    </row>
    <row r="384" spans="1:12">
      <c r="A384" s="1" t="s">
        <v>719</v>
      </c>
      <c r="B384" s="3">
        <v>0.76598452401242401</v>
      </c>
      <c r="C384" s="3">
        <v>0.71206024646818</v>
      </c>
      <c r="D384" s="3">
        <v>0.33473831865915599</v>
      </c>
      <c r="E384" s="3">
        <v>0.57050985595359205</v>
      </c>
      <c r="G384" s="4">
        <v>5.9719643419438198E-4</v>
      </c>
      <c r="H384" s="5">
        <v>5.5515461055904102E-4</v>
      </c>
      <c r="I384" s="5">
        <v>4.72645633935957E-4</v>
      </c>
      <c r="J384" s="5">
        <v>6.0628426824124802E-4</v>
      </c>
      <c r="L384" s="6">
        <v>7.66805</v>
      </c>
    </row>
    <row r="385" spans="1:12">
      <c r="A385" s="1" t="s">
        <v>720</v>
      </c>
      <c r="B385" s="3">
        <v>1.8884806036752799</v>
      </c>
      <c r="C385" s="3">
        <v>1.02636541811457</v>
      </c>
      <c r="D385" s="3">
        <v>1.06333842516496</v>
      </c>
      <c r="E385" s="3">
        <v>1.4669138885112001</v>
      </c>
      <c r="G385" s="4">
        <v>1.3789808571397499E-3</v>
      </c>
      <c r="H385" s="5">
        <v>7.4945872425470498E-4</v>
      </c>
      <c r="I385" s="5">
        <v>1.3391626294852099E-3</v>
      </c>
      <c r="J385" s="5">
        <v>1.2916490932096199E-3</v>
      </c>
      <c r="L385" s="6">
        <v>7.4306000000000001</v>
      </c>
    </row>
    <row r="386" spans="1:12">
      <c r="A386" s="1" t="s">
        <v>721</v>
      </c>
      <c r="B386" s="3">
        <v>1.0891985922168601</v>
      </c>
      <c r="C386" s="3">
        <v>0.44910182586499398</v>
      </c>
      <c r="D386" s="3">
        <v>0.40629104215837503</v>
      </c>
      <c r="E386" s="3">
        <v>1.0263014933239201</v>
      </c>
      <c r="G386" s="4">
        <v>6.7320325309184895E-4</v>
      </c>
      <c r="H386" s="5">
        <v>2.7757730527952002E-4</v>
      </c>
      <c r="I386" s="5">
        <v>8.6651699554925405E-4</v>
      </c>
      <c r="J386" s="5">
        <v>1.2125685364824999E-3</v>
      </c>
      <c r="L386" s="6">
        <v>7.6928000000000001</v>
      </c>
    </row>
    <row r="387" spans="1:12">
      <c r="A387" s="1" t="s">
        <v>722</v>
      </c>
      <c r="B387" s="3">
        <v>0.76575643884411104</v>
      </c>
      <c r="C387" s="3">
        <v>0.57377421034992104</v>
      </c>
      <c r="D387" s="3">
        <v>0.44419551149983499</v>
      </c>
      <c r="E387" s="3">
        <v>0.61085510687662303</v>
      </c>
      <c r="G387" s="4">
        <v>6.29770785150439E-4</v>
      </c>
      <c r="H387" s="5">
        <v>4.7188141897518501E-4</v>
      </c>
      <c r="I387" s="5">
        <v>6.3019417858127503E-4</v>
      </c>
      <c r="J387" s="5">
        <v>6.5900463939266103E-4</v>
      </c>
      <c r="L387" s="6">
        <v>7.6659499999999996</v>
      </c>
    </row>
    <row r="388" spans="1:12">
      <c r="A388" s="1" t="s">
        <v>723</v>
      </c>
      <c r="B388" s="3">
        <v>0.73589579233465297</v>
      </c>
      <c r="C388" s="3">
        <v>0.4703116831361</v>
      </c>
      <c r="D388" s="3">
        <v>0.57966751050850696</v>
      </c>
      <c r="E388" s="3">
        <v>0.93717214688197503</v>
      </c>
      <c r="G388" s="4">
        <v>6.5148701912114398E-4</v>
      </c>
      <c r="H388" s="5">
        <v>4.1636595791928001E-4</v>
      </c>
      <c r="I388" s="5">
        <v>1.6936468549371799E-3</v>
      </c>
      <c r="J388" s="5">
        <v>1.6870518768452099E-3</v>
      </c>
      <c r="L388" s="6">
        <v>7.6663500000000004</v>
      </c>
    </row>
    <row r="389" spans="1:12">
      <c r="A389" s="1" t="s">
        <v>724</v>
      </c>
      <c r="B389" s="3">
        <v>4.4171531205142198</v>
      </c>
      <c r="C389" s="3">
        <v>6.8054624706684699</v>
      </c>
      <c r="D389" s="3">
        <v>7.4792657700682597</v>
      </c>
      <c r="E389" s="3">
        <v>3.5443320157701699</v>
      </c>
      <c r="G389" s="4">
        <v>2.43221820471894E-3</v>
      </c>
      <c r="H389" s="5">
        <v>3.7472936212735201E-3</v>
      </c>
      <c r="I389" s="5">
        <v>1.3391626294852099E-3</v>
      </c>
      <c r="J389" s="5">
        <v>1.3180092787853199E-3</v>
      </c>
      <c r="L389" s="6">
        <v>6.7698999999999998</v>
      </c>
    </row>
    <row r="390" spans="1:12">
      <c r="A390" s="1" t="s">
        <v>725</v>
      </c>
      <c r="B390" s="3">
        <v>2.6258618403322398</v>
      </c>
      <c r="C390" s="3">
        <v>10.3598546260289</v>
      </c>
      <c r="D390" s="3">
        <v>5.66660680944599</v>
      </c>
      <c r="E390" s="3">
        <v>5.8632565769058802</v>
      </c>
      <c r="G390" s="4">
        <v>1.3789808571397499E-3</v>
      </c>
      <c r="H390" s="5">
        <v>5.4405151834786003E-3</v>
      </c>
      <c r="I390" s="5">
        <v>9.4529126787191303E-4</v>
      </c>
      <c r="J390" s="5">
        <v>1.87157317587516E-3</v>
      </c>
      <c r="L390" s="6">
        <v>6.8756000000000004</v>
      </c>
    </row>
    <row r="391" spans="1:12">
      <c r="A391" s="1" t="s">
        <v>726</v>
      </c>
      <c r="B391" s="3">
        <v>5.2882189872813399</v>
      </c>
      <c r="C391" s="3">
        <v>3.8872013952337698</v>
      </c>
      <c r="D391" s="3">
        <v>9.5557006653926795</v>
      </c>
      <c r="E391" s="3">
        <v>4.8910601934315299</v>
      </c>
      <c r="G391" s="4">
        <v>3.3985906164152998E-3</v>
      </c>
      <c r="H391" s="5">
        <v>2.4981957475156799E-3</v>
      </c>
      <c r="I391" s="5">
        <v>1.0634526763559E-3</v>
      </c>
      <c r="J391" s="5">
        <v>1.7397722479966301E-3</v>
      </c>
      <c r="L391" s="6">
        <v>6.8755499999999996</v>
      </c>
    </row>
    <row r="392" spans="1:12">
      <c r="A392" s="1" t="s">
        <v>727</v>
      </c>
      <c r="B392" s="3">
        <v>3.73853920328163</v>
      </c>
      <c r="C392" s="3">
        <v>11.6051902298314</v>
      </c>
      <c r="D392" s="3">
        <v>6.98977946723807</v>
      </c>
      <c r="E392" s="3">
        <v>6.4247933368973396</v>
      </c>
      <c r="G392" s="4">
        <v>1.21610910235947E-3</v>
      </c>
      <c r="H392" s="5">
        <v>3.7750513518014801E-3</v>
      </c>
      <c r="I392" s="5">
        <v>1.0634526763559E-3</v>
      </c>
      <c r="J392" s="5">
        <v>1.6079713201180899E-3</v>
      </c>
      <c r="L392" s="6">
        <v>6.8897000000000004</v>
      </c>
    </row>
    <row r="393" spans="1:12">
      <c r="A393" s="1" t="s">
        <v>728</v>
      </c>
      <c r="B393" s="3">
        <v>3.66778654425404</v>
      </c>
      <c r="C393" s="3">
        <v>1.5694308232419201</v>
      </c>
      <c r="D393" s="3">
        <v>3.6042347055781199</v>
      </c>
      <c r="E393" s="3">
        <v>4.5832498594123399</v>
      </c>
      <c r="G393" s="4">
        <v>2.52994125758711E-3</v>
      </c>
      <c r="H393" s="5">
        <v>1.0825514905901301E-3</v>
      </c>
      <c r="I393" s="5">
        <v>5.9080704241994597E-4</v>
      </c>
      <c r="J393" s="5">
        <v>1.42345002108815E-3</v>
      </c>
      <c r="L393" s="6">
        <v>7.1368999999999998</v>
      </c>
    </row>
    <row r="394" spans="1:12">
      <c r="A394" s="1" t="s">
        <v>729</v>
      </c>
      <c r="B394" s="3">
        <v>2.9566929576560801</v>
      </c>
      <c r="C394" s="3">
        <v>3.8182117653691501</v>
      </c>
      <c r="D394" s="3">
        <v>2.4875498402953302</v>
      </c>
      <c r="E394" s="3">
        <v>3.6792063978652001</v>
      </c>
      <c r="G394" s="4">
        <v>1.0532373475791799E-3</v>
      </c>
      <c r="H394" s="5">
        <v>1.3601287958696501E-3</v>
      </c>
      <c r="I394" s="5">
        <v>3.9387136161329699E-4</v>
      </c>
      <c r="J394" s="5">
        <v>8.6988612399831297E-4</v>
      </c>
      <c r="L394" s="6">
        <v>6.9638999999999998</v>
      </c>
    </row>
    <row r="395" spans="1:12">
      <c r="A395" s="1" t="s">
        <v>730</v>
      </c>
      <c r="B395" s="3">
        <v>3.5776650936799501</v>
      </c>
      <c r="C395" s="3">
        <v>3.6704166782490399</v>
      </c>
      <c r="D395" s="3">
        <v>5.4639748595383404</v>
      </c>
      <c r="E395" s="3">
        <v>2.6733531072556902</v>
      </c>
      <c r="G395" s="4">
        <v>1.6504337817735599E-3</v>
      </c>
      <c r="H395" s="5">
        <v>1.69322156220507E-3</v>
      </c>
      <c r="I395" s="5">
        <v>4.3325849777462702E-4</v>
      </c>
      <c r="J395" s="5">
        <v>5.2720371151412904E-4</v>
      </c>
      <c r="L395" s="6">
        <v>6.9646499999999998</v>
      </c>
    </row>
    <row r="396" spans="1:12">
      <c r="A396" s="1" t="s">
        <v>731</v>
      </c>
      <c r="B396" s="3">
        <v>3.6402623964458898</v>
      </c>
      <c r="C396" s="3">
        <v>5.1277850577235498</v>
      </c>
      <c r="D396" s="3">
        <v>3.5953690170196801</v>
      </c>
      <c r="E396" s="3">
        <v>5.18843709184471</v>
      </c>
      <c r="G396" s="4">
        <v>1.06409546456454E-3</v>
      </c>
      <c r="H396" s="5">
        <v>1.49891744850941E-3</v>
      </c>
      <c r="I396" s="5">
        <v>5.1203277009728601E-4</v>
      </c>
      <c r="J396" s="5">
        <v>1.0280472374525501E-3</v>
      </c>
      <c r="L396" s="6">
        <v>6.9774500000000002</v>
      </c>
    </row>
    <row r="397" spans="1:12">
      <c r="A397" s="1" t="s">
        <v>732</v>
      </c>
      <c r="B397" s="3">
        <v>3.1488544978238</v>
      </c>
      <c r="C397" s="3">
        <v>3.11602967053628</v>
      </c>
      <c r="D397" s="3">
        <v>11.333426817960101</v>
      </c>
      <c r="E397" s="3">
        <v>2.4726277450285199</v>
      </c>
      <c r="G397" s="4">
        <v>6.7320325309184895E-4</v>
      </c>
      <c r="H397" s="5">
        <v>6.6618553267084896E-4</v>
      </c>
      <c r="I397" s="5">
        <v>3.5448422545196701E-4</v>
      </c>
      <c r="J397" s="5">
        <v>3.95402783635597E-4</v>
      </c>
      <c r="L397" s="6">
        <v>7.0726000000000004</v>
      </c>
    </row>
    <row r="398" spans="1:12">
      <c r="A398" s="1" t="s">
        <v>733</v>
      </c>
      <c r="B398" s="3">
        <v>3.9941525188856302</v>
      </c>
      <c r="C398" s="3">
        <v>4.8697023946321298</v>
      </c>
      <c r="D398" s="3">
        <v>6.9944745698445701</v>
      </c>
      <c r="E398" s="3">
        <v>5.37493632568368</v>
      </c>
      <c r="G398" s="4">
        <v>1.41155520809581E-3</v>
      </c>
      <c r="H398" s="5">
        <v>1.72097929273303E-3</v>
      </c>
      <c r="I398" s="5">
        <v>1.0240655401945701E-3</v>
      </c>
      <c r="J398" s="5">
        <v>1.47617039223956E-3</v>
      </c>
      <c r="L398" s="6">
        <v>6.9581999999999997</v>
      </c>
    </row>
    <row r="399" spans="1:12">
      <c r="A399" s="1" t="s">
        <v>734</v>
      </c>
      <c r="B399" s="3">
        <v>2.9097867413268301</v>
      </c>
      <c r="C399" s="3">
        <v>2.6932824472725301</v>
      </c>
      <c r="D399" s="3">
        <v>6.8368220465330598</v>
      </c>
      <c r="E399" s="3">
        <v>4.4069948199551403</v>
      </c>
      <c r="G399" s="4">
        <v>1.88931235545132E-3</v>
      </c>
      <c r="H399" s="5">
        <v>1.7487370232609799E-3</v>
      </c>
      <c r="I399" s="5">
        <v>1.61487258261452E-3</v>
      </c>
      <c r="J399" s="5">
        <v>1.6870518768452099E-3</v>
      </c>
      <c r="L399" s="6">
        <v>6.9599500000000001</v>
      </c>
    </row>
    <row r="400" spans="1:12">
      <c r="A400" s="1" t="s">
        <v>735</v>
      </c>
      <c r="B400" s="3">
        <v>2.4393383933310502</v>
      </c>
      <c r="C400" s="3">
        <v>5.3800212441705204</v>
      </c>
      <c r="D400" s="3">
        <v>7.2153396052941297</v>
      </c>
      <c r="E400" s="3">
        <v>3.42638738364708</v>
      </c>
      <c r="G400" s="4">
        <v>1.1075279325059399E-3</v>
      </c>
      <c r="H400" s="5">
        <v>2.44268028645978E-3</v>
      </c>
      <c r="I400" s="5">
        <v>9.8467840403324296E-4</v>
      </c>
      <c r="J400" s="5">
        <v>1.0016870518768501E-3</v>
      </c>
      <c r="L400" s="6">
        <v>6.9652500000000002</v>
      </c>
    </row>
    <row r="401" spans="1:12">
      <c r="A401" s="1" t="s">
        <v>736</v>
      </c>
      <c r="B401" s="3">
        <v>4.2865895247236701</v>
      </c>
      <c r="C401" s="3">
        <v>2.84255444236753</v>
      </c>
      <c r="D401" s="3">
        <v>7.0053726548331303</v>
      </c>
      <c r="E401" s="3">
        <v>4.3974705776439196</v>
      </c>
      <c r="G401" s="4">
        <v>2.8882591181037401E-3</v>
      </c>
      <c r="H401" s="5">
        <v>1.91528340642869E-3</v>
      </c>
      <c r="I401" s="5">
        <v>1.73303399109851E-3</v>
      </c>
      <c r="J401" s="5">
        <v>1.81885280472375E-3</v>
      </c>
      <c r="L401" s="6">
        <v>7.2572000000000001</v>
      </c>
    </row>
    <row r="402" spans="1:12">
      <c r="A402" s="1" t="s">
        <v>737</v>
      </c>
      <c r="B402" s="3">
        <v>5.0050926667414899</v>
      </c>
      <c r="C402" s="3">
        <v>6.0211940961448303</v>
      </c>
      <c r="D402" s="3">
        <v>6.9251822026663099</v>
      </c>
      <c r="E402" s="3">
        <v>6.7605791248804801</v>
      </c>
      <c r="G402" s="4">
        <v>7.38351955003963E-4</v>
      </c>
      <c r="H402" s="5">
        <v>8.8824737689446496E-4</v>
      </c>
      <c r="I402" s="5">
        <v>1.18161408483989E-3</v>
      </c>
      <c r="J402" s="5">
        <v>1.15984816533108E-3</v>
      </c>
      <c r="L402" s="6">
        <v>7.0625499999999999</v>
      </c>
    </row>
    <row r="403" spans="1:12">
      <c r="A403" s="1" t="s">
        <v>738</v>
      </c>
      <c r="B403" s="3">
        <v>4.7953405833477296</v>
      </c>
      <c r="C403" s="3">
        <v>3.8749164067572699</v>
      </c>
      <c r="D403" s="3">
        <v>11.8130604650396</v>
      </c>
      <c r="E403" s="3">
        <v>4.9638963561334997</v>
      </c>
      <c r="G403" s="4">
        <v>1.88931235545132E-3</v>
      </c>
      <c r="H403" s="5">
        <v>1.5266751790373599E-3</v>
      </c>
      <c r="I403" s="5">
        <v>1.41793690180787E-3</v>
      </c>
      <c r="J403" s="5">
        <v>1.3180092787853199E-3</v>
      </c>
      <c r="L403" s="6">
        <v>7.0682</v>
      </c>
    </row>
    <row r="404" spans="1:12">
      <c r="A404" s="1" t="s">
        <v>739</v>
      </c>
      <c r="B404" s="3">
        <v>4.4449144459064103</v>
      </c>
      <c r="C404" s="3">
        <v>6.02238775978629</v>
      </c>
      <c r="D404" s="3">
        <v>10.465182757769</v>
      </c>
      <c r="E404" s="3">
        <v>6.5564912525004599</v>
      </c>
      <c r="G404" s="4">
        <v>1.08581169853524E-3</v>
      </c>
      <c r="H404" s="5">
        <v>1.47115971798146E-3</v>
      </c>
      <c r="I404" s="5">
        <v>2.1269053527118E-3</v>
      </c>
      <c r="J404" s="5">
        <v>1.6870518768452099E-3</v>
      </c>
      <c r="L404" s="6">
        <v>7.0693999999999999</v>
      </c>
    </row>
    <row r="405" spans="1:12">
      <c r="A405" s="1" t="s">
        <v>740</v>
      </c>
      <c r="B405" s="3">
        <v>0.73080422478456397</v>
      </c>
      <c r="C405" s="3">
        <v>1.1012727926436501</v>
      </c>
      <c r="D405" s="3">
        <v>0.432226742043406</v>
      </c>
      <c r="E405" s="3">
        <v>0.54571344443745196</v>
      </c>
      <c r="G405" s="4">
        <v>1.0315211136084799E-3</v>
      </c>
      <c r="H405" s="5">
        <v>1.5544329095653099E-3</v>
      </c>
      <c r="I405" s="5">
        <v>5.9080704241994597E-4</v>
      </c>
      <c r="J405" s="5">
        <v>7.90805567271194E-4</v>
      </c>
      <c r="L405" s="6">
        <v>7.0861999999999998</v>
      </c>
    </row>
    <row r="406" spans="1:12">
      <c r="A406" s="1" t="s">
        <v>741</v>
      </c>
      <c r="B406" s="3">
        <v>0.36024862151432802</v>
      </c>
      <c r="C406" s="3">
        <v>1.3436678879956701</v>
      </c>
      <c r="D406" s="3">
        <v>0.42105160613488402</v>
      </c>
      <c r="E406" s="3">
        <v>0.44002649838581098</v>
      </c>
      <c r="G406" s="4">
        <v>6.6234513610649603E-4</v>
      </c>
      <c r="H406" s="5">
        <v>2.4704380169877299E-3</v>
      </c>
      <c r="I406" s="5">
        <v>7.4835558706526405E-4</v>
      </c>
      <c r="J406" s="5">
        <v>7.1172501054407404E-4</v>
      </c>
      <c r="L406" s="6">
        <v>7.1291000000000002</v>
      </c>
    </row>
    <row r="407" spans="1:12">
      <c r="A407" s="1" t="s">
        <v>742</v>
      </c>
      <c r="B407" s="3">
        <v>0.51407947827900002</v>
      </c>
      <c r="C407" s="3">
        <v>0.45317058093159801</v>
      </c>
      <c r="D407" s="3">
        <v>0.56444873816652297</v>
      </c>
      <c r="E407" s="3">
        <v>0.56657622436430299</v>
      </c>
      <c r="G407" s="4">
        <v>9.4465617772565905E-4</v>
      </c>
      <c r="H407" s="5">
        <v>8.3273191583856099E-4</v>
      </c>
      <c r="I407" s="5">
        <v>5.5141990625861604E-4</v>
      </c>
      <c r="J407" s="5">
        <v>7.90805567271194E-4</v>
      </c>
      <c r="L407" s="6">
        <v>7.1225500000000004</v>
      </c>
    </row>
    <row r="408" spans="1:12">
      <c r="A408" s="1" t="s">
        <v>743</v>
      </c>
      <c r="B408" s="3">
        <v>0.61958810079037396</v>
      </c>
      <c r="C408" s="3">
        <v>1.0874656216988301</v>
      </c>
      <c r="D408" s="3">
        <v>0.66876833355182097</v>
      </c>
      <c r="E408" s="3">
        <v>0.81848523897296599</v>
      </c>
      <c r="G408" s="4">
        <v>7.2749383801861095E-4</v>
      </c>
      <c r="H408" s="5">
        <v>1.2768556042857899E-3</v>
      </c>
      <c r="I408" s="5">
        <v>8.2712985938792401E-4</v>
      </c>
      <c r="J408" s="5">
        <v>9.4896668072543195E-4</v>
      </c>
      <c r="L408" s="6">
        <v>7.1767500000000002</v>
      </c>
    </row>
    <row r="409" spans="1:12">
      <c r="A409" s="1" t="s">
        <v>744</v>
      </c>
      <c r="B409" s="3">
        <v>0.42125650522602598</v>
      </c>
      <c r="C409" s="3">
        <v>0.30012014371707102</v>
      </c>
      <c r="D409" s="3">
        <v>0.40575315878882701</v>
      </c>
      <c r="E409" s="3">
        <v>0.39181249425641701</v>
      </c>
      <c r="G409" s="4">
        <v>6.6234513610649603E-4</v>
      </c>
      <c r="H409" s="5">
        <v>4.7188141897518501E-4</v>
      </c>
      <c r="I409" s="5">
        <v>4.3325849777462702E-4</v>
      </c>
      <c r="J409" s="5">
        <v>4.2176296921130302E-4</v>
      </c>
      <c r="L409" s="6">
        <v>7.3878000000000004</v>
      </c>
    </row>
    <row r="410" spans="1:12">
      <c r="A410" s="1" t="s">
        <v>745</v>
      </c>
      <c r="B410" s="3">
        <v>0.32551494250479301</v>
      </c>
      <c r="C410" s="3">
        <v>0.45768118339324798</v>
      </c>
      <c r="D410" s="3">
        <v>0.23396485102654099</v>
      </c>
      <c r="E410" s="3">
        <v>0.389645508362647</v>
      </c>
      <c r="G410" s="4">
        <v>4.3432467941409598E-4</v>
      </c>
      <c r="H410" s="5">
        <v>6.1067007161494499E-4</v>
      </c>
      <c r="I410" s="5">
        <v>5.5141990625861604E-4</v>
      </c>
      <c r="J410" s="5">
        <v>6.5900463939266103E-4</v>
      </c>
      <c r="L410" s="6">
        <v>7.3336499999999996</v>
      </c>
    </row>
    <row r="411" spans="1:12">
      <c r="A411" s="1" t="s">
        <v>746</v>
      </c>
      <c r="B411" s="3">
        <v>0.54630388302369304</v>
      </c>
      <c r="C411" s="3">
        <v>0.27931465449860099</v>
      </c>
      <c r="D411" s="3">
        <v>0.29031271864931701</v>
      </c>
      <c r="E411" s="3">
        <v>0.38180042881174903</v>
      </c>
      <c r="G411" s="4">
        <v>5.9719643419438198E-4</v>
      </c>
      <c r="H411" s="5">
        <v>3.0533503580747201E-4</v>
      </c>
      <c r="I411" s="5">
        <v>2.3632281696797799E-4</v>
      </c>
      <c r="J411" s="5">
        <v>2.8996204133277103E-4</v>
      </c>
      <c r="L411" s="6">
        <v>7.34605</v>
      </c>
    </row>
    <row r="412" spans="1:12">
      <c r="A412" s="1" t="s">
        <v>747</v>
      </c>
      <c r="B412" s="3">
        <v>0.59875768936697604</v>
      </c>
      <c r="C412" s="3">
        <v>0.73054531655814103</v>
      </c>
      <c r="D412" s="3">
        <v>0.42360232265827102</v>
      </c>
      <c r="E412" s="3">
        <v>0.69912586836761803</v>
      </c>
      <c r="G412" s="4">
        <v>4.7775714735550598E-4</v>
      </c>
      <c r="H412" s="5">
        <v>5.8291234108699295E-4</v>
      </c>
      <c r="I412" s="5">
        <v>5.5141990625861604E-4</v>
      </c>
      <c r="J412" s="5">
        <v>6.5900463939266103E-4</v>
      </c>
      <c r="L412" s="6">
        <v>7.5329499999999996</v>
      </c>
    </row>
    <row r="413" spans="1:12">
      <c r="A413" s="1" t="s">
        <v>748</v>
      </c>
      <c r="B413" s="3">
        <v>0.56532903576350302</v>
      </c>
      <c r="C413" s="3">
        <v>0.31417592250229498</v>
      </c>
      <c r="D413" s="3">
        <v>0.55740017552310495</v>
      </c>
      <c r="E413" s="3">
        <v>0.74591769863853696</v>
      </c>
      <c r="G413" s="4">
        <v>2.4973669066310502E-4</v>
      </c>
      <c r="H413" s="5">
        <v>1.3878865263976001E-4</v>
      </c>
      <c r="I413" s="5">
        <v>1.1816140848398899E-4</v>
      </c>
      <c r="J413" s="5">
        <v>2.6360185575706501E-4</v>
      </c>
      <c r="L413" s="6">
        <v>7.4972500000000002</v>
      </c>
    </row>
    <row r="414" spans="1:12">
      <c r="A414" s="1" t="s">
        <v>749</v>
      </c>
      <c r="B414" s="3">
        <v>0.49105036004489</v>
      </c>
      <c r="C414" s="3">
        <v>0.73681999910961804</v>
      </c>
      <c r="D414" s="3">
        <v>0.30895331455606301</v>
      </c>
      <c r="E414" s="3">
        <v>0.57649552448511898</v>
      </c>
      <c r="G414" s="4">
        <v>4.9947338132621004E-4</v>
      </c>
      <c r="H414" s="5">
        <v>7.4945872425470498E-4</v>
      </c>
      <c r="I414" s="5">
        <v>4.72645633935957E-4</v>
      </c>
      <c r="J414" s="5">
        <v>7.6444538169548695E-4</v>
      </c>
      <c r="L414" s="6">
        <v>7.7740499999999999</v>
      </c>
    </row>
    <row r="415" spans="1:12">
      <c r="A415" s="1" t="s">
        <v>750</v>
      </c>
      <c r="B415" s="3">
        <v>0.494325377564097</v>
      </c>
      <c r="C415" s="3">
        <v>0.74467754529376695</v>
      </c>
      <c r="D415" s="3">
        <v>0.81953073941980303</v>
      </c>
      <c r="E415" s="3">
        <v>0.59970502581580898</v>
      </c>
      <c r="G415" s="4">
        <v>6.0805455117973403E-4</v>
      </c>
      <c r="H415" s="5">
        <v>9.16005107422417E-4</v>
      </c>
      <c r="I415" s="5">
        <v>6.6958131474260496E-4</v>
      </c>
      <c r="J415" s="5">
        <v>5.5356389708983598E-4</v>
      </c>
      <c r="L415" s="6">
        <v>7.7150999999999996</v>
      </c>
    </row>
    <row r="416" spans="1:12">
      <c r="A416" s="1" t="s">
        <v>751</v>
      </c>
      <c r="B416" s="3">
        <v>0.67419536863058205</v>
      </c>
      <c r="C416" s="3">
        <v>0.86175777028771905</v>
      </c>
      <c r="D416" s="3">
        <v>0.732868915494991</v>
      </c>
      <c r="E416" s="3">
        <v>0.86934317126735605</v>
      </c>
      <c r="G416" s="4">
        <v>5.8633831720903003E-4</v>
      </c>
      <c r="H416" s="5">
        <v>7.4945872425470498E-4</v>
      </c>
      <c r="I416" s="5">
        <v>7.8774272322659398E-4</v>
      </c>
      <c r="J416" s="5">
        <v>8.6988612399831297E-4</v>
      </c>
      <c r="L416" s="6">
        <v>7.71835</v>
      </c>
    </row>
    <row r="417" spans="1:12">
      <c r="A417" s="1" t="s">
        <v>752</v>
      </c>
      <c r="B417" s="3">
        <v>1.45081329180063</v>
      </c>
      <c r="C417" s="3">
        <v>0.78214148885363499</v>
      </c>
      <c r="D417" s="3">
        <v>0.63379241015538801</v>
      </c>
      <c r="E417" s="3">
        <v>1.4682000917318201</v>
      </c>
      <c r="G417" s="4">
        <v>1.5961431968468001E-3</v>
      </c>
      <c r="H417" s="5">
        <v>8.6048964636651303E-4</v>
      </c>
      <c r="I417" s="5">
        <v>8.6651699554925405E-4</v>
      </c>
      <c r="J417" s="5">
        <v>1.6343315056937999E-3</v>
      </c>
      <c r="L417" s="6">
        <v>7.6315499999999998</v>
      </c>
    </row>
    <row r="418" spans="1:12">
      <c r="A418" s="1" t="s">
        <v>753</v>
      </c>
      <c r="B418" s="3">
        <v>1.2357570451906399</v>
      </c>
      <c r="C418" s="3">
        <v>1.2517164481885501</v>
      </c>
      <c r="D418" s="3">
        <v>0.57420530433321204</v>
      </c>
      <c r="E418" s="3">
        <v>1.3273009573072301</v>
      </c>
      <c r="G418" s="4">
        <v>5.7548020022367701E-4</v>
      </c>
      <c r="H418" s="5">
        <v>5.8291234108699295E-4</v>
      </c>
      <c r="I418" s="5">
        <v>8.2712985938792401E-4</v>
      </c>
      <c r="J418" s="5">
        <v>1.15984816533108E-3</v>
      </c>
      <c r="L418" s="6">
        <v>7.8905500000000002</v>
      </c>
    </row>
    <row r="419" spans="1:12">
      <c r="A419" s="1" t="s">
        <v>754</v>
      </c>
      <c r="B419" s="3">
        <v>0.96971642778067901</v>
      </c>
      <c r="C419" s="3">
        <v>0.70237955709690802</v>
      </c>
      <c r="D419" s="3">
        <v>0.908994605265255</v>
      </c>
      <c r="E419" s="3">
        <v>0.858155027660926</v>
      </c>
      <c r="G419" s="4">
        <v>1.3029740382422899E-3</v>
      </c>
      <c r="H419" s="5">
        <v>9.4376283795036904E-4</v>
      </c>
      <c r="I419" s="5">
        <v>7.8774272322659398E-4</v>
      </c>
      <c r="J419" s="5">
        <v>8.1716575284689996E-4</v>
      </c>
      <c r="L419" s="6">
        <v>7.7519999999999998</v>
      </c>
    </row>
    <row r="420" spans="1:12">
      <c r="A420" s="1" t="s">
        <v>755</v>
      </c>
      <c r="B420" s="3">
        <v>0.953135615905915</v>
      </c>
      <c r="C420" s="3">
        <v>0.98058269467879999</v>
      </c>
      <c r="D420" s="3">
        <v>0.74761742077000803</v>
      </c>
      <c r="E420" s="3">
        <v>1.2156011111621501</v>
      </c>
      <c r="G420" s="4">
        <v>8.9036559279889705E-4</v>
      </c>
      <c r="H420" s="5">
        <v>9.16005107422417E-4</v>
      </c>
      <c r="I420" s="5">
        <v>1.29977549332388E-3</v>
      </c>
      <c r="J420" s="5">
        <v>1.5816111345423899E-3</v>
      </c>
      <c r="L420" s="6">
        <v>7.7514500000000002</v>
      </c>
    </row>
    <row r="421" spans="1:12">
      <c r="A421" s="1" t="s">
        <v>756</v>
      </c>
      <c r="B421" s="3">
        <v>4.2384042455842597</v>
      </c>
      <c r="C421" s="3">
        <v>6.3763921241420602</v>
      </c>
      <c r="D421" s="3">
        <v>14.5185085555763</v>
      </c>
      <c r="E421" s="3">
        <v>6.0036678045106697</v>
      </c>
      <c r="G421" s="4">
        <v>2.4539344386896398E-3</v>
      </c>
      <c r="H421" s="5">
        <v>3.6917781602176201E-3</v>
      </c>
      <c r="I421" s="5">
        <v>1.3391626294852099E-3</v>
      </c>
      <c r="J421" s="5">
        <v>1.79249261914804E-3</v>
      </c>
      <c r="L421" s="6">
        <v>6.9779</v>
      </c>
    </row>
    <row r="422" spans="1:12">
      <c r="A422" s="1" t="s">
        <v>757</v>
      </c>
      <c r="B422" s="3">
        <v>2.04215079351374</v>
      </c>
      <c r="C422" s="3">
        <v>9.1861809682144404</v>
      </c>
      <c r="D422" s="3">
        <v>11.031384570728299</v>
      </c>
      <c r="E422" s="3">
        <v>4.7300066001409897</v>
      </c>
      <c r="G422" s="4">
        <v>1.1292441664766499E-3</v>
      </c>
      <c r="H422" s="5">
        <v>5.0796646866152198E-3</v>
      </c>
      <c r="I422" s="5">
        <v>1.1422269486785601E-3</v>
      </c>
      <c r="J422" s="5">
        <v>1.13348797975538E-3</v>
      </c>
      <c r="L422" s="6">
        <v>7.0213000000000001</v>
      </c>
    </row>
    <row r="423" spans="1:12">
      <c r="A423" s="1" t="s">
        <v>758</v>
      </c>
      <c r="B423" s="3">
        <v>5.0543037883253996</v>
      </c>
      <c r="C423" s="3">
        <v>5.1683363792083998</v>
      </c>
      <c r="D423" s="3">
        <v>11.6054305323783</v>
      </c>
      <c r="E423" s="3">
        <v>4.7628091710063902</v>
      </c>
      <c r="G423" s="4">
        <v>2.9859821709719101E-3</v>
      </c>
      <c r="H423" s="5">
        <v>3.0533503580747199E-3</v>
      </c>
      <c r="I423" s="5">
        <v>1.4967111741305301E-3</v>
      </c>
      <c r="J423" s="5">
        <v>1.6343315056937999E-3</v>
      </c>
      <c r="L423" s="6">
        <v>7.0143000000000004</v>
      </c>
    </row>
    <row r="424" spans="1:12">
      <c r="A424" s="1" t="s">
        <v>759</v>
      </c>
      <c r="B424" s="3">
        <v>3.6751889862022602</v>
      </c>
      <c r="C424" s="3">
        <v>10.851897257940299</v>
      </c>
      <c r="D424" s="3">
        <v>6.8025221993570701</v>
      </c>
      <c r="E424" s="3">
        <v>7.4822524708802902</v>
      </c>
      <c r="G424" s="4">
        <v>1.4006970911104599E-3</v>
      </c>
      <c r="H424" s="5">
        <v>4.1359018486648502E-3</v>
      </c>
      <c r="I424" s="5">
        <v>1.0240655401945701E-3</v>
      </c>
      <c r="J424" s="5">
        <v>1.87157317587516E-3</v>
      </c>
      <c r="L424" s="6">
        <v>7.0694499999999998</v>
      </c>
    </row>
    <row r="425" spans="1:12">
      <c r="A425" s="1" t="s">
        <v>760</v>
      </c>
      <c r="B425" s="3">
        <v>1.45355386877619</v>
      </c>
      <c r="C425" s="3">
        <v>0.41767536634047298</v>
      </c>
      <c r="D425" s="3">
        <v>0.77723953723845196</v>
      </c>
      <c r="E425" s="3">
        <v>0.73673752341036602</v>
      </c>
      <c r="G425" s="4">
        <v>2.8013941822209198E-3</v>
      </c>
      <c r="H425" s="5">
        <v>8.0497418531060895E-4</v>
      </c>
      <c r="I425" s="5">
        <v>7.8774272322659398E-4</v>
      </c>
      <c r="J425" s="5">
        <v>9.75326866301139E-4</v>
      </c>
      <c r="L425" s="6">
        <v>7.4396000000000004</v>
      </c>
    </row>
    <row r="426" spans="1:12">
      <c r="A426" s="1" t="s">
        <v>761</v>
      </c>
      <c r="B426" s="3">
        <v>1.0136820194107801</v>
      </c>
      <c r="C426" s="3">
        <v>1.61702141552226</v>
      </c>
      <c r="D426" s="3">
        <v>0.43999354107134098</v>
      </c>
      <c r="E426" s="3">
        <v>0.75827804039049795</v>
      </c>
      <c r="G426" s="4">
        <v>1.35726462316905E-3</v>
      </c>
      <c r="H426" s="5">
        <v>2.1651029811802602E-3</v>
      </c>
      <c r="I426" s="5">
        <v>4.72645633935957E-4</v>
      </c>
      <c r="J426" s="5">
        <v>7.6444538169548695E-4</v>
      </c>
      <c r="L426" s="6">
        <v>7.5801999999999996</v>
      </c>
    </row>
    <row r="427" spans="1:12">
      <c r="A427" s="1" t="s">
        <v>762</v>
      </c>
      <c r="B427" s="3">
        <v>1.0670387145702001</v>
      </c>
      <c r="C427" s="3">
        <v>0.99949254117934505</v>
      </c>
      <c r="D427" s="3">
        <v>0.40322184487378798</v>
      </c>
      <c r="E427" s="3">
        <v>0.71540154023537395</v>
      </c>
      <c r="G427" s="4">
        <v>1.4224133250811601E-3</v>
      </c>
      <c r="H427" s="5">
        <v>1.3323710653417001E-3</v>
      </c>
      <c r="I427" s="5">
        <v>3.9387136161329699E-4</v>
      </c>
      <c r="J427" s="5">
        <v>7.3808519611978098E-4</v>
      </c>
      <c r="L427" s="6">
        <v>7.5983000000000001</v>
      </c>
    </row>
    <row r="428" spans="1:12">
      <c r="A428" s="1" t="s">
        <v>763</v>
      </c>
      <c r="B428" s="3">
        <v>0.80210750190803204</v>
      </c>
      <c r="C428" s="3">
        <v>1.41582874239868</v>
      </c>
      <c r="D428" s="3">
        <v>0.43813401848622502</v>
      </c>
      <c r="E428" s="3">
        <v>0.82236067665255097</v>
      </c>
      <c r="G428" s="4">
        <v>9.1208182676960202E-4</v>
      </c>
      <c r="H428" s="5">
        <v>1.6099483706212201E-3</v>
      </c>
      <c r="I428" s="5">
        <v>5.1203277009728601E-4</v>
      </c>
      <c r="J428" s="5">
        <v>7.90805567271194E-4</v>
      </c>
      <c r="L428" s="6">
        <v>7.6317500000000003</v>
      </c>
    </row>
    <row r="429" spans="1:12">
      <c r="A429" s="1" t="s">
        <v>764</v>
      </c>
      <c r="B429" s="3">
        <v>1.1929835912761699</v>
      </c>
      <c r="C429" s="3">
        <v>1.68825317824954</v>
      </c>
      <c r="D429" s="3">
        <v>2.14854967826447</v>
      </c>
      <c r="E429" s="3">
        <v>1.44116986793421</v>
      </c>
      <c r="G429" s="4">
        <v>6.0805455117973403E-4</v>
      </c>
      <c r="H429" s="5">
        <v>8.6048964636651303E-4</v>
      </c>
      <c r="I429" s="5">
        <v>3.9387136161329699E-4</v>
      </c>
      <c r="J429" s="5">
        <v>5.2720371151412904E-4</v>
      </c>
      <c r="L429" s="6">
        <v>7.4839000000000002</v>
      </c>
    </row>
    <row r="430" spans="1:12">
      <c r="A430" s="1" t="s">
        <v>765</v>
      </c>
      <c r="B430" s="3">
        <v>1.0265166170345299</v>
      </c>
      <c r="C430" s="3">
        <v>1.2905856819122701</v>
      </c>
      <c r="D430" s="3">
        <v>0.71789723143019202</v>
      </c>
      <c r="E430" s="3">
        <v>1.25375372568606</v>
      </c>
      <c r="G430" s="4">
        <v>1.3246902722129899E-3</v>
      </c>
      <c r="H430" s="5">
        <v>1.66546383167712E-3</v>
      </c>
      <c r="I430" s="5">
        <v>7.8774272322659398E-4</v>
      </c>
      <c r="J430" s="5">
        <v>1.42345002108815E-3</v>
      </c>
      <c r="L430" s="6">
        <v>7.7625000000000002</v>
      </c>
    </row>
    <row r="431" spans="1:12">
      <c r="A431" s="1" t="s">
        <v>766</v>
      </c>
      <c r="B431" s="3">
        <v>1.31508962965513</v>
      </c>
      <c r="C431" s="3">
        <v>1.38431176724725</v>
      </c>
      <c r="D431" s="3">
        <v>1.7383207164848899</v>
      </c>
      <c r="E431" s="3">
        <v>1.76628501241167</v>
      </c>
      <c r="G431" s="4">
        <v>1.8458798875099101E-3</v>
      </c>
      <c r="H431" s="5">
        <v>1.94304113695664E-3</v>
      </c>
      <c r="I431" s="5">
        <v>1.2603883571625501E-3</v>
      </c>
      <c r="J431" s="5">
        <v>1.84521299029945E-3</v>
      </c>
      <c r="L431" s="6">
        <v>7.6123000000000003</v>
      </c>
    </row>
    <row r="432" spans="1:12">
      <c r="A432" s="1" t="s">
        <v>767</v>
      </c>
      <c r="B432" s="3">
        <v>0.94088934775634003</v>
      </c>
      <c r="C432" s="3">
        <v>2.3145272435715198</v>
      </c>
      <c r="D432" s="3">
        <v>1.70622077630074</v>
      </c>
      <c r="E432" s="3">
        <v>0.98333934818562496</v>
      </c>
      <c r="G432" s="4">
        <v>1.1509604004473499E-3</v>
      </c>
      <c r="H432" s="5">
        <v>2.83128851385111E-3</v>
      </c>
      <c r="I432" s="5">
        <v>1.4573240379691999E-3</v>
      </c>
      <c r="J432" s="5">
        <v>9.75326866301139E-4</v>
      </c>
      <c r="L432" s="6">
        <v>7.7182500000000003</v>
      </c>
    </row>
    <row r="433" spans="1:12">
      <c r="A433" s="1" t="s">
        <v>768</v>
      </c>
      <c r="B433" s="3">
        <v>1.35213381472579</v>
      </c>
      <c r="C433" s="3">
        <v>1.1612015283225301</v>
      </c>
      <c r="D433" s="3">
        <v>1.6607690631366101</v>
      </c>
      <c r="E433" s="3">
        <v>1.2482400019677999</v>
      </c>
      <c r="G433" s="4">
        <v>2.7796779482502101E-3</v>
      </c>
      <c r="H433" s="5">
        <v>2.38716482540387E-3</v>
      </c>
      <c r="I433" s="5">
        <v>1.89058253574383E-3</v>
      </c>
      <c r="J433" s="5">
        <v>1.7134120624209201E-3</v>
      </c>
      <c r="L433" s="6">
        <v>7.6180500000000002</v>
      </c>
    </row>
    <row r="434" spans="1:12">
      <c r="A434" s="1" t="s">
        <v>769</v>
      </c>
      <c r="B434" s="3">
        <v>1.02876201640059</v>
      </c>
      <c r="C434" s="3">
        <v>1.31496551691063</v>
      </c>
      <c r="D434" s="3">
        <v>1.40932752314409</v>
      </c>
      <c r="E434" s="3">
        <v>1.6869038034236099</v>
      </c>
      <c r="G434" s="4">
        <v>6.0805455117973403E-4</v>
      </c>
      <c r="H434" s="5">
        <v>7.7721645478265702E-4</v>
      </c>
      <c r="I434" s="5">
        <v>1.0634526763559E-3</v>
      </c>
      <c r="J434" s="5">
        <v>8.9624630957401905E-4</v>
      </c>
      <c r="L434" s="6">
        <v>7.8793499999999996</v>
      </c>
    </row>
    <row r="435" spans="1:12">
      <c r="A435" s="1" t="s">
        <v>770</v>
      </c>
      <c r="B435" s="3">
        <v>1.2006814842237601</v>
      </c>
      <c r="C435" s="3">
        <v>1.03669375195184</v>
      </c>
      <c r="D435" s="3">
        <v>1.3914437306799301</v>
      </c>
      <c r="E435" s="3">
        <v>0.87571115326245896</v>
      </c>
      <c r="G435" s="4">
        <v>1.63957566478821E-3</v>
      </c>
      <c r="H435" s="5">
        <v>1.41564425692555E-3</v>
      </c>
      <c r="I435" s="5">
        <v>1.53609831029186E-3</v>
      </c>
      <c r="J435" s="5">
        <v>1.0016870518768501E-3</v>
      </c>
      <c r="L435" s="6">
        <v>8.05715</v>
      </c>
    </row>
    <row r="436" spans="1:12">
      <c r="A436" s="1" t="s">
        <v>771</v>
      </c>
      <c r="B436" s="3">
        <v>0.88393519140919496</v>
      </c>
      <c r="C436" s="3">
        <v>1.8343408104936201</v>
      </c>
      <c r="D436" s="3">
        <v>1.39523796527467</v>
      </c>
      <c r="E436" s="3">
        <v>1.7020885903702301</v>
      </c>
      <c r="G436" s="4">
        <v>9.2293994375495397E-4</v>
      </c>
      <c r="H436" s="5">
        <v>1.91528340642869E-3</v>
      </c>
      <c r="I436" s="5">
        <v>1.41793690180787E-3</v>
      </c>
      <c r="J436" s="5">
        <v>1.6870518768452099E-3</v>
      </c>
      <c r="L436" s="6">
        <v>8.01755</v>
      </c>
    </row>
    <row r="437" spans="1:12">
      <c r="A437" s="1" t="s">
        <v>772</v>
      </c>
      <c r="B437" s="3">
        <v>0.72205830191250198</v>
      </c>
      <c r="C437" s="3">
        <v>0.83730299908667605</v>
      </c>
      <c r="D437" s="3">
        <v>0.35778516657876303</v>
      </c>
      <c r="E437" s="3">
        <v>0.66226002172745202</v>
      </c>
      <c r="G437" s="4">
        <v>1.0532373475791799E-3</v>
      </c>
      <c r="H437" s="5">
        <v>1.22134014322989E-3</v>
      </c>
      <c r="I437" s="5">
        <v>3.5448422545196701E-4</v>
      </c>
      <c r="J437" s="5">
        <v>8.1716575284689996E-4</v>
      </c>
      <c r="L437" s="6">
        <v>7.1926500000000004</v>
      </c>
    </row>
    <row r="438" spans="1:12">
      <c r="A438" s="1" t="s">
        <v>773</v>
      </c>
      <c r="B438" s="3">
        <v>0.51880235157200605</v>
      </c>
      <c r="C438" s="3">
        <v>1.7683576740031099</v>
      </c>
      <c r="D438" s="3">
        <v>0.67925716951733295</v>
      </c>
      <c r="E438" s="3">
        <v>0.72019582082019495</v>
      </c>
      <c r="G438" s="4">
        <v>5.5376396625297203E-4</v>
      </c>
      <c r="H438" s="5">
        <v>1.88752567590074E-3</v>
      </c>
      <c r="I438" s="5">
        <v>8.2712985938792401E-4</v>
      </c>
      <c r="J438" s="5">
        <v>8.4352593842260603E-4</v>
      </c>
      <c r="L438" s="6">
        <v>7.2787499999999996</v>
      </c>
    </row>
    <row r="439" spans="1:12">
      <c r="A439" s="1" t="s">
        <v>774</v>
      </c>
      <c r="B439" s="3">
        <v>0.78051651423244495</v>
      </c>
      <c r="C439" s="3">
        <v>0.99765765573843102</v>
      </c>
      <c r="D439" s="3">
        <v>0.53274154858609701</v>
      </c>
      <c r="E439" s="3">
        <v>0.61329269830189603</v>
      </c>
      <c r="G439" s="4">
        <v>9.7723052868171597E-4</v>
      </c>
      <c r="H439" s="5">
        <v>1.24909787375784E-3</v>
      </c>
      <c r="I439" s="5">
        <v>5.9080704241994597E-4</v>
      </c>
      <c r="J439" s="5">
        <v>7.3808519611978098E-4</v>
      </c>
      <c r="L439" s="6">
        <v>7.2730499999999996</v>
      </c>
    </row>
    <row r="440" spans="1:12">
      <c r="A440" s="1" t="s">
        <v>775</v>
      </c>
      <c r="B440" s="3">
        <v>0.80249154329336503</v>
      </c>
      <c r="C440" s="3">
        <v>1.82667127701332</v>
      </c>
      <c r="D440" s="3">
        <v>0.89098470874444902</v>
      </c>
      <c r="E440" s="3">
        <v>1.0445341691230301</v>
      </c>
      <c r="G440" s="4">
        <v>7.92642539930725E-4</v>
      </c>
      <c r="H440" s="5">
        <v>1.8042524843168799E-3</v>
      </c>
      <c r="I440" s="5">
        <v>1.1028398125172299E-3</v>
      </c>
      <c r="J440" s="5">
        <v>1.2125685364824999E-3</v>
      </c>
      <c r="L440" s="6">
        <v>7.3280000000000003</v>
      </c>
    </row>
    <row r="441" spans="1:12">
      <c r="A441" s="1" t="s">
        <v>776</v>
      </c>
      <c r="B441" s="3">
        <v>1.7274383087204399</v>
      </c>
      <c r="C441" s="3">
        <v>1.96267986600081</v>
      </c>
      <c r="D441" s="3">
        <v>0.24022258935555299</v>
      </c>
      <c r="E441" s="3">
        <v>0.79562539473919303</v>
      </c>
      <c r="G441" s="4">
        <v>4.8861526434085798E-4</v>
      </c>
      <c r="H441" s="5">
        <v>5.5515461055904102E-4</v>
      </c>
      <c r="I441" s="5">
        <v>1.57548544645319E-4</v>
      </c>
      <c r="J441" s="5">
        <v>3.6904259805989E-4</v>
      </c>
      <c r="L441" s="6">
        <v>7.5991499999999998</v>
      </c>
    </row>
    <row r="442" spans="1:12">
      <c r="A442" s="1" t="s">
        <v>777</v>
      </c>
      <c r="B442" s="3">
        <v>1.12628158606802</v>
      </c>
      <c r="C442" s="3">
        <v>1.7718341066854499</v>
      </c>
      <c r="D442" s="3">
        <v>0.31755023002522897</v>
      </c>
      <c r="E442" s="3">
        <v>1.01044228282604</v>
      </c>
      <c r="G442" s="4">
        <v>4.2346656242874399E-4</v>
      </c>
      <c r="H442" s="5">
        <v>6.6618553267084896E-4</v>
      </c>
      <c r="I442" s="5">
        <v>3.5448422545196701E-4</v>
      </c>
      <c r="J442" s="5">
        <v>6.8536482496836797E-4</v>
      </c>
      <c r="L442" s="6">
        <v>7.6469500000000004</v>
      </c>
    </row>
    <row r="443" spans="1:12">
      <c r="A443" s="1" t="s">
        <v>778</v>
      </c>
      <c r="B443" s="3">
        <v>0.73632624603640995</v>
      </c>
      <c r="C443" s="3">
        <v>0.34858280481183002</v>
      </c>
      <c r="D443" s="3">
        <v>0.69403130840393001</v>
      </c>
      <c r="E443" s="3">
        <v>0.392132588518604</v>
      </c>
      <c r="G443" s="4">
        <v>5.8633831720903003E-4</v>
      </c>
      <c r="H443" s="5">
        <v>2.7757730527952002E-4</v>
      </c>
      <c r="I443" s="5">
        <v>4.72645633935957E-4</v>
      </c>
      <c r="J443" s="5">
        <v>2.10881484605652E-4</v>
      </c>
      <c r="L443" s="6">
        <v>7.8232999999999997</v>
      </c>
    </row>
    <row r="444" spans="1:12">
      <c r="A444" s="1" t="s">
        <v>779</v>
      </c>
      <c r="B444" s="3">
        <v>0.76270418767224302</v>
      </c>
      <c r="C444" s="3">
        <v>0.92846657800121302</v>
      </c>
      <c r="D444" s="3">
        <v>0.31118227882121802</v>
      </c>
      <c r="E444" s="3">
        <v>0.93589759851867005</v>
      </c>
      <c r="G444" s="4">
        <v>4.5604091338480101E-4</v>
      </c>
      <c r="H444" s="5">
        <v>5.5515461055904102E-4</v>
      </c>
      <c r="I444" s="5">
        <v>3.15097089290638E-4</v>
      </c>
      <c r="J444" s="5">
        <v>5.7992408266554205E-4</v>
      </c>
      <c r="L444" s="6">
        <v>7.8555999999999999</v>
      </c>
    </row>
    <row r="445" spans="1:12">
      <c r="A445" s="1" t="s">
        <v>780</v>
      </c>
      <c r="B445" s="3">
        <v>0.72867747404847405</v>
      </c>
      <c r="C445" s="3">
        <v>0.40495517324107899</v>
      </c>
      <c r="D445" s="3">
        <v>0.78325135168861104</v>
      </c>
      <c r="E445" s="3">
        <v>0.47986397857430002</v>
      </c>
      <c r="G445" s="4">
        <v>2.4973669066310502E-4</v>
      </c>
      <c r="H445" s="5">
        <v>1.3878865263976001E-4</v>
      </c>
      <c r="I445" s="5">
        <v>1.1816140848398899E-4</v>
      </c>
      <c r="J445" s="5">
        <v>1.3180092787853199E-4</v>
      </c>
      <c r="L445" s="6">
        <v>7.5259499999999999</v>
      </c>
    </row>
    <row r="446" spans="1:12">
      <c r="A446" s="1" t="s">
        <v>781</v>
      </c>
      <c r="B446" s="3">
        <v>0.59962488303226502</v>
      </c>
      <c r="C446" s="3">
        <v>0.93175257871020001</v>
      </c>
      <c r="D446" s="3">
        <v>0.41862823289409401</v>
      </c>
      <c r="E446" s="3">
        <v>1.00772478969182</v>
      </c>
      <c r="G446" s="4">
        <v>5.5376396625297203E-4</v>
      </c>
      <c r="H446" s="5">
        <v>8.6048964636651303E-4</v>
      </c>
      <c r="I446" s="5">
        <v>4.72645633935957E-4</v>
      </c>
      <c r="J446" s="5">
        <v>1.0016870518768501E-3</v>
      </c>
      <c r="L446" s="6">
        <v>7.8053999999999997</v>
      </c>
    </row>
    <row r="447" spans="1:12">
      <c r="A447" s="1" t="s">
        <v>782</v>
      </c>
      <c r="B447" s="3">
        <v>0.45179203841420501</v>
      </c>
      <c r="C447" s="3">
        <v>0.83264763059807201</v>
      </c>
      <c r="D447" s="3">
        <v>0.48572269757790698</v>
      </c>
      <c r="E447" s="3">
        <v>0.388219827627998</v>
      </c>
      <c r="G447" s="4">
        <v>4.6689903037015301E-4</v>
      </c>
      <c r="H447" s="5">
        <v>8.6048964636651303E-4</v>
      </c>
      <c r="I447" s="5">
        <v>5.1203277009728601E-4</v>
      </c>
      <c r="J447" s="5">
        <v>4.2176296921130302E-4</v>
      </c>
      <c r="L447" s="6">
        <v>8.1052499999999998</v>
      </c>
    </row>
    <row r="448" spans="1:12">
      <c r="A448" s="1" t="s">
        <v>783</v>
      </c>
      <c r="B448" s="3">
        <v>0.71649738806714902</v>
      </c>
      <c r="C448" s="3">
        <v>0.75792686066369996</v>
      </c>
      <c r="D448" s="3">
        <v>0.73232267790837102</v>
      </c>
      <c r="E448" s="3">
        <v>0.91494731937274298</v>
      </c>
      <c r="G448" s="4">
        <v>6.29770785150439E-4</v>
      </c>
      <c r="H448" s="5">
        <v>6.6618553267084896E-4</v>
      </c>
      <c r="I448" s="5">
        <v>8.6651699554925405E-4</v>
      </c>
      <c r="J448" s="5">
        <v>9.4896668072543195E-4</v>
      </c>
      <c r="L448" s="6">
        <v>8.0921500000000002</v>
      </c>
    </row>
    <row r="449" spans="1:12">
      <c r="A449" s="1" t="s">
        <v>784</v>
      </c>
      <c r="B449" s="3">
        <v>1.62991318193851</v>
      </c>
      <c r="C449" s="3">
        <v>1.19049031506603</v>
      </c>
      <c r="D449" s="3">
        <v>0.97279844718453401</v>
      </c>
      <c r="E449" s="3">
        <v>1.6255562497827001</v>
      </c>
      <c r="G449" s="4">
        <v>1.29211592125694E-3</v>
      </c>
      <c r="H449" s="5">
        <v>9.4376283795036904E-4</v>
      </c>
      <c r="I449" s="5">
        <v>1.0634526763559E-3</v>
      </c>
      <c r="J449" s="5">
        <v>1.6606916912695099E-3</v>
      </c>
      <c r="L449" s="6">
        <v>7.6595000000000004</v>
      </c>
    </row>
    <row r="450" spans="1:12">
      <c r="A450" s="1" t="s">
        <v>785</v>
      </c>
      <c r="B450" s="3">
        <v>1.44718307419526</v>
      </c>
      <c r="C450" s="3">
        <v>1.04821551700195</v>
      </c>
      <c r="D450" s="3">
        <v>1.1181183311745799</v>
      </c>
      <c r="E450" s="3">
        <v>1.8446428858803301</v>
      </c>
      <c r="G450" s="4">
        <v>6.5148701912114398E-4</v>
      </c>
      <c r="H450" s="5">
        <v>4.7188141897518501E-4</v>
      </c>
      <c r="I450" s="5">
        <v>1.2210012210012199E-3</v>
      </c>
      <c r="J450" s="5">
        <v>1.2916490932096199E-3</v>
      </c>
      <c r="L450" s="6">
        <v>7.9211499999999999</v>
      </c>
    </row>
    <row r="451" spans="1:12">
      <c r="A451" s="1" t="s">
        <v>786</v>
      </c>
      <c r="B451" s="3">
        <v>0.92325558897555704</v>
      </c>
      <c r="C451" s="3">
        <v>0.716493539201842</v>
      </c>
      <c r="D451" s="3">
        <v>0.48035676851541398</v>
      </c>
      <c r="E451" s="3">
        <v>0.62471022582635904</v>
      </c>
      <c r="G451" s="4">
        <v>1.21610910235947E-3</v>
      </c>
      <c r="H451" s="5">
        <v>9.4376283795036904E-4</v>
      </c>
      <c r="I451" s="5">
        <v>5.1203277009728601E-4</v>
      </c>
      <c r="J451" s="5">
        <v>7.1172501054407404E-4</v>
      </c>
      <c r="L451" s="6">
        <v>8.06555</v>
      </c>
    </row>
    <row r="452" spans="1:12">
      <c r="A452" s="1" t="s">
        <v>787</v>
      </c>
      <c r="B452" s="3">
        <v>0.96528814219772396</v>
      </c>
      <c r="C452" s="3">
        <v>1.09036412888346</v>
      </c>
      <c r="D452" s="3">
        <v>0.89172386166847095</v>
      </c>
      <c r="E452" s="3">
        <v>0.88780009541583105</v>
      </c>
      <c r="G452" s="4">
        <v>9.3379806074030602E-4</v>
      </c>
      <c r="H452" s="5">
        <v>1.0547937600621799E-3</v>
      </c>
      <c r="I452" s="5">
        <v>1.6936468549371799E-3</v>
      </c>
      <c r="J452" s="5">
        <v>1.2652889076339099E-3</v>
      </c>
      <c r="L452" s="6">
        <v>7.8383500000000002</v>
      </c>
    </row>
    <row r="453" spans="1:12">
      <c r="A453" s="1" t="s">
        <v>788</v>
      </c>
      <c r="B453" s="3">
        <v>0.86513196245526902</v>
      </c>
      <c r="C453" s="3">
        <v>1.6106410796303701</v>
      </c>
      <c r="D453" s="3">
        <v>0.429495174715532</v>
      </c>
      <c r="E453" s="3">
        <v>0.72959062986447698</v>
      </c>
      <c r="G453" s="4">
        <v>9.9894676265242094E-4</v>
      </c>
      <c r="H453" s="5">
        <v>1.8597679453727901E-3</v>
      </c>
      <c r="I453" s="5">
        <v>4.3325849777462702E-4</v>
      </c>
      <c r="J453" s="5">
        <v>7.6444538169548695E-4</v>
      </c>
      <c r="L453" s="6">
        <v>7.0921000000000003</v>
      </c>
    </row>
    <row r="454" spans="1:12">
      <c r="A454" s="1" t="s">
        <v>789</v>
      </c>
      <c r="B454" s="3">
        <v>0.57479352370208803</v>
      </c>
      <c r="C454" s="3">
        <v>1.4551382344530801</v>
      </c>
      <c r="D454" s="3">
        <v>0.30757960666380602</v>
      </c>
      <c r="E454" s="3">
        <v>0.91421124148452804</v>
      </c>
      <c r="G454" s="4">
        <v>1.1183860494913E-3</v>
      </c>
      <c r="H454" s="5">
        <v>2.83128851385111E-3</v>
      </c>
      <c r="I454" s="5">
        <v>3.9387136161329699E-4</v>
      </c>
      <c r="J454" s="5">
        <v>1.13348797975538E-3</v>
      </c>
      <c r="L454" s="6">
        <v>7.0756500000000004</v>
      </c>
    </row>
    <row r="455" spans="1:12">
      <c r="A455" s="1" t="s">
        <v>790</v>
      </c>
      <c r="B455" s="3">
        <v>0.77464583009941002</v>
      </c>
      <c r="C455" s="3">
        <v>1.2304823131887399</v>
      </c>
      <c r="D455" s="3">
        <v>0.39348367148379998</v>
      </c>
      <c r="E455" s="3">
        <v>0.79476650442401997</v>
      </c>
      <c r="G455" s="4">
        <v>1.1183860494913E-3</v>
      </c>
      <c r="H455" s="5">
        <v>1.7764947537889299E-3</v>
      </c>
      <c r="I455" s="5">
        <v>3.5448422545196701E-4</v>
      </c>
      <c r="J455" s="5">
        <v>8.1716575284689996E-4</v>
      </c>
      <c r="L455" s="6">
        <v>6.9455999999999998</v>
      </c>
    </row>
    <row r="456" spans="1:12">
      <c r="A456" s="1" t="s">
        <v>791</v>
      </c>
      <c r="B456" s="3">
        <v>1.13424467975795</v>
      </c>
      <c r="C456" s="3">
        <v>1.9330582037355999</v>
      </c>
      <c r="D456" s="3">
        <v>0.53641584103856899</v>
      </c>
      <c r="E456" s="3">
        <v>1.10292651012179</v>
      </c>
      <c r="G456" s="4">
        <v>1.1075279325059399E-3</v>
      </c>
      <c r="H456" s="5">
        <v>1.88752567590074E-3</v>
      </c>
      <c r="I456" s="5">
        <v>6.3019417858127503E-4</v>
      </c>
      <c r="J456" s="5">
        <v>1.05440742302826E-3</v>
      </c>
      <c r="L456" s="6">
        <v>7.0899000000000001</v>
      </c>
    </row>
    <row r="457" spans="1:12">
      <c r="A457" s="1" t="s">
        <v>792</v>
      </c>
      <c r="B457" s="3">
        <v>0.72838346238326301</v>
      </c>
      <c r="C457" s="3">
        <v>0.34200774815467899</v>
      </c>
      <c r="D457" s="3">
        <v>0.46736166908814902</v>
      </c>
      <c r="E457" s="3">
        <v>0.56493017073293295</v>
      </c>
      <c r="G457" s="4">
        <v>1.06409546456454E-3</v>
      </c>
      <c r="H457" s="5">
        <v>4.9963914950313705E-4</v>
      </c>
      <c r="I457" s="5">
        <v>5.9080704241994597E-4</v>
      </c>
      <c r="J457" s="5">
        <v>6.3264445381695496E-4</v>
      </c>
      <c r="L457" s="6">
        <v>7.2801999999999998</v>
      </c>
    </row>
    <row r="458" spans="1:12">
      <c r="A458" s="1" t="s">
        <v>793</v>
      </c>
      <c r="B458" s="3">
        <v>0.62305314293857506</v>
      </c>
      <c r="C458" s="3">
        <v>0.324193215917295</v>
      </c>
      <c r="D458" s="3">
        <v>0.409648998780273</v>
      </c>
      <c r="E458" s="3">
        <v>0.49767329751564299</v>
      </c>
      <c r="G458" s="4">
        <v>1.2269672193448199E-3</v>
      </c>
      <c r="H458" s="5">
        <v>6.3842780214289703E-4</v>
      </c>
      <c r="I458" s="5">
        <v>7.4835558706526405E-4</v>
      </c>
      <c r="J458" s="5">
        <v>7.3808519611978098E-4</v>
      </c>
      <c r="L458" s="6">
        <v>7.2175500000000001</v>
      </c>
    </row>
    <row r="459" spans="1:12">
      <c r="A459" s="1" t="s">
        <v>794</v>
      </c>
      <c r="B459" s="3">
        <v>0.58427933928759002</v>
      </c>
      <c r="C459" s="3">
        <v>0.39675180914316899</v>
      </c>
      <c r="D459" s="3">
        <v>0.61208871514971397</v>
      </c>
      <c r="E459" s="3">
        <v>0.63239687605141603</v>
      </c>
      <c r="G459" s="4">
        <v>6.9491948706255403E-4</v>
      </c>
      <c r="H459" s="5">
        <v>4.7188141897518501E-4</v>
      </c>
      <c r="I459" s="5">
        <v>5.1203277009728601E-4</v>
      </c>
      <c r="J459" s="5">
        <v>5.2720371151412904E-4</v>
      </c>
      <c r="L459" s="6">
        <v>7.2185499999999996</v>
      </c>
    </row>
    <row r="460" spans="1:12">
      <c r="A460" s="1" t="s">
        <v>795</v>
      </c>
      <c r="B460" s="3">
        <v>0.77720917596251804</v>
      </c>
      <c r="C460" s="3">
        <v>0.51345831069828496</v>
      </c>
      <c r="D460" s="3">
        <v>0.48347431489155901</v>
      </c>
      <c r="E460" s="3">
        <v>0.90509272766198701</v>
      </c>
      <c r="G460" s="4">
        <v>9.6637241169636402E-4</v>
      </c>
      <c r="H460" s="5">
        <v>6.3842780214289703E-4</v>
      </c>
      <c r="I460" s="5">
        <v>6.3019417858127503E-4</v>
      </c>
      <c r="J460" s="5">
        <v>8.9624630957401905E-4</v>
      </c>
      <c r="L460" s="6">
        <v>7.2312500000000002</v>
      </c>
    </row>
    <row r="461" spans="1:12">
      <c r="A461" s="1" t="s">
        <v>796</v>
      </c>
      <c r="B461" s="3">
        <v>0.61123636165109496</v>
      </c>
      <c r="C461" s="3">
        <v>1.2153298123974201</v>
      </c>
      <c r="D461" s="3">
        <v>1.0207257109239201</v>
      </c>
      <c r="E461" s="3">
        <v>0.25279489119350701</v>
      </c>
      <c r="G461" s="4">
        <v>1.9544610573634299E-4</v>
      </c>
      <c r="H461" s="5">
        <v>3.88608227391329E-4</v>
      </c>
      <c r="I461" s="5">
        <v>1.1816140848398899E-4</v>
      </c>
      <c r="J461" s="5">
        <v>5.2720371151412897E-5</v>
      </c>
      <c r="L461" s="6">
        <v>7.2159000000000004</v>
      </c>
    </row>
    <row r="462" spans="1:12">
      <c r="A462" s="1" t="s">
        <v>797</v>
      </c>
      <c r="B462" s="3">
        <v>0.83497426145031495</v>
      </c>
      <c r="C462" s="3">
        <v>0.51523169272147096</v>
      </c>
      <c r="D462" s="3">
        <v>0.793888855330809</v>
      </c>
      <c r="E462" s="3">
        <v>0.855466519628027</v>
      </c>
      <c r="G462" s="4">
        <v>9.4465617772565905E-4</v>
      </c>
      <c r="H462" s="5">
        <v>5.8291234108699295E-4</v>
      </c>
      <c r="I462" s="5">
        <v>9.4529126787191303E-4</v>
      </c>
      <c r="J462" s="5">
        <v>8.9624630957401905E-4</v>
      </c>
      <c r="L462" s="6">
        <v>7.21455</v>
      </c>
    </row>
    <row r="463" spans="1:12">
      <c r="A463" s="1" t="s">
        <v>798</v>
      </c>
      <c r="B463" s="3">
        <v>0.83658592764557105</v>
      </c>
      <c r="C463" s="3">
        <v>0.36794002027627198</v>
      </c>
      <c r="D463" s="3">
        <v>0.66271099125325195</v>
      </c>
      <c r="E463" s="3">
        <v>1.5372546848591699</v>
      </c>
      <c r="G463" s="4">
        <v>1.00980487963777E-3</v>
      </c>
      <c r="H463" s="5">
        <v>4.4412368844723302E-4</v>
      </c>
      <c r="I463" s="5">
        <v>6.3019417858127503E-4</v>
      </c>
      <c r="J463" s="5">
        <v>1.42345002108815E-3</v>
      </c>
      <c r="L463" s="6">
        <v>7.2164999999999999</v>
      </c>
    </row>
    <row r="464" spans="1:12">
      <c r="A464" s="1" t="s">
        <v>799</v>
      </c>
      <c r="B464" s="3">
        <v>0.80251036034942702</v>
      </c>
      <c r="C464" s="3">
        <v>0.56361001682775203</v>
      </c>
      <c r="D464" s="3">
        <v>0.67603462719267704</v>
      </c>
      <c r="E464" s="3">
        <v>0.63990762070738805</v>
      </c>
      <c r="G464" s="4">
        <v>9.8808864566706802E-4</v>
      </c>
      <c r="H464" s="5">
        <v>6.93943263198801E-4</v>
      </c>
      <c r="I464" s="5">
        <v>7.8774272322659398E-4</v>
      </c>
      <c r="J464" s="5">
        <v>6.8536482496836797E-4</v>
      </c>
      <c r="L464" s="6">
        <v>7.2217000000000002</v>
      </c>
    </row>
    <row r="465" spans="1:12">
      <c r="A465" s="1" t="s">
        <v>800</v>
      </c>
      <c r="B465" s="3">
        <v>1.0822733671195801</v>
      </c>
      <c r="C465" s="3">
        <v>0.27667276492425302</v>
      </c>
      <c r="D465" s="3">
        <v>0.863300751034633</v>
      </c>
      <c r="E465" s="3">
        <v>1.1783620053902</v>
      </c>
      <c r="G465" s="4">
        <v>1.41155520809581E-3</v>
      </c>
      <c r="H465" s="5">
        <v>3.6085049686337598E-4</v>
      </c>
      <c r="I465" s="5">
        <v>1.2210012210012199E-3</v>
      </c>
      <c r="J465" s="5">
        <v>1.42345002108815E-3</v>
      </c>
      <c r="L465" s="6">
        <v>7.4004500000000002</v>
      </c>
    </row>
    <row r="466" spans="1:12">
      <c r="A466" s="1" t="s">
        <v>801</v>
      </c>
      <c r="B466" s="3">
        <v>1.3421736978397001</v>
      </c>
      <c r="C466" s="3">
        <v>0.50323354671602905</v>
      </c>
      <c r="D466" s="3">
        <v>0.80583125098484698</v>
      </c>
      <c r="E466" s="3">
        <v>1.58508470671948</v>
      </c>
      <c r="G466" s="4">
        <v>8.1435877390142997E-4</v>
      </c>
      <c r="H466" s="5">
        <v>3.0533503580747201E-4</v>
      </c>
      <c r="I466" s="5">
        <v>1.1028398125172299E-3</v>
      </c>
      <c r="J466" s="5">
        <v>1.47617039223956E-3</v>
      </c>
      <c r="L466" s="6">
        <v>7.3185000000000002</v>
      </c>
    </row>
    <row r="467" spans="1:12">
      <c r="A467" s="1" t="s">
        <v>802</v>
      </c>
      <c r="B467" s="3">
        <v>1.1298381069867101</v>
      </c>
      <c r="C467" s="3">
        <v>0.55998085924450003</v>
      </c>
      <c r="D467" s="3">
        <v>1.1179269040186199</v>
      </c>
      <c r="E467" s="3">
        <v>1.0266850728516399</v>
      </c>
      <c r="G467" s="4">
        <v>1.06409546456454E-3</v>
      </c>
      <c r="H467" s="5">
        <v>5.2739688003108898E-4</v>
      </c>
      <c r="I467" s="5">
        <v>1.0240655401945701E-3</v>
      </c>
      <c r="J467" s="5">
        <v>8.9624630957401905E-4</v>
      </c>
      <c r="L467" s="6">
        <v>7.3243</v>
      </c>
    </row>
    <row r="468" spans="1:12">
      <c r="A468" s="1" t="s">
        <v>803</v>
      </c>
      <c r="B468" s="3">
        <v>0.98364664954026204</v>
      </c>
      <c r="C468" s="3">
        <v>0.478971036699471</v>
      </c>
      <c r="D468" s="3">
        <v>0.799014047829259</v>
      </c>
      <c r="E468" s="3">
        <v>1.19210459556538</v>
      </c>
      <c r="G468" s="4">
        <v>9.1208182676960202E-4</v>
      </c>
      <c r="H468" s="5">
        <v>4.4412368844723302E-4</v>
      </c>
      <c r="I468" s="5">
        <v>1.3785497656465401E-3</v>
      </c>
      <c r="J468" s="5">
        <v>1.50253057781527E-3</v>
      </c>
      <c r="L468" s="6">
        <v>7.3254000000000001</v>
      </c>
    </row>
    <row r="469" spans="1:12">
      <c r="A469" s="1" t="s">
        <v>804</v>
      </c>
      <c r="B469" s="3">
        <v>1.4073604009952301</v>
      </c>
      <c r="C469" s="3">
        <v>1.62480447983482</v>
      </c>
      <c r="D469" s="3">
        <v>0.102771904978739</v>
      </c>
      <c r="E469" s="3">
        <v>0.73023992414400796</v>
      </c>
      <c r="G469" s="4">
        <v>3.3660162654592399E-4</v>
      </c>
      <c r="H469" s="5">
        <v>3.88608227391329E-4</v>
      </c>
      <c r="I469" s="5">
        <v>7.8774272322659406E-5</v>
      </c>
      <c r="J469" s="5">
        <v>3.95402783635597E-4</v>
      </c>
      <c r="L469" s="6">
        <v>7.1753999999999998</v>
      </c>
    </row>
    <row r="470" spans="1:12">
      <c r="A470" s="1" t="s">
        <v>805</v>
      </c>
      <c r="B470" s="3">
        <v>0.55782275254007896</v>
      </c>
      <c r="C470" s="3">
        <v>1.22230298849284</v>
      </c>
      <c r="D470" s="3">
        <v>0.264995502278001</v>
      </c>
      <c r="E470" s="3">
        <v>0.79884378237828801</v>
      </c>
      <c r="G470" s="4">
        <v>3.0402727558986702E-4</v>
      </c>
      <c r="H470" s="5">
        <v>6.6618553267084896E-4</v>
      </c>
      <c r="I470" s="5">
        <v>3.15097089290638E-4</v>
      </c>
      <c r="J470" s="5">
        <v>6.0628426824124802E-4</v>
      </c>
      <c r="L470" s="6">
        <v>7.2185499999999996</v>
      </c>
    </row>
    <row r="471" spans="1:12">
      <c r="A471" s="1" t="s">
        <v>806</v>
      </c>
      <c r="B471" s="3">
        <v>0.63327650771015498</v>
      </c>
      <c r="C471" s="3">
        <v>1.23345555258942</v>
      </c>
      <c r="D471" s="3">
        <v>0.38232168587460702</v>
      </c>
      <c r="E471" s="3">
        <v>0.73493395010227802</v>
      </c>
      <c r="G471" s="4">
        <v>2.2802045669239999E-4</v>
      </c>
      <c r="H471" s="5">
        <v>4.4412368844723302E-4</v>
      </c>
      <c r="I471" s="5">
        <v>2.7570995312930802E-4</v>
      </c>
      <c r="J471" s="5">
        <v>3.95402783635597E-4</v>
      </c>
      <c r="L471" s="6">
        <v>7.21225</v>
      </c>
    </row>
    <row r="472" spans="1:12">
      <c r="A472" s="1" t="s">
        <v>807</v>
      </c>
      <c r="B472" s="3">
        <v>1.07659292985434</v>
      </c>
      <c r="C472" s="3">
        <v>1.5846035457179199</v>
      </c>
      <c r="D472" s="3">
        <v>0.46073666782667</v>
      </c>
      <c r="E472" s="3">
        <v>0.94307051543735398</v>
      </c>
      <c r="G472" s="4">
        <v>3.5831786051662901E-4</v>
      </c>
      <c r="H472" s="5">
        <v>5.2739688003108898E-4</v>
      </c>
      <c r="I472" s="5">
        <v>4.72645633935957E-4</v>
      </c>
      <c r="J472" s="5">
        <v>5.7992408266554205E-4</v>
      </c>
      <c r="L472" s="6">
        <v>7.2664999999999997</v>
      </c>
    </row>
    <row r="473" spans="1:12">
      <c r="A473" s="1" t="s">
        <v>808</v>
      </c>
      <c r="B473" s="3">
        <v>0.50487541821894499</v>
      </c>
      <c r="C473" s="3">
        <v>0.16133317392893401</v>
      </c>
      <c r="D473" s="3">
        <v>0.32013997644612402</v>
      </c>
      <c r="E473" s="3">
        <v>0.28784944470833301</v>
      </c>
      <c r="G473" s="4">
        <v>2.6059480764845799E-4</v>
      </c>
      <c r="H473" s="5">
        <v>8.3273191583856093E-5</v>
      </c>
      <c r="I473" s="5">
        <v>3.5448422545196701E-4</v>
      </c>
      <c r="J473" s="5">
        <v>2.10881484605652E-4</v>
      </c>
      <c r="L473" s="6">
        <v>7.3495499999999998</v>
      </c>
    </row>
    <row r="474" spans="1:12">
      <c r="A474" s="1" t="s">
        <v>809</v>
      </c>
      <c r="B474" s="3">
        <v>0.48540567768433601</v>
      </c>
      <c r="C474" s="3">
        <v>0.46952703360464898</v>
      </c>
      <c r="D474" s="3">
        <v>0.166997650256521</v>
      </c>
      <c r="E474" s="3">
        <v>0.64914521225653699</v>
      </c>
      <c r="G474" s="4">
        <v>4.0175032845803901E-4</v>
      </c>
      <c r="H474" s="5">
        <v>3.88608227391329E-4</v>
      </c>
      <c r="I474" s="5">
        <v>4.72645633935957E-4</v>
      </c>
      <c r="J474" s="5">
        <v>1.13348797975538E-3</v>
      </c>
      <c r="L474" s="6">
        <v>7.5381</v>
      </c>
    </row>
    <row r="475" spans="1:12">
      <c r="A475" s="1" t="s">
        <v>810</v>
      </c>
      <c r="B475" s="3">
        <v>0.79963680029648898</v>
      </c>
      <c r="C475" s="3">
        <v>0.77538411373965799</v>
      </c>
      <c r="D475" s="3">
        <v>0.17373355334284901</v>
      </c>
      <c r="E475" s="3">
        <v>0.74506455527071902</v>
      </c>
      <c r="G475" s="4">
        <v>3.1488539257521999E-4</v>
      </c>
      <c r="H475" s="5">
        <v>3.0533503580747201E-4</v>
      </c>
      <c r="I475" s="5">
        <v>1.57548544645319E-4</v>
      </c>
      <c r="J475" s="5">
        <v>4.4812315478701001E-4</v>
      </c>
      <c r="L475" s="6">
        <v>7.3647499999999999</v>
      </c>
    </row>
    <row r="476" spans="1:12">
      <c r="A476" s="1" t="s">
        <v>811</v>
      </c>
      <c r="B476" s="3">
        <v>0.514478642957095</v>
      </c>
      <c r="C476" s="3">
        <v>0.76720881461291202</v>
      </c>
      <c r="D476" s="3">
        <v>0.57774603784067602</v>
      </c>
      <c r="E476" s="3">
        <v>0.52289327290872101</v>
      </c>
      <c r="G476" s="4">
        <v>2.6059480764845799E-4</v>
      </c>
      <c r="H476" s="5">
        <v>3.88608227391329E-4</v>
      </c>
      <c r="I476" s="5">
        <v>1.1028398125172299E-3</v>
      </c>
      <c r="J476" s="5">
        <v>5.5356389708983598E-4</v>
      </c>
      <c r="L476" s="6">
        <v>7.3911499999999997</v>
      </c>
    </row>
    <row r="477" spans="1:12">
      <c r="A477" s="1" t="s">
        <v>812</v>
      </c>
      <c r="B477" s="3">
        <v>0.79855037385069605</v>
      </c>
      <c r="C477" s="3">
        <v>0.17011809475685999</v>
      </c>
      <c r="D477" s="3">
        <v>0.27484370740853298</v>
      </c>
      <c r="E477" s="3">
        <v>1.30553824247631</v>
      </c>
      <c r="G477" s="4">
        <v>1.30297403824229E-4</v>
      </c>
      <c r="H477" s="5">
        <v>2.7757730527951999E-5</v>
      </c>
      <c r="I477" s="5">
        <v>3.9387136161329703E-5</v>
      </c>
      <c r="J477" s="5">
        <v>1.84521299029945E-4</v>
      </c>
      <c r="L477" s="6">
        <v>7.5419999999999998</v>
      </c>
    </row>
    <row r="478" spans="1:12">
      <c r="A478" s="1" t="s">
        <v>813</v>
      </c>
      <c r="B478" s="3">
        <v>0.88683017490025995</v>
      </c>
      <c r="C478" s="3">
        <v>0.125949774881396</v>
      </c>
      <c r="D478" s="3">
        <v>0.35338282393957998</v>
      </c>
      <c r="E478" s="3">
        <v>0.38846838377040799</v>
      </c>
      <c r="G478" s="4">
        <v>5.8633831720903003E-4</v>
      </c>
      <c r="H478" s="5">
        <v>8.3273191583856093E-5</v>
      </c>
      <c r="I478" s="5">
        <v>5.5141990625861604E-4</v>
      </c>
      <c r="J478" s="5">
        <v>3.95402783635597E-4</v>
      </c>
      <c r="L478" s="6">
        <v>7.8210499999999996</v>
      </c>
    </row>
    <row r="479" spans="1:12">
      <c r="A479" s="1" t="s">
        <v>814</v>
      </c>
      <c r="B479" s="3">
        <v>0.576390206384085</v>
      </c>
      <c r="C479" s="3">
        <v>0.654882693824276</v>
      </c>
      <c r="D479" s="3">
        <v>0.51016450958915704</v>
      </c>
      <c r="E479" s="3">
        <v>0.74363082508062195</v>
      </c>
      <c r="G479" s="4">
        <v>2.9316915860451502E-4</v>
      </c>
      <c r="H479" s="5">
        <v>3.3309276633542399E-4</v>
      </c>
      <c r="I479" s="5">
        <v>3.5448422545196701E-4</v>
      </c>
      <c r="J479" s="5">
        <v>3.6904259805989E-4</v>
      </c>
      <c r="L479" s="6">
        <v>7.8562500000000002</v>
      </c>
    </row>
    <row r="480" spans="1:12">
      <c r="A480" s="1" t="s">
        <v>815</v>
      </c>
      <c r="B480" s="3">
        <v>0.65850247852678301</v>
      </c>
      <c r="C480" s="3">
        <v>0.59733483739672999</v>
      </c>
      <c r="D480" s="3">
        <v>0.54370390965325099</v>
      </c>
      <c r="E480" s="3">
        <v>0.91755530234040905</v>
      </c>
      <c r="G480" s="4">
        <v>3.3660162654592399E-4</v>
      </c>
      <c r="H480" s="5">
        <v>3.0533503580747201E-4</v>
      </c>
      <c r="I480" s="5">
        <v>5.9080704241994597E-4</v>
      </c>
      <c r="J480" s="5">
        <v>6.8536482496836797E-4</v>
      </c>
      <c r="L480" s="6">
        <v>7.8596500000000002</v>
      </c>
    </row>
    <row r="481" spans="1:12">
      <c r="A481" s="1" t="s">
        <v>816</v>
      </c>
      <c r="B481" s="3">
        <v>1.3132337733139099</v>
      </c>
      <c r="C481" s="3">
        <v>0.43445544199444203</v>
      </c>
      <c r="D481" s="3">
        <v>0.48527245685973802</v>
      </c>
      <c r="E481" s="3">
        <v>1.61530663838155</v>
      </c>
      <c r="G481" s="4">
        <v>9.2293994375495397E-4</v>
      </c>
      <c r="H481" s="5">
        <v>3.0533503580747201E-4</v>
      </c>
      <c r="I481" s="5">
        <v>6.6958131474260496E-4</v>
      </c>
      <c r="J481" s="5">
        <v>1.3707296499367401E-3</v>
      </c>
      <c r="L481" s="6">
        <v>7.6757</v>
      </c>
    </row>
    <row r="482" spans="1:12">
      <c r="A482" s="1" t="s">
        <v>817</v>
      </c>
      <c r="B482" s="3">
        <v>1.5039479060532599</v>
      </c>
      <c r="C482" s="3">
        <v>0.61789789355211799</v>
      </c>
      <c r="D482" s="3">
        <v>0.71121260760705296</v>
      </c>
      <c r="E482" s="3">
        <v>1.5330282366319199</v>
      </c>
      <c r="G482" s="4">
        <v>6.0805455117973403E-4</v>
      </c>
      <c r="H482" s="5">
        <v>2.4981957475156798E-4</v>
      </c>
      <c r="I482" s="5">
        <v>1.3391626294852099E-3</v>
      </c>
      <c r="J482" s="5">
        <v>1.47617039223956E-3</v>
      </c>
      <c r="L482" s="6">
        <v>7.9369500000000004</v>
      </c>
    </row>
    <row r="483" spans="1:12">
      <c r="A483" s="1" t="s">
        <v>818</v>
      </c>
      <c r="B483" s="3">
        <v>0.772886232490133</v>
      </c>
      <c r="C483" s="3">
        <v>0.30397065091298903</v>
      </c>
      <c r="D483" s="3">
        <v>1.0541055439710401</v>
      </c>
      <c r="E483" s="3">
        <v>0.58541845876421805</v>
      </c>
      <c r="G483" s="4">
        <v>4.2346656242874399E-4</v>
      </c>
      <c r="H483" s="5">
        <v>1.66546383167712E-4</v>
      </c>
      <c r="I483" s="5">
        <v>1.0240655401945701E-3</v>
      </c>
      <c r="J483" s="5">
        <v>3.6904259805989E-4</v>
      </c>
      <c r="L483" s="6">
        <v>7.8911499999999997</v>
      </c>
    </row>
    <row r="484" spans="1:12">
      <c r="A484" s="1" t="s">
        <v>819</v>
      </c>
      <c r="B484" s="3">
        <v>0.85484251034394998</v>
      </c>
      <c r="C484" s="3">
        <v>0.30671193874656499</v>
      </c>
      <c r="D484" s="3">
        <v>0.77640514089131096</v>
      </c>
      <c r="E484" s="3">
        <v>0.92579891747557697</v>
      </c>
      <c r="G484" s="4">
        <v>6.1891266816508695E-4</v>
      </c>
      <c r="H484" s="5">
        <v>2.22061844223616E-4</v>
      </c>
      <c r="I484" s="5">
        <v>1.8118082634211699E-3</v>
      </c>
      <c r="J484" s="5">
        <v>1.2652889076339099E-3</v>
      </c>
      <c r="L484" s="6">
        <v>7.8909000000000002</v>
      </c>
    </row>
    <row r="485" spans="1:12">
      <c r="A485" s="1" t="s">
        <v>820</v>
      </c>
      <c r="B485" s="3">
        <v>3.4114901684696499</v>
      </c>
      <c r="C485" s="3">
        <v>5.24812332762066</v>
      </c>
      <c r="D485" s="3">
        <v>7.7845928125767099</v>
      </c>
      <c r="E485" s="3">
        <v>3.0021623910281301</v>
      </c>
      <c r="G485" s="4">
        <v>1.2269672193448199E-3</v>
      </c>
      <c r="H485" s="5">
        <v>1.88752567590074E-3</v>
      </c>
      <c r="I485" s="5">
        <v>6.3019417858127503E-4</v>
      </c>
      <c r="J485" s="5">
        <v>5.5356389708983598E-4</v>
      </c>
      <c r="L485" s="6">
        <v>7.0563500000000001</v>
      </c>
    </row>
    <row r="486" spans="1:12">
      <c r="A486" s="1" t="s">
        <v>821</v>
      </c>
      <c r="B486" s="3">
        <v>1.8181171198445301</v>
      </c>
      <c r="C486" s="3">
        <v>6.3118833114682698</v>
      </c>
      <c r="D486" s="3">
        <v>4.43192771599068</v>
      </c>
      <c r="E486" s="3">
        <v>4.4891926137882203</v>
      </c>
      <c r="G486" s="4">
        <v>8.7950747581354402E-4</v>
      </c>
      <c r="H486" s="5">
        <v>3.0533503580747199E-3</v>
      </c>
      <c r="I486" s="5">
        <v>5.1203277009728601E-4</v>
      </c>
      <c r="J486" s="5">
        <v>8.1716575284689996E-4</v>
      </c>
      <c r="L486" s="6">
        <v>7.0997500000000002</v>
      </c>
    </row>
    <row r="487" spans="1:12">
      <c r="A487" s="1" t="s">
        <v>822</v>
      </c>
      <c r="B487" s="3">
        <v>3.07245166367824</v>
      </c>
      <c r="C487" s="3">
        <v>4.8334934320046603</v>
      </c>
      <c r="D487" s="3">
        <v>4.0756719591119897</v>
      </c>
      <c r="E487" s="3">
        <v>4.2082950892090096</v>
      </c>
      <c r="G487" s="4">
        <v>1.1292441664766499E-3</v>
      </c>
      <c r="H487" s="5">
        <v>1.7764947537889299E-3</v>
      </c>
      <c r="I487" s="5">
        <v>6.3019417858127503E-4</v>
      </c>
      <c r="J487" s="5">
        <v>9.2260649514972599E-4</v>
      </c>
      <c r="L487" s="6">
        <v>7.0928500000000003</v>
      </c>
    </row>
    <row r="488" spans="1:12">
      <c r="A488" s="1" t="s">
        <v>823</v>
      </c>
      <c r="B488" s="3">
        <v>2.85310422772449</v>
      </c>
      <c r="C488" s="3">
        <v>5.0671925375559201</v>
      </c>
      <c r="D488" s="3">
        <v>3.8041571667801199</v>
      </c>
      <c r="E488" s="3">
        <v>4.64077203378063</v>
      </c>
      <c r="G488" s="4">
        <v>1.0315211136084799E-3</v>
      </c>
      <c r="H488" s="5">
        <v>1.8320102148448301E-3</v>
      </c>
      <c r="I488" s="5">
        <v>5.5141990625861604E-4</v>
      </c>
      <c r="J488" s="5">
        <v>9.2260649514972599E-4</v>
      </c>
      <c r="L488" s="6">
        <v>7.1481500000000002</v>
      </c>
    </row>
    <row r="489" spans="1:12">
      <c r="A489" s="1" t="s">
        <v>824</v>
      </c>
      <c r="B489" s="3">
        <v>0.73313073928039596</v>
      </c>
      <c r="C489" s="3">
        <v>0.37483562813249599</v>
      </c>
      <c r="D489" s="3">
        <v>0.49004563992842798</v>
      </c>
      <c r="E489" s="3">
        <v>0.60355553704195497</v>
      </c>
      <c r="G489" s="4">
        <v>9.2293994375495397E-4</v>
      </c>
      <c r="H489" s="5">
        <v>4.7188141897518501E-4</v>
      </c>
      <c r="I489" s="5">
        <v>5.1203277009728601E-4</v>
      </c>
      <c r="J489" s="5">
        <v>6.3264445381695496E-4</v>
      </c>
      <c r="L489" s="6">
        <v>7.4944499999999996</v>
      </c>
    </row>
    <row r="490" spans="1:12">
      <c r="A490" s="1" t="s">
        <v>825</v>
      </c>
      <c r="B490" s="3">
        <v>0.75554667840354695</v>
      </c>
      <c r="C490" s="3">
        <v>0.62162649719330498</v>
      </c>
      <c r="D490" s="3">
        <v>0.35740868874928999</v>
      </c>
      <c r="E490" s="3">
        <v>0.73326672647282498</v>
      </c>
      <c r="G490" s="4">
        <v>9.4465617772565905E-4</v>
      </c>
      <c r="H490" s="5">
        <v>7.7721645478265702E-4</v>
      </c>
      <c r="I490" s="5">
        <v>4.3325849777462702E-4</v>
      </c>
      <c r="J490" s="5">
        <v>7.1172501054407404E-4</v>
      </c>
      <c r="L490" s="6">
        <v>7.5370499999999998</v>
      </c>
    </row>
    <row r="491" spans="1:12">
      <c r="A491" s="1" t="s">
        <v>826</v>
      </c>
      <c r="B491" s="3">
        <v>0.68753941042573696</v>
      </c>
      <c r="C491" s="3">
        <v>0.50643527245089703</v>
      </c>
      <c r="D491" s="3">
        <v>0.25744545522378398</v>
      </c>
      <c r="E491" s="3">
        <v>0.49485143328776898</v>
      </c>
      <c r="G491" s="4">
        <v>6.4062890213579203E-4</v>
      </c>
      <c r="H491" s="5">
        <v>4.7188141897518501E-4</v>
      </c>
      <c r="I491" s="5">
        <v>2.7570995312930802E-4</v>
      </c>
      <c r="J491" s="5">
        <v>4.4812315478701001E-4</v>
      </c>
      <c r="L491" s="6">
        <v>7.6787999999999998</v>
      </c>
    </row>
    <row r="492" spans="1:12">
      <c r="A492" s="1" t="s">
        <v>827</v>
      </c>
      <c r="B492" s="3">
        <v>0.97845485473746996</v>
      </c>
      <c r="C492" s="3">
        <v>0.81564965842987303</v>
      </c>
      <c r="D492" s="3">
        <v>0.424825127190818</v>
      </c>
      <c r="E492" s="3">
        <v>1.0866193807595199</v>
      </c>
      <c r="G492" s="4">
        <v>9.9894676265242094E-4</v>
      </c>
      <c r="H492" s="5">
        <v>8.3273191583856099E-4</v>
      </c>
      <c r="I492" s="5">
        <v>5.5141990625861604E-4</v>
      </c>
      <c r="J492" s="5">
        <v>1.08076760860396E-3</v>
      </c>
      <c r="L492" s="6">
        <v>7.7122000000000002</v>
      </c>
    </row>
    <row r="493" spans="1:12">
      <c r="A493" s="1" t="s">
        <v>828</v>
      </c>
      <c r="B493" s="3">
        <v>0.671140721974682</v>
      </c>
      <c r="C493" s="3">
        <v>0.76253628023837405</v>
      </c>
      <c r="D493" s="3">
        <v>0.99711157274089601</v>
      </c>
      <c r="E493" s="3">
        <v>0.21625186777637001</v>
      </c>
      <c r="G493" s="4">
        <v>2.9316915860451502E-4</v>
      </c>
      <c r="H493" s="5">
        <v>3.3309276633542399E-4</v>
      </c>
      <c r="I493" s="5">
        <v>1.1816140848398899E-4</v>
      </c>
      <c r="J493" s="5">
        <v>5.2720371151412897E-5</v>
      </c>
      <c r="L493" s="6">
        <v>7.5298499999999997</v>
      </c>
    </row>
    <row r="494" spans="1:12">
      <c r="A494" s="1" t="s">
        <v>829</v>
      </c>
      <c r="B494" s="3">
        <v>0.76607252191597897</v>
      </c>
      <c r="C494" s="3">
        <v>0.46436066625724698</v>
      </c>
      <c r="D494" s="3">
        <v>0.65745477993670898</v>
      </c>
      <c r="E494" s="3">
        <v>0.50325665824971899</v>
      </c>
      <c r="G494" s="4">
        <v>1.0532373475791799E-3</v>
      </c>
      <c r="H494" s="5">
        <v>6.3842780214289703E-4</v>
      </c>
      <c r="I494" s="5">
        <v>7.0896845090393499E-4</v>
      </c>
      <c r="J494" s="5">
        <v>5.5356389708983598E-4</v>
      </c>
      <c r="L494" s="6">
        <v>7.8108500000000003</v>
      </c>
    </row>
    <row r="495" spans="1:12">
      <c r="A495" s="1" t="s">
        <v>830</v>
      </c>
      <c r="B495" s="3">
        <v>1.0318036407853199</v>
      </c>
      <c r="C495" s="3">
        <v>0.54573241110580595</v>
      </c>
      <c r="D495" s="3">
        <v>1.0139375778175601</v>
      </c>
      <c r="E495" s="3">
        <v>0.85920140720466698</v>
      </c>
      <c r="G495" s="4">
        <v>9.4465617772565905E-4</v>
      </c>
      <c r="H495" s="5">
        <v>4.9963914950313705E-4</v>
      </c>
      <c r="I495" s="5">
        <v>9.4529126787191303E-4</v>
      </c>
      <c r="J495" s="5">
        <v>7.90805567271194E-4</v>
      </c>
      <c r="L495" s="6">
        <v>7.7992999999999997</v>
      </c>
    </row>
    <row r="496" spans="1:12">
      <c r="A496" s="1" t="s">
        <v>831</v>
      </c>
      <c r="B496" s="3">
        <v>0.75337499994458801</v>
      </c>
      <c r="C496" s="3">
        <v>0.61983974739734804</v>
      </c>
      <c r="D496" s="3">
        <v>0.51871285536671696</v>
      </c>
      <c r="E496" s="3">
        <v>0.85983498584433404</v>
      </c>
      <c r="G496" s="4">
        <v>9.4465617772565905E-4</v>
      </c>
      <c r="H496" s="5">
        <v>7.7721645478265702E-4</v>
      </c>
      <c r="I496" s="5">
        <v>5.9080704241994597E-4</v>
      </c>
      <c r="J496" s="5">
        <v>9.4896668072543195E-4</v>
      </c>
      <c r="L496" s="6">
        <v>7.7760499999999997</v>
      </c>
    </row>
    <row r="497" spans="1:12">
      <c r="A497" s="1" t="s">
        <v>832</v>
      </c>
      <c r="B497" s="3">
        <v>1.2199325835042301</v>
      </c>
      <c r="C497" s="3">
        <v>0.41098358967937898</v>
      </c>
      <c r="D497" s="3">
        <v>0.969043685213135</v>
      </c>
      <c r="E497" s="3">
        <v>1.1902984452771801</v>
      </c>
      <c r="G497" s="4">
        <v>1.4006970911104599E-3</v>
      </c>
      <c r="H497" s="5">
        <v>4.7188141897518501E-4</v>
      </c>
      <c r="I497" s="5">
        <v>1.18161408483989E-3</v>
      </c>
      <c r="J497" s="5">
        <v>1.47617039223956E-3</v>
      </c>
      <c r="L497" s="6">
        <v>7.6635</v>
      </c>
    </row>
    <row r="498" spans="1:12">
      <c r="A498" s="1" t="s">
        <v>833</v>
      </c>
      <c r="B498" s="3">
        <v>1.12549039864054</v>
      </c>
      <c r="C498" s="3">
        <v>0.292597406327816</v>
      </c>
      <c r="D498" s="3">
        <v>0.90420525327909895</v>
      </c>
      <c r="E498" s="3">
        <v>1.6520228307001199</v>
      </c>
      <c r="G498" s="4">
        <v>6.4062890213579203E-4</v>
      </c>
      <c r="H498" s="5">
        <v>1.66546383167712E-4</v>
      </c>
      <c r="I498" s="5">
        <v>9.05904131710583E-4</v>
      </c>
      <c r="J498" s="5">
        <v>1.05440742302826E-3</v>
      </c>
      <c r="L498" s="6">
        <v>7.9271500000000001</v>
      </c>
    </row>
    <row r="499" spans="1:12">
      <c r="A499" s="1" t="s">
        <v>834</v>
      </c>
      <c r="B499" s="3">
        <v>1.1129145432179399</v>
      </c>
      <c r="C499" s="3">
        <v>0.23958390445904401</v>
      </c>
      <c r="D499" s="3">
        <v>0.85835431891611702</v>
      </c>
      <c r="E499" s="3">
        <v>0.80804625114089401</v>
      </c>
      <c r="G499" s="4">
        <v>1.0315211136084799E-3</v>
      </c>
      <c r="H499" s="5">
        <v>2.22061844223616E-4</v>
      </c>
      <c r="I499" s="5">
        <v>1.1028398125172299E-3</v>
      </c>
      <c r="J499" s="5">
        <v>8.6988612399831297E-4</v>
      </c>
      <c r="L499" s="6">
        <v>8.1385500000000004</v>
      </c>
    </row>
    <row r="500" spans="1:12">
      <c r="A500" s="1" t="s">
        <v>835</v>
      </c>
      <c r="B500" s="3">
        <v>1.0523609559960601</v>
      </c>
      <c r="C500" s="3">
        <v>0.30508096861546802</v>
      </c>
      <c r="D500" s="3">
        <v>1.35078820933896</v>
      </c>
      <c r="E500" s="3">
        <v>0.83062836150325903</v>
      </c>
      <c r="G500" s="4">
        <v>1.0532373475791799E-3</v>
      </c>
      <c r="H500" s="5">
        <v>3.0533503580747201E-4</v>
      </c>
      <c r="I500" s="5">
        <v>2.00874394422782E-3</v>
      </c>
      <c r="J500" s="5">
        <v>1.05440742302826E-3</v>
      </c>
      <c r="L500" s="6">
        <v>8.0983499999999999</v>
      </c>
    </row>
    <row r="501" spans="1:12">
      <c r="A501" s="1" t="s">
        <v>836</v>
      </c>
      <c r="B501" s="3">
        <v>0.44454418409166402</v>
      </c>
      <c r="C501" s="3">
        <v>0.65431071559724496</v>
      </c>
      <c r="D501" s="3">
        <v>0.52568902218881097</v>
      </c>
      <c r="E501" s="3">
        <v>0.42691661869188502</v>
      </c>
      <c r="G501" s="4">
        <v>3.5831786051662901E-4</v>
      </c>
      <c r="H501" s="5">
        <v>5.2739688003108898E-4</v>
      </c>
      <c r="I501" s="5">
        <v>4.3325849777462702E-4</v>
      </c>
      <c r="J501" s="5">
        <v>3.1632222690847699E-4</v>
      </c>
      <c r="L501" s="6">
        <v>7.2523</v>
      </c>
    </row>
    <row r="502" spans="1:12">
      <c r="A502" s="1" t="s">
        <v>837</v>
      </c>
      <c r="B502" s="3">
        <v>0.31478770624090002</v>
      </c>
      <c r="C502" s="3">
        <v>1.3042086069432699</v>
      </c>
      <c r="D502" s="3">
        <v>0.37960238402501101</v>
      </c>
      <c r="E502" s="3">
        <v>0.77158239548660201</v>
      </c>
      <c r="G502" s="4">
        <v>3.1488539257521999E-4</v>
      </c>
      <c r="H502" s="5">
        <v>1.3046133348137499E-3</v>
      </c>
      <c r="I502" s="5">
        <v>4.3325849777462702E-4</v>
      </c>
      <c r="J502" s="5">
        <v>6.5900463939266103E-4</v>
      </c>
      <c r="L502" s="6">
        <v>7.3596000000000004</v>
      </c>
    </row>
    <row r="503" spans="1:12">
      <c r="A503" s="1" t="s">
        <v>838</v>
      </c>
      <c r="B503" s="3">
        <v>0.486220368279347</v>
      </c>
      <c r="C503" s="3">
        <v>0.56498888753858301</v>
      </c>
      <c r="D503" s="3">
        <v>0.47416734401041</v>
      </c>
      <c r="E503" s="3">
        <v>0.606757115065512</v>
      </c>
      <c r="G503" s="4">
        <v>3.5831786051662901E-4</v>
      </c>
      <c r="H503" s="5">
        <v>4.1636595791928001E-4</v>
      </c>
      <c r="I503" s="5">
        <v>4.3325849777462702E-4</v>
      </c>
      <c r="J503" s="5">
        <v>4.4812315478701001E-4</v>
      </c>
      <c r="L503" s="6">
        <v>7.3540000000000001</v>
      </c>
    </row>
    <row r="504" spans="1:12">
      <c r="A504" s="1" t="s">
        <v>839</v>
      </c>
      <c r="B504" s="3">
        <v>0.69364438619311797</v>
      </c>
      <c r="C504" s="3">
        <v>0.96721913519873404</v>
      </c>
      <c r="D504" s="3">
        <v>0.32972501869276799</v>
      </c>
      <c r="E504" s="3">
        <v>0.69540624710808696</v>
      </c>
      <c r="G504" s="4">
        <v>4.7775714735550598E-4</v>
      </c>
      <c r="H504" s="5">
        <v>6.6618553267084896E-4</v>
      </c>
      <c r="I504" s="5">
        <v>4.3325849777462702E-4</v>
      </c>
      <c r="J504" s="5">
        <v>6.5900463939266103E-4</v>
      </c>
      <c r="L504" s="6">
        <v>7.4090999999999996</v>
      </c>
    </row>
    <row r="505" spans="1:12">
      <c r="A505" s="1" t="s">
        <v>840</v>
      </c>
      <c r="B505" s="3">
        <v>0.85621899548052005</v>
      </c>
      <c r="C505" s="3">
        <v>0.78798290949972205</v>
      </c>
      <c r="D505" s="3">
        <v>0.27347632107539599</v>
      </c>
      <c r="E505" s="3">
        <v>1.1541935042865401</v>
      </c>
      <c r="G505" s="4">
        <v>2.7145292463380999E-4</v>
      </c>
      <c r="H505" s="5">
        <v>2.4981957475156798E-4</v>
      </c>
      <c r="I505" s="5">
        <v>3.15097089290638E-4</v>
      </c>
      <c r="J505" s="5">
        <v>7.6444538169548695E-4</v>
      </c>
      <c r="L505" s="6">
        <v>7.6552499999999997</v>
      </c>
    </row>
    <row r="506" spans="1:12">
      <c r="A506" s="1" t="s">
        <v>841</v>
      </c>
      <c r="B506" s="3">
        <v>0.74456854799249605</v>
      </c>
      <c r="C506" s="3">
        <v>0.47585444931761101</v>
      </c>
      <c r="D506" s="3">
        <v>0.287464753998945</v>
      </c>
      <c r="E506" s="3">
        <v>0.86223039120599199</v>
      </c>
      <c r="G506" s="4">
        <v>4.3432467941409598E-4</v>
      </c>
      <c r="H506" s="5">
        <v>2.7757730527952002E-4</v>
      </c>
      <c r="I506" s="5">
        <v>5.5141990625861604E-4</v>
      </c>
      <c r="J506" s="5">
        <v>1.0016870518768501E-3</v>
      </c>
      <c r="L506" s="6">
        <v>7.7129500000000002</v>
      </c>
    </row>
    <row r="507" spans="1:12">
      <c r="A507" s="1" t="s">
        <v>842</v>
      </c>
      <c r="B507" s="3">
        <v>0.45447520350175802</v>
      </c>
      <c r="C507" s="3">
        <v>0.48409253984276901</v>
      </c>
      <c r="D507" s="3">
        <v>0.308798923978783</v>
      </c>
      <c r="E507" s="3">
        <v>0.55148945773351499</v>
      </c>
      <c r="G507" s="4">
        <v>2.6059480764845799E-4</v>
      </c>
      <c r="H507" s="5">
        <v>2.7757730527952002E-4</v>
      </c>
      <c r="I507" s="5">
        <v>3.5448422545196701E-4</v>
      </c>
      <c r="J507" s="5">
        <v>3.95402783635597E-4</v>
      </c>
      <c r="L507" s="6">
        <v>7.9054000000000002</v>
      </c>
    </row>
    <row r="508" spans="1:12">
      <c r="A508" s="1" t="s">
        <v>843</v>
      </c>
      <c r="B508" s="3">
        <v>0.64640159317196499</v>
      </c>
      <c r="C508" s="3">
        <v>0.55082114330722698</v>
      </c>
      <c r="D508" s="3">
        <v>0.37077335101822301</v>
      </c>
      <c r="E508" s="3">
        <v>0.74218741935288401</v>
      </c>
      <c r="G508" s="4">
        <v>4.2346656242874399E-4</v>
      </c>
      <c r="H508" s="5">
        <v>3.6085049686337598E-4</v>
      </c>
      <c r="I508" s="5">
        <v>7.0896845090393499E-4</v>
      </c>
      <c r="J508" s="5">
        <v>7.90805567271194E-4</v>
      </c>
      <c r="L508" s="6">
        <v>7.9375999999999998</v>
      </c>
    </row>
    <row r="509" spans="1:12">
      <c r="A509" s="1" t="s">
        <v>844</v>
      </c>
      <c r="B509" s="3">
        <v>0.38875424988303398</v>
      </c>
      <c r="C509" s="3">
        <v>0.33127093535666602</v>
      </c>
      <c r="D509" s="3">
        <v>0.66044696270792203</v>
      </c>
      <c r="E509" s="3">
        <v>0.30224114152905102</v>
      </c>
      <c r="G509" s="4">
        <v>9.7723052868171605E-5</v>
      </c>
      <c r="H509" s="5">
        <v>8.3273191583856093E-5</v>
      </c>
      <c r="I509" s="5">
        <v>7.8774272322659406E-5</v>
      </c>
      <c r="J509" s="5">
        <v>5.2720371151412897E-5</v>
      </c>
      <c r="L509" s="6">
        <v>7.5686999999999998</v>
      </c>
    </row>
    <row r="510" spans="1:12">
      <c r="A510" s="1" t="s">
        <v>845</v>
      </c>
      <c r="B510" s="3">
        <v>0.44092281973861602</v>
      </c>
      <c r="C510" s="3">
        <v>0.27492115402742501</v>
      </c>
      <c r="D510" s="3">
        <v>0.27074080805813699</v>
      </c>
      <c r="E510" s="3">
        <v>0.30627444933116699</v>
      </c>
      <c r="G510" s="4">
        <v>4.4518279639944798E-4</v>
      </c>
      <c r="H510" s="5">
        <v>2.7757730527952002E-4</v>
      </c>
      <c r="I510" s="5">
        <v>4.3325849777462702E-4</v>
      </c>
      <c r="J510" s="5">
        <v>3.6904259805989E-4</v>
      </c>
      <c r="L510" s="6">
        <v>7.8505500000000001</v>
      </c>
    </row>
    <row r="511" spans="1:12">
      <c r="A511" s="1" t="s">
        <v>846</v>
      </c>
      <c r="B511" s="3">
        <v>0.42114639122164399</v>
      </c>
      <c r="C511" s="3">
        <v>0.16312427216850001</v>
      </c>
      <c r="D511" s="3">
        <v>0.43075565029616802</v>
      </c>
      <c r="E511" s="3">
        <v>0.36778980055862498</v>
      </c>
      <c r="G511" s="4">
        <v>3.5831786051662901E-4</v>
      </c>
      <c r="H511" s="5">
        <v>1.3878865263976001E-4</v>
      </c>
      <c r="I511" s="5">
        <v>4.72645633935957E-4</v>
      </c>
      <c r="J511" s="5">
        <v>3.6904259805989E-4</v>
      </c>
      <c r="L511" s="6">
        <v>8.0037000000000003</v>
      </c>
    </row>
    <row r="512" spans="1:12">
      <c r="A512" s="1" t="s">
        <v>847</v>
      </c>
      <c r="B512" s="3">
        <v>0.53811889823402903</v>
      </c>
      <c r="C512" s="3">
        <v>0.26914874615672102</v>
      </c>
      <c r="D512" s="3">
        <v>0.43602961536485302</v>
      </c>
      <c r="E512" s="3">
        <v>0.19088751817618099</v>
      </c>
      <c r="G512" s="4">
        <v>4.9947338132621004E-4</v>
      </c>
      <c r="H512" s="5">
        <v>2.4981957475156798E-4</v>
      </c>
      <c r="I512" s="5">
        <v>8.2712985938792401E-4</v>
      </c>
      <c r="J512" s="5">
        <v>2.6360185575706501E-4</v>
      </c>
      <c r="L512" s="6">
        <v>7.9936499999999997</v>
      </c>
    </row>
    <row r="513" spans="1:12">
      <c r="A513" s="1" t="s">
        <v>848</v>
      </c>
      <c r="B513" s="3">
        <v>1.21008705931799</v>
      </c>
      <c r="C513" s="3">
        <v>0.27295332758532698</v>
      </c>
      <c r="D513" s="3">
        <v>0.38852205414032798</v>
      </c>
      <c r="E513" s="3">
        <v>0.981166477411896</v>
      </c>
      <c r="G513" s="4">
        <v>1.1075279325059399E-3</v>
      </c>
      <c r="H513" s="5">
        <v>2.4981957475156798E-4</v>
      </c>
      <c r="I513" s="5">
        <v>7.0896845090393499E-4</v>
      </c>
      <c r="J513" s="5">
        <v>1.3180092787853199E-3</v>
      </c>
      <c r="L513" s="6">
        <v>7.7016999999999998</v>
      </c>
    </row>
    <row r="514" spans="1:12">
      <c r="A514" s="1" t="s">
        <v>849</v>
      </c>
      <c r="B514" s="3">
        <v>1.08115925452187</v>
      </c>
      <c r="C514" s="3">
        <v>0.26747221235479002</v>
      </c>
      <c r="D514" s="3">
        <v>0.67686183186642501</v>
      </c>
      <c r="E514" s="3">
        <v>1.1340976781516701</v>
      </c>
      <c r="G514" s="4">
        <v>6.7320325309184895E-4</v>
      </c>
      <c r="H514" s="5">
        <v>1.66546383167712E-4</v>
      </c>
      <c r="I514" s="5">
        <v>1.61487258261452E-3</v>
      </c>
      <c r="J514" s="5">
        <v>1.6079713201180899E-3</v>
      </c>
      <c r="L514" s="6">
        <v>7.9657499999999999</v>
      </c>
    </row>
    <row r="515" spans="1:12">
      <c r="A515" s="1" t="s">
        <v>850</v>
      </c>
      <c r="B515" s="3">
        <v>0.67025753480765005</v>
      </c>
      <c r="C515" s="3">
        <v>0.15865267107289799</v>
      </c>
      <c r="D515" s="3">
        <v>0.52411874291707905</v>
      </c>
      <c r="E515" s="3">
        <v>0.3044040379663</v>
      </c>
      <c r="G515" s="4">
        <v>5.8633831720903003E-4</v>
      </c>
      <c r="H515" s="5">
        <v>1.3878865263976001E-4</v>
      </c>
      <c r="I515" s="5">
        <v>1.0240655401945701E-3</v>
      </c>
      <c r="J515" s="5">
        <v>4.4812315478701001E-4</v>
      </c>
      <c r="L515" s="6">
        <v>8.2088000000000001</v>
      </c>
    </row>
    <row r="516" spans="1:12">
      <c r="A516" s="1" t="s">
        <v>851</v>
      </c>
      <c r="B516" s="3">
        <v>0.69233202180041797</v>
      </c>
      <c r="C516" s="3">
        <v>8.2963131937376505E-2</v>
      </c>
      <c r="D516" s="3">
        <v>0.46271895629763699</v>
      </c>
      <c r="E516" s="3">
        <v>0.68737846560271598</v>
      </c>
      <c r="G516" s="4">
        <v>6.9491948706255403E-4</v>
      </c>
      <c r="H516" s="5">
        <v>8.3273191583856093E-5</v>
      </c>
      <c r="I516" s="5">
        <v>1.9693568080664898E-3</v>
      </c>
      <c r="J516" s="5">
        <v>1.79249261914804E-3</v>
      </c>
      <c r="L516" s="6">
        <v>7.9433999999999996</v>
      </c>
    </row>
    <row r="517" spans="1:12">
      <c r="A517" s="1" t="s">
        <v>852</v>
      </c>
      <c r="B517" s="3">
        <v>1.44140808614897</v>
      </c>
      <c r="C517" s="3">
        <v>1.59259211708991</v>
      </c>
      <c r="D517" s="3">
        <v>3.77808477366252</v>
      </c>
      <c r="E517" s="3">
        <v>1.4257893533376</v>
      </c>
      <c r="G517" s="4">
        <v>1.2812578042715799E-3</v>
      </c>
      <c r="H517" s="5">
        <v>1.41564425692555E-3</v>
      </c>
      <c r="I517" s="5">
        <v>9.05904131710583E-4</v>
      </c>
      <c r="J517" s="5">
        <v>1.15984816533108E-3</v>
      </c>
      <c r="L517" s="6">
        <v>6.7310499999999998</v>
      </c>
    </row>
    <row r="518" spans="1:12">
      <c r="A518" s="1" t="s">
        <v>853</v>
      </c>
      <c r="B518" s="3">
        <v>0.417349931602363</v>
      </c>
      <c r="C518" s="3">
        <v>1.73754714380457</v>
      </c>
      <c r="D518" s="3">
        <v>1.30290002735608</v>
      </c>
      <c r="E518" s="3">
        <v>0.61661748913315495</v>
      </c>
      <c r="G518" s="4">
        <v>3.8003409448733399E-4</v>
      </c>
      <c r="H518" s="5">
        <v>1.5821906400932701E-3</v>
      </c>
      <c r="I518" s="5">
        <v>3.15097089290638E-4</v>
      </c>
      <c r="J518" s="5">
        <v>3.6904259805989E-4</v>
      </c>
      <c r="L518" s="6">
        <v>6.7351000000000001</v>
      </c>
    </row>
    <row r="519" spans="1:12">
      <c r="A519" s="1" t="s">
        <v>854</v>
      </c>
      <c r="B519" s="3">
        <v>0.94832633652509601</v>
      </c>
      <c r="C519" s="3">
        <v>1.21215248174862</v>
      </c>
      <c r="D519" s="3">
        <v>3.1075402075120202</v>
      </c>
      <c r="E519" s="3">
        <v>1.2394744526711801</v>
      </c>
      <c r="G519" s="4">
        <v>8.6864935882819197E-4</v>
      </c>
      <c r="H519" s="5">
        <v>1.1103092211180801E-3</v>
      </c>
      <c r="I519" s="5">
        <v>7.0896845090393499E-4</v>
      </c>
      <c r="J519" s="5">
        <v>8.9624630957401905E-4</v>
      </c>
      <c r="L519" s="6">
        <v>6.7341499999999996</v>
      </c>
    </row>
    <row r="520" spans="1:12">
      <c r="A520" s="1" t="s">
        <v>855</v>
      </c>
      <c r="B520" s="3">
        <v>1.0120877686837999</v>
      </c>
      <c r="C520" s="3">
        <v>4.6419294244849398</v>
      </c>
      <c r="D520" s="3">
        <v>1.51843128940279</v>
      </c>
      <c r="E520" s="3">
        <v>0.492757014988079</v>
      </c>
      <c r="G520" s="4">
        <v>3.6917597750198199E-4</v>
      </c>
      <c r="H520" s="5">
        <v>1.69322156220507E-3</v>
      </c>
      <c r="I520" s="5">
        <v>2.7570995312930802E-4</v>
      </c>
      <c r="J520" s="5">
        <v>1.84521299029945E-4</v>
      </c>
      <c r="L520" s="6">
        <v>6.7454000000000001</v>
      </c>
    </row>
    <row r="521" spans="1:12">
      <c r="A521" s="1" t="s">
        <v>856</v>
      </c>
      <c r="B521" s="3">
        <v>0.44715729599474502</v>
      </c>
      <c r="C521" s="3">
        <v>0.43965944989759498</v>
      </c>
      <c r="D521" s="3">
        <v>1.9526650470784599</v>
      </c>
      <c r="E521" s="3">
        <v>1.06990796779756</v>
      </c>
      <c r="G521" s="4">
        <v>4.2346656242874399E-4</v>
      </c>
      <c r="H521" s="5">
        <v>4.1636595791928001E-4</v>
      </c>
      <c r="I521" s="5">
        <v>4.3325849777462702E-4</v>
      </c>
      <c r="J521" s="5">
        <v>6.8536482496836797E-4</v>
      </c>
      <c r="L521" s="6">
        <v>7.0163000000000002</v>
      </c>
    </row>
    <row r="522" spans="1:12">
      <c r="A522" s="1" t="s">
        <v>857</v>
      </c>
      <c r="B522" s="3">
        <v>0.22315297468390399</v>
      </c>
      <c r="C522" s="3">
        <v>1.2287026597563699</v>
      </c>
      <c r="D522" s="3">
        <v>1.1828152775493801</v>
      </c>
      <c r="E522" s="3">
        <v>0.51195208650602897</v>
      </c>
      <c r="G522" s="4">
        <v>1.4115552080958099E-4</v>
      </c>
      <c r="H522" s="5">
        <v>7.7721645478265702E-4</v>
      </c>
      <c r="I522" s="5">
        <v>1.57548544645319E-4</v>
      </c>
      <c r="J522" s="5">
        <v>1.84521299029945E-4</v>
      </c>
      <c r="L522" s="6">
        <v>7.0182500000000001</v>
      </c>
    </row>
    <row r="523" spans="1:12">
      <c r="A523" s="1" t="s">
        <v>858</v>
      </c>
      <c r="B523" s="3">
        <v>0.53096760043984503</v>
      </c>
      <c r="C523" s="3">
        <v>0.54294701712883398</v>
      </c>
      <c r="D523" s="3">
        <v>0.511297333450347</v>
      </c>
      <c r="E523" s="3">
        <v>0.79600618735079698</v>
      </c>
      <c r="G523" s="4">
        <v>2.7145292463380999E-4</v>
      </c>
      <c r="H523" s="5">
        <v>2.7757730527952002E-4</v>
      </c>
      <c r="I523" s="5">
        <v>3.9387136161329703E-5</v>
      </c>
      <c r="J523" s="5">
        <v>2.3724167018135799E-4</v>
      </c>
      <c r="L523" s="6">
        <v>7.0165499999999996</v>
      </c>
    </row>
    <row r="524" spans="1:12">
      <c r="A524" s="1" t="s">
        <v>859</v>
      </c>
      <c r="B524" s="3">
        <v>0.19545072739005401</v>
      </c>
      <c r="C524" s="3">
        <v>1.49895289294746</v>
      </c>
      <c r="D524" s="3">
        <v>0.66871140450083499</v>
      </c>
      <c r="E524" s="3">
        <v>0.63806845176532201</v>
      </c>
      <c r="G524" s="4">
        <v>7.6006818897466795E-5</v>
      </c>
      <c r="H524" s="5">
        <v>5.8291234108699295E-4</v>
      </c>
      <c r="I524" s="5">
        <v>7.8774272322659406E-5</v>
      </c>
      <c r="J524" s="5">
        <v>1.5816111345423901E-4</v>
      </c>
      <c r="L524" s="6">
        <v>7.0229999999999997</v>
      </c>
    </row>
    <row r="525" spans="1:12">
      <c r="A525" s="1" t="s">
        <v>860</v>
      </c>
      <c r="B525" s="3">
        <v>0.59242618627744603</v>
      </c>
      <c r="C525" s="3">
        <v>0.58896463872258498</v>
      </c>
      <c r="D525" s="3">
        <v>5.6412313207960203</v>
      </c>
      <c r="E525" s="3">
        <v>1.20795440754741</v>
      </c>
      <c r="G525" s="4">
        <v>3.9089221147268599E-4</v>
      </c>
      <c r="H525" s="5">
        <v>3.88608227391329E-4</v>
      </c>
      <c r="I525" s="5">
        <v>2.7570995312930802E-4</v>
      </c>
      <c r="J525" s="5">
        <v>6.0628426824124802E-4</v>
      </c>
      <c r="L525" s="6">
        <v>7.0176499999999997</v>
      </c>
    </row>
    <row r="526" spans="1:12">
      <c r="A526" s="1" t="s">
        <v>861</v>
      </c>
      <c r="B526" s="3">
        <v>0.76388486659824295</v>
      </c>
      <c r="C526" s="3">
        <v>0.95864634284110795</v>
      </c>
      <c r="D526" s="3">
        <v>1.4076947509708899</v>
      </c>
      <c r="E526" s="3">
        <v>0.69296495928858104</v>
      </c>
      <c r="G526" s="4">
        <v>5.9719643419438198E-4</v>
      </c>
      <c r="H526" s="5">
        <v>7.4945872425470498E-4</v>
      </c>
      <c r="I526" s="5">
        <v>1.9693568080664901E-4</v>
      </c>
      <c r="J526" s="5">
        <v>3.1632222690847699E-4</v>
      </c>
      <c r="L526" s="6">
        <v>7.0217499999999999</v>
      </c>
    </row>
    <row r="527" spans="1:12">
      <c r="A527" s="1" t="s">
        <v>862</v>
      </c>
      <c r="B527" s="3">
        <v>0.90243363667015997</v>
      </c>
      <c r="C527" s="3">
        <v>0.54434470340853902</v>
      </c>
      <c r="D527" s="3">
        <v>2.76059720199776</v>
      </c>
      <c r="E527" s="3">
        <v>1.4174249150123299</v>
      </c>
      <c r="G527" s="4">
        <v>9.6637241169636402E-4</v>
      </c>
      <c r="H527" s="5">
        <v>5.8291234108699295E-4</v>
      </c>
      <c r="I527" s="5">
        <v>6.3019417858127503E-4</v>
      </c>
      <c r="J527" s="5">
        <v>1.10712779417967E-3</v>
      </c>
      <c r="L527" s="6">
        <v>7.0205000000000002</v>
      </c>
    </row>
    <row r="528" spans="1:12">
      <c r="A528" s="1" t="s">
        <v>863</v>
      </c>
      <c r="B528" s="3">
        <v>0.70726964770142098</v>
      </c>
      <c r="C528" s="3">
        <v>1.1505879319746499</v>
      </c>
      <c r="D528" s="3">
        <v>2.2819455135867899</v>
      </c>
      <c r="E528" s="3">
        <v>1.2874578556199201</v>
      </c>
      <c r="G528" s="4">
        <v>5.9719643419438198E-4</v>
      </c>
      <c r="H528" s="5">
        <v>9.7152056847832097E-4</v>
      </c>
      <c r="I528" s="5">
        <v>5.1203277009728601E-4</v>
      </c>
      <c r="J528" s="5">
        <v>7.6444538169548695E-4</v>
      </c>
      <c r="L528" s="6">
        <v>7.0236999999999998</v>
      </c>
    </row>
    <row r="529" spans="1:12">
      <c r="A529" s="1" t="s">
        <v>864</v>
      </c>
      <c r="B529" s="3">
        <v>0.913050465402928</v>
      </c>
      <c r="C529" s="3">
        <v>0.80796655237234705</v>
      </c>
      <c r="D529" s="3">
        <v>1.3438139830240401</v>
      </c>
      <c r="E529" s="3">
        <v>0.55137382331348395</v>
      </c>
      <c r="G529" s="4">
        <v>5.6462208323832495E-4</v>
      </c>
      <c r="H529" s="5">
        <v>4.9963914950313705E-4</v>
      </c>
      <c r="I529" s="5">
        <v>2.7570995312930802E-4</v>
      </c>
      <c r="J529" s="5">
        <v>2.6360185575706501E-4</v>
      </c>
      <c r="L529" s="6">
        <v>7.0417500000000004</v>
      </c>
    </row>
    <row r="530" spans="1:12">
      <c r="A530" s="1" t="s">
        <v>865</v>
      </c>
      <c r="B530" s="3">
        <v>0.47281777598241997</v>
      </c>
      <c r="C530" s="3">
        <v>2.4174262318688098</v>
      </c>
      <c r="D530" s="3">
        <v>0.95728939077922703</v>
      </c>
      <c r="E530" s="3">
        <v>1.4243742104660899</v>
      </c>
      <c r="G530" s="4">
        <v>6.5148701912114403E-5</v>
      </c>
      <c r="H530" s="5">
        <v>3.3309276633542399E-4</v>
      </c>
      <c r="I530" s="5">
        <v>7.8774272322659406E-5</v>
      </c>
      <c r="J530" s="5">
        <v>2.10881484605652E-4</v>
      </c>
      <c r="L530" s="6">
        <v>7.0472000000000001</v>
      </c>
    </row>
    <row r="531" spans="1:12">
      <c r="A531" s="1" t="s">
        <v>866</v>
      </c>
      <c r="B531" s="3">
        <v>0.95664751854506502</v>
      </c>
      <c r="C531" s="3">
        <v>1.1775001641826399</v>
      </c>
      <c r="D531" s="3">
        <v>1.9047040843318199</v>
      </c>
      <c r="E531" s="3">
        <v>0.746530642303602</v>
      </c>
      <c r="G531" s="4">
        <v>2.9316915860451502E-4</v>
      </c>
      <c r="H531" s="5">
        <v>3.6085049686337598E-4</v>
      </c>
      <c r="I531" s="5">
        <v>1.57548544645319E-4</v>
      </c>
      <c r="J531" s="5">
        <v>2.10881484605652E-4</v>
      </c>
      <c r="L531" s="6">
        <v>7.0476999999999999</v>
      </c>
    </row>
    <row r="532" spans="1:12">
      <c r="A532" s="1" t="s">
        <v>867</v>
      </c>
      <c r="B532" s="3">
        <v>0.55010053793079505</v>
      </c>
      <c r="C532" s="3">
        <v>2.8125581103543298</v>
      </c>
      <c r="D532" s="3">
        <v>3.6439037736375299</v>
      </c>
      <c r="E532" s="3">
        <v>0.58774388441043401</v>
      </c>
      <c r="G532" s="4">
        <v>1.30297403824229E-4</v>
      </c>
      <c r="H532" s="5">
        <v>6.6618553267084896E-4</v>
      </c>
      <c r="I532" s="5">
        <v>3.9387136161329699E-4</v>
      </c>
      <c r="J532" s="5">
        <v>1.3180092787853199E-4</v>
      </c>
      <c r="L532" s="6">
        <v>7.0491000000000001</v>
      </c>
    </row>
    <row r="533" spans="1:12">
      <c r="A533" s="1" t="s">
        <v>868</v>
      </c>
      <c r="B533" s="3">
        <v>0.47123871637503001</v>
      </c>
      <c r="C533" s="3">
        <v>0.22412584225083501</v>
      </c>
      <c r="D533" s="3">
        <v>0.81608986410915896</v>
      </c>
      <c r="E533" s="3">
        <v>0.857037652213539</v>
      </c>
      <c r="G533" s="4">
        <v>4.6689903037015301E-4</v>
      </c>
      <c r="H533" s="5">
        <v>2.22061844223616E-4</v>
      </c>
      <c r="I533" s="5">
        <v>1.9693568080664901E-4</v>
      </c>
      <c r="J533" s="5">
        <v>5.0084352593842297E-4</v>
      </c>
      <c r="L533" s="6">
        <v>7.1778000000000004</v>
      </c>
    </row>
    <row r="534" spans="1:12">
      <c r="A534" s="1" t="s">
        <v>869</v>
      </c>
      <c r="B534" s="3">
        <v>0.24975539241221001</v>
      </c>
      <c r="C534" s="3">
        <v>0.31923780568183102</v>
      </c>
      <c r="D534" s="3">
        <v>0.83149996267285997</v>
      </c>
      <c r="E534" s="3">
        <v>0.31988560476705002</v>
      </c>
      <c r="G534" s="4">
        <v>1.9544610573634299E-4</v>
      </c>
      <c r="H534" s="5">
        <v>2.4981957475156798E-4</v>
      </c>
      <c r="I534" s="5">
        <v>2.3632281696797799E-4</v>
      </c>
      <c r="J534" s="5">
        <v>1.3180092787853199E-4</v>
      </c>
      <c r="L534" s="6">
        <v>7.2673500000000004</v>
      </c>
    </row>
    <row r="535" spans="1:12">
      <c r="A535" s="1" t="s">
        <v>870</v>
      </c>
      <c r="B535" s="3">
        <v>0.39337267540382098</v>
      </c>
      <c r="C535" s="3">
        <v>0.36202297183144599</v>
      </c>
      <c r="D535" s="3">
        <v>1.1237227251909701</v>
      </c>
      <c r="E535" s="3">
        <v>0.543522333789898</v>
      </c>
      <c r="G535" s="4">
        <v>2.7145292463380999E-4</v>
      </c>
      <c r="H535" s="5">
        <v>2.4981957475156798E-4</v>
      </c>
      <c r="I535" s="5">
        <v>1.1816140848398899E-4</v>
      </c>
      <c r="J535" s="5">
        <v>2.10881484605652E-4</v>
      </c>
      <c r="L535" s="6">
        <v>7.2657499999999997</v>
      </c>
    </row>
    <row r="536" spans="1:12">
      <c r="A536" s="1" t="s">
        <v>871</v>
      </c>
      <c r="B536" s="3">
        <v>0.32047263911190699</v>
      </c>
      <c r="C536" s="3">
        <v>0.58518388791208897</v>
      </c>
      <c r="D536" s="3">
        <v>0.52123455097848903</v>
      </c>
      <c r="E536" s="3">
        <v>0.75691800956900901</v>
      </c>
      <c r="G536" s="4">
        <v>1.52013637794934E-4</v>
      </c>
      <c r="H536" s="5">
        <v>2.7757730527952002E-4</v>
      </c>
      <c r="I536" s="5">
        <v>7.8774272322659406E-5</v>
      </c>
      <c r="J536" s="5">
        <v>2.10881484605652E-4</v>
      </c>
      <c r="L536" s="6">
        <v>7.2728000000000002</v>
      </c>
    </row>
    <row r="537" spans="1:12">
      <c r="A537" s="1" t="s">
        <v>872</v>
      </c>
      <c r="B537" s="3">
        <v>8.2466522004051704E-2</v>
      </c>
      <c r="C537" s="3">
        <v>0.21081772267271301</v>
      </c>
      <c r="D537" s="3">
        <v>0.29330562223137702</v>
      </c>
      <c r="E537" s="3">
        <v>0.37315235189510998</v>
      </c>
      <c r="G537" s="4">
        <v>4.34324679414096E-5</v>
      </c>
      <c r="H537" s="5">
        <v>1.11030922111808E-4</v>
      </c>
      <c r="I537" s="5">
        <v>3.9387136161329703E-5</v>
      </c>
      <c r="J537" s="5">
        <v>1.3180092787853199E-4</v>
      </c>
      <c r="L537" s="6">
        <v>7.12615</v>
      </c>
    </row>
    <row r="538" spans="1:12">
      <c r="A538" s="1" t="s">
        <v>873</v>
      </c>
      <c r="B538" s="3">
        <v>0.20164494416515999</v>
      </c>
      <c r="C538" s="3">
        <v>0.368204202178957</v>
      </c>
      <c r="D538" s="3">
        <v>0.47012961860096403</v>
      </c>
      <c r="E538" s="3">
        <v>0.11214636922856901</v>
      </c>
      <c r="G538" s="4">
        <v>7.6006818897466795E-5</v>
      </c>
      <c r="H538" s="5">
        <v>1.3878865263976001E-4</v>
      </c>
      <c r="I538" s="5">
        <v>7.8774272322659406E-5</v>
      </c>
      <c r="J538" s="5">
        <v>2.63601855757065E-5</v>
      </c>
      <c r="L538" s="6">
        <v>7.1105499999999999</v>
      </c>
    </row>
    <row r="539" spans="1:12">
      <c r="A539" s="1" t="s">
        <v>874</v>
      </c>
      <c r="B539" s="3">
        <v>0.18253429088913201</v>
      </c>
      <c r="C539" s="3">
        <v>0.58328917268141001</v>
      </c>
      <c r="D539" s="3">
        <v>0.363190005169852</v>
      </c>
      <c r="E539" s="3">
        <v>0.28530223403960298</v>
      </c>
      <c r="G539" s="4">
        <v>4.34324679414096E-5</v>
      </c>
      <c r="H539" s="5">
        <v>1.3878865263976001E-4</v>
      </c>
      <c r="I539" s="5">
        <v>3.9387136161329703E-5</v>
      </c>
      <c r="J539" s="5">
        <v>5.2720371151412897E-5</v>
      </c>
      <c r="L539" s="6">
        <v>7.1090999999999998</v>
      </c>
    </row>
    <row r="540" spans="1:12">
      <c r="A540" s="1" t="s">
        <v>875</v>
      </c>
      <c r="B540" s="3">
        <v>0.20443731018836001</v>
      </c>
      <c r="C540" s="3">
        <v>0.73167401707056801</v>
      </c>
      <c r="D540" s="3">
        <v>0.98255594910170396</v>
      </c>
      <c r="E540" s="3">
        <v>0.45729134809015898</v>
      </c>
      <c r="G540" s="4">
        <v>5.4290584926761998E-5</v>
      </c>
      <c r="H540" s="5">
        <v>1.9430411369566401E-4</v>
      </c>
      <c r="I540" s="5">
        <v>1.1816140848398899E-4</v>
      </c>
      <c r="J540" s="5">
        <v>7.9080556727119397E-5</v>
      </c>
      <c r="L540" s="6">
        <v>7.1153000000000004</v>
      </c>
    </row>
    <row r="541" spans="1:12">
      <c r="A541" s="1" t="s">
        <v>876</v>
      </c>
      <c r="B541" s="3">
        <v>0.41147768131231299</v>
      </c>
      <c r="C541" s="3">
        <v>0.30054373441260801</v>
      </c>
      <c r="D541" s="3">
        <v>1.9193402653932199</v>
      </c>
      <c r="E541" s="3">
        <v>0.86115341826119196</v>
      </c>
      <c r="G541" s="4">
        <v>1.52013637794934E-4</v>
      </c>
      <c r="H541" s="5">
        <v>1.11030922111808E-4</v>
      </c>
      <c r="I541" s="5">
        <v>3.9387136161329703E-5</v>
      </c>
      <c r="J541" s="5">
        <v>1.3180092787853199E-4</v>
      </c>
      <c r="L541" s="6">
        <v>7.0701000000000001</v>
      </c>
    </row>
    <row r="542" spans="1:12">
      <c r="A542" s="1" t="s">
        <v>877</v>
      </c>
      <c r="B542" s="3">
        <v>0.37232800424961798</v>
      </c>
      <c r="C542" s="3">
        <v>0.30057495499487602</v>
      </c>
      <c r="D542" s="3">
        <v>0.60432267809701701</v>
      </c>
      <c r="E542" s="3">
        <v>0.20727882753868401</v>
      </c>
      <c r="G542" s="4">
        <v>2.0630422272169599E-4</v>
      </c>
      <c r="H542" s="5">
        <v>1.66546383167712E-4</v>
      </c>
      <c r="I542" s="5">
        <v>7.8774272322659406E-5</v>
      </c>
      <c r="J542" s="5">
        <v>5.2720371151412897E-5</v>
      </c>
      <c r="L542" s="6">
        <v>7.1155499999999998</v>
      </c>
    </row>
    <row r="543" spans="1:12">
      <c r="A543" s="1" t="s">
        <v>878</v>
      </c>
      <c r="B543" s="3">
        <v>0.61011274986826403</v>
      </c>
      <c r="C543" s="3">
        <v>0.33422024921257798</v>
      </c>
      <c r="D543" s="3">
        <v>1.96937589870925</v>
      </c>
      <c r="E543" s="3">
        <v>0.812337006957222</v>
      </c>
      <c r="G543" s="4">
        <v>3.0402727558986702E-4</v>
      </c>
      <c r="H543" s="5">
        <v>1.66546383167712E-4</v>
      </c>
      <c r="I543" s="5">
        <v>1.57548544645319E-4</v>
      </c>
      <c r="J543" s="5">
        <v>2.10881484605652E-4</v>
      </c>
      <c r="L543" s="6">
        <v>7.1146000000000003</v>
      </c>
    </row>
    <row r="544" spans="1:12">
      <c r="A544" s="1" t="s">
        <v>879</v>
      </c>
      <c r="B544" s="3">
        <v>0.69436650672809996</v>
      </c>
      <c r="C544" s="3">
        <v>0.39446246951360903</v>
      </c>
      <c r="D544" s="3">
        <v>3.0598159788658901</v>
      </c>
      <c r="E544" s="3">
        <v>0.89641830866604799</v>
      </c>
      <c r="G544" s="4">
        <v>2.9316915860451502E-4</v>
      </c>
      <c r="H544" s="5">
        <v>1.66546383167712E-4</v>
      </c>
      <c r="I544" s="5">
        <v>2.7570995312930802E-4</v>
      </c>
      <c r="J544" s="5">
        <v>2.10881484605652E-4</v>
      </c>
      <c r="L544" s="6">
        <v>7.1174999999999997</v>
      </c>
    </row>
    <row r="545" spans="1:12">
      <c r="A545" s="1" t="s">
        <v>880</v>
      </c>
      <c r="B545" s="3">
        <v>0.41170575431101802</v>
      </c>
      <c r="C545" s="3">
        <v>0.116942901900423</v>
      </c>
      <c r="D545" s="3">
        <v>1.33154205794134</v>
      </c>
      <c r="E545" s="3">
        <v>0.51913055565446597</v>
      </c>
      <c r="G545" s="4">
        <v>1.9544610573634299E-4</v>
      </c>
      <c r="H545" s="5">
        <v>5.5515461055904101E-5</v>
      </c>
      <c r="I545" s="5">
        <v>1.57548544645319E-4</v>
      </c>
      <c r="J545" s="5">
        <v>1.5816111345423901E-4</v>
      </c>
      <c r="L545" s="6">
        <v>7.2114500000000001</v>
      </c>
    </row>
    <row r="546" spans="1:12">
      <c r="A546" s="1" t="s">
        <v>881</v>
      </c>
      <c r="B546" s="3">
        <v>0.29574869731011699</v>
      </c>
      <c r="C546" s="3">
        <v>0.37802653328387598</v>
      </c>
      <c r="D546" s="3">
        <v>0.896379659919886</v>
      </c>
      <c r="E546" s="3">
        <v>0.72579323286881703</v>
      </c>
      <c r="G546" s="4">
        <v>4.34324679414096E-5</v>
      </c>
      <c r="H546" s="5">
        <v>5.5515461055904101E-5</v>
      </c>
      <c r="I546" s="5">
        <v>7.8774272322659406E-5</v>
      </c>
      <c r="J546" s="5">
        <v>7.9080556727119397E-5</v>
      </c>
      <c r="L546" s="6">
        <v>7.1382000000000003</v>
      </c>
    </row>
    <row r="547" spans="1:12">
      <c r="A547" s="1" t="s">
        <v>882</v>
      </c>
      <c r="B547" s="3">
        <v>0.45872581333623003</v>
      </c>
      <c r="C547" s="3">
        <v>0.26059741563701999</v>
      </c>
      <c r="D547" s="3">
        <v>0.575982873933233</v>
      </c>
      <c r="E547" s="3">
        <v>0.68480198094735201</v>
      </c>
      <c r="G547" s="4">
        <v>9.7723052868171605E-5</v>
      </c>
      <c r="H547" s="5">
        <v>5.5515461055904101E-5</v>
      </c>
      <c r="I547" s="5">
        <v>7.8774272322659406E-5</v>
      </c>
      <c r="J547" s="5">
        <v>1.3180092787853199E-4</v>
      </c>
      <c r="L547" s="6">
        <v>7.1390000000000002</v>
      </c>
    </row>
    <row r="548" spans="1:12">
      <c r="A548" s="1" t="s">
        <v>883</v>
      </c>
      <c r="B548" s="3">
        <v>0.30334575492872901</v>
      </c>
      <c r="C548" s="3">
        <v>0.64622851069762399</v>
      </c>
      <c r="D548" s="3">
        <v>0.79196784393581299</v>
      </c>
      <c r="E548" s="3">
        <v>0.73501098316659397</v>
      </c>
      <c r="G548" s="4">
        <v>6.5148701912114403E-5</v>
      </c>
      <c r="H548" s="5">
        <v>1.3878865263976001E-4</v>
      </c>
      <c r="I548" s="5">
        <v>1.1816140848398899E-4</v>
      </c>
      <c r="J548" s="5">
        <v>1.3180092787853199E-4</v>
      </c>
      <c r="L548" s="6">
        <v>7.1401000000000003</v>
      </c>
    </row>
    <row r="549" spans="1:12">
      <c r="A549" s="1" t="s">
        <v>884</v>
      </c>
      <c r="B549" s="3">
        <v>2.43745754834559</v>
      </c>
      <c r="C549" s="3">
        <v>2.4924502062952798</v>
      </c>
      <c r="D549" s="3">
        <v>17.3390985890609</v>
      </c>
      <c r="E549" s="3">
        <v>2.7512446189975202</v>
      </c>
      <c r="G549" s="4">
        <v>1.1943928683887601E-3</v>
      </c>
      <c r="H549" s="5">
        <v>1.22134014322989E-3</v>
      </c>
      <c r="I549" s="5">
        <v>1.1422269486785601E-3</v>
      </c>
      <c r="J549" s="5">
        <v>1.3180092787853199E-3</v>
      </c>
      <c r="L549" s="6">
        <v>7.0607499999999996</v>
      </c>
    </row>
    <row r="550" spans="1:12">
      <c r="A550" s="1" t="s">
        <v>885</v>
      </c>
      <c r="B550" s="3">
        <v>0.91759297811381901</v>
      </c>
      <c r="C550" s="3">
        <v>6.8992296825943003</v>
      </c>
      <c r="D550" s="3">
        <v>7.73434581091791</v>
      </c>
      <c r="E550" s="3">
        <v>3.87479632400199</v>
      </c>
      <c r="G550" s="4">
        <v>1.8458798875099099E-4</v>
      </c>
      <c r="H550" s="5">
        <v>1.3878865263976001E-3</v>
      </c>
      <c r="I550" s="5">
        <v>2.7570995312930802E-4</v>
      </c>
      <c r="J550" s="5">
        <v>6.3264445381695496E-4</v>
      </c>
      <c r="L550" s="6">
        <v>7.2089999999999996</v>
      </c>
    </row>
    <row r="551" spans="1:12">
      <c r="A551" s="1" t="s">
        <v>886</v>
      </c>
      <c r="B551" s="3">
        <v>2.1454613995096299</v>
      </c>
      <c r="C551" s="3">
        <v>2.4132528103225699</v>
      </c>
      <c r="D551" s="3">
        <v>5.81784972918142</v>
      </c>
      <c r="E551" s="3">
        <v>2.1686306946521099</v>
      </c>
      <c r="G551" s="4">
        <v>8.1435877390142997E-4</v>
      </c>
      <c r="H551" s="5">
        <v>9.16005107422417E-4</v>
      </c>
      <c r="I551" s="5">
        <v>4.3325849777462702E-4</v>
      </c>
      <c r="J551" s="5">
        <v>8.1716575284689996E-4</v>
      </c>
      <c r="L551" s="6">
        <v>7.2077999999999998</v>
      </c>
    </row>
    <row r="552" spans="1:12">
      <c r="A552" s="1" t="s">
        <v>887</v>
      </c>
      <c r="B552" s="3">
        <v>1.22030501303268</v>
      </c>
      <c r="C552" s="3">
        <v>7.4276006207997201</v>
      </c>
      <c r="D552" s="3">
        <v>10.103768215001599</v>
      </c>
      <c r="E552" s="3">
        <v>2.2307657451895899</v>
      </c>
      <c r="G552" s="4">
        <v>2.2802045669239999E-4</v>
      </c>
      <c r="H552" s="5">
        <v>1.3878865263976001E-3</v>
      </c>
      <c r="I552" s="5">
        <v>3.15097089290638E-4</v>
      </c>
      <c r="J552" s="5">
        <v>3.6904259805989E-4</v>
      </c>
      <c r="L552" s="6">
        <v>7.2136500000000003</v>
      </c>
    </row>
    <row r="553" spans="1:12">
      <c r="A553" s="1" t="s">
        <v>888</v>
      </c>
      <c r="B553" s="3">
        <v>0.58928417790904597</v>
      </c>
      <c r="C553" s="3">
        <v>0.573885050562841</v>
      </c>
      <c r="D553" s="3">
        <v>1.64636407082256</v>
      </c>
      <c r="E553" s="3">
        <v>0.94324349770914695</v>
      </c>
      <c r="G553" s="4">
        <v>4.5604091338480101E-4</v>
      </c>
      <c r="H553" s="5">
        <v>4.4412368844723302E-4</v>
      </c>
      <c r="I553" s="5">
        <v>2.7570995312930802E-4</v>
      </c>
      <c r="J553" s="5">
        <v>5.7992408266554205E-4</v>
      </c>
      <c r="L553" s="6">
        <v>7.1021999999999998</v>
      </c>
    </row>
    <row r="554" spans="1:12">
      <c r="A554" s="1" t="s">
        <v>889</v>
      </c>
      <c r="B554" s="3">
        <v>0.37591414224178499</v>
      </c>
      <c r="C554" s="3">
        <v>1.8480544370754499</v>
      </c>
      <c r="D554" s="3">
        <v>0.35432657929316702</v>
      </c>
      <c r="E554" s="3">
        <v>1.53011123590891</v>
      </c>
      <c r="G554" s="4">
        <v>1.4115552080958099E-4</v>
      </c>
      <c r="H554" s="5">
        <v>6.93943263198801E-4</v>
      </c>
      <c r="I554" s="5">
        <v>3.9387136161329703E-5</v>
      </c>
      <c r="J554" s="5">
        <v>3.1632222690847699E-4</v>
      </c>
      <c r="L554" s="6">
        <v>7.1171499999999996</v>
      </c>
    </row>
    <row r="555" spans="1:12">
      <c r="A555" s="1" t="s">
        <v>890</v>
      </c>
      <c r="B555" s="3">
        <v>0.68821230470552697</v>
      </c>
      <c r="C555" s="3">
        <v>0.98523515324544397</v>
      </c>
      <c r="D555" s="3">
        <v>1.14239679852156</v>
      </c>
      <c r="E555" s="3">
        <v>1.4510649801344</v>
      </c>
      <c r="G555" s="4">
        <v>2.7145292463380999E-4</v>
      </c>
      <c r="H555" s="5">
        <v>3.88608227391329E-4</v>
      </c>
      <c r="I555" s="5">
        <v>1.57548544645319E-4</v>
      </c>
      <c r="J555" s="5">
        <v>4.7448334036271597E-4</v>
      </c>
      <c r="L555" s="6">
        <v>7.1159999999999997</v>
      </c>
    </row>
    <row r="556" spans="1:12">
      <c r="A556" s="1" t="s">
        <v>891</v>
      </c>
      <c r="B556" s="3">
        <v>0.50623898396975497</v>
      </c>
      <c r="C556" s="3">
        <v>2.10299572595699</v>
      </c>
      <c r="D556" s="3">
        <v>0.33674091201649298</v>
      </c>
      <c r="E556" s="3">
        <v>0.75245091917654205</v>
      </c>
      <c r="G556" s="4">
        <v>1.7372987176563799E-4</v>
      </c>
      <c r="H556" s="5">
        <v>7.2170099372675304E-4</v>
      </c>
      <c r="I556" s="5">
        <v>3.9387136161329703E-5</v>
      </c>
      <c r="J556" s="5">
        <v>1.5816111345423901E-4</v>
      </c>
      <c r="L556" s="6">
        <v>7.1212499999999999</v>
      </c>
    </row>
    <row r="557" spans="1:12">
      <c r="A557" s="1" t="s">
        <v>892</v>
      </c>
      <c r="B557" s="3">
        <v>0.81312427026799206</v>
      </c>
      <c r="C557" s="3">
        <v>0.70763366806121097</v>
      </c>
      <c r="D557" s="3">
        <v>2.4450114245612</v>
      </c>
      <c r="E557" s="3">
        <v>1.5919119829513899</v>
      </c>
      <c r="G557" s="4">
        <v>5.1033149831156296E-4</v>
      </c>
      <c r="H557" s="5">
        <v>4.4412368844723302E-4</v>
      </c>
      <c r="I557" s="5">
        <v>1.1816140848398899E-4</v>
      </c>
      <c r="J557" s="5">
        <v>7.90805567271194E-4</v>
      </c>
      <c r="L557" s="6">
        <v>7.0501500000000004</v>
      </c>
    </row>
    <row r="558" spans="1:12">
      <c r="A558" s="1" t="s">
        <v>893</v>
      </c>
      <c r="B558" s="3">
        <v>0.54356171401085496</v>
      </c>
      <c r="C558" s="3">
        <v>0.54936218801884795</v>
      </c>
      <c r="D558" s="3">
        <v>1.0178112312562699</v>
      </c>
      <c r="E558" s="3">
        <v>0.41783836048865702</v>
      </c>
      <c r="G558" s="4">
        <v>4.6689903037015301E-4</v>
      </c>
      <c r="H558" s="5">
        <v>4.7188141897518501E-4</v>
      </c>
      <c r="I558" s="5">
        <v>2.3632281696797799E-4</v>
      </c>
      <c r="J558" s="5">
        <v>2.10881484605652E-4</v>
      </c>
      <c r="L558" s="6">
        <v>7.1237000000000004</v>
      </c>
    </row>
    <row r="559" spans="1:12">
      <c r="A559" s="1" t="s">
        <v>894</v>
      </c>
      <c r="B559" s="3">
        <v>1.1684475391634499</v>
      </c>
      <c r="C559" s="3">
        <v>0.63767920025062896</v>
      </c>
      <c r="D559" s="3">
        <v>1.9510000615662</v>
      </c>
      <c r="E559" s="3">
        <v>1.10144856434476</v>
      </c>
      <c r="G559" s="4">
        <v>9.6637241169636402E-4</v>
      </c>
      <c r="H559" s="5">
        <v>5.2739688003108898E-4</v>
      </c>
      <c r="I559" s="5">
        <v>5.1203277009728601E-4</v>
      </c>
      <c r="J559" s="5">
        <v>7.90805567271194E-4</v>
      </c>
      <c r="L559" s="6">
        <v>7.1231999999999998</v>
      </c>
    </row>
    <row r="560" spans="1:12">
      <c r="A560" s="1" t="s">
        <v>895</v>
      </c>
      <c r="B560" s="3">
        <v>0.85096501088773002</v>
      </c>
      <c r="C560" s="3">
        <v>0.985732705903415</v>
      </c>
      <c r="D560" s="3">
        <v>1.11925505066093</v>
      </c>
      <c r="E560" s="3">
        <v>0.696076474007021</v>
      </c>
      <c r="G560" s="4">
        <v>6.9491948706255403E-4</v>
      </c>
      <c r="H560" s="5">
        <v>8.0497418531060895E-4</v>
      </c>
      <c r="I560" s="5">
        <v>3.9387136161329699E-4</v>
      </c>
      <c r="J560" s="5">
        <v>4.2176296921130302E-4</v>
      </c>
      <c r="L560" s="6">
        <v>7.1253500000000001</v>
      </c>
    </row>
    <row r="561" spans="1:12">
      <c r="A561" s="1" t="s">
        <v>896</v>
      </c>
      <c r="B561" s="3">
        <v>0.46447943480069398</v>
      </c>
      <c r="C561" s="3">
        <v>0.68605157088881896</v>
      </c>
      <c r="D561" s="3">
        <v>0.67747194449690196</v>
      </c>
      <c r="E561" s="3">
        <v>0.63664736389947496</v>
      </c>
      <c r="G561" s="4">
        <v>4.8861526434085798E-4</v>
      </c>
      <c r="H561" s="5">
        <v>7.2170099372675304E-4</v>
      </c>
      <c r="I561" s="5">
        <v>1.1816140848398899E-4</v>
      </c>
      <c r="J561" s="5">
        <v>4.2176296921130302E-4</v>
      </c>
      <c r="L561" s="6">
        <v>7.18675</v>
      </c>
    </row>
    <row r="562" spans="1:12">
      <c r="A562" s="1" t="s">
        <v>897</v>
      </c>
      <c r="B562" s="3">
        <v>0.47958736628947402</v>
      </c>
      <c r="C562" s="3">
        <v>0.44582506243633802</v>
      </c>
      <c r="D562" s="3">
        <v>1.45861125970725</v>
      </c>
      <c r="E562" s="3">
        <v>1.5158813288983899</v>
      </c>
      <c r="G562" s="4">
        <v>1.1943928683887599E-4</v>
      </c>
      <c r="H562" s="5">
        <v>1.11030922111808E-4</v>
      </c>
      <c r="I562" s="5">
        <v>1.1816140848398899E-4</v>
      </c>
      <c r="J562" s="5">
        <v>2.10881484605652E-4</v>
      </c>
      <c r="L562" s="6">
        <v>7.1311999999999998</v>
      </c>
    </row>
    <row r="563" spans="1:12">
      <c r="A563" s="1" t="s">
        <v>898</v>
      </c>
      <c r="B563" s="3">
        <v>0.70293491189937296</v>
      </c>
      <c r="C563" s="3">
        <v>0.81681155253019999</v>
      </c>
      <c r="D563" s="3">
        <v>1.85079536276747</v>
      </c>
      <c r="E563" s="3">
        <v>0.618257267306487</v>
      </c>
      <c r="G563" s="4">
        <v>3.5831786051662901E-4</v>
      </c>
      <c r="H563" s="5">
        <v>4.1636595791928001E-4</v>
      </c>
      <c r="I563" s="5">
        <v>2.7570995312930802E-4</v>
      </c>
      <c r="J563" s="5">
        <v>2.8996204133277103E-4</v>
      </c>
      <c r="L563" s="6">
        <v>7.1323499999999997</v>
      </c>
    </row>
    <row r="564" spans="1:12">
      <c r="A564" s="1" t="s">
        <v>899</v>
      </c>
      <c r="B564" s="3">
        <v>0.31461201198599298</v>
      </c>
      <c r="C564" s="3">
        <v>0.73725237131195598</v>
      </c>
      <c r="D564" s="3">
        <v>0.45591823802382803</v>
      </c>
      <c r="E564" s="3">
        <v>0.96740445679578801</v>
      </c>
      <c r="G564" s="4">
        <v>1.30297403824229E-4</v>
      </c>
      <c r="H564" s="5">
        <v>3.0533503580747201E-4</v>
      </c>
      <c r="I564" s="5">
        <v>7.8774272322659406E-5</v>
      </c>
      <c r="J564" s="5">
        <v>3.1632222690847699E-4</v>
      </c>
      <c r="L564" s="6">
        <v>7.1326999999999998</v>
      </c>
    </row>
    <row r="565" spans="1:12">
      <c r="A565" s="1" t="s">
        <v>900</v>
      </c>
      <c r="B565" s="3">
        <v>0.56838522342290498</v>
      </c>
      <c r="C565" s="3">
        <v>0.28490629274053297</v>
      </c>
      <c r="D565" s="3">
        <v>0.93122514968409698</v>
      </c>
      <c r="E565" s="3">
        <v>0.57021855072065797</v>
      </c>
      <c r="G565" s="4">
        <v>5.5376396625297203E-4</v>
      </c>
      <c r="H565" s="5">
        <v>2.7757730527952002E-4</v>
      </c>
      <c r="I565" s="5">
        <v>2.3632281696797799E-4</v>
      </c>
      <c r="J565" s="5">
        <v>3.4268241248418399E-4</v>
      </c>
      <c r="L565" s="6">
        <v>7.2496499999999999</v>
      </c>
    </row>
    <row r="566" spans="1:12">
      <c r="A566" s="1" t="s">
        <v>901</v>
      </c>
      <c r="B566" s="3">
        <v>0.42325650640239698</v>
      </c>
      <c r="C566" s="3">
        <v>0.284740658575105</v>
      </c>
      <c r="D566" s="3">
        <v>0.437130189616945</v>
      </c>
      <c r="E566" s="3">
        <v>0.50611922818240895</v>
      </c>
      <c r="G566" s="4">
        <v>2.0630422272169599E-4</v>
      </c>
      <c r="H566" s="5">
        <v>1.3878865263976001E-4</v>
      </c>
      <c r="I566" s="5">
        <v>1.1816140848398899E-4</v>
      </c>
      <c r="J566" s="5">
        <v>1.84521299029945E-4</v>
      </c>
      <c r="L566" s="6">
        <v>7.3844500000000002</v>
      </c>
    </row>
    <row r="567" spans="1:12">
      <c r="A567" s="1" t="s">
        <v>902</v>
      </c>
      <c r="B567" s="3">
        <v>0.37529923889759098</v>
      </c>
      <c r="C567" s="3">
        <v>0.27411896173994499</v>
      </c>
      <c r="D567" s="3">
        <v>1.05136780471177</v>
      </c>
      <c r="E567" s="3">
        <v>0.54258922567632295</v>
      </c>
      <c r="G567" s="4">
        <v>2.2802045669239999E-4</v>
      </c>
      <c r="H567" s="5">
        <v>1.66546383167712E-4</v>
      </c>
      <c r="I567" s="5">
        <v>1.9693568080664901E-4</v>
      </c>
      <c r="J567" s="5">
        <v>2.10881484605652E-4</v>
      </c>
      <c r="L567" s="6">
        <v>7.3835499999999996</v>
      </c>
    </row>
    <row r="568" spans="1:12">
      <c r="A568" s="1" t="s">
        <v>903</v>
      </c>
      <c r="B568" s="3">
        <v>0.62447799064960996</v>
      </c>
      <c r="C568" s="3">
        <v>0.65039245786831801</v>
      </c>
      <c r="D568" s="3">
        <v>1.2845344588458401</v>
      </c>
      <c r="E568" s="3">
        <v>0.36449209459558901</v>
      </c>
      <c r="G568" s="4">
        <v>2.9316915860451502E-4</v>
      </c>
      <c r="H568" s="5">
        <v>3.0533503580747201E-4</v>
      </c>
      <c r="I568" s="5">
        <v>2.7570995312930802E-4</v>
      </c>
      <c r="J568" s="5">
        <v>1.3180092787853199E-4</v>
      </c>
      <c r="L568" s="6">
        <v>7.3884499999999997</v>
      </c>
    </row>
    <row r="569" spans="1:12">
      <c r="A569" s="1" t="s">
        <v>904</v>
      </c>
      <c r="B569" s="3">
        <v>0.93737682184482396</v>
      </c>
      <c r="C569" s="3">
        <v>1.0892334470741201</v>
      </c>
      <c r="D569" s="3">
        <v>0.768400311564714</v>
      </c>
      <c r="E569" s="3">
        <v>1.0012566240552001</v>
      </c>
      <c r="G569" s="4">
        <v>1.1943928683887599E-4</v>
      </c>
      <c r="H569" s="5">
        <v>1.3878865263976001E-4</v>
      </c>
      <c r="I569" s="5">
        <v>7.8774272322659406E-5</v>
      </c>
      <c r="J569" s="5">
        <v>1.84521299029945E-4</v>
      </c>
      <c r="L569" s="6">
        <v>7.1952999999999996</v>
      </c>
    </row>
    <row r="570" spans="1:12">
      <c r="A570" s="1" t="s">
        <v>905</v>
      </c>
      <c r="B570" s="3">
        <v>0.857597675740573</v>
      </c>
      <c r="C570" s="3">
        <v>0.97438483493624395</v>
      </c>
      <c r="D570" s="3">
        <v>0.30379303314387401</v>
      </c>
      <c r="E570" s="3">
        <v>0.368938727955063</v>
      </c>
      <c r="G570" s="4">
        <v>9.7723052868171605E-5</v>
      </c>
      <c r="H570" s="5">
        <v>1.11030922111808E-4</v>
      </c>
      <c r="I570" s="5">
        <v>3.9387136161329703E-5</v>
      </c>
      <c r="J570" s="5">
        <v>5.2720371151412897E-5</v>
      </c>
      <c r="L570" s="6">
        <v>7.2157999999999998</v>
      </c>
    </row>
    <row r="571" spans="1:12">
      <c r="A571" s="1" t="s">
        <v>906</v>
      </c>
      <c r="B571" s="3">
        <v>0.56946008005726201</v>
      </c>
      <c r="C571" s="3">
        <v>0.32350441343618302</v>
      </c>
      <c r="D571" s="3">
        <v>1.09271030326371</v>
      </c>
      <c r="E571" s="3">
        <v>0.85124203602605497</v>
      </c>
      <c r="G571" s="4">
        <v>9.7723052868171605E-5</v>
      </c>
      <c r="H571" s="5">
        <v>5.5515461055904101E-5</v>
      </c>
      <c r="I571" s="5">
        <v>7.8774272322659406E-5</v>
      </c>
      <c r="J571" s="5">
        <v>1.05440742302826E-4</v>
      </c>
      <c r="L571" s="6">
        <v>7.2149999999999999</v>
      </c>
    </row>
    <row r="572" spans="1:12">
      <c r="A572" s="1" t="s">
        <v>907</v>
      </c>
      <c r="B572" s="3">
        <v>0.359771756072925</v>
      </c>
      <c r="C572" s="3">
        <v>0.55183311084852305</v>
      </c>
      <c r="D572" s="3">
        <v>0.27035866850618501</v>
      </c>
      <c r="E572" s="3">
        <v>0.37917525028190002</v>
      </c>
      <c r="G572" s="4">
        <v>5.4290584926761998E-5</v>
      </c>
      <c r="H572" s="5">
        <v>8.3273191583856093E-5</v>
      </c>
      <c r="I572" s="5">
        <v>3.9387136161329703E-5</v>
      </c>
      <c r="J572" s="5">
        <v>5.2720371151412897E-5</v>
      </c>
      <c r="L572" s="6">
        <v>7.2194000000000003</v>
      </c>
    </row>
    <row r="573" spans="1:12">
      <c r="A573" s="1" t="s">
        <v>908</v>
      </c>
      <c r="B573" s="3">
        <v>0.57643126157208302</v>
      </c>
      <c r="C573" s="3">
        <v>0.13396281952177</v>
      </c>
      <c r="D573" s="3">
        <v>1.87958470707286</v>
      </c>
      <c r="E573" s="3">
        <v>1.17646678436876</v>
      </c>
      <c r="G573" s="4">
        <v>1.1943928683887599E-4</v>
      </c>
      <c r="H573" s="5">
        <v>2.7757730527951999E-5</v>
      </c>
      <c r="I573" s="5">
        <v>3.9387136161329703E-5</v>
      </c>
      <c r="J573" s="5">
        <v>1.84521299029945E-4</v>
      </c>
      <c r="L573" s="6">
        <v>7.1414999999999997</v>
      </c>
    </row>
    <row r="574" spans="1:12">
      <c r="A574" s="1" t="s">
        <v>909</v>
      </c>
      <c r="B574" s="3">
        <v>0.66531421543556302</v>
      </c>
      <c r="C574" s="3">
        <v>0.17594604078750301</v>
      </c>
      <c r="D574" s="3">
        <v>0.93556712604483505</v>
      </c>
      <c r="E574" s="3">
        <v>0.559061022265256</v>
      </c>
      <c r="G574" s="4">
        <v>3.1488539257521999E-4</v>
      </c>
      <c r="H574" s="5">
        <v>8.3273191583856093E-5</v>
      </c>
      <c r="I574" s="5">
        <v>1.1816140848398899E-4</v>
      </c>
      <c r="J574" s="5">
        <v>1.5816111345423901E-4</v>
      </c>
      <c r="L574" s="6">
        <v>7.2303499999999996</v>
      </c>
    </row>
    <row r="575" spans="1:12">
      <c r="A575" s="1" t="s">
        <v>910</v>
      </c>
      <c r="B575" s="3">
        <v>0.45690537106095902</v>
      </c>
      <c r="C575" s="3">
        <v>0.29200864624577499</v>
      </c>
      <c r="D575" s="3">
        <v>1.39842543881931</v>
      </c>
      <c r="E575" s="3">
        <v>0.51981401511942305</v>
      </c>
      <c r="G575" s="4">
        <v>2.1716233970704799E-4</v>
      </c>
      <c r="H575" s="5">
        <v>1.3878865263976001E-4</v>
      </c>
      <c r="I575" s="5">
        <v>1.57548544645319E-4</v>
      </c>
      <c r="J575" s="5">
        <v>2.10881484605652E-4</v>
      </c>
      <c r="L575" s="6">
        <v>7.2300500000000003</v>
      </c>
    </row>
    <row r="576" spans="1:12">
      <c r="A576" s="1" t="s">
        <v>911</v>
      </c>
      <c r="B576" s="3">
        <v>0.457726908124585</v>
      </c>
      <c r="C576" s="3">
        <v>0.52005989572407496</v>
      </c>
      <c r="D576" s="3">
        <v>0.49989139400857002</v>
      </c>
      <c r="E576" s="3">
        <v>0.27319046143345799</v>
      </c>
      <c r="G576" s="4">
        <v>1.9544610573634299E-4</v>
      </c>
      <c r="H576" s="5">
        <v>2.22061844223616E-4</v>
      </c>
      <c r="I576" s="5">
        <v>1.1816140848398899E-4</v>
      </c>
      <c r="J576" s="5">
        <v>1.05440742302826E-4</v>
      </c>
      <c r="L576" s="6">
        <v>7.2314499999999997</v>
      </c>
    </row>
    <row r="577" spans="1:12">
      <c r="A577" s="1" t="s">
        <v>912</v>
      </c>
      <c r="B577" s="3">
        <v>1.56381624226379</v>
      </c>
      <c r="C577" s="3">
        <v>0.48457522921582902</v>
      </c>
      <c r="D577" s="3">
        <v>0.31563995057029998</v>
      </c>
      <c r="E577" s="3">
        <v>1.0748372057403699</v>
      </c>
      <c r="G577" s="4">
        <v>3.5831786051662901E-4</v>
      </c>
      <c r="H577" s="5">
        <v>1.11030922111808E-4</v>
      </c>
      <c r="I577" s="5">
        <v>3.9387136161329703E-5</v>
      </c>
      <c r="J577" s="5">
        <v>2.6360185575706501E-4</v>
      </c>
      <c r="L577" s="6">
        <v>7.2751999999999999</v>
      </c>
    </row>
    <row r="578" spans="1:12">
      <c r="A578" s="1" t="s">
        <v>913</v>
      </c>
      <c r="B578" s="3">
        <v>0.77956816130472495</v>
      </c>
      <c r="C578" s="3">
        <v>0.22143232650394901</v>
      </c>
      <c r="D578" s="3">
        <v>0.99691566181703395</v>
      </c>
      <c r="E578" s="3">
        <v>0.199307131414385</v>
      </c>
      <c r="G578" s="4">
        <v>9.7723052868171605E-5</v>
      </c>
      <c r="H578" s="5">
        <v>2.7757730527951999E-5</v>
      </c>
      <c r="I578" s="5">
        <v>1.1816140848398899E-4</v>
      </c>
      <c r="J578" s="5">
        <v>2.63601855757065E-5</v>
      </c>
      <c r="L578" s="6">
        <v>7.2295499999999997</v>
      </c>
    </row>
    <row r="579" spans="1:12">
      <c r="A579" s="1" t="s">
        <v>914</v>
      </c>
      <c r="B579" s="3">
        <v>0.31903576909558501</v>
      </c>
      <c r="C579" s="3">
        <v>0.40779211161933099</v>
      </c>
      <c r="D579" s="3">
        <v>0.97216173179527499</v>
      </c>
      <c r="E579" s="3">
        <v>0.71498797945204995</v>
      </c>
      <c r="G579" s="4">
        <v>8.68649358828192E-5</v>
      </c>
      <c r="H579" s="5">
        <v>1.11030922111808E-4</v>
      </c>
      <c r="I579" s="5">
        <v>1.1816140848398899E-4</v>
      </c>
      <c r="J579" s="5">
        <v>1.84521299029945E-4</v>
      </c>
      <c r="L579" s="6">
        <v>7.2309999999999999</v>
      </c>
    </row>
    <row r="580" spans="1:12">
      <c r="A580" s="1" t="s">
        <v>915</v>
      </c>
      <c r="B580" s="3">
        <v>0.29321281362806001</v>
      </c>
      <c r="C580" s="3">
        <v>0.74957032411878799</v>
      </c>
      <c r="D580" s="3">
        <v>0.87906510907697499</v>
      </c>
      <c r="E580" s="3">
        <v>0.34604967710205597</v>
      </c>
      <c r="G580" s="4">
        <v>7.6006818897466795E-5</v>
      </c>
      <c r="H580" s="5">
        <v>1.9430411369566401E-4</v>
      </c>
      <c r="I580" s="5">
        <v>1.9693568080664901E-4</v>
      </c>
      <c r="J580" s="5">
        <v>1.05440742302826E-4</v>
      </c>
      <c r="L580" s="6">
        <v>7.2304500000000003</v>
      </c>
    </row>
    <row r="581" spans="1:12">
      <c r="A581" s="1" t="s">
        <v>916</v>
      </c>
      <c r="B581" s="3">
        <v>1.86766493009209</v>
      </c>
      <c r="C581" s="3">
        <v>1.4021782108490199</v>
      </c>
      <c r="D581" s="3">
        <v>1.0002012752565601</v>
      </c>
      <c r="E581" s="3">
        <v>0.92273636007065096</v>
      </c>
      <c r="G581" s="4">
        <v>2.9208334690598E-3</v>
      </c>
      <c r="H581" s="5">
        <v>2.1928607117082102E-3</v>
      </c>
      <c r="I581" s="5">
        <v>1.18161408483989E-3</v>
      </c>
      <c r="J581" s="5">
        <v>1.79249261914804E-3</v>
      </c>
      <c r="L581" s="6">
        <v>6.8373999999999997</v>
      </c>
    </row>
    <row r="582" spans="1:12">
      <c r="A582" s="1" t="s">
        <v>917</v>
      </c>
      <c r="B582" s="3">
        <v>0.48533205317053502</v>
      </c>
      <c r="C582" s="3">
        <v>1.22962694036301</v>
      </c>
      <c r="D582" s="3">
        <v>0.28026334595388602</v>
      </c>
      <c r="E582" s="3">
        <v>0.62380993887671099</v>
      </c>
      <c r="G582" s="4">
        <v>1.21610910235947E-3</v>
      </c>
      <c r="H582" s="5">
        <v>3.0811080886026798E-3</v>
      </c>
      <c r="I582" s="5">
        <v>4.72645633935957E-4</v>
      </c>
      <c r="J582" s="5">
        <v>1.3180092787853199E-3</v>
      </c>
      <c r="L582" s="6">
        <v>6.9722499999999998</v>
      </c>
    </row>
    <row r="583" spans="1:12">
      <c r="A583" s="1" t="s">
        <v>918</v>
      </c>
      <c r="B583" s="3">
        <v>1.20909866484222</v>
      </c>
      <c r="C583" s="3">
        <v>1.0565983102779299</v>
      </c>
      <c r="D583" s="3">
        <v>0.82358426079524805</v>
      </c>
      <c r="E583" s="3">
        <v>0.99163608528793701</v>
      </c>
      <c r="G583" s="4">
        <v>2.12819092912907E-3</v>
      </c>
      <c r="H583" s="5">
        <v>1.8597679453727901E-3</v>
      </c>
      <c r="I583" s="5">
        <v>1.2210012210012199E-3</v>
      </c>
      <c r="J583" s="5">
        <v>1.84521299029945E-3</v>
      </c>
      <c r="L583" s="6">
        <v>6.9721500000000001</v>
      </c>
    </row>
    <row r="584" spans="1:12">
      <c r="A584" s="1" t="s">
        <v>919</v>
      </c>
      <c r="B584" s="3">
        <v>1.4536078139358599</v>
      </c>
      <c r="C584" s="3">
        <v>1.82502187994473</v>
      </c>
      <c r="D584" s="3">
        <v>1.1763576055732501</v>
      </c>
      <c r="E584" s="3">
        <v>1.2808517602874301</v>
      </c>
      <c r="G584" s="4">
        <v>1.83502177052456E-3</v>
      </c>
      <c r="H584" s="5">
        <v>2.3038916338200201E-3</v>
      </c>
      <c r="I584" s="5">
        <v>1.3391626294852099E-3</v>
      </c>
      <c r="J584" s="5">
        <v>1.7397722479966301E-3</v>
      </c>
      <c r="L584" s="6">
        <v>6.9862500000000001</v>
      </c>
    </row>
    <row r="585" spans="1:12">
      <c r="A585" s="1" t="s">
        <v>920</v>
      </c>
      <c r="B585" s="3">
        <v>0.78519370325896398</v>
      </c>
      <c r="C585" s="3">
        <v>0.34041456579315599</v>
      </c>
      <c r="D585" s="3">
        <v>0.91216935933490895</v>
      </c>
      <c r="E585" s="3">
        <v>0.75126136728772797</v>
      </c>
      <c r="G585" s="4">
        <v>1.85673800449526E-3</v>
      </c>
      <c r="H585" s="5">
        <v>8.0497418531060895E-4</v>
      </c>
      <c r="I585" s="5">
        <v>1.53609831029186E-3</v>
      </c>
      <c r="J585" s="5">
        <v>1.55525094896668E-3</v>
      </c>
      <c r="L585" s="6">
        <v>7.1788999999999996</v>
      </c>
    </row>
    <row r="586" spans="1:12">
      <c r="A586" s="1" t="s">
        <v>921</v>
      </c>
      <c r="B586" s="3">
        <v>0.429188343229223</v>
      </c>
      <c r="C586" s="3">
        <v>0.41279989648908899</v>
      </c>
      <c r="D586" s="3">
        <v>0.42222277573547301</v>
      </c>
      <c r="E586" s="3">
        <v>0.54575104912293604</v>
      </c>
      <c r="G586" s="4">
        <v>1.0966698155205901E-3</v>
      </c>
      <c r="H586" s="5">
        <v>1.0547937600621799E-3</v>
      </c>
      <c r="I586" s="5">
        <v>7.8774272322659398E-4</v>
      </c>
      <c r="J586" s="5">
        <v>1.05440742302826E-3</v>
      </c>
      <c r="L586" s="6">
        <v>7.0598000000000001</v>
      </c>
    </row>
    <row r="587" spans="1:12">
      <c r="A587" s="1" t="s">
        <v>922</v>
      </c>
      <c r="B587" s="3">
        <v>0.58647116030707802</v>
      </c>
      <c r="C587" s="3">
        <v>0.50624263995513497</v>
      </c>
      <c r="D587" s="3">
        <v>0.91706257214314701</v>
      </c>
      <c r="E587" s="3">
        <v>1.3244892400725099</v>
      </c>
      <c r="G587" s="4">
        <v>8.3607500787213505E-4</v>
      </c>
      <c r="H587" s="5">
        <v>7.2170099372675304E-4</v>
      </c>
      <c r="I587" s="5">
        <v>7.8774272322659398E-4</v>
      </c>
      <c r="J587" s="5">
        <v>1.47617039223956E-3</v>
      </c>
      <c r="L587" s="6">
        <v>7.0605500000000001</v>
      </c>
    </row>
    <row r="588" spans="1:12">
      <c r="A588" s="1" t="s">
        <v>923</v>
      </c>
      <c r="B588" s="3">
        <v>0.52414882218884096</v>
      </c>
      <c r="C588" s="3">
        <v>0.41872999775444902</v>
      </c>
      <c r="D588" s="3">
        <v>0.713854489154507</v>
      </c>
      <c r="E588" s="3">
        <v>0.83778873695239697</v>
      </c>
      <c r="G588" s="4">
        <v>8.6864935882819197E-4</v>
      </c>
      <c r="H588" s="5">
        <v>6.93943263198801E-4</v>
      </c>
      <c r="I588" s="5">
        <v>8.6651699554925405E-4</v>
      </c>
      <c r="J588" s="5">
        <v>1.0280472374525501E-3</v>
      </c>
      <c r="L588" s="6">
        <v>7.0732499999999998</v>
      </c>
    </row>
    <row r="589" spans="1:12">
      <c r="A589" s="1" t="s">
        <v>924</v>
      </c>
      <c r="B589" s="3">
        <v>0.77429162563264198</v>
      </c>
      <c r="C589" s="3">
        <v>0.27561293436624301</v>
      </c>
      <c r="D589" s="3">
        <v>2.26206984523848</v>
      </c>
      <c r="E589" s="3">
        <v>0.543850715943896</v>
      </c>
      <c r="G589" s="4">
        <v>8.5779124184284003E-4</v>
      </c>
      <c r="H589" s="5">
        <v>3.0533503580747201E-4</v>
      </c>
      <c r="I589" s="5">
        <v>3.9387136161329699E-4</v>
      </c>
      <c r="J589" s="5">
        <v>3.6904259805989E-4</v>
      </c>
      <c r="L589" s="6">
        <v>7.1146000000000003</v>
      </c>
    </row>
    <row r="590" spans="1:12">
      <c r="A590" s="1" t="s">
        <v>925</v>
      </c>
      <c r="B590" s="3">
        <v>0.76008475372619699</v>
      </c>
      <c r="C590" s="3">
        <v>0.42198277664344402</v>
      </c>
      <c r="D590" s="3">
        <v>0.67759283115734703</v>
      </c>
      <c r="E590" s="3">
        <v>0.59470983016227197</v>
      </c>
      <c r="G590" s="4">
        <v>2.1499071630997802E-3</v>
      </c>
      <c r="H590" s="5">
        <v>1.19358241270194E-3</v>
      </c>
      <c r="I590" s="5">
        <v>9.8467840403324296E-4</v>
      </c>
      <c r="J590" s="5">
        <v>1.2125685364824999E-3</v>
      </c>
      <c r="L590" s="6">
        <v>7.0549999999999997</v>
      </c>
    </row>
    <row r="591" spans="1:12">
      <c r="A591" s="1" t="s">
        <v>926</v>
      </c>
      <c r="B591" s="3">
        <v>0.72857911936688202</v>
      </c>
      <c r="C591" s="3">
        <v>0.251129307321735</v>
      </c>
      <c r="D591" s="3">
        <v>0.93980192123099004</v>
      </c>
      <c r="E591" s="3">
        <v>0.72057050143538004</v>
      </c>
      <c r="G591" s="4">
        <v>1.93274482339273E-3</v>
      </c>
      <c r="H591" s="5">
        <v>6.6618553267084896E-4</v>
      </c>
      <c r="I591" s="5">
        <v>1.41793690180787E-3</v>
      </c>
      <c r="J591" s="5">
        <v>1.55525094896668E-3</v>
      </c>
      <c r="L591" s="6">
        <v>7.0567500000000001</v>
      </c>
    </row>
    <row r="592" spans="1:12">
      <c r="A592" s="1" t="s">
        <v>927</v>
      </c>
      <c r="B592" s="3">
        <v>0.83180777296589203</v>
      </c>
      <c r="C592" s="3">
        <v>0.67451479599613295</v>
      </c>
      <c r="D592" s="3">
        <v>0.69569504947168204</v>
      </c>
      <c r="E592" s="3">
        <v>0.77505279710973696</v>
      </c>
      <c r="G592" s="4">
        <v>2.0196097592755499E-3</v>
      </c>
      <c r="H592" s="5">
        <v>1.63770610114917E-3</v>
      </c>
      <c r="I592" s="5">
        <v>9.8467840403324296E-4</v>
      </c>
      <c r="J592" s="5">
        <v>1.55525094896668E-3</v>
      </c>
      <c r="L592" s="6">
        <v>7.0620000000000003</v>
      </c>
    </row>
    <row r="593" spans="1:12">
      <c r="A593" s="1" t="s">
        <v>928</v>
      </c>
      <c r="B593" s="3">
        <v>0.85972821487008999</v>
      </c>
      <c r="C593" s="3">
        <v>0.569803213969165</v>
      </c>
      <c r="D593" s="3">
        <v>0.85995761750108202</v>
      </c>
      <c r="E593" s="3">
        <v>0.88628645446111598</v>
      </c>
      <c r="G593" s="4">
        <v>1.75901495162709E-3</v>
      </c>
      <c r="H593" s="5">
        <v>1.16582468217399E-3</v>
      </c>
      <c r="I593" s="5">
        <v>1.3391626294852099E-3</v>
      </c>
      <c r="J593" s="5">
        <v>1.50253057781527E-3</v>
      </c>
      <c r="L593" s="6">
        <v>7.0187499999999998</v>
      </c>
    </row>
    <row r="594" spans="1:12">
      <c r="A594" s="1" t="s">
        <v>929</v>
      </c>
      <c r="B594" s="3">
        <v>0.70525046219739496</v>
      </c>
      <c r="C594" s="3">
        <v>0.85228231491490003</v>
      </c>
      <c r="D594" s="3">
        <v>0.39912031607486897</v>
      </c>
      <c r="E594" s="3">
        <v>0.70277263391854095</v>
      </c>
      <c r="G594" s="4">
        <v>5.9719643419438198E-4</v>
      </c>
      <c r="H594" s="5">
        <v>7.2170099372675304E-4</v>
      </c>
      <c r="I594" s="5">
        <v>3.9387136161329699E-4</v>
      </c>
      <c r="J594" s="5">
        <v>6.0628426824124802E-4</v>
      </c>
      <c r="L594" s="6">
        <v>7.1574999999999998</v>
      </c>
    </row>
    <row r="595" spans="1:12">
      <c r="A595" s="1" t="s">
        <v>930</v>
      </c>
      <c r="B595" s="3">
        <v>0.99494310341881398</v>
      </c>
      <c r="C595" s="3">
        <v>0.47690179486115503</v>
      </c>
      <c r="D595" s="3">
        <v>1.1204513655083601</v>
      </c>
      <c r="E595" s="3">
        <v>0.79589406496666903</v>
      </c>
      <c r="G595" s="4">
        <v>1.04237923059383E-3</v>
      </c>
      <c r="H595" s="5">
        <v>4.9963914950313705E-4</v>
      </c>
      <c r="I595" s="5">
        <v>9.05904131710583E-4</v>
      </c>
      <c r="J595" s="5">
        <v>8.1716575284689996E-4</v>
      </c>
      <c r="L595" s="6">
        <v>7.1630500000000001</v>
      </c>
    </row>
    <row r="596" spans="1:12">
      <c r="A596" s="1" t="s">
        <v>931</v>
      </c>
      <c r="B596" s="3">
        <v>0.96227671643479495</v>
      </c>
      <c r="C596" s="3">
        <v>0.76426183034794404</v>
      </c>
      <c r="D596" s="3">
        <v>1.2122429581760901</v>
      </c>
      <c r="E596" s="3">
        <v>1.2261593160437101</v>
      </c>
      <c r="G596" s="4">
        <v>1.1183860494913E-3</v>
      </c>
      <c r="H596" s="5">
        <v>8.8824737689446496E-4</v>
      </c>
      <c r="I596" s="5">
        <v>1.4967111741305301E-3</v>
      </c>
      <c r="J596" s="5">
        <v>1.47617039223956E-3</v>
      </c>
      <c r="L596" s="6">
        <v>7.16425</v>
      </c>
    </row>
    <row r="597" spans="1:12">
      <c r="A597" s="1" t="s">
        <v>932</v>
      </c>
      <c r="B597" s="3">
        <v>1.2222004122801799</v>
      </c>
      <c r="C597" s="3">
        <v>0.50242213731073704</v>
      </c>
      <c r="D597" s="3">
        <v>0.59864290235059003</v>
      </c>
      <c r="E597" s="3">
        <v>0.597448566522222</v>
      </c>
      <c r="G597" s="4">
        <v>2.1607652800851298E-3</v>
      </c>
      <c r="H597" s="5">
        <v>8.8824737689446496E-4</v>
      </c>
      <c r="I597" s="5">
        <v>6.3019417858127503E-4</v>
      </c>
      <c r="J597" s="5">
        <v>7.6444538169548695E-4</v>
      </c>
      <c r="L597" s="6">
        <v>7.1246499999999999</v>
      </c>
    </row>
    <row r="598" spans="1:12">
      <c r="A598" s="1" t="s">
        <v>933</v>
      </c>
      <c r="B598" s="3">
        <v>0.56474440992053598</v>
      </c>
      <c r="C598" s="3">
        <v>0.58278391714543398</v>
      </c>
      <c r="D598" s="3">
        <v>0.79737072046004398</v>
      </c>
      <c r="E598" s="3">
        <v>0.59203132184112095</v>
      </c>
      <c r="G598" s="4">
        <v>1.18353475140341E-3</v>
      </c>
      <c r="H598" s="5">
        <v>1.22134014322989E-3</v>
      </c>
      <c r="I598" s="5">
        <v>1.1028398125172299E-3</v>
      </c>
      <c r="J598" s="5">
        <v>8.1716575284689996E-4</v>
      </c>
      <c r="L598" s="6">
        <v>7.1676000000000002</v>
      </c>
    </row>
    <row r="599" spans="1:12">
      <c r="A599" s="1" t="s">
        <v>934</v>
      </c>
      <c r="B599" s="3">
        <v>0.65501576452103605</v>
      </c>
      <c r="C599" s="3">
        <v>0.393996406942005</v>
      </c>
      <c r="D599" s="3">
        <v>0.71657295410424804</v>
      </c>
      <c r="E599" s="3">
        <v>0.87554188549985501</v>
      </c>
      <c r="G599" s="4">
        <v>9.2293994375495397E-4</v>
      </c>
      <c r="H599" s="5">
        <v>5.5515461055904102E-4</v>
      </c>
      <c r="I599" s="5">
        <v>5.9080704241994597E-4</v>
      </c>
      <c r="J599" s="5">
        <v>8.4352593842260603E-4</v>
      </c>
      <c r="L599" s="6">
        <v>7.1612</v>
      </c>
    </row>
    <row r="600" spans="1:12">
      <c r="A600" s="1" t="s">
        <v>935</v>
      </c>
      <c r="B600" s="3">
        <v>1.19959838106718</v>
      </c>
      <c r="C600" s="3">
        <v>0.66051089999787105</v>
      </c>
      <c r="D600" s="3">
        <v>1.1531653080036299</v>
      </c>
      <c r="E600" s="3">
        <v>0.77429520755271897</v>
      </c>
      <c r="G600" s="4">
        <v>1.41155520809581E-3</v>
      </c>
      <c r="H600" s="5">
        <v>7.7721645478265702E-4</v>
      </c>
      <c r="I600" s="5">
        <v>1.2603883571625501E-3</v>
      </c>
      <c r="J600" s="5">
        <v>7.90805567271194E-4</v>
      </c>
      <c r="L600" s="6">
        <v>7.2153499999999999</v>
      </c>
    </row>
    <row r="601" spans="1:12">
      <c r="A601" s="1" t="s">
        <v>936</v>
      </c>
      <c r="B601" s="3">
        <v>0.55538219379529197</v>
      </c>
      <c r="C601" s="3">
        <v>0.34669073367595798</v>
      </c>
      <c r="D601" s="3">
        <v>0.52115688534784499</v>
      </c>
      <c r="E601" s="3">
        <v>0.55199889175216799</v>
      </c>
      <c r="G601" s="4">
        <v>9.3379806074030602E-4</v>
      </c>
      <c r="H601" s="5">
        <v>5.8291234108699295E-4</v>
      </c>
      <c r="I601" s="5">
        <v>8.6651699554925405E-4</v>
      </c>
      <c r="J601" s="5">
        <v>8.6988612399831297E-4</v>
      </c>
      <c r="L601" s="6">
        <v>7.20695</v>
      </c>
    </row>
    <row r="602" spans="1:12">
      <c r="A602" s="1" t="s">
        <v>937</v>
      </c>
      <c r="B602" s="3">
        <v>0.49386922899841201</v>
      </c>
      <c r="C602" s="3">
        <v>0.41456180338555998</v>
      </c>
      <c r="D602" s="3">
        <v>0.245705415292719</v>
      </c>
      <c r="E602" s="3">
        <v>0.48668663843549698</v>
      </c>
      <c r="G602" s="4">
        <v>7.2749383801861095E-4</v>
      </c>
      <c r="H602" s="5">
        <v>6.1067007161494499E-4</v>
      </c>
      <c r="I602" s="5">
        <v>6.6958131474260496E-4</v>
      </c>
      <c r="J602" s="5">
        <v>9.2260649514972599E-4</v>
      </c>
      <c r="L602" s="6">
        <v>7.1753999999999998</v>
      </c>
    </row>
    <row r="603" spans="1:12">
      <c r="A603" s="1" t="s">
        <v>938</v>
      </c>
      <c r="B603" s="3">
        <v>0.67458475451523903</v>
      </c>
      <c r="C603" s="3">
        <v>0.26759652953198099</v>
      </c>
      <c r="D603" s="3">
        <v>0.44967809989888502</v>
      </c>
      <c r="E603" s="3">
        <v>0.62506986141848997</v>
      </c>
      <c r="G603" s="4">
        <v>6.29770785150439E-4</v>
      </c>
      <c r="H603" s="5">
        <v>2.4981957475156798E-4</v>
      </c>
      <c r="I603" s="5">
        <v>5.1203277009728601E-4</v>
      </c>
      <c r="J603" s="5">
        <v>6.3264445381695496E-4</v>
      </c>
      <c r="L603" s="6">
        <v>7.3798500000000002</v>
      </c>
    </row>
    <row r="604" spans="1:12">
      <c r="A604" s="1" t="s">
        <v>939</v>
      </c>
      <c r="B604" s="3">
        <v>0.80006835875366</v>
      </c>
      <c r="C604" s="3">
        <v>0.51814208889379199</v>
      </c>
      <c r="D604" s="3">
        <v>0.47602242841635101</v>
      </c>
      <c r="E604" s="3">
        <v>0.73305322434537601</v>
      </c>
      <c r="G604" s="4">
        <v>8.1435877390142997E-4</v>
      </c>
      <c r="H604" s="5">
        <v>5.2739688003108898E-4</v>
      </c>
      <c r="I604" s="5">
        <v>8.6651699554925405E-4</v>
      </c>
      <c r="J604" s="5">
        <v>9.75326866301139E-4</v>
      </c>
      <c r="L604" s="6">
        <v>7.39215</v>
      </c>
    </row>
    <row r="605" spans="1:12">
      <c r="A605" s="1" t="s">
        <v>940</v>
      </c>
      <c r="B605" s="3">
        <v>1.4131474374637201</v>
      </c>
      <c r="C605" s="3">
        <v>0.45793208658099999</v>
      </c>
      <c r="D605" s="3">
        <v>0.31719037245581999</v>
      </c>
      <c r="E605" s="3">
        <v>0.53723332515377098</v>
      </c>
      <c r="G605" s="4">
        <v>7.7092630596002003E-4</v>
      </c>
      <c r="H605" s="5">
        <v>2.4981957475156798E-4</v>
      </c>
      <c r="I605" s="5">
        <v>3.9387136161329703E-5</v>
      </c>
      <c r="J605" s="5">
        <v>1.3180092787853199E-4</v>
      </c>
      <c r="L605" s="6">
        <v>7.1630500000000001</v>
      </c>
    </row>
    <row r="606" spans="1:12">
      <c r="A606" s="1" t="s">
        <v>941</v>
      </c>
      <c r="B606" s="3">
        <v>1.1105067853828099</v>
      </c>
      <c r="C606" s="3">
        <v>0.37494954058012803</v>
      </c>
      <c r="D606" s="3">
        <v>0.477670915557798</v>
      </c>
      <c r="E606" s="3">
        <v>0.44920869189974</v>
      </c>
      <c r="G606" s="4">
        <v>1.7264406006710299E-3</v>
      </c>
      <c r="H606" s="5">
        <v>5.8291234108699295E-4</v>
      </c>
      <c r="I606" s="5">
        <v>6.3019417858127503E-4</v>
      </c>
      <c r="J606" s="5">
        <v>5.2720371151412904E-4</v>
      </c>
      <c r="L606" s="6">
        <v>7.2603999999999997</v>
      </c>
    </row>
    <row r="607" spans="1:12">
      <c r="A607" s="1" t="s">
        <v>942</v>
      </c>
      <c r="B607" s="3">
        <v>1.2760753618834999</v>
      </c>
      <c r="C607" s="3">
        <v>0.41696830364735399</v>
      </c>
      <c r="D607" s="3">
        <v>1.3884577631517501</v>
      </c>
      <c r="E607" s="3">
        <v>1.2938348868434499</v>
      </c>
      <c r="G607" s="4">
        <v>1.4441295590518701E-3</v>
      </c>
      <c r="H607" s="5">
        <v>4.7188141897518501E-4</v>
      </c>
      <c r="I607" s="5">
        <v>1.0240655401945701E-3</v>
      </c>
      <c r="J607" s="5">
        <v>1.0016870518768501E-3</v>
      </c>
      <c r="L607" s="6">
        <v>7.2596999999999996</v>
      </c>
    </row>
    <row r="608" spans="1:12">
      <c r="A608" s="1" t="s">
        <v>943</v>
      </c>
      <c r="B608" s="3">
        <v>1.2965988125015699</v>
      </c>
      <c r="C608" s="3">
        <v>0.70468512079505097</v>
      </c>
      <c r="D608" s="3">
        <v>0.94906343593457299</v>
      </c>
      <c r="E608" s="3">
        <v>0.93192025423458702</v>
      </c>
      <c r="G608" s="4">
        <v>1.3789808571397499E-3</v>
      </c>
      <c r="H608" s="5">
        <v>7.4945872425470498E-4</v>
      </c>
      <c r="I608" s="5">
        <v>8.6651699554925405E-4</v>
      </c>
      <c r="J608" s="5">
        <v>8.4352593842260603E-4</v>
      </c>
      <c r="L608" s="6">
        <v>7.2641499999999999</v>
      </c>
    </row>
    <row r="609" spans="1:12">
      <c r="A609" s="1" t="s">
        <v>944</v>
      </c>
      <c r="B609" s="3">
        <v>3.8446730226621599</v>
      </c>
      <c r="C609" s="3">
        <v>1.01349415835093</v>
      </c>
      <c r="D609" s="3">
        <v>2.0640662646610601</v>
      </c>
      <c r="E609" s="3">
        <v>2.3339679174433301</v>
      </c>
      <c r="G609" s="4">
        <v>4.5278347828919497E-3</v>
      </c>
      <c r="H609" s="5">
        <v>1.19358241270194E-3</v>
      </c>
      <c r="I609" s="5">
        <v>2.1269053527118E-3</v>
      </c>
      <c r="J609" s="5">
        <v>2.2406157739350502E-3</v>
      </c>
      <c r="L609" s="6">
        <v>7.4783999999999997</v>
      </c>
    </row>
    <row r="610" spans="1:12">
      <c r="A610" s="1" t="s">
        <v>945</v>
      </c>
      <c r="B610" s="3">
        <v>1.97388636721025</v>
      </c>
      <c r="C610" s="3">
        <v>0.84100840486020501</v>
      </c>
      <c r="D610" s="3">
        <v>0.678842720579662</v>
      </c>
      <c r="E610" s="3">
        <v>1.2851612205636</v>
      </c>
      <c r="G610" s="4">
        <v>1.04237923059383E-3</v>
      </c>
      <c r="H610" s="5">
        <v>4.4412368844723302E-4</v>
      </c>
      <c r="I610" s="5">
        <v>7.8774272322659398E-4</v>
      </c>
      <c r="J610" s="5">
        <v>1.0016870518768501E-3</v>
      </c>
      <c r="L610" s="6">
        <v>7.4666499999999996</v>
      </c>
    </row>
    <row r="611" spans="1:12">
      <c r="A611" s="1" t="s">
        <v>946</v>
      </c>
      <c r="B611" s="3">
        <v>1.8841216760875901</v>
      </c>
      <c r="C611" s="3">
        <v>0.83766532867633703</v>
      </c>
      <c r="D611" s="3">
        <v>1.19976723882587</v>
      </c>
      <c r="E611" s="3">
        <v>1.50299787752492</v>
      </c>
      <c r="G611" s="4">
        <v>9.9894676265242094E-4</v>
      </c>
      <c r="H611" s="5">
        <v>4.4412368844723302E-4</v>
      </c>
      <c r="I611" s="5">
        <v>8.6651699554925405E-4</v>
      </c>
      <c r="J611" s="5">
        <v>9.4896668072543195E-4</v>
      </c>
      <c r="L611" s="6">
        <v>7.46875</v>
      </c>
    </row>
    <row r="612" spans="1:12">
      <c r="A612" s="1" t="s">
        <v>947</v>
      </c>
      <c r="B612" s="3">
        <v>2.1436610123212301</v>
      </c>
      <c r="C612" s="3">
        <v>1.61178322397671</v>
      </c>
      <c r="D612" s="3">
        <v>0.97330893288883802</v>
      </c>
      <c r="E612" s="3">
        <v>1.7904024472217499</v>
      </c>
      <c r="G612" s="4">
        <v>1.29211592125694E-3</v>
      </c>
      <c r="H612" s="5">
        <v>9.7152056847832097E-4</v>
      </c>
      <c r="I612" s="5">
        <v>1.2210012210012199E-3</v>
      </c>
      <c r="J612" s="5">
        <v>1.5816111345423899E-3</v>
      </c>
      <c r="L612" s="6">
        <v>7.4706999999999999</v>
      </c>
    </row>
    <row r="613" spans="1:12">
      <c r="A613" s="1" t="s">
        <v>948</v>
      </c>
      <c r="B613" s="3">
        <v>4.4789981288484597</v>
      </c>
      <c r="C613" s="3">
        <v>3.15734410768138</v>
      </c>
      <c r="D613" s="3">
        <v>6.2837994865107998</v>
      </c>
      <c r="E613" s="3">
        <v>4.2011605297803998</v>
      </c>
      <c r="G613" s="4">
        <v>3.26829321259107E-3</v>
      </c>
      <c r="H613" s="5">
        <v>2.3038916338200201E-3</v>
      </c>
      <c r="I613" s="5">
        <v>1.29977549332388E-3</v>
      </c>
      <c r="J613" s="5">
        <v>2.1351750316322199E-3</v>
      </c>
      <c r="L613" s="6">
        <v>7.0108499999999996</v>
      </c>
    </row>
    <row r="614" spans="1:12">
      <c r="A614" s="1" t="s">
        <v>949</v>
      </c>
      <c r="B614" s="3">
        <v>3.1545449322204702</v>
      </c>
      <c r="C614" s="3">
        <v>7.04831677408849</v>
      </c>
      <c r="D614" s="3">
        <v>4.5729889821691199</v>
      </c>
      <c r="E614" s="3">
        <v>4.7816633946657197</v>
      </c>
      <c r="G614" s="4">
        <v>1.3789808571397499E-3</v>
      </c>
      <c r="H614" s="5">
        <v>3.0811080886026798E-3</v>
      </c>
      <c r="I614" s="5">
        <v>8.2712985938792401E-4</v>
      </c>
      <c r="J614" s="5">
        <v>1.50253057781527E-3</v>
      </c>
      <c r="L614" s="6">
        <v>7.0541499999999999</v>
      </c>
    </row>
    <row r="615" spans="1:12">
      <c r="A615" s="1" t="s">
        <v>950</v>
      </c>
      <c r="B615" s="3">
        <v>4.0427397700001197</v>
      </c>
      <c r="C615" s="3">
        <v>2.60742257667036</v>
      </c>
      <c r="D615" s="3">
        <v>4.1664341124548203</v>
      </c>
      <c r="E615" s="3">
        <v>4.4434834280560098</v>
      </c>
      <c r="G615" s="4">
        <v>2.3670695028068199E-3</v>
      </c>
      <c r="H615" s="5">
        <v>1.5266751790373599E-3</v>
      </c>
      <c r="I615" s="5">
        <v>1.18161408483989E-3</v>
      </c>
      <c r="J615" s="5">
        <v>2.0033741037536901E-3</v>
      </c>
      <c r="L615" s="6">
        <v>7.04725</v>
      </c>
    </row>
    <row r="616" spans="1:12">
      <c r="A616" s="1" t="s">
        <v>951</v>
      </c>
      <c r="B616" s="3">
        <v>6.0176504765738699</v>
      </c>
      <c r="C616" s="3">
        <v>5.7025206186011301</v>
      </c>
      <c r="D616" s="3">
        <v>5.5328494426845998</v>
      </c>
      <c r="E616" s="3">
        <v>4.6614269314517101</v>
      </c>
      <c r="G616" s="4">
        <v>2.5190831406017599E-3</v>
      </c>
      <c r="H616" s="5">
        <v>2.38716482540387E-3</v>
      </c>
      <c r="I616" s="5">
        <v>1.3785497656465401E-3</v>
      </c>
      <c r="J616" s="5">
        <v>1.89793336145086E-3</v>
      </c>
      <c r="L616" s="6">
        <v>7.1024500000000002</v>
      </c>
    </row>
    <row r="617" spans="1:12">
      <c r="A617" s="1" t="s">
        <v>952</v>
      </c>
      <c r="B617" s="3">
        <v>0.87293788584820897</v>
      </c>
      <c r="C617" s="3">
        <v>0.41582266744357399</v>
      </c>
      <c r="D617" s="3">
        <v>1.6853061390975099</v>
      </c>
      <c r="E617" s="3">
        <v>0.91591074900621605</v>
      </c>
      <c r="G617" s="4">
        <v>1.7481568346417399E-3</v>
      </c>
      <c r="H617" s="5">
        <v>8.3273191583856099E-4</v>
      </c>
      <c r="I617" s="5">
        <v>2.48138957816377E-3</v>
      </c>
      <c r="J617" s="5">
        <v>1.7397722479966301E-3</v>
      </c>
      <c r="L617" s="6">
        <v>7.4577</v>
      </c>
    </row>
    <row r="618" spans="1:12">
      <c r="A618" s="1" t="s">
        <v>953</v>
      </c>
      <c r="B618" s="3">
        <v>1.2162278290895101</v>
      </c>
      <c r="C618" s="3">
        <v>1.3174446324506801</v>
      </c>
      <c r="D618" s="3">
        <v>0.53136336264409401</v>
      </c>
      <c r="E618" s="3">
        <v>1.09190795583866</v>
      </c>
      <c r="G618" s="4">
        <v>1.2812578042715799E-3</v>
      </c>
      <c r="H618" s="5">
        <v>1.3878865263976001E-3</v>
      </c>
      <c r="I618" s="5">
        <v>6.6958131474260496E-4</v>
      </c>
      <c r="J618" s="5">
        <v>1.2389287220581999E-3</v>
      </c>
      <c r="L618" s="6">
        <v>7.6087499999999997</v>
      </c>
    </row>
    <row r="619" spans="1:12">
      <c r="A619" s="1" t="s">
        <v>954</v>
      </c>
      <c r="B619" s="3">
        <v>0.97466473169486001</v>
      </c>
      <c r="C619" s="3">
        <v>0.85008775885786503</v>
      </c>
      <c r="D619" s="3">
        <v>0.626794183704942</v>
      </c>
      <c r="E619" s="3">
        <v>0.80386823435314703</v>
      </c>
      <c r="G619" s="4">
        <v>9.2293994375495397E-4</v>
      </c>
      <c r="H619" s="5">
        <v>8.0497418531060895E-4</v>
      </c>
      <c r="I619" s="5">
        <v>7.0896845090393499E-4</v>
      </c>
      <c r="J619" s="5">
        <v>9.2260649514972599E-4</v>
      </c>
      <c r="L619" s="6">
        <v>7.7740499999999999</v>
      </c>
    </row>
    <row r="620" spans="1:12">
      <c r="A620" s="1" t="s">
        <v>955</v>
      </c>
      <c r="B620" s="3">
        <v>1.2655423933021299</v>
      </c>
      <c r="C620" s="3">
        <v>1.0466944100465101</v>
      </c>
      <c r="D620" s="3">
        <v>0.36355121687969</v>
      </c>
      <c r="E620" s="3">
        <v>0.68353961609121106</v>
      </c>
      <c r="G620" s="4">
        <v>1.1075279325059399E-3</v>
      </c>
      <c r="H620" s="5">
        <v>9.16005107422417E-4</v>
      </c>
      <c r="I620" s="5">
        <v>5.1203277009728601E-4</v>
      </c>
      <c r="J620" s="5">
        <v>8.1716575284689996E-4</v>
      </c>
      <c r="L620" s="6">
        <v>7.7797999999999998</v>
      </c>
    </row>
    <row r="621" spans="1:12">
      <c r="A621" s="1" t="s">
        <v>956</v>
      </c>
      <c r="B621" s="3">
        <v>0.78108838819076498</v>
      </c>
      <c r="C621" s="3">
        <v>0.55083510405094305</v>
      </c>
      <c r="D621" s="3">
        <v>1.53593949156882</v>
      </c>
      <c r="E621" s="3">
        <v>1.04851714341006</v>
      </c>
      <c r="G621" s="4">
        <v>6.29770785150439E-4</v>
      </c>
      <c r="H621" s="5">
        <v>4.4412368844723302E-4</v>
      </c>
      <c r="I621" s="5">
        <v>3.15097089290638E-4</v>
      </c>
      <c r="J621" s="5">
        <v>5.0084352593842297E-4</v>
      </c>
      <c r="L621" s="6">
        <v>7.3453499999999998</v>
      </c>
    </row>
    <row r="622" spans="1:12">
      <c r="A622" s="1" t="s">
        <v>957</v>
      </c>
      <c r="B622" s="3">
        <v>1.07952444422594</v>
      </c>
      <c r="C622" s="3">
        <v>0.60112283600383298</v>
      </c>
      <c r="D622" s="3">
        <v>0.59742475621511504</v>
      </c>
      <c r="E622" s="3">
        <v>0.64340670365637898</v>
      </c>
      <c r="G622" s="4">
        <v>2.1933396310411801E-3</v>
      </c>
      <c r="H622" s="5">
        <v>1.22134014322989E-3</v>
      </c>
      <c r="I622" s="5">
        <v>7.8774272322659398E-4</v>
      </c>
      <c r="J622" s="5">
        <v>9.75326866301139E-4</v>
      </c>
      <c r="L622" s="6">
        <v>7.6245000000000003</v>
      </c>
    </row>
    <row r="623" spans="1:12">
      <c r="A623" s="1" t="s">
        <v>958</v>
      </c>
      <c r="B623" s="3">
        <v>1.13716802731473</v>
      </c>
      <c r="C623" s="3">
        <v>0.64205018550299997</v>
      </c>
      <c r="D623" s="3">
        <v>1.6930187220623001</v>
      </c>
      <c r="E623" s="3">
        <v>1.64538174786517</v>
      </c>
      <c r="G623" s="4">
        <v>1.7698730686124401E-3</v>
      </c>
      <c r="H623" s="5">
        <v>9.9927829900627301E-4</v>
      </c>
      <c r="I623" s="5">
        <v>1.53609831029186E-3</v>
      </c>
      <c r="J623" s="5">
        <v>2.0824546604808099E-3</v>
      </c>
      <c r="L623" s="6">
        <v>7.7219499999999996</v>
      </c>
    </row>
    <row r="624" spans="1:12">
      <c r="A624" s="1" t="s">
        <v>959</v>
      </c>
      <c r="B624" s="3">
        <v>1.2662114410187</v>
      </c>
      <c r="C624" s="3">
        <v>0.89353241689819496</v>
      </c>
      <c r="D624" s="3">
        <v>1.1403673446389799</v>
      </c>
      <c r="E624" s="3">
        <v>0.93849158036566804</v>
      </c>
      <c r="G624" s="4">
        <v>2.08475846118766E-3</v>
      </c>
      <c r="H624" s="5">
        <v>1.47115971798146E-3</v>
      </c>
      <c r="I624" s="5">
        <v>1.41793690180787E-3</v>
      </c>
      <c r="J624" s="5">
        <v>1.3443694643610301E-3</v>
      </c>
      <c r="L624" s="6">
        <v>7.7248999999999999</v>
      </c>
    </row>
    <row r="625" spans="1:12">
      <c r="A625" s="1" t="s">
        <v>960</v>
      </c>
      <c r="B625" s="3">
        <v>0.99939383945162996</v>
      </c>
      <c r="C625" s="3">
        <v>0.489972022507213</v>
      </c>
      <c r="D625" s="3">
        <v>1.01653481952988</v>
      </c>
      <c r="E625" s="3">
        <v>0.76040529565340498</v>
      </c>
      <c r="G625" s="4">
        <v>1.58528507986145E-3</v>
      </c>
      <c r="H625" s="5">
        <v>7.7721645478265702E-4</v>
      </c>
      <c r="I625" s="5">
        <v>1.5754854464531899E-3</v>
      </c>
      <c r="J625" s="5">
        <v>1.2916490932096199E-3</v>
      </c>
      <c r="L625" s="6">
        <v>7.4798</v>
      </c>
    </row>
    <row r="626" spans="1:12">
      <c r="A626" s="1" t="s">
        <v>961</v>
      </c>
      <c r="B626" s="3">
        <v>1.22396237755847</v>
      </c>
      <c r="C626" s="3">
        <v>0.98808693504401102</v>
      </c>
      <c r="D626" s="3">
        <v>0.71454087548201795</v>
      </c>
      <c r="E626" s="3">
        <v>1.0208368280312099</v>
      </c>
      <c r="G626" s="4">
        <v>6.1891266816508695E-4</v>
      </c>
      <c r="H626" s="5">
        <v>4.9963914950313705E-4</v>
      </c>
      <c r="I626" s="5">
        <v>5.5141990625861604E-4</v>
      </c>
      <c r="J626" s="5">
        <v>6.0628426824124802E-4</v>
      </c>
      <c r="L626" s="6">
        <v>7.7416</v>
      </c>
    </row>
    <row r="627" spans="1:12">
      <c r="A627" s="1" t="s">
        <v>962</v>
      </c>
      <c r="B627" s="3">
        <v>0.95838359189172695</v>
      </c>
      <c r="C627" s="3">
        <v>0.43040810526177098</v>
      </c>
      <c r="D627" s="3">
        <v>0.71446447102808097</v>
      </c>
      <c r="E627" s="3">
        <v>0.920162392780838</v>
      </c>
      <c r="G627" s="4">
        <v>8.0350065691607803E-4</v>
      </c>
      <c r="H627" s="5">
        <v>3.6085049686337598E-4</v>
      </c>
      <c r="I627" s="5">
        <v>7.0896845090393499E-4</v>
      </c>
      <c r="J627" s="5">
        <v>9.4896668072543195E-4</v>
      </c>
      <c r="L627" s="6">
        <v>7.7272499999999997</v>
      </c>
    </row>
    <row r="628" spans="1:12">
      <c r="A628" s="1" t="s">
        <v>963</v>
      </c>
      <c r="B628" s="3">
        <v>0.93272975534310898</v>
      </c>
      <c r="C628" s="3">
        <v>0.51555325524859297</v>
      </c>
      <c r="D628" s="3">
        <v>0.68356998391523704</v>
      </c>
      <c r="E628" s="3">
        <v>0.94202316718701196</v>
      </c>
      <c r="G628" s="4">
        <v>8.0350065691607803E-4</v>
      </c>
      <c r="H628" s="5">
        <v>4.4412368844723302E-4</v>
      </c>
      <c r="I628" s="5">
        <v>9.8467840403324296E-4</v>
      </c>
      <c r="J628" s="5">
        <v>1.15984816533108E-3</v>
      </c>
      <c r="L628" s="6">
        <v>7.7283499999999998</v>
      </c>
    </row>
    <row r="629" spans="1:12">
      <c r="A629" s="1" t="s">
        <v>964</v>
      </c>
      <c r="B629" s="3">
        <v>1.4260501787670601</v>
      </c>
      <c r="C629" s="3">
        <v>0.69888973430166001</v>
      </c>
      <c r="D629" s="3">
        <v>0.50124660869353699</v>
      </c>
      <c r="E629" s="3">
        <v>0.76267088347191603</v>
      </c>
      <c r="G629" s="4">
        <v>2.0956165781730101E-3</v>
      </c>
      <c r="H629" s="5">
        <v>1.0270360295342299E-3</v>
      </c>
      <c r="I629" s="5">
        <v>5.9080704241994597E-4</v>
      </c>
      <c r="J629" s="5">
        <v>9.75326866301139E-4</v>
      </c>
      <c r="L629" s="6">
        <v>7.2102000000000004</v>
      </c>
    </row>
    <row r="630" spans="1:12">
      <c r="A630" s="1" t="s">
        <v>965</v>
      </c>
      <c r="B630" s="3">
        <v>0.98084738002421001</v>
      </c>
      <c r="C630" s="3">
        <v>1.21983659012456</v>
      </c>
      <c r="D630" s="3">
        <v>0.51292320962738802</v>
      </c>
      <c r="E630" s="3">
        <v>0.65244014280915397</v>
      </c>
      <c r="G630" s="4">
        <v>1.2052509853741199E-3</v>
      </c>
      <c r="H630" s="5">
        <v>1.49891744850941E-3</v>
      </c>
      <c r="I630" s="5">
        <v>6.3019417858127503E-4</v>
      </c>
      <c r="J630" s="5">
        <v>7.1172501054407404E-4</v>
      </c>
      <c r="L630" s="6">
        <v>7.3066500000000003</v>
      </c>
    </row>
    <row r="631" spans="1:12">
      <c r="A631" s="1" t="s">
        <v>966</v>
      </c>
      <c r="B631" s="3">
        <v>1.10288707913064</v>
      </c>
      <c r="C631" s="3">
        <v>1.0644766418945999</v>
      </c>
      <c r="D631" s="3">
        <v>0.59427043675400104</v>
      </c>
      <c r="E631" s="3">
        <v>0.68132618057748295</v>
      </c>
      <c r="G631" s="4">
        <v>1.06409546456454E-3</v>
      </c>
      <c r="H631" s="5">
        <v>1.0270360295342299E-3</v>
      </c>
      <c r="I631" s="5">
        <v>5.9080704241994597E-4</v>
      </c>
      <c r="J631" s="5">
        <v>6.3264445381695496E-4</v>
      </c>
      <c r="L631" s="6">
        <v>7.3010000000000002</v>
      </c>
    </row>
    <row r="632" spans="1:12">
      <c r="A632" s="1" t="s">
        <v>967</v>
      </c>
      <c r="B632" s="3">
        <v>1.8329757755574601</v>
      </c>
      <c r="C632" s="3">
        <v>1.07647355664518</v>
      </c>
      <c r="D632" s="3">
        <v>0.77634410095525697</v>
      </c>
      <c r="E632" s="3">
        <v>1.0887582381268599</v>
      </c>
      <c r="G632" s="4">
        <v>1.60700131383216E-3</v>
      </c>
      <c r="H632" s="5">
        <v>9.4376283795036904E-4</v>
      </c>
      <c r="I632" s="5">
        <v>1.0634526763559E-3</v>
      </c>
      <c r="J632" s="5">
        <v>1.2125685364824999E-3</v>
      </c>
      <c r="L632" s="6">
        <v>7.3559999999999999</v>
      </c>
    </row>
    <row r="633" spans="1:12">
      <c r="A633" s="1" t="s">
        <v>968</v>
      </c>
      <c r="B633" s="3">
        <v>3.0388805438020201</v>
      </c>
      <c r="C633" s="3">
        <v>1.815094741042</v>
      </c>
      <c r="D633" s="3">
        <v>1.31494909195048</v>
      </c>
      <c r="E633" s="3">
        <v>1.54661719688754</v>
      </c>
      <c r="G633" s="4">
        <v>1.16181851743271E-3</v>
      </c>
      <c r="H633" s="5">
        <v>6.93943263198801E-4</v>
      </c>
      <c r="I633" s="5">
        <v>1.1028398125172299E-3</v>
      </c>
      <c r="J633" s="5">
        <v>1.0280472374525501E-3</v>
      </c>
      <c r="L633" s="6">
        <v>7.6124999999999998</v>
      </c>
    </row>
    <row r="634" spans="1:12">
      <c r="A634" s="1" t="s">
        <v>969</v>
      </c>
      <c r="B634" s="3">
        <v>1.8392994673105201</v>
      </c>
      <c r="C634" s="3">
        <v>1.76324699218165</v>
      </c>
      <c r="D634" s="3">
        <v>0.47853155237703698</v>
      </c>
      <c r="E634" s="3">
        <v>1.5197804927820999</v>
      </c>
      <c r="G634" s="4">
        <v>7.8178442294537295E-4</v>
      </c>
      <c r="H634" s="5">
        <v>7.4945872425470498E-4</v>
      </c>
      <c r="I634" s="5">
        <v>5.9080704241994597E-4</v>
      </c>
      <c r="J634" s="5">
        <v>1.2389287220581999E-3</v>
      </c>
      <c r="L634" s="6">
        <v>7.6631499999999999</v>
      </c>
    </row>
    <row r="635" spans="1:12">
      <c r="A635" s="1" t="s">
        <v>970</v>
      </c>
      <c r="B635" s="3">
        <v>1.4235862390609699</v>
      </c>
      <c r="C635" s="3">
        <v>0.62745881738092701</v>
      </c>
      <c r="D635" s="3">
        <v>0.82845075549885605</v>
      </c>
      <c r="E635" s="3">
        <v>0.71565164538079995</v>
      </c>
      <c r="G635" s="4">
        <v>6.29770785150439E-4</v>
      </c>
      <c r="H635" s="5">
        <v>2.7757730527952002E-4</v>
      </c>
      <c r="I635" s="5">
        <v>5.9080704241994597E-4</v>
      </c>
      <c r="J635" s="5">
        <v>3.95402783635597E-4</v>
      </c>
      <c r="L635" s="6">
        <v>7.9126500000000002</v>
      </c>
    </row>
    <row r="636" spans="1:12">
      <c r="A636" s="1" t="s">
        <v>971</v>
      </c>
      <c r="B636" s="3">
        <v>1.66318005965819</v>
      </c>
      <c r="C636" s="3">
        <v>0.88348252930944104</v>
      </c>
      <c r="D636" s="3">
        <v>0.94759576222989295</v>
      </c>
      <c r="E636" s="3">
        <v>1.26355453326367</v>
      </c>
      <c r="G636" s="4">
        <v>8.3607500787213505E-4</v>
      </c>
      <c r="H636" s="5">
        <v>4.4412368844723302E-4</v>
      </c>
      <c r="I636" s="5">
        <v>1.29977549332388E-3</v>
      </c>
      <c r="J636" s="5">
        <v>1.05440742302826E-3</v>
      </c>
      <c r="L636" s="6">
        <v>7.9177</v>
      </c>
    </row>
    <row r="637" spans="1:12">
      <c r="A637" s="1" t="s">
        <v>972</v>
      </c>
      <c r="B637" s="3">
        <v>0.94565454406284899</v>
      </c>
      <c r="C637" s="3">
        <v>0.37773043489665598</v>
      </c>
      <c r="D637" s="3">
        <v>0.66891398208063602</v>
      </c>
      <c r="E637" s="3">
        <v>0.52288050840452105</v>
      </c>
      <c r="G637" s="4">
        <v>6.9491948706255403E-4</v>
      </c>
      <c r="H637" s="5">
        <v>2.7757730527952002E-4</v>
      </c>
      <c r="I637" s="5">
        <v>7.8774272322659406E-5</v>
      </c>
      <c r="J637" s="5">
        <v>1.5816111345423901E-4</v>
      </c>
      <c r="L637" s="6">
        <v>7.4149000000000003</v>
      </c>
    </row>
    <row r="638" spans="1:12">
      <c r="A638" s="1" t="s">
        <v>973</v>
      </c>
      <c r="B638" s="3">
        <v>0.998099145288875</v>
      </c>
      <c r="C638" s="3">
        <v>0.63392406370188503</v>
      </c>
      <c r="D638" s="3">
        <v>0.34602337556664903</v>
      </c>
      <c r="E638" s="3">
        <v>0.59030030094957797</v>
      </c>
      <c r="G638" s="4">
        <v>1.7481568346417399E-3</v>
      </c>
      <c r="H638" s="5">
        <v>1.1103092211180801E-3</v>
      </c>
      <c r="I638" s="5">
        <v>3.9387136161329699E-4</v>
      </c>
      <c r="J638" s="5">
        <v>7.3808519611978098E-4</v>
      </c>
      <c r="L638" s="6">
        <v>7.6948999999999996</v>
      </c>
    </row>
    <row r="639" spans="1:12">
      <c r="A639" s="1" t="s">
        <v>974</v>
      </c>
      <c r="B639" s="3">
        <v>1.03233186312754</v>
      </c>
      <c r="C639" s="3">
        <v>0.34497477166439</v>
      </c>
      <c r="D639" s="3">
        <v>0.64248302982376604</v>
      </c>
      <c r="E639" s="3">
        <v>0.60993601878871995</v>
      </c>
      <c r="G639" s="4">
        <v>1.66129189875892E-3</v>
      </c>
      <c r="H639" s="5">
        <v>5.5515461055904102E-4</v>
      </c>
      <c r="I639" s="5">
        <v>5.5141990625861604E-4</v>
      </c>
      <c r="J639" s="5">
        <v>7.1172501054407404E-4</v>
      </c>
      <c r="L639" s="6">
        <v>7.7843999999999998</v>
      </c>
    </row>
    <row r="640" spans="1:12">
      <c r="A640" s="1" t="s">
        <v>975</v>
      </c>
      <c r="B640" s="3">
        <v>1.17254901643258</v>
      </c>
      <c r="C640" s="3">
        <v>0.54500157344136102</v>
      </c>
      <c r="D640" s="3">
        <v>0.53245226789953604</v>
      </c>
      <c r="E640" s="3">
        <v>0.60919113552084003</v>
      </c>
      <c r="G640" s="4">
        <v>1.6721500157442701E-3</v>
      </c>
      <c r="H640" s="5">
        <v>7.7721645478265702E-4</v>
      </c>
      <c r="I640" s="5">
        <v>7.4835558706526405E-4</v>
      </c>
      <c r="J640" s="5">
        <v>8.9624630957401905E-4</v>
      </c>
      <c r="L640" s="6">
        <v>7.7866999999999997</v>
      </c>
    </row>
    <row r="641" spans="1:12">
      <c r="A641" s="1" t="s">
        <v>976</v>
      </c>
      <c r="B641" s="3">
        <v>3.95483191504964</v>
      </c>
      <c r="C641" s="3">
        <v>1.0510548834212201</v>
      </c>
      <c r="D641" s="3">
        <v>1.6320120236014899</v>
      </c>
      <c r="E641" s="3">
        <v>2.5596823314170201</v>
      </c>
      <c r="G641" s="4">
        <v>4.3866792620823698E-3</v>
      </c>
      <c r="H641" s="5">
        <v>1.16582468217399E-3</v>
      </c>
      <c r="I641" s="5">
        <v>1.6936468549371799E-3</v>
      </c>
      <c r="J641" s="5">
        <v>2.4778574441164099E-3</v>
      </c>
      <c r="L641" s="6">
        <v>7.5467500000000003</v>
      </c>
    </row>
    <row r="642" spans="1:12">
      <c r="A642" s="1" t="s">
        <v>977</v>
      </c>
      <c r="B642" s="3">
        <v>2.2028468118293398</v>
      </c>
      <c r="C642" s="3">
        <v>0.83976506930516004</v>
      </c>
      <c r="D642" s="3">
        <v>0.63549572977816005</v>
      </c>
      <c r="E642" s="3">
        <v>1.1967916409502799</v>
      </c>
      <c r="G642" s="4">
        <v>1.23782533633017E-3</v>
      </c>
      <c r="H642" s="5">
        <v>4.7188141897518501E-4</v>
      </c>
      <c r="I642" s="5">
        <v>7.8774272322659398E-4</v>
      </c>
      <c r="J642" s="5">
        <v>1.0016870518768501E-3</v>
      </c>
      <c r="L642" s="6">
        <v>7.8089500000000003</v>
      </c>
    </row>
    <row r="643" spans="1:12">
      <c r="A643" s="1" t="s">
        <v>978</v>
      </c>
      <c r="B643" s="3">
        <v>1.4456835658902101</v>
      </c>
      <c r="C643" s="3">
        <v>0.53272084022516397</v>
      </c>
      <c r="D643" s="3">
        <v>0.689760900419081</v>
      </c>
      <c r="E643" s="3">
        <v>1.1887475531528999</v>
      </c>
      <c r="G643" s="4">
        <v>1.2052509853741199E-3</v>
      </c>
      <c r="H643" s="5">
        <v>4.4412368844723302E-4</v>
      </c>
      <c r="I643" s="5">
        <v>8.2712985938792401E-4</v>
      </c>
      <c r="J643" s="5">
        <v>1.2652889076339099E-3</v>
      </c>
      <c r="L643" s="6">
        <v>7.7820999999999998</v>
      </c>
    </row>
    <row r="644" spans="1:12">
      <c r="A644" s="1" t="s">
        <v>979</v>
      </c>
      <c r="B644" s="3">
        <v>1.45339151492507</v>
      </c>
      <c r="C644" s="3">
        <v>1.04032752839658</v>
      </c>
      <c r="D644" s="3">
        <v>0.70156236155634999</v>
      </c>
      <c r="E644" s="3">
        <v>0.819739992287429</v>
      </c>
      <c r="G644" s="4">
        <v>1.35726462316905E-3</v>
      </c>
      <c r="H644" s="5">
        <v>9.7152056847832097E-4</v>
      </c>
      <c r="I644" s="5">
        <v>1.77242112725984E-3</v>
      </c>
      <c r="J644" s="5">
        <v>1.50253057781527E-3</v>
      </c>
      <c r="L644" s="6">
        <v>7.7824999999999998</v>
      </c>
    </row>
    <row r="645" spans="1:12">
      <c r="A645" s="1" t="s">
        <v>980</v>
      </c>
      <c r="B645" s="3">
        <v>5.9753604833321603</v>
      </c>
      <c r="C645" s="3">
        <v>4.8778695844949498</v>
      </c>
      <c r="D645" s="3">
        <v>13.197808462644799</v>
      </c>
      <c r="E645" s="3">
        <v>6.2152061348355696</v>
      </c>
      <c r="G645" s="4">
        <v>6.4605796062846797E-3</v>
      </c>
      <c r="H645" s="5">
        <v>5.27396880031089E-3</v>
      </c>
      <c r="I645" s="5">
        <v>4.1750364331009501E-3</v>
      </c>
      <c r="J645" s="5">
        <v>5.5883593420497698E-3</v>
      </c>
      <c r="L645" s="6">
        <v>6.7468500000000002</v>
      </c>
    </row>
    <row r="646" spans="1:12">
      <c r="A646" s="1" t="s">
        <v>981</v>
      </c>
      <c r="B646" s="3">
        <v>3.1712492647532899</v>
      </c>
      <c r="C646" s="3">
        <v>7.56652715539476</v>
      </c>
      <c r="D646" s="3">
        <v>16.022655146882801</v>
      </c>
      <c r="E646" s="3">
        <v>4.9245061663225398</v>
      </c>
      <c r="G646" s="4">
        <v>2.4430763217042901E-3</v>
      </c>
      <c r="H646" s="5">
        <v>5.8291234108699304E-3</v>
      </c>
      <c r="I646" s="5">
        <v>1.89058253574383E-3</v>
      </c>
      <c r="J646" s="5">
        <v>2.3460565162378702E-3</v>
      </c>
      <c r="L646" s="6">
        <v>6.8525499999999999</v>
      </c>
    </row>
    <row r="647" spans="1:12">
      <c r="A647" s="1" t="s">
        <v>982</v>
      </c>
      <c r="B647" s="3">
        <v>4.8325248734755899</v>
      </c>
      <c r="C647" s="3">
        <v>3.3743115698086998</v>
      </c>
      <c r="D647" s="3">
        <v>23.299050938756402</v>
      </c>
      <c r="E647" s="3">
        <v>5.0645550410526701</v>
      </c>
      <c r="G647" s="4">
        <v>4.8101458245111096E-3</v>
      </c>
      <c r="H647" s="5">
        <v>3.3586853938822E-3</v>
      </c>
      <c r="I647" s="5">
        <v>4.8052306116822202E-3</v>
      </c>
      <c r="J647" s="5">
        <v>3.7695065373260202E-3</v>
      </c>
      <c r="L647" s="6">
        <v>6.8525</v>
      </c>
    </row>
    <row r="648" spans="1:12">
      <c r="A648" s="1" t="s">
        <v>983</v>
      </c>
      <c r="B648" s="3">
        <v>5.8903479537922001</v>
      </c>
      <c r="C648" s="3">
        <v>10.281610934598399</v>
      </c>
      <c r="D648" s="3">
        <v>22.385636843572399</v>
      </c>
      <c r="E648" s="3">
        <v>5.0416904671966503</v>
      </c>
      <c r="G648" s="4">
        <v>2.0196097592755499E-3</v>
      </c>
      <c r="H648" s="5">
        <v>3.5252317770499099E-3</v>
      </c>
      <c r="I648" s="5">
        <v>2.0481310803891401E-3</v>
      </c>
      <c r="J648" s="5">
        <v>1.50253057781527E-3</v>
      </c>
      <c r="L648" s="6">
        <v>6.8666499999999999</v>
      </c>
    </row>
    <row r="649" spans="1:12">
      <c r="A649" s="1" t="s">
        <v>984</v>
      </c>
      <c r="B649" s="3">
        <v>3.93829337865091</v>
      </c>
      <c r="C649" s="3">
        <v>1.0920174066699999</v>
      </c>
      <c r="D649" s="3">
        <v>8.7485409360032804</v>
      </c>
      <c r="E649" s="3">
        <v>3.6162854064781298</v>
      </c>
      <c r="G649" s="4">
        <v>4.1043682204632099E-3</v>
      </c>
      <c r="H649" s="5">
        <v>1.1380669516460301E-3</v>
      </c>
      <c r="I649" s="5">
        <v>2.5601638504864298E-3</v>
      </c>
      <c r="J649" s="5">
        <v>2.2933361450864602E-3</v>
      </c>
      <c r="L649" s="6">
        <v>7.11395</v>
      </c>
    </row>
    <row r="650" spans="1:12">
      <c r="A650" s="1" t="s">
        <v>985</v>
      </c>
      <c r="B650" s="3">
        <v>3.9508314942872098</v>
      </c>
      <c r="C650" s="3">
        <v>3.5572046281118199</v>
      </c>
      <c r="D650" s="3">
        <v>10.2259254515011</v>
      </c>
      <c r="E650" s="3">
        <v>3.5308784342031498</v>
      </c>
      <c r="G650" s="4">
        <v>1.7264406006710299E-3</v>
      </c>
      <c r="H650" s="5">
        <v>1.5544329095653099E-3</v>
      </c>
      <c r="I650" s="5">
        <v>1.2210012210012199E-3</v>
      </c>
      <c r="J650" s="5">
        <v>9.75326866301139E-4</v>
      </c>
      <c r="L650" s="6">
        <v>6.94095</v>
      </c>
    </row>
    <row r="651" spans="1:12">
      <c r="A651" s="1" t="s">
        <v>986</v>
      </c>
      <c r="B651" s="3">
        <v>3.1648569686782699</v>
      </c>
      <c r="C651" s="3">
        <v>2.0342210972634001</v>
      </c>
      <c r="D651" s="3">
        <v>21.654382826947302</v>
      </c>
      <c r="E651" s="3">
        <v>4.8092875609368297</v>
      </c>
      <c r="G651" s="4">
        <v>1.9001704724366699E-3</v>
      </c>
      <c r="H651" s="5">
        <v>1.22134014322989E-3</v>
      </c>
      <c r="I651" s="5">
        <v>1.8511953995825E-3</v>
      </c>
      <c r="J651" s="5">
        <v>1.3970898355124401E-3</v>
      </c>
      <c r="L651" s="6">
        <v>6.9417</v>
      </c>
    </row>
    <row r="652" spans="1:12">
      <c r="A652" s="1" t="s">
        <v>987</v>
      </c>
      <c r="B652" s="3">
        <v>3.5821966359544302</v>
      </c>
      <c r="C652" s="3">
        <v>4.2265572759181902</v>
      </c>
      <c r="D652" s="3">
        <v>10.2196549922987</v>
      </c>
      <c r="E652" s="3">
        <v>5.3610330314099901</v>
      </c>
      <c r="G652" s="4">
        <v>9.8808864566706802E-4</v>
      </c>
      <c r="H652" s="5">
        <v>1.16582468217399E-3</v>
      </c>
      <c r="I652" s="5">
        <v>8.2712985938792401E-4</v>
      </c>
      <c r="J652" s="5">
        <v>1.0016870518768501E-3</v>
      </c>
      <c r="L652" s="6">
        <v>6.9545000000000003</v>
      </c>
    </row>
    <row r="653" spans="1:12">
      <c r="A653" s="1" t="s">
        <v>988</v>
      </c>
      <c r="B653" s="3">
        <v>2.8045392899852102</v>
      </c>
      <c r="C653" s="3">
        <v>1.9406259179631</v>
      </c>
      <c r="D653" s="3">
        <v>11.3478934602535</v>
      </c>
      <c r="E653" s="3">
        <v>1.8476492381170999</v>
      </c>
      <c r="G653" s="4">
        <v>1.4441295590518701E-3</v>
      </c>
      <c r="H653" s="5">
        <v>9.9927829900627301E-4</v>
      </c>
      <c r="I653" s="5">
        <v>7.4835558706526405E-4</v>
      </c>
      <c r="J653" s="5">
        <v>8.9624630957401905E-4</v>
      </c>
      <c r="L653" s="6">
        <v>7.04955</v>
      </c>
    </row>
    <row r="654" spans="1:12">
      <c r="A654" s="1" t="s">
        <v>989</v>
      </c>
      <c r="B654" s="3">
        <v>5.0857426513036401</v>
      </c>
      <c r="C654" s="3">
        <v>3.0428367045362199</v>
      </c>
      <c r="D654" s="3">
        <v>22.418706773506099</v>
      </c>
      <c r="E654" s="3">
        <v>4.4072220270217999</v>
      </c>
      <c r="G654" s="4">
        <v>3.57232048818094E-3</v>
      </c>
      <c r="H654" s="5">
        <v>2.1373452506523098E-3</v>
      </c>
      <c r="I654" s="5">
        <v>3.3085194375517E-3</v>
      </c>
      <c r="J654" s="5">
        <v>2.1088148460565201E-3</v>
      </c>
      <c r="L654" s="6">
        <v>6.9351500000000001</v>
      </c>
    </row>
    <row r="655" spans="1:12">
      <c r="A655" s="1" t="s">
        <v>990</v>
      </c>
      <c r="B655" s="3">
        <v>3.34709097242142</v>
      </c>
      <c r="C655" s="3">
        <v>2.8099800324081801</v>
      </c>
      <c r="D655" s="3">
        <v>14.0622950193303</v>
      </c>
      <c r="E655" s="3">
        <v>3.6083417261329598</v>
      </c>
      <c r="G655" s="4">
        <v>3.67004354104911E-3</v>
      </c>
      <c r="H655" s="5">
        <v>3.0811080886026798E-3</v>
      </c>
      <c r="I655" s="5">
        <v>4.0174878884556304E-3</v>
      </c>
      <c r="J655" s="5">
        <v>3.1895824546604801E-3</v>
      </c>
      <c r="L655" s="6">
        <v>6.9368999999999996</v>
      </c>
    </row>
    <row r="656" spans="1:12">
      <c r="A656" s="1" t="s">
        <v>991</v>
      </c>
      <c r="B656" s="3">
        <v>3.83327945531313</v>
      </c>
      <c r="C656" s="3">
        <v>3.3317993371073902</v>
      </c>
      <c r="D656" s="3">
        <v>29.013079273344999</v>
      </c>
      <c r="E656" s="3">
        <v>4.4916326911688103</v>
      </c>
      <c r="G656" s="4">
        <v>2.7145292463380999E-3</v>
      </c>
      <c r="H656" s="5">
        <v>2.3594070948759201E-3</v>
      </c>
      <c r="I656" s="5">
        <v>3.8599393438103098E-3</v>
      </c>
      <c r="J656" s="5">
        <v>2.3460565162378702E-3</v>
      </c>
      <c r="L656" s="6">
        <v>6.9421999999999997</v>
      </c>
    </row>
    <row r="657" spans="1:12">
      <c r="A657" s="1" t="s">
        <v>992</v>
      </c>
      <c r="B657" s="3">
        <v>5.2762285944783001</v>
      </c>
      <c r="C657" s="3">
        <v>2.15673789787868</v>
      </c>
      <c r="D657" s="3">
        <v>12.8474817534971</v>
      </c>
      <c r="E657" s="3">
        <v>4.9129657756257599</v>
      </c>
      <c r="G657" s="4">
        <v>4.2780980922288497E-3</v>
      </c>
      <c r="H657" s="5">
        <v>1.7487370232609799E-3</v>
      </c>
      <c r="I657" s="5">
        <v>2.6389381228090901E-3</v>
      </c>
      <c r="J657" s="5">
        <v>2.55693800084353E-3</v>
      </c>
      <c r="L657" s="6">
        <v>7.2340999999999998</v>
      </c>
    </row>
    <row r="658" spans="1:12">
      <c r="A658" s="1" t="s">
        <v>993</v>
      </c>
      <c r="B658" s="3">
        <v>4.7408728993361402</v>
      </c>
      <c r="C658" s="3">
        <v>6.7331028117063596</v>
      </c>
      <c r="D658" s="3">
        <v>11.802912757609599</v>
      </c>
      <c r="E658" s="3">
        <v>7.4987241980894703</v>
      </c>
      <c r="G658" s="4">
        <v>7.8178442294537295E-4</v>
      </c>
      <c r="H658" s="5">
        <v>1.1103092211180801E-3</v>
      </c>
      <c r="I658" s="5">
        <v>1.1422269486785601E-3</v>
      </c>
      <c r="J658" s="5">
        <v>1.15984816533108E-3</v>
      </c>
      <c r="L658" s="6">
        <v>7.0394500000000004</v>
      </c>
    </row>
    <row r="659" spans="1:12">
      <c r="A659" s="1" t="s">
        <v>994</v>
      </c>
      <c r="B659" s="3">
        <v>5.5410412372237197</v>
      </c>
      <c r="C659" s="3">
        <v>4.1004347905682996</v>
      </c>
      <c r="D659" s="3">
        <v>19.210719637701899</v>
      </c>
      <c r="E659" s="3">
        <v>5.4904798903065402</v>
      </c>
      <c r="G659" s="4">
        <v>2.47565067266035E-3</v>
      </c>
      <c r="H659" s="5">
        <v>1.8320102148448301E-3</v>
      </c>
      <c r="I659" s="5">
        <v>3.54484225451967E-3</v>
      </c>
      <c r="J659" s="5">
        <v>2.1088148460565201E-3</v>
      </c>
      <c r="L659" s="6">
        <v>7.0450999999999997</v>
      </c>
    </row>
    <row r="660" spans="1:12">
      <c r="A660" s="1" t="s">
        <v>995</v>
      </c>
      <c r="B660" s="3">
        <v>5.0929468001367697</v>
      </c>
      <c r="C660" s="3">
        <v>4.9426365884772601</v>
      </c>
      <c r="D660" s="3">
        <v>16.397138099545401</v>
      </c>
      <c r="E660" s="3">
        <v>8.7543838575722202</v>
      </c>
      <c r="G660" s="4">
        <v>1.1726766344180601E-3</v>
      </c>
      <c r="H660" s="5">
        <v>1.1380669516460301E-3</v>
      </c>
      <c r="I660" s="5">
        <v>2.00874394422782E-3</v>
      </c>
      <c r="J660" s="5">
        <v>2.0824546604808099E-3</v>
      </c>
      <c r="L660" s="6">
        <v>7.0462999999999996</v>
      </c>
    </row>
    <row r="661" spans="1:12">
      <c r="A661" s="1" t="s">
        <v>996</v>
      </c>
      <c r="B661" s="3">
        <v>0.82556747958104204</v>
      </c>
      <c r="C661" s="3">
        <v>0.72261128956976695</v>
      </c>
      <c r="D661" s="3">
        <v>1.1699477283120501</v>
      </c>
      <c r="E661" s="3">
        <v>0.60087960453911804</v>
      </c>
      <c r="G661" s="4">
        <v>1.9978935253048401E-3</v>
      </c>
      <c r="H661" s="5">
        <v>1.7487370232609799E-3</v>
      </c>
      <c r="I661" s="5">
        <v>1.9693568080664898E-3</v>
      </c>
      <c r="J661" s="5">
        <v>1.47617039223956E-3</v>
      </c>
      <c r="L661" s="6">
        <v>7.0756500000000004</v>
      </c>
    </row>
    <row r="662" spans="1:12">
      <c r="A662" s="1" t="s">
        <v>997</v>
      </c>
      <c r="B662" s="3">
        <v>0.39115911145399501</v>
      </c>
      <c r="C662" s="3">
        <v>0.75606777308186301</v>
      </c>
      <c r="D662" s="3">
        <v>0.60950705183730802</v>
      </c>
      <c r="E662" s="3">
        <v>0.75410299019881799</v>
      </c>
      <c r="G662" s="4">
        <v>8.9036559279889705E-4</v>
      </c>
      <c r="H662" s="5">
        <v>1.72097929273303E-3</v>
      </c>
      <c r="I662" s="5">
        <v>7.4835558706526405E-4</v>
      </c>
      <c r="J662" s="5">
        <v>1.2652889076339099E-3</v>
      </c>
      <c r="L662" s="6">
        <v>7.1185499999999999</v>
      </c>
    </row>
    <row r="663" spans="1:12">
      <c r="A663" s="1" t="s">
        <v>998</v>
      </c>
      <c r="B663" s="3">
        <v>0.569091164852223</v>
      </c>
      <c r="C663" s="3">
        <v>0.40411854562904598</v>
      </c>
      <c r="D663" s="3">
        <v>0.95752153052591604</v>
      </c>
      <c r="E663" s="3">
        <v>0.77893111319827102</v>
      </c>
      <c r="G663" s="4">
        <v>1.56356884589075E-3</v>
      </c>
      <c r="H663" s="5">
        <v>1.1103092211180801E-3</v>
      </c>
      <c r="I663" s="5">
        <v>1.4967111741305301E-3</v>
      </c>
      <c r="J663" s="5">
        <v>1.7134120624209201E-3</v>
      </c>
      <c r="L663" s="6">
        <v>7.1120000000000001</v>
      </c>
    </row>
    <row r="664" spans="1:12">
      <c r="A664" s="1" t="s">
        <v>999</v>
      </c>
      <c r="B664" s="3">
        <v>0.689925688130681</v>
      </c>
      <c r="C664" s="3">
        <v>0.65670745285969501</v>
      </c>
      <c r="D664" s="3">
        <v>1.06555509123916</v>
      </c>
      <c r="E664" s="3">
        <v>1.0042437389774701</v>
      </c>
      <c r="G664" s="4">
        <v>1.02066299662313E-3</v>
      </c>
      <c r="H664" s="5">
        <v>9.7152056847832097E-4</v>
      </c>
      <c r="I664" s="5">
        <v>1.0634526763559E-3</v>
      </c>
      <c r="J664" s="5">
        <v>1.2389287220581999E-3</v>
      </c>
      <c r="L664" s="6">
        <v>7.1661999999999999</v>
      </c>
    </row>
    <row r="665" spans="1:12">
      <c r="A665" s="1" t="s">
        <v>1000</v>
      </c>
      <c r="B665" s="3">
        <v>0.31783871821033599</v>
      </c>
      <c r="C665" s="3">
        <v>0.23021515540965501</v>
      </c>
      <c r="D665" s="3">
        <v>0.58174610710363805</v>
      </c>
      <c r="E665" s="3">
        <v>0.38227211022959101</v>
      </c>
      <c r="G665" s="4">
        <v>6.5148701912114398E-4</v>
      </c>
      <c r="H665" s="5">
        <v>4.7188141897518501E-4</v>
      </c>
      <c r="I665" s="5">
        <v>6.6958131474260496E-4</v>
      </c>
      <c r="J665" s="5">
        <v>5.5356389708983598E-4</v>
      </c>
      <c r="L665" s="6">
        <v>7.3667999999999996</v>
      </c>
    </row>
    <row r="666" spans="1:12">
      <c r="A666" s="1" t="s">
        <v>1001</v>
      </c>
      <c r="B666" s="3">
        <v>0.288983947529176</v>
      </c>
      <c r="C666" s="3">
        <v>0.44714398969068703</v>
      </c>
      <c r="D666" s="3">
        <v>0.354251206136171</v>
      </c>
      <c r="E666" s="3">
        <v>0.54088508421191395</v>
      </c>
      <c r="G666" s="4">
        <v>4.1260844544339101E-4</v>
      </c>
      <c r="H666" s="5">
        <v>6.3842780214289703E-4</v>
      </c>
      <c r="I666" s="5">
        <v>5.9080704241994597E-4</v>
      </c>
      <c r="J666" s="5">
        <v>7.90805567271194E-4</v>
      </c>
      <c r="L666" s="6">
        <v>7.3126499999999997</v>
      </c>
    </row>
    <row r="667" spans="1:12">
      <c r="A667" s="1" t="s">
        <v>1002</v>
      </c>
      <c r="B667" s="3">
        <v>0.58910941698480401</v>
      </c>
      <c r="C667" s="3">
        <v>0.31468688023189401</v>
      </c>
      <c r="D667" s="3">
        <v>0.44661015102970503</v>
      </c>
      <c r="E667" s="3">
        <v>0.44733649151459598</v>
      </c>
      <c r="G667" s="4">
        <v>7.2749383801861095E-4</v>
      </c>
      <c r="H667" s="5">
        <v>3.88608227391329E-4</v>
      </c>
      <c r="I667" s="5">
        <v>3.5448422545196701E-4</v>
      </c>
      <c r="J667" s="5">
        <v>3.95402783635597E-4</v>
      </c>
      <c r="L667" s="6">
        <v>7.3250500000000001</v>
      </c>
    </row>
    <row r="668" spans="1:12">
      <c r="A668" s="1" t="s">
        <v>1003</v>
      </c>
      <c r="B668" s="3">
        <v>0.55257303183964301</v>
      </c>
      <c r="C668" s="3">
        <v>0.59477884116834501</v>
      </c>
      <c r="D668" s="3">
        <v>0.72128691905037601</v>
      </c>
      <c r="E668" s="3">
        <v>0.71563034377935097</v>
      </c>
      <c r="G668" s="4">
        <v>4.1260844544339101E-4</v>
      </c>
      <c r="H668" s="5">
        <v>4.4412368844723302E-4</v>
      </c>
      <c r="I668" s="5">
        <v>5.9080704241994597E-4</v>
      </c>
      <c r="J668" s="5">
        <v>5.2720371151412904E-4</v>
      </c>
      <c r="L668" s="6">
        <v>7.5119499999999997</v>
      </c>
    </row>
    <row r="669" spans="1:12">
      <c r="A669" s="1" t="s">
        <v>1004</v>
      </c>
      <c r="B669" s="3">
        <v>0.477731941120423</v>
      </c>
      <c r="C669" s="3">
        <v>0.13957436639052001</v>
      </c>
      <c r="D669" s="3">
        <v>2.7888891102022</v>
      </c>
      <c r="E669" s="3">
        <v>0.53921450374900703</v>
      </c>
      <c r="G669" s="4">
        <v>3.8003409448733399E-4</v>
      </c>
      <c r="H669" s="5">
        <v>1.11030922111808E-4</v>
      </c>
      <c r="I669" s="5">
        <v>7.0896845090393499E-4</v>
      </c>
      <c r="J669" s="5">
        <v>3.1632222690847699E-4</v>
      </c>
      <c r="L669" s="6">
        <v>7.3290499999999996</v>
      </c>
    </row>
    <row r="670" spans="1:12">
      <c r="A670" s="1" t="s">
        <v>1005</v>
      </c>
      <c r="B670" s="3">
        <v>0.63754717114678705</v>
      </c>
      <c r="C670" s="3">
        <v>0.31924465051329098</v>
      </c>
      <c r="D670" s="3">
        <v>0.929684427814087</v>
      </c>
      <c r="E670" s="3">
        <v>0.54725538285547004</v>
      </c>
      <c r="G670" s="4">
        <v>1.0532373475791799E-3</v>
      </c>
      <c r="H670" s="5">
        <v>5.2739688003108898E-4</v>
      </c>
      <c r="I670" s="5">
        <v>1.18161408483989E-3</v>
      </c>
      <c r="J670" s="5">
        <v>8.4352593842260603E-4</v>
      </c>
      <c r="L670" s="6">
        <v>7.6058500000000002</v>
      </c>
    </row>
    <row r="671" spans="1:12">
      <c r="A671" s="1" t="s">
        <v>1006</v>
      </c>
      <c r="B671" s="3">
        <v>0.62887860364070203</v>
      </c>
      <c r="C671" s="3">
        <v>0.59299214551271195</v>
      </c>
      <c r="D671" s="3">
        <v>1.45736925623086</v>
      </c>
      <c r="E671" s="3">
        <v>0.80540880308052298</v>
      </c>
      <c r="G671" s="4">
        <v>1.3246902722129899E-3</v>
      </c>
      <c r="H671" s="5">
        <v>1.24909787375784E-3</v>
      </c>
      <c r="I671" s="5">
        <v>1.77242112725984E-3</v>
      </c>
      <c r="J671" s="5">
        <v>1.3180092787853199E-3</v>
      </c>
      <c r="L671" s="6">
        <v>7.5468999999999999</v>
      </c>
    </row>
    <row r="672" spans="1:12">
      <c r="A672" s="1" t="s">
        <v>1007</v>
      </c>
      <c r="B672" s="3">
        <v>0.80977225619211601</v>
      </c>
      <c r="C672" s="3">
        <v>0.69805859491569799</v>
      </c>
      <c r="D672" s="3">
        <v>1.1227575045215801</v>
      </c>
      <c r="E672" s="3">
        <v>0.71385979944382605</v>
      </c>
      <c r="G672" s="4">
        <v>9.3379806074030602E-4</v>
      </c>
      <c r="H672" s="5">
        <v>8.0497418531060895E-4</v>
      </c>
      <c r="I672" s="5">
        <v>1.3391626294852099E-3</v>
      </c>
      <c r="J672" s="5">
        <v>9.2260649514972599E-4</v>
      </c>
      <c r="L672" s="6">
        <v>7.5501500000000004</v>
      </c>
    </row>
    <row r="673" spans="1:12">
      <c r="A673" s="1" t="s">
        <v>1008</v>
      </c>
      <c r="B673" s="3">
        <v>1.31937248418786</v>
      </c>
      <c r="C673" s="3">
        <v>0.41922413361810701</v>
      </c>
      <c r="D673" s="3">
        <v>1.1389277659900601</v>
      </c>
      <c r="E673" s="3">
        <v>0.90693331041284198</v>
      </c>
      <c r="G673" s="4">
        <v>1.9218867064073699E-3</v>
      </c>
      <c r="H673" s="5">
        <v>6.1067007161494499E-4</v>
      </c>
      <c r="I673" s="5">
        <v>1.3391626294852099E-3</v>
      </c>
      <c r="J673" s="5">
        <v>1.15984816533108E-3</v>
      </c>
      <c r="L673" s="6">
        <v>7.4910500000000004</v>
      </c>
    </row>
    <row r="674" spans="1:12">
      <c r="A674" s="1" t="s">
        <v>1009</v>
      </c>
      <c r="B674" s="3">
        <v>1.35136142559464</v>
      </c>
      <c r="C674" s="3">
        <v>0.59562506203847798</v>
      </c>
      <c r="D674" s="3">
        <v>0.96173218160830498</v>
      </c>
      <c r="E674" s="3">
        <v>1.4322028971160301</v>
      </c>
      <c r="G674" s="4">
        <v>6.29770785150439E-4</v>
      </c>
      <c r="H674" s="5">
        <v>2.7757730527952002E-4</v>
      </c>
      <c r="I674" s="5">
        <v>7.8774272322659398E-4</v>
      </c>
      <c r="J674" s="5">
        <v>9.2260649514972599E-4</v>
      </c>
      <c r="L674" s="6">
        <v>7.7500499999999999</v>
      </c>
    </row>
    <row r="675" spans="1:12">
      <c r="A675" s="1" t="s">
        <v>1010</v>
      </c>
      <c r="B675" s="3">
        <v>0.73663572918535902</v>
      </c>
      <c r="C675" s="3">
        <v>0.50101844941057805</v>
      </c>
      <c r="D675" s="3">
        <v>1.07344908164966</v>
      </c>
      <c r="E675" s="3">
        <v>1.03026455623436</v>
      </c>
      <c r="G675" s="4">
        <v>1.18353475140341E-3</v>
      </c>
      <c r="H675" s="5">
        <v>8.0497418531060895E-4</v>
      </c>
      <c r="I675" s="5">
        <v>1.1028398125172299E-3</v>
      </c>
      <c r="J675" s="5">
        <v>1.2652889076339099E-3</v>
      </c>
      <c r="L675" s="6">
        <v>7.6115000000000004</v>
      </c>
    </row>
    <row r="676" spans="1:12">
      <c r="A676" s="1" t="s">
        <v>1011</v>
      </c>
      <c r="B676" s="3">
        <v>0.99952318501058401</v>
      </c>
      <c r="C676" s="3">
        <v>0.83120468643724998</v>
      </c>
      <c r="D676" s="3">
        <v>1.36406863826452</v>
      </c>
      <c r="E676" s="3">
        <v>1.0274100540933999</v>
      </c>
      <c r="G676" s="4">
        <v>9.01223709784249E-4</v>
      </c>
      <c r="H676" s="5">
        <v>7.4945872425470498E-4</v>
      </c>
      <c r="I676" s="5">
        <v>1.8118082634211699E-3</v>
      </c>
      <c r="J676" s="5">
        <v>1.13348797975538E-3</v>
      </c>
      <c r="L676" s="6">
        <v>7.6109499999999999</v>
      </c>
    </row>
    <row r="677" spans="1:12">
      <c r="A677" s="1" t="s">
        <v>1012</v>
      </c>
      <c r="B677" s="3">
        <v>5.2349796545485603</v>
      </c>
      <c r="C677" s="3">
        <v>4.5460389496899998</v>
      </c>
      <c r="D677" s="3">
        <v>14.6119528585096</v>
      </c>
      <c r="E677" s="3">
        <v>4.9707992449924703</v>
      </c>
      <c r="G677" s="4">
        <v>5.6896533003246604E-3</v>
      </c>
      <c r="H677" s="5">
        <v>4.9408760339754599E-3</v>
      </c>
      <c r="I677" s="5">
        <v>4.6082949308755804E-3</v>
      </c>
      <c r="J677" s="5">
        <v>4.4812315478701004E-3</v>
      </c>
      <c r="L677" s="6">
        <v>6.9676</v>
      </c>
    </row>
    <row r="678" spans="1:12">
      <c r="A678" s="1" t="s">
        <v>1013</v>
      </c>
      <c r="B678" s="3">
        <v>3.65863351407552</v>
      </c>
      <c r="C678" s="3">
        <v>9.9709802490280293</v>
      </c>
      <c r="D678" s="3">
        <v>6.7970992852889296</v>
      </c>
      <c r="E678" s="3">
        <v>4.9507343857845099</v>
      </c>
      <c r="G678" s="4">
        <v>2.4647925556749899E-3</v>
      </c>
      <c r="H678" s="5">
        <v>6.7173707877643896E-3</v>
      </c>
      <c r="I678" s="5">
        <v>1.18161408483989E-3</v>
      </c>
      <c r="J678" s="5">
        <v>2.1878954027836398E-3</v>
      </c>
      <c r="L678" s="6">
        <v>7.0110000000000001</v>
      </c>
    </row>
    <row r="679" spans="1:12">
      <c r="A679" s="1" t="s">
        <v>1014</v>
      </c>
      <c r="B679" s="3">
        <v>5.6227117050784203</v>
      </c>
      <c r="C679" s="3">
        <v>3.8478859459549302</v>
      </c>
      <c r="D679" s="3">
        <v>18.419399118764598</v>
      </c>
      <c r="E679" s="3">
        <v>5.0623887505365204</v>
      </c>
      <c r="G679" s="4">
        <v>4.9078688773792796E-3</v>
      </c>
      <c r="H679" s="5">
        <v>3.3586853938822E-3</v>
      </c>
      <c r="I679" s="5">
        <v>4.0962621607782898E-3</v>
      </c>
      <c r="J679" s="5">
        <v>3.9803880219316697E-3</v>
      </c>
      <c r="L679" s="6">
        <v>7.0039999999999996</v>
      </c>
    </row>
    <row r="680" spans="1:12">
      <c r="A680" s="1" t="s">
        <v>1015</v>
      </c>
      <c r="B680" s="3">
        <v>4.1862256657764698</v>
      </c>
      <c r="C680" s="3">
        <v>6.7799481196609204</v>
      </c>
      <c r="D680" s="3">
        <v>12.5054238178411</v>
      </c>
      <c r="E680" s="3">
        <v>5.0706260363632598</v>
      </c>
      <c r="G680" s="4">
        <v>1.7481568346417399E-3</v>
      </c>
      <c r="H680" s="5">
        <v>2.83128851385111E-3</v>
      </c>
      <c r="I680" s="5">
        <v>2.2056796250344598E-3</v>
      </c>
      <c r="J680" s="5">
        <v>1.87157317587516E-3</v>
      </c>
      <c r="L680" s="6">
        <v>7.0591499999999998</v>
      </c>
    </row>
    <row r="681" spans="1:12">
      <c r="A681" s="1" t="s">
        <v>1016</v>
      </c>
      <c r="B681" s="3">
        <v>1.3131345502290801</v>
      </c>
      <c r="C681" s="3">
        <v>0.46651810742699401</v>
      </c>
      <c r="D681" s="3">
        <v>1.3621471040481199</v>
      </c>
      <c r="E681" s="3">
        <v>0.91834151001737896</v>
      </c>
      <c r="G681" s="4">
        <v>3.5940367221516398E-3</v>
      </c>
      <c r="H681" s="5">
        <v>1.2768556042857899E-3</v>
      </c>
      <c r="I681" s="5">
        <v>2.59955098664776E-3</v>
      </c>
      <c r="J681" s="5">
        <v>2.31969633066217E-3</v>
      </c>
      <c r="L681" s="6">
        <v>7.42875</v>
      </c>
    </row>
    <row r="682" spans="1:12">
      <c r="A682" s="1" t="s">
        <v>1017</v>
      </c>
      <c r="B682" s="3">
        <v>1.1668345279504599</v>
      </c>
      <c r="C682" s="3">
        <v>1.27544694545903</v>
      </c>
      <c r="D682" s="3">
        <v>0.71417778846106805</v>
      </c>
      <c r="E682" s="3">
        <v>0.66487296671385199</v>
      </c>
      <c r="G682" s="4">
        <v>1.5744269628760999E-3</v>
      </c>
      <c r="H682" s="5">
        <v>1.72097929273303E-3</v>
      </c>
      <c r="I682" s="5">
        <v>8.6651699554925405E-4</v>
      </c>
      <c r="J682" s="5">
        <v>8.1716575284689996E-4</v>
      </c>
      <c r="L682" s="6">
        <v>7.56935</v>
      </c>
    </row>
    <row r="683" spans="1:12">
      <c r="A683" s="1" t="s">
        <v>1018</v>
      </c>
      <c r="B683" s="3">
        <v>1.3488198267168401</v>
      </c>
      <c r="C683" s="3">
        <v>0.78106767009994904</v>
      </c>
      <c r="D683" s="3">
        <v>1.8066331295354201</v>
      </c>
      <c r="E683" s="3">
        <v>1.1671368185545301</v>
      </c>
      <c r="G683" s="4">
        <v>1.9653191743487799E-3</v>
      </c>
      <c r="H683" s="5">
        <v>1.1380669516460301E-3</v>
      </c>
      <c r="I683" s="5">
        <v>1.8511953995825E-3</v>
      </c>
      <c r="J683" s="5">
        <v>1.6870518768452099E-3</v>
      </c>
      <c r="L683" s="6">
        <v>7.5874499999999996</v>
      </c>
    </row>
    <row r="684" spans="1:12">
      <c r="A684" s="1" t="s">
        <v>1019</v>
      </c>
      <c r="B684" s="3">
        <v>1.0195521035868</v>
      </c>
      <c r="C684" s="3">
        <v>1.13682827575043</v>
      </c>
      <c r="D684" s="3">
        <v>0.39221599591224998</v>
      </c>
      <c r="E684" s="3">
        <v>0.81282252007399702</v>
      </c>
      <c r="G684" s="4">
        <v>1.02066299662313E-3</v>
      </c>
      <c r="H684" s="5">
        <v>1.1380669516460301E-3</v>
      </c>
      <c r="I684" s="5">
        <v>3.9387136161329699E-4</v>
      </c>
      <c r="J684" s="5">
        <v>8.4352593842260603E-4</v>
      </c>
      <c r="L684" s="6">
        <v>7.6208999999999998</v>
      </c>
    </row>
    <row r="685" spans="1:12">
      <c r="A685" s="1" t="s">
        <v>1020</v>
      </c>
      <c r="B685" s="3">
        <v>1.4973820806039999</v>
      </c>
      <c r="C685" s="3">
        <v>0.98432051240491103</v>
      </c>
      <c r="D685" s="3">
        <v>4.3532617341625004</v>
      </c>
      <c r="E685" s="3">
        <v>1.59390579594175</v>
      </c>
      <c r="G685" s="4">
        <v>1.5201363779493401E-3</v>
      </c>
      <c r="H685" s="5">
        <v>9.9927829900627301E-4</v>
      </c>
      <c r="I685" s="5">
        <v>1.0240655401945701E-3</v>
      </c>
      <c r="J685" s="5">
        <v>1.2916490932096199E-3</v>
      </c>
      <c r="L685" s="6">
        <v>7.2253999999999996</v>
      </c>
    </row>
    <row r="686" spans="1:12">
      <c r="A686" s="1" t="s">
        <v>1021</v>
      </c>
      <c r="B686" s="3">
        <v>1.62931767109381</v>
      </c>
      <c r="C686" s="3">
        <v>1.00019454859128</v>
      </c>
      <c r="D686" s="3">
        <v>3.2970098206802798</v>
      </c>
      <c r="E686" s="3">
        <v>1.1684942939985701</v>
      </c>
      <c r="G686" s="4">
        <v>3.3008675635471298E-3</v>
      </c>
      <c r="H686" s="5">
        <v>2.0263143285404999E-3</v>
      </c>
      <c r="I686" s="5">
        <v>3.9781007522942998E-3</v>
      </c>
      <c r="J686" s="5">
        <v>2.1351750316322199E-3</v>
      </c>
      <c r="L686" s="6">
        <v>7.5039999999999996</v>
      </c>
    </row>
    <row r="687" spans="1:12">
      <c r="A687" s="1" t="s">
        <v>1022</v>
      </c>
      <c r="B687" s="3">
        <v>2.8229467899234102</v>
      </c>
      <c r="C687" s="3">
        <v>2.52694533853004</v>
      </c>
      <c r="D687" s="3">
        <v>7.2408581129806704</v>
      </c>
      <c r="E687" s="3">
        <v>3.2842393335223301</v>
      </c>
      <c r="G687" s="4">
        <v>3.4420230843567102E-3</v>
      </c>
      <c r="H687" s="5">
        <v>3.0811080886026798E-3</v>
      </c>
      <c r="I687" s="5">
        <v>3.8599393438103098E-3</v>
      </c>
      <c r="J687" s="5">
        <v>3.3213833825390098E-3</v>
      </c>
      <c r="L687" s="6">
        <v>7.3537999999999997</v>
      </c>
    </row>
    <row r="688" spans="1:12">
      <c r="A688" s="1" t="s">
        <v>1023</v>
      </c>
      <c r="B688" s="3">
        <v>1.73084686440712</v>
      </c>
      <c r="C688" s="3">
        <v>1.8405444997775899</v>
      </c>
      <c r="D688" s="3">
        <v>3.7398581076264499</v>
      </c>
      <c r="E688" s="3">
        <v>1.97418405921378</v>
      </c>
      <c r="G688" s="4">
        <v>2.5842318425138701E-3</v>
      </c>
      <c r="H688" s="5">
        <v>2.7480153222672501E-3</v>
      </c>
      <c r="I688" s="5">
        <v>3.3085194375517E-3</v>
      </c>
      <c r="J688" s="5">
        <v>2.7678194854491799E-3</v>
      </c>
      <c r="L688" s="6">
        <v>7.4597499999999997</v>
      </c>
    </row>
    <row r="689" spans="1:12">
      <c r="A689" s="1" t="s">
        <v>1024</v>
      </c>
      <c r="B689" s="3">
        <v>1.4698399401528499</v>
      </c>
      <c r="C689" s="3">
        <v>0.72725889170504099</v>
      </c>
      <c r="D689" s="3">
        <v>1.99141876423957</v>
      </c>
      <c r="E689" s="3">
        <v>1.13919221751836</v>
      </c>
      <c r="G689" s="4">
        <v>3.7026178920051699E-3</v>
      </c>
      <c r="H689" s="5">
        <v>1.8320102148448301E-3</v>
      </c>
      <c r="I689" s="5">
        <v>2.36322816967978E-3</v>
      </c>
      <c r="J689" s="5">
        <v>2.21425558835934E-3</v>
      </c>
      <c r="L689" s="6">
        <v>7.4625500000000002</v>
      </c>
    </row>
    <row r="690" spans="1:12">
      <c r="A690" s="1" t="s">
        <v>1025</v>
      </c>
      <c r="B690" s="3">
        <v>1.0768665516600699</v>
      </c>
      <c r="C690" s="3">
        <v>1.33057106230634</v>
      </c>
      <c r="D690" s="3">
        <v>1.86482204696401</v>
      </c>
      <c r="E690" s="3">
        <v>1.3175279764956001</v>
      </c>
      <c r="G690" s="4">
        <v>6.5148701912114398E-4</v>
      </c>
      <c r="H690" s="5">
        <v>8.0497418531060895E-4</v>
      </c>
      <c r="I690" s="5">
        <v>1.18161408483989E-3</v>
      </c>
      <c r="J690" s="5">
        <v>7.6444538169548695E-4</v>
      </c>
      <c r="L690" s="6">
        <v>7.7238499999999997</v>
      </c>
    </row>
    <row r="691" spans="1:12">
      <c r="A691" s="1" t="s">
        <v>1026</v>
      </c>
      <c r="B691" s="3">
        <v>1.3984145340852501</v>
      </c>
      <c r="C691" s="3">
        <v>1.11260019465599</v>
      </c>
      <c r="D691" s="3">
        <v>3.1335318955670499</v>
      </c>
      <c r="E691" s="3">
        <v>1.62121818262032</v>
      </c>
      <c r="G691" s="4">
        <v>2.12819092912907E-3</v>
      </c>
      <c r="H691" s="5">
        <v>1.69322156220507E-3</v>
      </c>
      <c r="I691" s="5">
        <v>3.0328094844223898E-3</v>
      </c>
      <c r="J691" s="5">
        <v>2.4778574441164099E-3</v>
      </c>
      <c r="L691" s="6">
        <v>7.9016500000000001</v>
      </c>
    </row>
    <row r="692" spans="1:12">
      <c r="A692" s="1" t="s">
        <v>1027</v>
      </c>
      <c r="B692" s="3">
        <v>1.1263449437872199</v>
      </c>
      <c r="C692" s="3">
        <v>1.25798696706067</v>
      </c>
      <c r="D692" s="3">
        <v>1.5826299767695</v>
      </c>
      <c r="E692" s="3">
        <v>1.8098865382840299</v>
      </c>
      <c r="G692" s="4">
        <v>1.1183860494913E-3</v>
      </c>
      <c r="H692" s="5">
        <v>1.24909787375784E-3</v>
      </c>
      <c r="I692" s="5">
        <v>1.65425971877585E-3</v>
      </c>
      <c r="J692" s="5">
        <v>2.16153521720793E-3</v>
      </c>
      <c r="L692" s="6">
        <v>7.86205</v>
      </c>
    </row>
    <row r="693" spans="1:12">
      <c r="A693" s="1" t="s">
        <v>1028</v>
      </c>
      <c r="B693" s="3">
        <v>0.78610365899470902</v>
      </c>
      <c r="C693" s="3">
        <v>0.675716462000582</v>
      </c>
      <c r="D693" s="3">
        <v>0.91079834021081596</v>
      </c>
      <c r="E693" s="3">
        <v>0.611032252266271</v>
      </c>
      <c r="G693" s="4">
        <v>2.4865087896457001E-3</v>
      </c>
      <c r="H693" s="5">
        <v>2.1373452506523098E-3</v>
      </c>
      <c r="I693" s="5">
        <v>1.53609831029186E-3</v>
      </c>
      <c r="J693" s="5">
        <v>1.50253057781527E-3</v>
      </c>
      <c r="L693" s="6">
        <v>7.1823499999999996</v>
      </c>
    </row>
    <row r="694" spans="1:12">
      <c r="A694" s="1" t="s">
        <v>1029</v>
      </c>
      <c r="B694" s="3">
        <v>0.53647850249621898</v>
      </c>
      <c r="C694" s="3">
        <v>1.2671057481352599</v>
      </c>
      <c r="D694" s="3">
        <v>0.72840789543566098</v>
      </c>
      <c r="E694" s="3">
        <v>0.60066739775116995</v>
      </c>
      <c r="G694" s="4">
        <v>9.9894676265242094E-4</v>
      </c>
      <c r="H694" s="5">
        <v>2.3594070948759201E-3</v>
      </c>
      <c r="I694" s="5">
        <v>9.4529126787191303E-4</v>
      </c>
      <c r="J694" s="5">
        <v>8.9624630957401905E-4</v>
      </c>
      <c r="L694" s="6">
        <v>7.2684499999999996</v>
      </c>
    </row>
    <row r="695" spans="1:12">
      <c r="A695" s="1" t="s">
        <v>1030</v>
      </c>
      <c r="B695" s="3">
        <v>0.56312598802790703</v>
      </c>
      <c r="C695" s="3">
        <v>0.42406154911750499</v>
      </c>
      <c r="D695" s="3">
        <v>1.10506110459372</v>
      </c>
      <c r="E695" s="3">
        <v>0.71259153627769001</v>
      </c>
      <c r="G695" s="4">
        <v>1.4006970911104599E-3</v>
      </c>
      <c r="H695" s="5">
        <v>1.0547937600621799E-3</v>
      </c>
      <c r="I695" s="5">
        <v>1.2603883571625501E-3</v>
      </c>
      <c r="J695" s="5">
        <v>1.3443694643610301E-3</v>
      </c>
      <c r="L695" s="6">
        <v>7.2627499999999996</v>
      </c>
    </row>
    <row r="696" spans="1:12">
      <c r="A696" s="1" t="s">
        <v>1031</v>
      </c>
      <c r="B696" s="3">
        <v>0.70362986763709601</v>
      </c>
      <c r="C696" s="3">
        <v>0.64615722437560597</v>
      </c>
      <c r="D696" s="3">
        <v>0.77417691871694105</v>
      </c>
      <c r="E696" s="3">
        <v>0.68714621047656599</v>
      </c>
      <c r="G696" s="4">
        <v>1.1183860494913E-3</v>
      </c>
      <c r="H696" s="5">
        <v>1.0270360295342299E-3</v>
      </c>
      <c r="I696" s="5">
        <v>1.0634526763559E-3</v>
      </c>
      <c r="J696" s="5">
        <v>1.0016870518768501E-3</v>
      </c>
      <c r="L696" s="6">
        <v>7.3177000000000003</v>
      </c>
    </row>
    <row r="697" spans="1:12">
      <c r="A697" s="1" t="s">
        <v>1032</v>
      </c>
      <c r="B697" s="3">
        <v>1.5585221015881701</v>
      </c>
      <c r="C697" s="3">
        <v>0.55918760423501301</v>
      </c>
      <c r="D697" s="3">
        <v>0.270816996581972</v>
      </c>
      <c r="E697" s="3">
        <v>0.78687164088125805</v>
      </c>
      <c r="G697" s="4">
        <v>6.1891266816508695E-4</v>
      </c>
      <c r="H697" s="5">
        <v>2.22061844223616E-4</v>
      </c>
      <c r="I697" s="5">
        <v>1.9693568080664901E-4</v>
      </c>
      <c r="J697" s="5">
        <v>5.0084352593842297E-4</v>
      </c>
      <c r="L697" s="6">
        <v>7.5883500000000002</v>
      </c>
    </row>
    <row r="698" spans="1:12">
      <c r="A698" s="1" t="s">
        <v>1033</v>
      </c>
      <c r="B698" s="3">
        <v>1.2775973941628</v>
      </c>
      <c r="C698" s="3">
        <v>1.19336614634837</v>
      </c>
      <c r="D698" s="3">
        <v>0.31248127156897598</v>
      </c>
      <c r="E698" s="3">
        <v>0.79390471130579499</v>
      </c>
      <c r="G698" s="4">
        <v>5.6462208323832495E-4</v>
      </c>
      <c r="H698" s="5">
        <v>5.2739688003108898E-4</v>
      </c>
      <c r="I698" s="5">
        <v>2.7570995312930802E-4</v>
      </c>
      <c r="J698" s="5">
        <v>5.0084352593842297E-4</v>
      </c>
      <c r="L698" s="6">
        <v>7.6361499999999998</v>
      </c>
    </row>
    <row r="699" spans="1:12">
      <c r="A699" s="1" t="s">
        <v>1034</v>
      </c>
      <c r="B699" s="3">
        <v>0.57093836438815704</v>
      </c>
      <c r="C699" s="3">
        <v>0.37204188972764202</v>
      </c>
      <c r="D699" s="3">
        <v>0.53867455745315196</v>
      </c>
      <c r="E699" s="3">
        <v>0.630533077424272</v>
      </c>
      <c r="G699" s="4">
        <v>5.5376396625297203E-4</v>
      </c>
      <c r="H699" s="5">
        <v>3.6085049686337598E-4</v>
      </c>
      <c r="I699" s="5">
        <v>3.15097089290638E-4</v>
      </c>
      <c r="J699" s="5">
        <v>3.6904259805989E-4</v>
      </c>
      <c r="L699" s="6">
        <v>7.8125</v>
      </c>
    </row>
    <row r="700" spans="1:12">
      <c r="A700" s="1" t="s">
        <v>1035</v>
      </c>
      <c r="B700" s="3">
        <v>0.48926046732128903</v>
      </c>
      <c r="C700" s="3">
        <v>0.44669545466061</v>
      </c>
      <c r="D700" s="3">
        <v>0.51871657868102194</v>
      </c>
      <c r="E700" s="3">
        <v>0.44543817173181799</v>
      </c>
      <c r="G700" s="4">
        <v>3.0402727558986702E-4</v>
      </c>
      <c r="H700" s="5">
        <v>2.7757730527952002E-4</v>
      </c>
      <c r="I700" s="5">
        <v>3.9387136161329699E-4</v>
      </c>
      <c r="J700" s="5">
        <v>2.3724167018135799E-4</v>
      </c>
      <c r="L700" s="6">
        <v>7.8448000000000002</v>
      </c>
    </row>
    <row r="701" spans="1:12">
      <c r="A701" s="1" t="s">
        <v>1036</v>
      </c>
      <c r="B701" s="3">
        <v>0.67859577762850998</v>
      </c>
      <c r="C701" s="3">
        <v>0.24782353749376601</v>
      </c>
      <c r="D701" s="3">
        <v>1.3005897697383899</v>
      </c>
      <c r="E701" s="3">
        <v>0.94719121362911596</v>
      </c>
      <c r="G701" s="4">
        <v>4.5604091338480101E-4</v>
      </c>
      <c r="H701" s="5">
        <v>1.66546383167712E-4</v>
      </c>
      <c r="I701" s="5">
        <v>3.15097089290638E-4</v>
      </c>
      <c r="J701" s="5">
        <v>5.5356389708983598E-4</v>
      </c>
      <c r="L701" s="6">
        <v>7.7073</v>
      </c>
    </row>
    <row r="702" spans="1:12">
      <c r="A702" s="1" t="s">
        <v>1037</v>
      </c>
      <c r="B702" s="3">
        <v>0.50509819128026601</v>
      </c>
      <c r="C702" s="3">
        <v>0.42073945831500598</v>
      </c>
      <c r="D702" s="3">
        <v>0.62073050689314102</v>
      </c>
      <c r="E702" s="3">
        <v>0.338439817134987</v>
      </c>
      <c r="G702" s="4">
        <v>9.6637241169636402E-4</v>
      </c>
      <c r="H702" s="5">
        <v>8.0497418531060895E-4</v>
      </c>
      <c r="I702" s="5">
        <v>9.05904131710583E-4</v>
      </c>
      <c r="J702" s="5">
        <v>5.5356389708983598E-4</v>
      </c>
      <c r="L702" s="6">
        <v>7.9867499999999998</v>
      </c>
    </row>
    <row r="703" spans="1:12">
      <c r="A703" s="1" t="s">
        <v>1038</v>
      </c>
      <c r="B703" s="3">
        <v>0.613871130376762</v>
      </c>
      <c r="C703" s="3">
        <v>0.57065543061635904</v>
      </c>
      <c r="D703" s="3">
        <v>1.17710536131829</v>
      </c>
      <c r="E703" s="3">
        <v>0.46594344985626002</v>
      </c>
      <c r="G703" s="4">
        <v>1.1943928683887601E-3</v>
      </c>
      <c r="H703" s="5">
        <v>1.1103092211180801E-3</v>
      </c>
      <c r="I703" s="5">
        <v>1.89058253574383E-3</v>
      </c>
      <c r="J703" s="5">
        <v>1.0016870518768501E-3</v>
      </c>
      <c r="L703" s="6">
        <v>8.2866</v>
      </c>
    </row>
    <row r="704" spans="1:12">
      <c r="A704" s="1" t="s">
        <v>1039</v>
      </c>
      <c r="B704" s="3">
        <v>0.61227844266752296</v>
      </c>
      <c r="C704" s="3">
        <v>0.44234785779507102</v>
      </c>
      <c r="D704" s="3">
        <v>0.94816638433913603</v>
      </c>
      <c r="E704" s="3">
        <v>0.50089999762271298</v>
      </c>
      <c r="G704" s="4">
        <v>9.9894676265242094E-4</v>
      </c>
      <c r="H704" s="5">
        <v>7.2170099372675304E-4</v>
      </c>
      <c r="I704" s="5">
        <v>1.29977549332388E-3</v>
      </c>
      <c r="J704" s="5">
        <v>8.6988612399831297E-4</v>
      </c>
      <c r="L704" s="6">
        <v>8.2735000000000003</v>
      </c>
    </row>
    <row r="705" spans="1:12">
      <c r="A705" s="1" t="s">
        <v>1040</v>
      </c>
      <c r="B705" s="3">
        <v>1.61552611844084</v>
      </c>
      <c r="C705" s="3">
        <v>0.784165245617506</v>
      </c>
      <c r="D705" s="3">
        <v>1.4077843682194799</v>
      </c>
      <c r="E705" s="3">
        <v>1.10943473504308</v>
      </c>
      <c r="G705" s="4">
        <v>1.7155824836856801E-3</v>
      </c>
      <c r="H705" s="5">
        <v>8.3273191583856099E-4</v>
      </c>
      <c r="I705" s="5">
        <v>1.4967111741305301E-3</v>
      </c>
      <c r="J705" s="5">
        <v>1.42345002108815E-3</v>
      </c>
      <c r="L705" s="6">
        <v>7.8001500000000004</v>
      </c>
    </row>
    <row r="706" spans="1:12">
      <c r="A706" s="1" t="s">
        <v>1041</v>
      </c>
      <c r="B706" s="3">
        <v>0.96040700355371</v>
      </c>
      <c r="C706" s="3">
        <v>0.78357064643283103</v>
      </c>
      <c r="D706" s="3">
        <v>0.79690998945354496</v>
      </c>
      <c r="E706" s="3">
        <v>1.0156347904488401</v>
      </c>
      <c r="G706" s="4">
        <v>5.1033149831156296E-4</v>
      </c>
      <c r="H706" s="5">
        <v>4.1636595791928001E-4</v>
      </c>
      <c r="I706" s="5">
        <v>6.6958131474260496E-4</v>
      </c>
      <c r="J706" s="5">
        <v>6.8536482496836797E-4</v>
      </c>
      <c r="L706" s="6">
        <v>8.0617999999999999</v>
      </c>
    </row>
    <row r="707" spans="1:12">
      <c r="A707" s="1" t="s">
        <v>1042</v>
      </c>
      <c r="B707" s="3">
        <v>0.66289918854913499</v>
      </c>
      <c r="C707" s="3">
        <v>0.46804286070284701</v>
      </c>
      <c r="D707" s="3">
        <v>0.84184586084217305</v>
      </c>
      <c r="E707" s="3">
        <v>0.42051315742325701</v>
      </c>
      <c r="G707" s="4">
        <v>1.140102283462E-3</v>
      </c>
      <c r="H707" s="5">
        <v>8.0497418531060895E-4</v>
      </c>
      <c r="I707" s="5">
        <v>9.8467840403324296E-4</v>
      </c>
      <c r="J707" s="5">
        <v>6.5900463939266103E-4</v>
      </c>
      <c r="L707" s="6">
        <v>8.2062000000000008</v>
      </c>
    </row>
    <row r="708" spans="1:12">
      <c r="A708" s="1" t="s">
        <v>1043</v>
      </c>
      <c r="B708" s="3">
        <v>0.90843588821391297</v>
      </c>
      <c r="C708" s="3">
        <v>0.600152405512138</v>
      </c>
      <c r="D708" s="3">
        <v>0.86082965890853003</v>
      </c>
      <c r="E708" s="3">
        <v>0.713319070242318</v>
      </c>
      <c r="G708" s="4">
        <v>9.6637241169636402E-4</v>
      </c>
      <c r="H708" s="5">
        <v>6.3842780214289703E-4</v>
      </c>
      <c r="I708" s="5">
        <v>1.3785497656465401E-3</v>
      </c>
      <c r="J708" s="5">
        <v>1.05440742302826E-3</v>
      </c>
      <c r="L708" s="6">
        <v>7.9790000000000001</v>
      </c>
    </row>
    <row r="709" spans="1:12">
      <c r="A709" s="1" t="s">
        <v>1044</v>
      </c>
      <c r="B709" s="3">
        <v>1.02358744377037</v>
      </c>
      <c r="C709" s="3">
        <v>0.77997870049955897</v>
      </c>
      <c r="D709" s="3">
        <v>0.88932837358373595</v>
      </c>
      <c r="E709" s="3">
        <v>1.0520778467857199</v>
      </c>
      <c r="G709" s="4">
        <v>2.2584883329532998E-3</v>
      </c>
      <c r="H709" s="5">
        <v>1.72097929273303E-3</v>
      </c>
      <c r="I709" s="5">
        <v>1.6936468549371799E-3</v>
      </c>
      <c r="J709" s="5">
        <v>2.66237874314635E-3</v>
      </c>
      <c r="L709" s="6">
        <v>7.0818000000000003</v>
      </c>
    </row>
    <row r="710" spans="1:12">
      <c r="A710" s="1" t="s">
        <v>1045</v>
      </c>
      <c r="B710" s="3">
        <v>0.24426327124897501</v>
      </c>
      <c r="C710" s="3">
        <v>1.1169480650952199</v>
      </c>
      <c r="D710" s="3">
        <v>0.72447925518825096</v>
      </c>
      <c r="E710" s="3">
        <v>0.55280062011731002</v>
      </c>
      <c r="G710" s="4">
        <v>7.7092630596002003E-4</v>
      </c>
      <c r="H710" s="5">
        <v>3.5252317770499099E-3</v>
      </c>
      <c r="I710" s="5">
        <v>1.0240655401945701E-3</v>
      </c>
      <c r="J710" s="5">
        <v>1.13348797975538E-3</v>
      </c>
      <c r="L710" s="6">
        <v>7.0653499999999996</v>
      </c>
    </row>
    <row r="711" spans="1:12">
      <c r="A711" s="1" t="s">
        <v>1046</v>
      </c>
      <c r="B711" s="3">
        <v>0.54601488198008796</v>
      </c>
      <c r="C711" s="3">
        <v>0.89640745725447302</v>
      </c>
      <c r="D711" s="3">
        <v>1.2675387340248401</v>
      </c>
      <c r="E711" s="3">
        <v>0.89415736269514201</v>
      </c>
      <c r="G711" s="4">
        <v>1.18353475140341E-3</v>
      </c>
      <c r="H711" s="5">
        <v>1.94304113695664E-3</v>
      </c>
      <c r="I711" s="5">
        <v>1.4573240379691999E-3</v>
      </c>
      <c r="J711" s="5">
        <v>1.55525094896668E-3</v>
      </c>
      <c r="L711" s="6">
        <v>6.9352999999999998</v>
      </c>
    </row>
    <row r="712" spans="1:12">
      <c r="A712" s="1" t="s">
        <v>1047</v>
      </c>
      <c r="B712" s="3">
        <v>0.53347160815827599</v>
      </c>
      <c r="C712" s="3">
        <v>1.3991913636066799</v>
      </c>
      <c r="D712" s="3">
        <v>1.4585725226561801</v>
      </c>
      <c r="E712" s="3">
        <v>0.914856136321055</v>
      </c>
      <c r="G712" s="4">
        <v>8.3607500787213505E-4</v>
      </c>
      <c r="H712" s="5">
        <v>2.1928607117082102E-3</v>
      </c>
      <c r="I712" s="5">
        <v>1.4967111741305301E-3</v>
      </c>
      <c r="J712" s="5">
        <v>1.2125685364824999E-3</v>
      </c>
      <c r="L712" s="6">
        <v>7.0796000000000001</v>
      </c>
    </row>
    <row r="713" spans="1:12">
      <c r="A713" s="1" t="s">
        <v>1048</v>
      </c>
      <c r="B713" s="3">
        <v>0.50685719820294695</v>
      </c>
      <c r="C713" s="3">
        <v>0.60046099515867202</v>
      </c>
      <c r="D713" s="3">
        <v>0.71772265367195198</v>
      </c>
      <c r="E713" s="3">
        <v>0.554702232981229</v>
      </c>
      <c r="G713" s="4">
        <v>8.9036559279889705E-4</v>
      </c>
      <c r="H713" s="5">
        <v>1.0547937600621799E-3</v>
      </c>
      <c r="I713" s="5">
        <v>1.18161408483989E-3</v>
      </c>
      <c r="J713" s="5">
        <v>1.05440742302826E-3</v>
      </c>
      <c r="L713" s="6">
        <v>7.2595499999999999</v>
      </c>
    </row>
    <row r="714" spans="1:12">
      <c r="A714" s="1" t="s">
        <v>1049</v>
      </c>
      <c r="B714" s="3">
        <v>0.25521662561123198</v>
      </c>
      <c r="C714" s="3">
        <v>0.88441423151426302</v>
      </c>
      <c r="D714" s="3">
        <v>0.664314360199458</v>
      </c>
      <c r="E714" s="3">
        <v>0.48738350174662298</v>
      </c>
      <c r="G714" s="4">
        <v>4.8861526434085798E-4</v>
      </c>
      <c r="H714" s="5">
        <v>1.69322156220507E-3</v>
      </c>
      <c r="I714" s="5">
        <v>1.0240655401945701E-3</v>
      </c>
      <c r="J714" s="5">
        <v>7.90805567271194E-4</v>
      </c>
      <c r="L714" s="6">
        <v>7.1969000000000003</v>
      </c>
    </row>
    <row r="715" spans="1:12">
      <c r="A715" s="1" t="s">
        <v>1050</v>
      </c>
      <c r="B715" s="3">
        <v>0.43346214339376099</v>
      </c>
      <c r="C715" s="3">
        <v>1.08501872602794</v>
      </c>
      <c r="D715" s="3">
        <v>0.79320240978214696</v>
      </c>
      <c r="E715" s="3">
        <v>0.92810579102178103</v>
      </c>
      <c r="G715" s="4">
        <v>5.2118961529691501E-4</v>
      </c>
      <c r="H715" s="5">
        <v>1.3046133348137499E-3</v>
      </c>
      <c r="I715" s="5">
        <v>7.0896845090393499E-4</v>
      </c>
      <c r="J715" s="5">
        <v>9.75326866301139E-4</v>
      </c>
      <c r="L715" s="6">
        <v>7.1978999999999997</v>
      </c>
    </row>
    <row r="716" spans="1:12">
      <c r="A716" s="1" t="s">
        <v>1051</v>
      </c>
      <c r="B716" s="3">
        <v>0.62963820075700605</v>
      </c>
      <c r="C716" s="3">
        <v>1.3492314351325201</v>
      </c>
      <c r="D716" s="3">
        <v>0.86744849921339295</v>
      </c>
      <c r="E716" s="3">
        <v>0.99991049264236198</v>
      </c>
      <c r="G716" s="4">
        <v>7.38351955003963E-4</v>
      </c>
      <c r="H716" s="5">
        <v>1.5821906400932701E-3</v>
      </c>
      <c r="I716" s="5">
        <v>9.05904131710583E-4</v>
      </c>
      <c r="J716" s="5">
        <v>1.05440742302826E-3</v>
      </c>
      <c r="L716" s="6">
        <v>7.2106000000000003</v>
      </c>
    </row>
    <row r="717" spans="1:12">
      <c r="A717" s="1" t="s">
        <v>1052</v>
      </c>
      <c r="B717" s="3">
        <v>0.57022345965122101</v>
      </c>
      <c r="C717" s="3">
        <v>0.77011694854447799</v>
      </c>
      <c r="D717" s="3">
        <v>2.0717489651246201</v>
      </c>
      <c r="E717" s="3">
        <v>1.1416325586681799</v>
      </c>
      <c r="G717" s="4">
        <v>5.7548020022367701E-4</v>
      </c>
      <c r="H717" s="5">
        <v>7.7721645478265702E-4</v>
      </c>
      <c r="I717" s="5">
        <v>3.5448422545196701E-4</v>
      </c>
      <c r="J717" s="5">
        <v>7.1172501054407404E-4</v>
      </c>
      <c r="L717" s="6">
        <v>7.1951999999999998</v>
      </c>
    </row>
    <row r="718" spans="1:12">
      <c r="A718" s="1" t="s">
        <v>1053</v>
      </c>
      <c r="B718" s="3">
        <v>0.74569959586357304</v>
      </c>
      <c r="C718" s="3">
        <v>0.75310981224394102</v>
      </c>
      <c r="D718" s="3">
        <v>1.1472075994779301</v>
      </c>
      <c r="E718" s="3">
        <v>0.63908003773648903</v>
      </c>
      <c r="G718" s="4">
        <v>1.75901495162709E-3</v>
      </c>
      <c r="H718" s="5">
        <v>1.7764947537889299E-3</v>
      </c>
      <c r="I718" s="5">
        <v>1.73303399109851E-3</v>
      </c>
      <c r="J718" s="5">
        <v>1.2652889076339099E-3</v>
      </c>
      <c r="L718" s="6">
        <v>7.1938500000000003</v>
      </c>
    </row>
    <row r="719" spans="1:12">
      <c r="A719" s="1" t="s">
        <v>1054</v>
      </c>
      <c r="B719" s="3">
        <v>0.77357807311512194</v>
      </c>
      <c r="C719" s="3">
        <v>0.77383481277670296</v>
      </c>
      <c r="D719" s="3">
        <v>1.89843234446605</v>
      </c>
      <c r="E719" s="3">
        <v>1.0302308999034999</v>
      </c>
      <c r="G719" s="4">
        <v>1.7481568346417399E-3</v>
      </c>
      <c r="H719" s="5">
        <v>1.7487370232609799E-3</v>
      </c>
      <c r="I719" s="5">
        <v>2.5207767143251001E-3</v>
      </c>
      <c r="J719" s="5">
        <v>2.0560944749051001E-3</v>
      </c>
      <c r="L719" s="6">
        <v>7.1958000000000002</v>
      </c>
    </row>
    <row r="720" spans="1:12">
      <c r="A720" s="1" t="s">
        <v>1055</v>
      </c>
      <c r="B720" s="3">
        <v>0.71878044708367606</v>
      </c>
      <c r="C720" s="3">
        <v>1.10965486392243</v>
      </c>
      <c r="D720" s="3">
        <v>1.7185311840484501</v>
      </c>
      <c r="E720" s="3">
        <v>1.1220633823669199</v>
      </c>
      <c r="G720" s="4">
        <v>1.6721500157442701E-3</v>
      </c>
      <c r="H720" s="5">
        <v>2.5814689390995398E-3</v>
      </c>
      <c r="I720" s="5">
        <v>2.2056796250344598E-3</v>
      </c>
      <c r="J720" s="5">
        <v>2.1878954027836398E-3</v>
      </c>
      <c r="L720" s="6">
        <v>7.2009999999999996</v>
      </c>
    </row>
    <row r="721" spans="1:12">
      <c r="A721" s="1" t="s">
        <v>1056</v>
      </c>
      <c r="B721" s="3">
        <v>0.86572148283612305</v>
      </c>
      <c r="C721" s="3">
        <v>0.70715511773005402</v>
      </c>
      <c r="D721" s="3">
        <v>1.64209802768798</v>
      </c>
      <c r="E721" s="3">
        <v>1.0207865153256801</v>
      </c>
      <c r="G721" s="4">
        <v>1.83502177052456E-3</v>
      </c>
      <c r="H721" s="5">
        <v>1.49891744850941E-3</v>
      </c>
      <c r="I721" s="5">
        <v>2.4420024420024398E-3</v>
      </c>
      <c r="J721" s="5">
        <v>1.9506537326022799E-3</v>
      </c>
      <c r="L721" s="6">
        <v>7.3796999999999997</v>
      </c>
    </row>
    <row r="722" spans="1:12">
      <c r="A722" s="1" t="s">
        <v>1057</v>
      </c>
      <c r="B722" s="3">
        <v>0.98468991904925995</v>
      </c>
      <c r="C722" s="3">
        <v>1.6531292279315299</v>
      </c>
      <c r="D722" s="3">
        <v>0.96533119291577396</v>
      </c>
      <c r="E722" s="3">
        <v>1.2896426649342201</v>
      </c>
      <c r="G722" s="4">
        <v>7.2749383801861095E-4</v>
      </c>
      <c r="H722" s="5">
        <v>1.22134014322989E-3</v>
      </c>
      <c r="I722" s="5">
        <v>1.29977549332388E-3</v>
      </c>
      <c r="J722" s="5">
        <v>1.42345002108815E-3</v>
      </c>
      <c r="L722" s="6">
        <v>7.2977499999999997</v>
      </c>
    </row>
    <row r="723" spans="1:12">
      <c r="A723" s="1" t="s">
        <v>1058</v>
      </c>
      <c r="B723" s="3">
        <v>0.72999923464099004</v>
      </c>
      <c r="C723" s="3">
        <v>1.2099361789535199</v>
      </c>
      <c r="D723" s="3">
        <v>3.28275532832793</v>
      </c>
      <c r="E723" s="3">
        <v>1.34538938742054</v>
      </c>
      <c r="G723" s="4">
        <v>9.8808864566706802E-4</v>
      </c>
      <c r="H723" s="5">
        <v>1.63770610114917E-3</v>
      </c>
      <c r="I723" s="5">
        <v>3.7023907991649901E-3</v>
      </c>
      <c r="J723" s="5">
        <v>1.79249261914804E-3</v>
      </c>
      <c r="L723" s="6">
        <v>7.3035500000000004</v>
      </c>
    </row>
    <row r="724" spans="1:12">
      <c r="A724" s="1" t="s">
        <v>1059</v>
      </c>
      <c r="B724" s="3">
        <v>0.83699337116269101</v>
      </c>
      <c r="C724" s="3">
        <v>1.2729818863895801</v>
      </c>
      <c r="D724" s="3">
        <v>1.8022436409607601</v>
      </c>
      <c r="E724" s="3">
        <v>1.56642716714093</v>
      </c>
      <c r="G724" s="4">
        <v>8.5779124184284003E-4</v>
      </c>
      <c r="H724" s="5">
        <v>1.3046133348137499E-3</v>
      </c>
      <c r="I724" s="5">
        <v>2.59955098664776E-3</v>
      </c>
      <c r="J724" s="5">
        <v>2.1351750316322199E-3</v>
      </c>
      <c r="L724" s="6">
        <v>7.3046499999999996</v>
      </c>
    </row>
    <row r="725" spans="1:12">
      <c r="A725" s="1" t="s">
        <v>1060</v>
      </c>
      <c r="B725" s="3">
        <v>1.26109333873762</v>
      </c>
      <c r="C725" s="3">
        <v>1.77868341397448</v>
      </c>
      <c r="D725" s="3">
        <v>0.75176176505568004</v>
      </c>
      <c r="E725" s="3">
        <v>0.90679670701054005</v>
      </c>
      <c r="G725" s="4">
        <v>3.1488539257521999E-4</v>
      </c>
      <c r="H725" s="5">
        <v>4.4412368844723302E-4</v>
      </c>
      <c r="I725" s="5">
        <v>5.5141990625861604E-4</v>
      </c>
      <c r="J725" s="5">
        <v>5.7992408266554205E-4</v>
      </c>
      <c r="L725" s="6">
        <v>7.1665000000000001</v>
      </c>
    </row>
    <row r="726" spans="1:12">
      <c r="A726" s="1" t="s">
        <v>1061</v>
      </c>
      <c r="B726" s="3">
        <v>0.34772133752971202</v>
      </c>
      <c r="C726" s="3">
        <v>1.5556032043337999</v>
      </c>
      <c r="D726" s="3">
        <v>0.51998238038064504</v>
      </c>
      <c r="E726" s="3">
        <v>0.89249256444750902</v>
      </c>
      <c r="G726" s="4">
        <v>1.7372987176563799E-4</v>
      </c>
      <c r="H726" s="5">
        <v>7.7721645478265702E-4</v>
      </c>
      <c r="I726" s="5">
        <v>4.72645633935957E-4</v>
      </c>
      <c r="J726" s="5">
        <v>6.0628426824124802E-4</v>
      </c>
      <c r="L726" s="6">
        <v>7.2096499999999999</v>
      </c>
    </row>
    <row r="727" spans="1:12">
      <c r="A727" s="1" t="s">
        <v>1062</v>
      </c>
      <c r="B727" s="3">
        <v>0.41486703664174901</v>
      </c>
      <c r="C727" s="3">
        <v>1.4140901746366601</v>
      </c>
      <c r="D727" s="3">
        <v>0.79457446431686496</v>
      </c>
      <c r="E727" s="3">
        <v>1.2332279366313501</v>
      </c>
      <c r="G727" s="4">
        <v>1.30297403824229E-4</v>
      </c>
      <c r="H727" s="5">
        <v>4.4412368844723302E-4</v>
      </c>
      <c r="I727" s="5">
        <v>4.3325849777462702E-4</v>
      </c>
      <c r="J727" s="5">
        <v>5.7992408266554205E-4</v>
      </c>
      <c r="L727" s="6">
        <v>7.2033500000000004</v>
      </c>
    </row>
    <row r="728" spans="1:12">
      <c r="A728" s="1" t="s">
        <v>1063</v>
      </c>
      <c r="B728" s="3">
        <v>0.81545606232392598</v>
      </c>
      <c r="C728" s="3">
        <v>2.3824398877587298</v>
      </c>
      <c r="D728" s="3">
        <v>1.0901137359044799</v>
      </c>
      <c r="E728" s="3">
        <v>1.2318247368950901</v>
      </c>
      <c r="G728" s="4">
        <v>2.2802045669239999E-4</v>
      </c>
      <c r="H728" s="5">
        <v>6.6618553267084896E-4</v>
      </c>
      <c r="I728" s="5">
        <v>7.0896845090393499E-4</v>
      </c>
      <c r="J728" s="5">
        <v>5.7992408266554205E-4</v>
      </c>
      <c r="L728" s="6">
        <v>7.2576000000000001</v>
      </c>
    </row>
    <row r="729" spans="1:12">
      <c r="A729" s="1" t="s">
        <v>1064</v>
      </c>
      <c r="B729" s="3">
        <v>0.33593102964364602</v>
      </c>
      <c r="C729" s="3">
        <v>1.05695425225682</v>
      </c>
      <c r="D729" s="3">
        <v>0.38033069113578299</v>
      </c>
      <c r="E729" s="3">
        <v>0.81064959039351303</v>
      </c>
      <c r="G729" s="4">
        <v>1.4115552080958099E-4</v>
      </c>
      <c r="H729" s="5">
        <v>4.4412368844723302E-4</v>
      </c>
      <c r="I729" s="5">
        <v>3.15097089290638E-4</v>
      </c>
      <c r="J729" s="5">
        <v>5.2720371151412904E-4</v>
      </c>
      <c r="L729" s="6">
        <v>7.3377999999999997</v>
      </c>
    </row>
    <row r="730" spans="1:12">
      <c r="A730" s="1" t="s">
        <v>1065</v>
      </c>
      <c r="B730" s="3">
        <v>0.53690865925345999</v>
      </c>
      <c r="C730" s="3">
        <v>0.86928501548331005</v>
      </c>
      <c r="D730" s="3">
        <v>0.26118715487618699</v>
      </c>
      <c r="E730" s="3">
        <v>0.65113383631451205</v>
      </c>
      <c r="G730" s="4">
        <v>3.2574350956057199E-4</v>
      </c>
      <c r="H730" s="5">
        <v>5.2739688003108898E-4</v>
      </c>
      <c r="I730" s="5">
        <v>3.9387136161329699E-4</v>
      </c>
      <c r="J730" s="5">
        <v>6.3264445381695496E-4</v>
      </c>
      <c r="L730" s="6">
        <v>7.5263499999999999</v>
      </c>
    </row>
    <row r="731" spans="1:12">
      <c r="A731" s="1" t="s">
        <v>1066</v>
      </c>
      <c r="B731" s="3">
        <v>0.69807805240406695</v>
      </c>
      <c r="C731" s="3">
        <v>0.793141920862801</v>
      </c>
      <c r="D731" s="3">
        <v>0.74813554262034598</v>
      </c>
      <c r="E731" s="3">
        <v>0.75914384505573396</v>
      </c>
      <c r="G731" s="4">
        <v>1.9544610573634299E-4</v>
      </c>
      <c r="H731" s="5">
        <v>2.22061844223616E-4</v>
      </c>
      <c r="I731" s="5">
        <v>4.72645633935957E-4</v>
      </c>
      <c r="J731" s="5">
        <v>3.4268241248418399E-4</v>
      </c>
      <c r="L731" s="6">
        <v>7.3529999999999998</v>
      </c>
    </row>
    <row r="732" spans="1:12">
      <c r="A732" s="1" t="s">
        <v>1067</v>
      </c>
      <c r="B732" s="3">
        <v>0.77696740532368203</v>
      </c>
      <c r="C732" s="3">
        <v>1.22230298849284</v>
      </c>
      <c r="D732" s="3">
        <v>0.543841649226249</v>
      </c>
      <c r="E732" s="3">
        <v>0.75129206212946398</v>
      </c>
      <c r="G732" s="4">
        <v>2.8231104161916199E-4</v>
      </c>
      <c r="H732" s="5">
        <v>4.4412368844723302E-4</v>
      </c>
      <c r="I732" s="5">
        <v>6.3019417858127503E-4</v>
      </c>
      <c r="J732" s="5">
        <v>5.0084352593842297E-4</v>
      </c>
      <c r="L732" s="6">
        <v>7.3794000000000004</v>
      </c>
    </row>
    <row r="733" spans="1:12">
      <c r="A733" s="1" t="s">
        <v>1068</v>
      </c>
      <c r="B733" s="3">
        <v>0.85065478345621603</v>
      </c>
      <c r="C733" s="3">
        <v>0.68672117148112699</v>
      </c>
      <c r="D733" s="3">
        <v>0.78895733642524402</v>
      </c>
      <c r="E733" s="3">
        <v>0.83424757646229597</v>
      </c>
      <c r="G733" s="4">
        <v>4.1260844544339101E-4</v>
      </c>
      <c r="H733" s="5">
        <v>3.3309276633542399E-4</v>
      </c>
      <c r="I733" s="5">
        <v>7.8774272322659406E-5</v>
      </c>
      <c r="J733" s="5">
        <v>1.5816111345423901E-4</v>
      </c>
      <c r="L733" s="6">
        <v>7.4570999999999996</v>
      </c>
    </row>
    <row r="734" spans="1:12">
      <c r="A734" s="1" t="s">
        <v>1069</v>
      </c>
      <c r="B734" s="3">
        <v>0.88563783553580699</v>
      </c>
      <c r="C734" s="3">
        <v>0.47893319842333598</v>
      </c>
      <c r="D734" s="3">
        <v>0.556031092167935</v>
      </c>
      <c r="E734" s="3">
        <v>0.68904581559373101</v>
      </c>
      <c r="G734" s="4">
        <v>1.1292441664766499E-3</v>
      </c>
      <c r="H734" s="5">
        <v>6.1067007161494499E-4</v>
      </c>
      <c r="I734" s="5">
        <v>5.5141990625861604E-4</v>
      </c>
      <c r="J734" s="5">
        <v>5.7992408266554205E-4</v>
      </c>
      <c r="L734" s="6">
        <v>7.7361500000000003</v>
      </c>
    </row>
    <row r="735" spans="1:12">
      <c r="A735" s="1" t="s">
        <v>1070</v>
      </c>
      <c r="B735" s="3">
        <v>0.98058762022956003</v>
      </c>
      <c r="C735" s="3">
        <v>0.31694892088252402</v>
      </c>
      <c r="D735" s="3">
        <v>1.48056002397421</v>
      </c>
      <c r="E735" s="3">
        <v>0.81644766206688202</v>
      </c>
      <c r="G735" s="4">
        <v>9.4465617772565905E-4</v>
      </c>
      <c r="H735" s="5">
        <v>3.0533503580747201E-4</v>
      </c>
      <c r="I735" s="5">
        <v>9.05904131710583E-4</v>
      </c>
      <c r="J735" s="5">
        <v>5.0084352593842297E-4</v>
      </c>
      <c r="L735" s="6">
        <v>7.77135</v>
      </c>
    </row>
    <row r="736" spans="1:12">
      <c r="A736" s="1" t="s">
        <v>1071</v>
      </c>
      <c r="B736" s="3">
        <v>1.2256145793484801</v>
      </c>
      <c r="C736" s="3">
        <v>0.81734756237106398</v>
      </c>
      <c r="D736" s="3">
        <v>1.1025235463703</v>
      </c>
      <c r="E736" s="3">
        <v>1.39330751303769</v>
      </c>
      <c r="G736" s="4">
        <v>9.9894676265242094E-4</v>
      </c>
      <c r="H736" s="5">
        <v>6.6618553267084896E-4</v>
      </c>
      <c r="I736" s="5">
        <v>1.18161408483989E-3</v>
      </c>
      <c r="J736" s="5">
        <v>1.08076760860396E-3</v>
      </c>
      <c r="L736" s="6">
        <v>7.77475</v>
      </c>
    </row>
    <row r="737" spans="1:12">
      <c r="A737" s="1" t="s">
        <v>1072</v>
      </c>
      <c r="B737" s="3">
        <v>2.0780150193878999</v>
      </c>
      <c r="C737" s="3">
        <v>0.51408825500731803</v>
      </c>
      <c r="D737" s="3">
        <v>1.5099147469513901</v>
      </c>
      <c r="E737" s="3">
        <v>2.1953578988476101</v>
      </c>
      <c r="G737" s="4">
        <v>2.0196097592755499E-3</v>
      </c>
      <c r="H737" s="5">
        <v>4.9963914950313705E-4</v>
      </c>
      <c r="I737" s="5">
        <v>1.2603883571625501E-3</v>
      </c>
      <c r="J737" s="5">
        <v>1.44981020666385E-3</v>
      </c>
      <c r="L737" s="6">
        <v>7.6180500000000002</v>
      </c>
    </row>
    <row r="738" spans="1:12">
      <c r="A738" s="1" t="s">
        <v>1073</v>
      </c>
      <c r="B738" s="3">
        <v>2.3332946179464602</v>
      </c>
      <c r="C738" s="3">
        <v>0.78111039471465105</v>
      </c>
      <c r="D738" s="3">
        <v>1.30037634521409</v>
      </c>
      <c r="E738" s="3">
        <v>2.4210295044639998</v>
      </c>
      <c r="G738" s="4">
        <v>9.1208182676960202E-4</v>
      </c>
      <c r="H738" s="5">
        <v>3.0533503580747201E-4</v>
      </c>
      <c r="I738" s="5">
        <v>1.2603883571625501E-3</v>
      </c>
      <c r="J738" s="5">
        <v>1.3707296499367401E-3</v>
      </c>
      <c r="L738" s="6">
        <v>7.8792999999999997</v>
      </c>
    </row>
    <row r="739" spans="1:12">
      <c r="A739" s="1" t="s">
        <v>1074</v>
      </c>
      <c r="B739" s="3">
        <v>1.63799278510218</v>
      </c>
      <c r="C739" s="3">
        <v>0.69789513837023198</v>
      </c>
      <c r="D739" s="3">
        <v>2.4010545310584801</v>
      </c>
      <c r="E739" s="3">
        <v>1.6780855408022901</v>
      </c>
      <c r="G739" s="4">
        <v>7.8178442294537295E-4</v>
      </c>
      <c r="H739" s="5">
        <v>3.3309276633542399E-4</v>
      </c>
      <c r="I739" s="5">
        <v>1.4967111741305301E-3</v>
      </c>
      <c r="J739" s="5">
        <v>7.6444538169548695E-4</v>
      </c>
      <c r="L739" s="6">
        <v>7.8334999999999999</v>
      </c>
    </row>
    <row r="740" spans="1:12">
      <c r="A740" s="1" t="s">
        <v>1075</v>
      </c>
      <c r="B740" s="3">
        <v>1.64589888964277</v>
      </c>
      <c r="C740" s="3">
        <v>1.6830328100752801</v>
      </c>
      <c r="D740" s="3">
        <v>2.19539950779075</v>
      </c>
      <c r="E740" s="3">
        <v>2.2552902561522199</v>
      </c>
      <c r="G740" s="4">
        <v>8.6864935882819197E-4</v>
      </c>
      <c r="H740" s="5">
        <v>8.8824737689446496E-4</v>
      </c>
      <c r="I740" s="5">
        <v>2.7964866674544098E-3</v>
      </c>
      <c r="J740" s="5">
        <v>1.7397722479966301E-3</v>
      </c>
      <c r="L740" s="6">
        <v>7.8332499999999996</v>
      </c>
    </row>
    <row r="741" spans="1:12">
      <c r="A741" s="1" t="s">
        <v>1076</v>
      </c>
      <c r="B741" s="3">
        <v>3.37199828626026</v>
      </c>
      <c r="C741" s="3">
        <v>3.5917453849269898</v>
      </c>
      <c r="D741" s="3">
        <v>5.43241187137974</v>
      </c>
      <c r="E741" s="3">
        <v>3.5328906393419399</v>
      </c>
      <c r="G741" s="4">
        <v>2.3453532688361201E-3</v>
      </c>
      <c r="H741" s="5">
        <v>2.4981957475156799E-3</v>
      </c>
      <c r="I741" s="5">
        <v>1.5754854464531899E-3</v>
      </c>
      <c r="J741" s="5">
        <v>2.2406157739350502E-3</v>
      </c>
      <c r="L741" s="6">
        <v>7.04765</v>
      </c>
    </row>
    <row r="742" spans="1:12">
      <c r="A742" s="1" t="s">
        <v>1077</v>
      </c>
      <c r="B742" s="3">
        <v>2.3791394960133401</v>
      </c>
      <c r="C742" s="3">
        <v>8.5734795249039895</v>
      </c>
      <c r="D742" s="3">
        <v>5.1562180762844303</v>
      </c>
      <c r="E742" s="3">
        <v>3.0686744022991199</v>
      </c>
      <c r="G742" s="4">
        <v>9.01223709784249E-4</v>
      </c>
      <c r="H742" s="5">
        <v>3.2476544717703901E-3</v>
      </c>
      <c r="I742" s="5">
        <v>9.05904131710583E-4</v>
      </c>
      <c r="J742" s="5">
        <v>8.9624630957401905E-4</v>
      </c>
      <c r="L742" s="6">
        <v>7.0910500000000001</v>
      </c>
    </row>
    <row r="743" spans="1:12">
      <c r="A743" s="1" t="s">
        <v>1078</v>
      </c>
      <c r="B743" s="3">
        <v>3.09283779044268</v>
      </c>
      <c r="C743" s="3">
        <v>3.9216448305461098</v>
      </c>
      <c r="D743" s="3">
        <v>9.4137645038814295</v>
      </c>
      <c r="E743" s="3">
        <v>3.26156850460506</v>
      </c>
      <c r="G743" s="4">
        <v>1.35726462316905E-3</v>
      </c>
      <c r="H743" s="5">
        <v>1.72097929273303E-3</v>
      </c>
      <c r="I743" s="5">
        <v>1.41793690180787E-3</v>
      </c>
      <c r="J743" s="5">
        <v>1.3970898355124401E-3</v>
      </c>
      <c r="L743" s="6">
        <v>7.0841500000000002</v>
      </c>
    </row>
    <row r="744" spans="1:12">
      <c r="A744" s="1" t="s">
        <v>1079</v>
      </c>
      <c r="B744" s="3">
        <v>4.3574534621505103</v>
      </c>
      <c r="C744" s="3">
        <v>6.4625585834910897</v>
      </c>
      <c r="D744" s="3">
        <v>4.2910206770033898</v>
      </c>
      <c r="E744" s="3">
        <v>3.44916709884762</v>
      </c>
      <c r="G744" s="4">
        <v>1.4224133250811601E-3</v>
      </c>
      <c r="H744" s="5">
        <v>2.1095875201243498E-3</v>
      </c>
      <c r="I744" s="5">
        <v>7.0896845090393499E-4</v>
      </c>
      <c r="J744" s="5">
        <v>1.05440742302826E-3</v>
      </c>
      <c r="L744" s="6">
        <v>7.1394500000000001</v>
      </c>
    </row>
    <row r="745" spans="1:12">
      <c r="A745" s="1" t="s">
        <v>1080</v>
      </c>
      <c r="B745" s="3">
        <v>0.45262780015561099</v>
      </c>
      <c r="C745" s="3">
        <v>0.57854969342879203</v>
      </c>
      <c r="D745" s="3">
        <v>0.85834468264651798</v>
      </c>
      <c r="E745" s="3">
        <v>0.82651646107798404</v>
      </c>
      <c r="G745" s="4">
        <v>9.1208182676960202E-4</v>
      </c>
      <c r="H745" s="5">
        <v>1.16582468217399E-3</v>
      </c>
      <c r="I745" s="5">
        <v>1.41793690180787E-3</v>
      </c>
      <c r="J745" s="5">
        <v>1.5816111345423899E-3</v>
      </c>
      <c r="L745" s="6">
        <v>7.4851999999999999</v>
      </c>
    </row>
    <row r="746" spans="1:12">
      <c r="A746" s="1" t="s">
        <v>1081</v>
      </c>
      <c r="B746" s="3">
        <v>0.45827741389818799</v>
      </c>
      <c r="C746" s="3">
        <v>1.3067200127318901</v>
      </c>
      <c r="D746" s="3">
        <v>0.393079758277946</v>
      </c>
      <c r="E746" s="3">
        <v>0.81294788086163206</v>
      </c>
      <c r="G746" s="4">
        <v>5.6462208323832495E-4</v>
      </c>
      <c r="H746" s="5">
        <v>1.6099483706212201E-3</v>
      </c>
      <c r="I746" s="5">
        <v>5.5141990625861604E-4</v>
      </c>
      <c r="J746" s="5">
        <v>9.2260649514972599E-4</v>
      </c>
      <c r="L746" s="6">
        <v>7.5278</v>
      </c>
    </row>
    <row r="747" spans="1:12">
      <c r="A747" s="1" t="s">
        <v>1082</v>
      </c>
      <c r="B747" s="3">
        <v>0.49308825297960202</v>
      </c>
      <c r="C747" s="3">
        <v>1.0459738915226899</v>
      </c>
      <c r="D747" s="3">
        <v>0.972378165543899</v>
      </c>
      <c r="E747" s="3">
        <v>0.59670594886467099</v>
      </c>
      <c r="G747" s="4">
        <v>5.1033149831156296E-4</v>
      </c>
      <c r="H747" s="5">
        <v>1.0825514905901301E-3</v>
      </c>
      <c r="I747" s="5">
        <v>1.18161408483989E-3</v>
      </c>
      <c r="J747" s="5">
        <v>7.1172501054407404E-4</v>
      </c>
      <c r="L747" s="6">
        <v>7.6695500000000001</v>
      </c>
    </row>
    <row r="748" spans="1:12">
      <c r="A748" s="1" t="s">
        <v>1083</v>
      </c>
      <c r="B748" s="3">
        <v>0.44331684764256901</v>
      </c>
      <c r="C748" s="3">
        <v>1.44237778786717</v>
      </c>
      <c r="D748" s="3">
        <v>0.53028264763326005</v>
      </c>
      <c r="E748" s="3">
        <v>0.58448125332573897</v>
      </c>
      <c r="G748" s="4">
        <v>4.7775714735550598E-4</v>
      </c>
      <c r="H748" s="5">
        <v>1.5544329095653099E-3</v>
      </c>
      <c r="I748" s="5">
        <v>6.6958131474260496E-4</v>
      </c>
      <c r="J748" s="5">
        <v>6.5900463939266103E-4</v>
      </c>
      <c r="L748" s="6">
        <v>7.7029500000000004</v>
      </c>
    </row>
    <row r="749" spans="1:12">
      <c r="A749" s="1" t="s">
        <v>1084</v>
      </c>
      <c r="B749" s="3">
        <v>0.89689282111326196</v>
      </c>
      <c r="C749" s="3">
        <v>1.12697938787899</v>
      </c>
      <c r="D749" s="3">
        <v>2.0879136490312402</v>
      </c>
      <c r="E749" s="3">
        <v>0.90344454361571502</v>
      </c>
      <c r="G749" s="4">
        <v>6.4062890213579203E-4</v>
      </c>
      <c r="H749" s="5">
        <v>8.0497418531060895E-4</v>
      </c>
      <c r="I749" s="5">
        <v>4.72645633935957E-4</v>
      </c>
      <c r="J749" s="5">
        <v>5.7992408266554205E-4</v>
      </c>
      <c r="L749" s="6">
        <v>7.73095</v>
      </c>
    </row>
    <row r="750" spans="1:12">
      <c r="A750" s="1" t="s">
        <v>1085</v>
      </c>
      <c r="B750" s="3">
        <v>0.93881801465635795</v>
      </c>
      <c r="C750" s="3">
        <v>1.3491112198227699</v>
      </c>
      <c r="D750" s="3">
        <v>1.5807392231797199</v>
      </c>
      <c r="E750" s="3">
        <v>0.75507872363884498</v>
      </c>
      <c r="G750" s="4">
        <v>1.83502177052456E-3</v>
      </c>
      <c r="H750" s="5">
        <v>2.6369844001554398E-3</v>
      </c>
      <c r="I750" s="5">
        <v>2.2844538973571201E-3</v>
      </c>
      <c r="J750" s="5">
        <v>1.47617039223956E-3</v>
      </c>
      <c r="L750" s="6">
        <v>8.0119500000000006</v>
      </c>
    </row>
    <row r="751" spans="1:12">
      <c r="A751" s="1" t="s">
        <v>1086</v>
      </c>
      <c r="B751" s="3">
        <v>1.01479095328266</v>
      </c>
      <c r="C751" s="3">
        <v>1.0264880906048299</v>
      </c>
      <c r="D751" s="3">
        <v>2.2395454178855201</v>
      </c>
      <c r="E751" s="3">
        <v>0.97398166082014803</v>
      </c>
      <c r="G751" s="4">
        <v>1.50927826096398E-3</v>
      </c>
      <c r="H751" s="5">
        <v>1.5266751790373599E-3</v>
      </c>
      <c r="I751" s="5">
        <v>3.2691323013903698E-3</v>
      </c>
      <c r="J751" s="5">
        <v>1.84521299029945E-3</v>
      </c>
      <c r="L751" s="6">
        <v>8.0004000000000008</v>
      </c>
    </row>
    <row r="752" spans="1:12">
      <c r="A752" s="1" t="s">
        <v>1087</v>
      </c>
      <c r="B752" s="3">
        <v>0.72290251310564801</v>
      </c>
      <c r="C752" s="3">
        <v>1.49675210911727</v>
      </c>
      <c r="D752" s="3">
        <v>1.35202600461704</v>
      </c>
      <c r="E752" s="3">
        <v>0.77091510543645303</v>
      </c>
      <c r="G752" s="4">
        <v>1.31383215522764E-3</v>
      </c>
      <c r="H752" s="5">
        <v>2.7202575917393002E-3</v>
      </c>
      <c r="I752" s="5">
        <v>2.24506676119579E-3</v>
      </c>
      <c r="J752" s="5">
        <v>1.5816111345423899E-3</v>
      </c>
      <c r="L752" s="6">
        <v>7.97715</v>
      </c>
    </row>
    <row r="753" spans="1:12">
      <c r="A753" s="1" t="s">
        <v>1088</v>
      </c>
      <c r="B753" s="3">
        <v>0.91791990537125201</v>
      </c>
      <c r="C753" s="3">
        <v>0.59426220880051095</v>
      </c>
      <c r="D753" s="3">
        <v>1.4258399699843001</v>
      </c>
      <c r="E753" s="3">
        <v>0.71493591121752398</v>
      </c>
      <c r="G753" s="4">
        <v>1.6721500157442701E-3</v>
      </c>
      <c r="H753" s="5">
        <v>1.0825514905901301E-3</v>
      </c>
      <c r="I753" s="5">
        <v>2.4026153058411101E-3</v>
      </c>
      <c r="J753" s="5">
        <v>1.47617039223956E-3</v>
      </c>
      <c r="L753" s="6">
        <v>7.8491999999999997</v>
      </c>
    </row>
    <row r="754" spans="1:12">
      <c r="A754" s="1" t="s">
        <v>1089</v>
      </c>
      <c r="B754" s="3">
        <v>1.07942179900966</v>
      </c>
      <c r="C754" s="3">
        <v>1.75600592996913</v>
      </c>
      <c r="D754" s="3">
        <v>1.4230337749841599</v>
      </c>
      <c r="E754" s="3">
        <v>1.8869813085779299</v>
      </c>
      <c r="G754" s="4">
        <v>7.1663572103325803E-4</v>
      </c>
      <c r="H754" s="5">
        <v>1.16582468217399E-3</v>
      </c>
      <c r="I754" s="5">
        <v>1.53609831029186E-3</v>
      </c>
      <c r="J754" s="5">
        <v>1.52889076339097E-3</v>
      </c>
      <c r="L754" s="6">
        <v>8.1128499999999999</v>
      </c>
    </row>
    <row r="755" spans="1:12">
      <c r="A755" s="1" t="s">
        <v>1090</v>
      </c>
      <c r="B755" s="3">
        <v>1.05228840392387</v>
      </c>
      <c r="C755" s="3">
        <v>1.24352476347603</v>
      </c>
      <c r="D755" s="3">
        <v>2.6444857156471602</v>
      </c>
      <c r="E755" s="3">
        <v>1.3040520847458099</v>
      </c>
      <c r="G755" s="4">
        <v>1.1509604004473499E-3</v>
      </c>
      <c r="H755" s="5">
        <v>1.3601287958696501E-3</v>
      </c>
      <c r="I755" s="5">
        <v>2.9934223482610601E-3</v>
      </c>
      <c r="J755" s="5">
        <v>1.79249261914804E-3</v>
      </c>
      <c r="L755" s="6">
        <v>8.3242499999999993</v>
      </c>
    </row>
    <row r="756" spans="1:12">
      <c r="A756" s="1" t="s">
        <v>1091</v>
      </c>
      <c r="B756" s="3">
        <v>0.63041943653221499</v>
      </c>
      <c r="C756" s="3">
        <v>1.2087049390643001</v>
      </c>
      <c r="D756" s="3">
        <v>1.88975313524206</v>
      </c>
      <c r="E756" s="3">
        <v>1.1285792273944899</v>
      </c>
      <c r="G756" s="4">
        <v>8.2521689088678202E-4</v>
      </c>
      <c r="H756" s="5">
        <v>1.5821906400932701E-3</v>
      </c>
      <c r="I756" s="5">
        <v>2.9934223482610601E-3</v>
      </c>
      <c r="J756" s="5">
        <v>1.7661324335723301E-3</v>
      </c>
      <c r="L756" s="6">
        <v>8.2840500000000006</v>
      </c>
    </row>
    <row r="757" spans="1:12">
      <c r="A757" s="1" t="s">
        <v>1092</v>
      </c>
      <c r="B757" s="3">
        <v>0.30968969048114198</v>
      </c>
      <c r="C757" s="3">
        <v>0.45582259366601602</v>
      </c>
      <c r="D757" s="3">
        <v>0.340140574268749</v>
      </c>
      <c r="E757" s="3">
        <v>0.47327852921439501</v>
      </c>
      <c r="G757" s="4">
        <v>3.5831786051662901E-4</v>
      </c>
      <c r="H757" s="5">
        <v>5.2739688003108898E-4</v>
      </c>
      <c r="I757" s="5">
        <v>3.9387136161329699E-4</v>
      </c>
      <c r="J757" s="5">
        <v>6.8536482496836797E-4</v>
      </c>
      <c r="L757" s="6">
        <v>7.2436499999999997</v>
      </c>
    </row>
    <row r="758" spans="1:12">
      <c r="A758" s="1" t="s">
        <v>1093</v>
      </c>
      <c r="B758" s="3">
        <v>0.25222817792160701</v>
      </c>
      <c r="C758" s="3">
        <v>1.25565741200903</v>
      </c>
      <c r="D758" s="3">
        <v>0.21548841000775201</v>
      </c>
      <c r="E758" s="3">
        <v>0.50016920719692504</v>
      </c>
      <c r="G758" s="4">
        <v>2.0630422272169599E-4</v>
      </c>
      <c r="H758" s="5">
        <v>1.0270360295342299E-3</v>
      </c>
      <c r="I758" s="5">
        <v>2.7570995312930802E-4</v>
      </c>
      <c r="J758" s="5">
        <v>5.7992408266554205E-4</v>
      </c>
      <c r="L758" s="6">
        <v>7.3509500000000001</v>
      </c>
    </row>
    <row r="759" spans="1:12">
      <c r="A759" s="1" t="s">
        <v>1094</v>
      </c>
      <c r="B759" s="3">
        <v>0.315589273839263</v>
      </c>
      <c r="C759" s="3">
        <v>0.52615668912019997</v>
      </c>
      <c r="D759" s="3">
        <v>0.31948028740874801</v>
      </c>
      <c r="E759" s="3">
        <v>0.31961890939715898</v>
      </c>
      <c r="G759" s="4">
        <v>2.4973669066310502E-4</v>
      </c>
      <c r="H759" s="5">
        <v>4.1636595791928001E-4</v>
      </c>
      <c r="I759" s="5">
        <v>2.7570995312930802E-4</v>
      </c>
      <c r="J759" s="5">
        <v>3.1632222690847699E-4</v>
      </c>
      <c r="L759" s="6">
        <v>7.3453499999999998</v>
      </c>
    </row>
    <row r="760" spans="1:12">
      <c r="A760" s="1" t="s">
        <v>1095</v>
      </c>
      <c r="B760" s="3">
        <v>0.37426145716833098</v>
      </c>
      <c r="C760" s="3">
        <v>0.67770739206191299</v>
      </c>
      <c r="D760" s="3">
        <v>0.54872084572113899</v>
      </c>
      <c r="E760" s="3">
        <v>0.68140647487530204</v>
      </c>
      <c r="G760" s="4">
        <v>2.6059480764845799E-4</v>
      </c>
      <c r="H760" s="5">
        <v>4.7188141897518501E-4</v>
      </c>
      <c r="I760" s="5">
        <v>5.9080704241994597E-4</v>
      </c>
      <c r="J760" s="5">
        <v>7.3808519611978098E-4</v>
      </c>
      <c r="L760" s="6">
        <v>7.4004500000000002</v>
      </c>
    </row>
    <row r="761" spans="1:12">
      <c r="A761" s="1" t="s">
        <v>1096</v>
      </c>
      <c r="B761" s="3">
        <v>0.41952477333457899</v>
      </c>
      <c r="C761" s="3">
        <v>1.23747079192148</v>
      </c>
      <c r="D761" s="3">
        <v>0.33071866437051101</v>
      </c>
      <c r="E761" s="3">
        <v>0.48217091117814898</v>
      </c>
      <c r="G761" s="4">
        <v>1.4115552080958099E-4</v>
      </c>
      <c r="H761" s="5">
        <v>4.1636595791928001E-4</v>
      </c>
      <c r="I761" s="5">
        <v>2.7570995312930802E-4</v>
      </c>
      <c r="J761" s="5">
        <v>3.1632222690847699E-4</v>
      </c>
      <c r="L761" s="6">
        <v>7.6460499999999998</v>
      </c>
    </row>
    <row r="762" spans="1:12">
      <c r="A762" s="1" t="s">
        <v>1097</v>
      </c>
      <c r="B762" s="3">
        <v>0.74019817869413695</v>
      </c>
      <c r="C762" s="3">
        <v>1.2818436370569899</v>
      </c>
      <c r="D762" s="3">
        <v>0.55308216681985001</v>
      </c>
      <c r="E762" s="3">
        <v>0.76590461738696303</v>
      </c>
      <c r="G762" s="4">
        <v>3.3660162654592399E-4</v>
      </c>
      <c r="H762" s="5">
        <v>5.8291234108699295E-4</v>
      </c>
      <c r="I762" s="5">
        <v>7.0896845090393499E-4</v>
      </c>
      <c r="J762" s="5">
        <v>6.8536482496836797E-4</v>
      </c>
      <c r="L762" s="6">
        <v>7.7037500000000003</v>
      </c>
    </row>
    <row r="763" spans="1:12">
      <c r="A763" s="1" t="s">
        <v>1098</v>
      </c>
      <c r="B763" s="3">
        <v>0.42327737909725799</v>
      </c>
      <c r="C763" s="3">
        <v>0.721378574413298</v>
      </c>
      <c r="D763" s="3">
        <v>0.37528437698457101</v>
      </c>
      <c r="E763" s="3">
        <v>0.36957065963442198</v>
      </c>
      <c r="G763" s="4">
        <v>2.2802045669239999E-4</v>
      </c>
      <c r="H763" s="5">
        <v>3.88608227391329E-4</v>
      </c>
      <c r="I763" s="5">
        <v>2.7570995312930802E-4</v>
      </c>
      <c r="J763" s="5">
        <v>2.10881484605652E-4</v>
      </c>
      <c r="L763" s="6">
        <v>7.8962000000000003</v>
      </c>
    </row>
    <row r="764" spans="1:12">
      <c r="A764" s="1" t="s">
        <v>1099</v>
      </c>
      <c r="B764" s="3">
        <v>0.52144337616319103</v>
      </c>
      <c r="C764" s="3">
        <v>0.71777988184069996</v>
      </c>
      <c r="D764" s="3">
        <v>0.60316794045774902</v>
      </c>
      <c r="E764" s="3">
        <v>1.07664560785602</v>
      </c>
      <c r="G764" s="4">
        <v>2.8231104161916199E-4</v>
      </c>
      <c r="H764" s="5">
        <v>3.88608227391329E-4</v>
      </c>
      <c r="I764" s="5">
        <v>6.6958131474260496E-4</v>
      </c>
      <c r="J764" s="5">
        <v>7.90805567271194E-4</v>
      </c>
      <c r="L764" s="6">
        <v>7.9283999999999999</v>
      </c>
    </row>
    <row r="765" spans="1:12">
      <c r="A765" s="1" t="s">
        <v>1100</v>
      </c>
      <c r="B765" s="3">
        <v>0.55868690724160297</v>
      </c>
      <c r="C765" s="3">
        <v>0.61209826351083696</v>
      </c>
      <c r="D765" s="3">
        <v>1.1827976777684399</v>
      </c>
      <c r="E765" s="3">
        <v>0.29620876645655603</v>
      </c>
      <c r="G765" s="4">
        <v>3.8003409448733399E-4</v>
      </c>
      <c r="H765" s="5">
        <v>4.1636595791928001E-4</v>
      </c>
      <c r="I765" s="5">
        <v>1.57548544645319E-4</v>
      </c>
      <c r="J765" s="5">
        <v>1.05440742302826E-4</v>
      </c>
      <c r="L765" s="6">
        <v>7.7307499999999996</v>
      </c>
    </row>
    <row r="766" spans="1:12">
      <c r="A766" s="1" t="s">
        <v>1101</v>
      </c>
      <c r="B766" s="3">
        <v>0.61161283180193404</v>
      </c>
      <c r="C766" s="3">
        <v>0.30975580696428801</v>
      </c>
      <c r="D766" s="3">
        <v>0.44820799345108803</v>
      </c>
      <c r="E766" s="3">
        <v>0.35448812181386602</v>
      </c>
      <c r="G766" s="4">
        <v>1.1509604004473499E-3</v>
      </c>
      <c r="H766" s="5">
        <v>5.8291234108699295E-4</v>
      </c>
      <c r="I766" s="5">
        <v>6.3019417858127503E-4</v>
      </c>
      <c r="J766" s="5">
        <v>6.0628426824124802E-4</v>
      </c>
      <c r="L766" s="6">
        <v>8.0126000000000008</v>
      </c>
    </row>
    <row r="767" spans="1:12">
      <c r="A767" s="1" t="s">
        <v>1102</v>
      </c>
      <c r="B767" s="3">
        <v>0.52481528309416703</v>
      </c>
      <c r="C767" s="3">
        <v>0.24896407471128301</v>
      </c>
      <c r="D767" s="3">
        <v>0.456834470779511</v>
      </c>
      <c r="E767" s="3">
        <v>0.41025915467700103</v>
      </c>
      <c r="G767" s="4">
        <v>1.0532373475791799E-3</v>
      </c>
      <c r="H767" s="5">
        <v>4.9963914950313705E-4</v>
      </c>
      <c r="I767" s="5">
        <v>6.3019417858127503E-4</v>
      </c>
      <c r="J767" s="5">
        <v>7.6444538169548695E-4</v>
      </c>
      <c r="L767" s="6">
        <v>8.1657499999999992</v>
      </c>
    </row>
    <row r="768" spans="1:12">
      <c r="A768" s="1" t="s">
        <v>1103</v>
      </c>
      <c r="B768" s="3">
        <v>0.80326726946319504</v>
      </c>
      <c r="C768" s="3">
        <v>0.47914426618762701</v>
      </c>
      <c r="D768" s="3">
        <v>0.79618129760426504</v>
      </c>
      <c r="E768" s="3">
        <v>0.63769190823055999</v>
      </c>
      <c r="G768" s="4">
        <v>1.3029740382422899E-3</v>
      </c>
      <c r="H768" s="5">
        <v>7.7721645478265702E-4</v>
      </c>
      <c r="I768" s="5">
        <v>1.3391626294852099E-3</v>
      </c>
      <c r="J768" s="5">
        <v>1.2389287220581999E-3</v>
      </c>
      <c r="L768" s="6">
        <v>8.1556999999999995</v>
      </c>
    </row>
    <row r="769" spans="1:12">
      <c r="A769" s="1" t="s">
        <v>1104</v>
      </c>
      <c r="B769" s="3">
        <v>1.6792900310389201</v>
      </c>
      <c r="C769" s="3">
        <v>0.57494775842171297</v>
      </c>
      <c r="D769" s="3">
        <v>0.91853268360849605</v>
      </c>
      <c r="E769" s="3">
        <v>0.83689597356504897</v>
      </c>
      <c r="G769" s="4">
        <v>2.43221820471894E-3</v>
      </c>
      <c r="H769" s="5">
        <v>8.3273191583856099E-4</v>
      </c>
      <c r="I769" s="5">
        <v>1.53609831029186E-3</v>
      </c>
      <c r="J769" s="5">
        <v>1.3180092787853199E-3</v>
      </c>
      <c r="L769" s="6">
        <v>7.6361499999999998</v>
      </c>
    </row>
    <row r="770" spans="1:12">
      <c r="A770" s="1" t="s">
        <v>1105</v>
      </c>
      <c r="B770" s="3">
        <v>1.27432665560764</v>
      </c>
      <c r="C770" s="3">
        <v>0.65153867763002604</v>
      </c>
      <c r="D770" s="3">
        <v>0.662453994920849</v>
      </c>
      <c r="E770" s="3">
        <v>1.1717394335279601</v>
      </c>
      <c r="G770" s="4">
        <v>8.1435877390142997E-4</v>
      </c>
      <c r="H770" s="5">
        <v>4.1636595791928001E-4</v>
      </c>
      <c r="I770" s="5">
        <v>1.0240655401945701E-3</v>
      </c>
      <c r="J770" s="5">
        <v>1.3443694643610301E-3</v>
      </c>
      <c r="L770" s="6">
        <v>7.9001999999999999</v>
      </c>
    </row>
    <row r="771" spans="1:12">
      <c r="A771" s="1" t="s">
        <v>1106</v>
      </c>
      <c r="B771" s="3">
        <v>0.73774371519063597</v>
      </c>
      <c r="C771" s="3">
        <v>0.450381079256437</v>
      </c>
      <c r="D771" s="3">
        <v>0.67408603909876796</v>
      </c>
      <c r="E771" s="3">
        <v>0.63140553069902805</v>
      </c>
      <c r="G771" s="4">
        <v>7.2749383801861095E-4</v>
      </c>
      <c r="H771" s="5">
        <v>4.4412368844723302E-4</v>
      </c>
      <c r="I771" s="5">
        <v>1.0634526763559E-3</v>
      </c>
      <c r="J771" s="5">
        <v>9.4896668072543195E-4</v>
      </c>
      <c r="L771" s="6">
        <v>8.1432500000000001</v>
      </c>
    </row>
    <row r="772" spans="1:12">
      <c r="A772" s="1" t="s">
        <v>1107</v>
      </c>
      <c r="B772" s="3">
        <v>1.20266847945911</v>
      </c>
      <c r="C772" s="3">
        <v>0.639253756227667</v>
      </c>
      <c r="D772" s="3">
        <v>1.0898090869369901</v>
      </c>
      <c r="E772" s="3">
        <v>0.83332994543633598</v>
      </c>
      <c r="G772" s="4">
        <v>1.0966698155205901E-3</v>
      </c>
      <c r="H772" s="5">
        <v>5.8291234108699295E-4</v>
      </c>
      <c r="I772" s="5">
        <v>2.9146480759383998E-3</v>
      </c>
      <c r="J772" s="5">
        <v>1.6606916912695099E-3</v>
      </c>
      <c r="L772" s="6">
        <v>7.8778499999999996</v>
      </c>
    </row>
    <row r="773" spans="1:12">
      <c r="A773" s="1" t="s">
        <v>1108</v>
      </c>
      <c r="B773" s="3">
        <v>1.91431744900186</v>
      </c>
      <c r="C773" s="3">
        <v>0.89810727738409302</v>
      </c>
      <c r="D773" s="3">
        <v>2.2885749910058402</v>
      </c>
      <c r="E773" s="3">
        <v>0.99743676169907602</v>
      </c>
      <c r="G773" s="4">
        <v>2.8991172350890898E-3</v>
      </c>
      <c r="H773" s="5">
        <v>1.3601287958696501E-3</v>
      </c>
      <c r="I773" s="5">
        <v>2.7570995312930801E-3</v>
      </c>
      <c r="J773" s="5">
        <v>1.84521299029945E-3</v>
      </c>
      <c r="L773" s="6">
        <v>6.98245</v>
      </c>
    </row>
    <row r="774" spans="1:12">
      <c r="A774" s="1" t="s">
        <v>1109</v>
      </c>
      <c r="B774" s="3">
        <v>0.68299119871205005</v>
      </c>
      <c r="C774" s="3">
        <v>1.16982082625368</v>
      </c>
      <c r="D774" s="3">
        <v>0.54575738198916601</v>
      </c>
      <c r="E774" s="3">
        <v>0.805259194587164</v>
      </c>
      <c r="G774" s="4">
        <v>1.08581169853524E-3</v>
      </c>
      <c r="H774" s="5">
        <v>1.8597679453727901E-3</v>
      </c>
      <c r="I774" s="5">
        <v>9.8467840403324296E-4</v>
      </c>
      <c r="J774" s="5">
        <v>1.42345002108815E-3</v>
      </c>
      <c r="L774" s="6">
        <v>6.9865000000000004</v>
      </c>
    </row>
    <row r="775" spans="1:12">
      <c r="A775" s="1" t="s">
        <v>1110</v>
      </c>
      <c r="B775" s="3">
        <v>1.5382160716095099</v>
      </c>
      <c r="C775" s="3">
        <v>0.34493870788012998</v>
      </c>
      <c r="D775" s="3">
        <v>1.49556261688806</v>
      </c>
      <c r="E775" s="3">
        <v>0.84073064389186603</v>
      </c>
      <c r="G775" s="4">
        <v>2.47565067266035E-3</v>
      </c>
      <c r="H775" s="5">
        <v>5.5515461055904102E-4</v>
      </c>
      <c r="I775" s="5">
        <v>1.5754854464531899E-3</v>
      </c>
      <c r="J775" s="5">
        <v>1.2652889076339099E-3</v>
      </c>
      <c r="L775" s="6">
        <v>6.9855499999999999</v>
      </c>
    </row>
    <row r="776" spans="1:12">
      <c r="A776" s="1" t="s">
        <v>1111</v>
      </c>
      <c r="B776" s="3">
        <v>1.6653374668748699</v>
      </c>
      <c r="C776" s="3">
        <v>0.92240955649071699</v>
      </c>
      <c r="D776" s="3">
        <v>1.50375310112227</v>
      </c>
      <c r="E776" s="3">
        <v>1.04574260575234</v>
      </c>
      <c r="G776" s="4">
        <v>1.3029740382422899E-3</v>
      </c>
      <c r="H776" s="5">
        <v>7.2170099372675304E-4</v>
      </c>
      <c r="I776" s="5">
        <v>1.65425971877585E-3</v>
      </c>
      <c r="J776" s="5">
        <v>1.18620835090679E-3</v>
      </c>
      <c r="L776" s="6">
        <v>6.9968000000000004</v>
      </c>
    </row>
    <row r="777" spans="1:12">
      <c r="A777" s="1" t="s">
        <v>1112</v>
      </c>
      <c r="B777" s="3">
        <v>0.81979433815578495</v>
      </c>
      <c r="C777" s="3">
        <v>0.12538527353415099</v>
      </c>
      <c r="D777" s="3">
        <v>1.5229466391530699</v>
      </c>
      <c r="E777" s="3">
        <v>0.92384991044282505</v>
      </c>
      <c r="G777" s="4">
        <v>2.5407993745724601E-3</v>
      </c>
      <c r="H777" s="5">
        <v>3.88608227391329E-4</v>
      </c>
      <c r="I777" s="5">
        <v>2.2056796250344598E-3</v>
      </c>
      <c r="J777" s="5">
        <v>1.81885280472375E-3</v>
      </c>
      <c r="L777" s="6">
        <v>7.1455500000000001</v>
      </c>
    </row>
    <row r="778" spans="1:12">
      <c r="A778" s="1" t="s">
        <v>1113</v>
      </c>
      <c r="B778" s="3">
        <v>0.75150337263959999</v>
      </c>
      <c r="C778" s="3">
        <v>0.110835346656671</v>
      </c>
      <c r="D778" s="3">
        <v>0.69975011967742695</v>
      </c>
      <c r="E778" s="3">
        <v>0.76472675555298597</v>
      </c>
      <c r="G778" s="4">
        <v>1.6938662497149701E-3</v>
      </c>
      <c r="H778" s="5">
        <v>2.4981957475156798E-4</v>
      </c>
      <c r="I778" s="5">
        <v>1.1422269486785601E-3</v>
      </c>
      <c r="J778" s="5">
        <v>1.3180092787853199E-3</v>
      </c>
      <c r="L778" s="6">
        <v>7.1475</v>
      </c>
    </row>
    <row r="779" spans="1:12">
      <c r="A779" s="1" t="s">
        <v>1114</v>
      </c>
      <c r="B779" s="3">
        <v>0.79713086573542702</v>
      </c>
      <c r="C779" s="3">
        <v>0.127361768829518</v>
      </c>
      <c r="D779" s="3">
        <v>1.27276515765624</v>
      </c>
      <c r="E779" s="3">
        <v>0.60777240288171397</v>
      </c>
      <c r="G779" s="4">
        <v>1.38983897412511E-3</v>
      </c>
      <c r="H779" s="5">
        <v>2.22061844223616E-4</v>
      </c>
      <c r="I779" s="5">
        <v>8.2712985938792401E-4</v>
      </c>
      <c r="J779" s="5">
        <v>6.0628426824124802E-4</v>
      </c>
      <c r="L779" s="6">
        <v>7.1458000000000004</v>
      </c>
    </row>
    <row r="780" spans="1:12">
      <c r="A780" s="1" t="s">
        <v>1115</v>
      </c>
      <c r="B780" s="3">
        <v>0.83580810611335599</v>
      </c>
      <c r="C780" s="3">
        <v>0.111478066539463</v>
      </c>
      <c r="D780" s="3">
        <v>0.80309052094188005</v>
      </c>
      <c r="E780" s="3">
        <v>0.69009458064909102</v>
      </c>
      <c r="G780" s="4">
        <v>1.2486834533155301E-3</v>
      </c>
      <c r="H780" s="5">
        <v>1.66546383167712E-4</v>
      </c>
      <c r="I780" s="5">
        <v>8.6651699554925405E-4</v>
      </c>
      <c r="J780" s="5">
        <v>7.6444538169548695E-4</v>
      </c>
      <c r="L780" s="6">
        <v>7.1522500000000004</v>
      </c>
    </row>
    <row r="781" spans="1:12">
      <c r="A781" s="1" t="s">
        <v>1116</v>
      </c>
      <c r="B781" s="3">
        <v>0.92117353996524898</v>
      </c>
      <c r="C781" s="3">
        <v>0.23548914536773299</v>
      </c>
      <c r="D781" s="3">
        <v>1.5132507168016101</v>
      </c>
      <c r="E781" s="3">
        <v>0.525123825509755</v>
      </c>
      <c r="G781" s="4">
        <v>6.5148701912114398E-4</v>
      </c>
      <c r="H781" s="5">
        <v>1.66546383167712E-4</v>
      </c>
      <c r="I781" s="5">
        <v>3.5448422545196701E-4</v>
      </c>
      <c r="J781" s="5">
        <v>2.6360185575706501E-4</v>
      </c>
      <c r="L781" s="6">
        <v>7.0168999999999997</v>
      </c>
    </row>
    <row r="782" spans="1:12">
      <c r="A782" s="1" t="s">
        <v>1117</v>
      </c>
      <c r="B782" s="3">
        <v>1.05674674646136</v>
      </c>
      <c r="C782" s="3">
        <v>0.33558649708423899</v>
      </c>
      <c r="D782" s="3">
        <v>0.97072321068501599</v>
      </c>
      <c r="E782" s="3">
        <v>0.81972541933423504</v>
      </c>
      <c r="G782" s="4">
        <v>1.7481568346417399E-3</v>
      </c>
      <c r="H782" s="5">
        <v>5.5515461055904102E-4</v>
      </c>
      <c r="I782" s="5">
        <v>1.2210012210012199E-3</v>
      </c>
      <c r="J782" s="5">
        <v>1.2125685364824999E-3</v>
      </c>
      <c r="L782" s="6">
        <v>7.0209999999999999</v>
      </c>
    </row>
    <row r="783" spans="1:12">
      <c r="A783" s="1" t="s">
        <v>1118</v>
      </c>
      <c r="B783" s="3">
        <v>1.03591607796153</v>
      </c>
      <c r="C783" s="3">
        <v>0.13374846986495001</v>
      </c>
      <c r="D783" s="3">
        <v>1.7289327039804701</v>
      </c>
      <c r="E783" s="3">
        <v>0.76181415034502398</v>
      </c>
      <c r="G783" s="4">
        <v>2.1499071630997802E-3</v>
      </c>
      <c r="H783" s="5">
        <v>2.7757730527952002E-4</v>
      </c>
      <c r="I783" s="5">
        <v>1.8511953995825E-3</v>
      </c>
      <c r="J783" s="5">
        <v>1.18620835090679E-3</v>
      </c>
      <c r="L783" s="6">
        <v>7.0197500000000002</v>
      </c>
    </row>
    <row r="784" spans="1:12">
      <c r="A784" s="1" t="s">
        <v>1119</v>
      </c>
      <c r="B784" s="3">
        <v>0.92282278780689397</v>
      </c>
      <c r="C784" s="3">
        <v>0.16048350999835601</v>
      </c>
      <c r="D784" s="3">
        <v>0.968429985977876</v>
      </c>
      <c r="E784" s="3">
        <v>0.82074634521245904</v>
      </c>
      <c r="G784" s="4">
        <v>1.5961431968468001E-3</v>
      </c>
      <c r="H784" s="5">
        <v>2.7757730527952002E-4</v>
      </c>
      <c r="I784" s="5">
        <v>1.41793690180787E-3</v>
      </c>
      <c r="J784" s="5">
        <v>1.3443694643610301E-3</v>
      </c>
      <c r="L784" s="6">
        <v>7.0229499999999998</v>
      </c>
    </row>
    <row r="785" spans="1:12">
      <c r="A785" s="1" t="s">
        <v>1120</v>
      </c>
      <c r="B785" s="3">
        <v>1.20736744754499</v>
      </c>
      <c r="C785" s="3">
        <v>0.417097110857441</v>
      </c>
      <c r="D785" s="3">
        <v>0.91939466330630204</v>
      </c>
      <c r="E785" s="3">
        <v>1.0667399250084599</v>
      </c>
      <c r="G785" s="4">
        <v>2.4105019707482299E-3</v>
      </c>
      <c r="H785" s="5">
        <v>8.3273191583856099E-4</v>
      </c>
      <c r="I785" s="5">
        <v>1.2210012210012199E-3</v>
      </c>
      <c r="J785" s="5">
        <v>1.6079713201180899E-3</v>
      </c>
      <c r="L785" s="6">
        <v>7.1711499999999999</v>
      </c>
    </row>
    <row r="786" spans="1:12">
      <c r="A786" s="1" t="s">
        <v>1121</v>
      </c>
      <c r="B786" s="3">
        <v>1.1703325188620399</v>
      </c>
      <c r="C786" s="3">
        <v>0.42740605590263098</v>
      </c>
      <c r="D786" s="3">
        <v>0.80168099579449303</v>
      </c>
      <c r="E786" s="3">
        <v>0.963795703365801</v>
      </c>
      <c r="G786" s="4">
        <v>6.84061370077201E-4</v>
      </c>
      <c r="H786" s="5">
        <v>2.4981957475156798E-4</v>
      </c>
      <c r="I786" s="5">
        <v>7.4835558706526405E-4</v>
      </c>
      <c r="J786" s="5">
        <v>7.1172501054407404E-4</v>
      </c>
      <c r="L786" s="6">
        <v>7.1765999999999996</v>
      </c>
    </row>
    <row r="787" spans="1:12">
      <c r="A787" s="1" t="s">
        <v>1122</v>
      </c>
      <c r="B787" s="3">
        <v>1.21253575441184</v>
      </c>
      <c r="C787" s="3">
        <v>0.246881222059044</v>
      </c>
      <c r="D787" s="3">
        <v>1.25884012597052</v>
      </c>
      <c r="E787" s="3">
        <v>1.3830306728152999</v>
      </c>
      <c r="G787" s="4">
        <v>1.2269672193448199E-3</v>
      </c>
      <c r="H787" s="5">
        <v>2.4981957475156798E-4</v>
      </c>
      <c r="I787" s="5">
        <v>1.0240655401945701E-3</v>
      </c>
      <c r="J787" s="5">
        <v>1.3443694643610301E-3</v>
      </c>
      <c r="L787" s="6">
        <v>7.1771000000000003</v>
      </c>
    </row>
    <row r="788" spans="1:12">
      <c r="A788" s="1" t="s">
        <v>1123</v>
      </c>
      <c r="B788" s="3">
        <v>1.10160231703228</v>
      </c>
      <c r="C788" s="3">
        <v>0.53009698794908</v>
      </c>
      <c r="D788" s="3">
        <v>1.29802194496574</v>
      </c>
      <c r="E788" s="3">
        <v>1.2971710871244599</v>
      </c>
      <c r="G788" s="4">
        <v>9.2293994375495397E-4</v>
      </c>
      <c r="H788" s="5">
        <v>4.4412368844723302E-4</v>
      </c>
      <c r="I788" s="5">
        <v>1.53609831029186E-3</v>
      </c>
      <c r="J788" s="5">
        <v>1.3970898355124401E-3</v>
      </c>
      <c r="L788" s="6">
        <v>7.1784999999999997</v>
      </c>
    </row>
    <row r="789" spans="1:12">
      <c r="A789" s="1" t="s">
        <v>1124</v>
      </c>
      <c r="B789" s="3">
        <v>0.632041100246022</v>
      </c>
      <c r="C789" s="3">
        <v>0.20196902656886001</v>
      </c>
      <c r="D789" s="3">
        <v>0.40593825001519501</v>
      </c>
      <c r="E789" s="3">
        <v>0.54916971233654499</v>
      </c>
      <c r="G789" s="4">
        <v>9.5551429471101099E-4</v>
      </c>
      <c r="H789" s="5">
        <v>3.0533503580747201E-4</v>
      </c>
      <c r="I789" s="5">
        <v>5.9080704241994597E-4</v>
      </c>
      <c r="J789" s="5">
        <v>8.9624630957401905E-4</v>
      </c>
      <c r="L789" s="6">
        <v>7.1971499999999997</v>
      </c>
    </row>
    <row r="790" spans="1:12">
      <c r="A790" s="1" t="s">
        <v>1125</v>
      </c>
      <c r="B790" s="3">
        <v>0.446013642753261</v>
      </c>
      <c r="C790" s="3">
        <v>0.19003182172434299</v>
      </c>
      <c r="D790" s="3">
        <v>0.50667172458159704</v>
      </c>
      <c r="E790" s="3">
        <v>0.57529116151023896</v>
      </c>
      <c r="G790" s="4">
        <v>5.8633831720903003E-4</v>
      </c>
      <c r="H790" s="5">
        <v>2.4981957475156798E-4</v>
      </c>
      <c r="I790" s="5">
        <v>9.05904131710583E-4</v>
      </c>
      <c r="J790" s="5">
        <v>8.4352593842260603E-4</v>
      </c>
      <c r="L790" s="6">
        <v>7.2866999999999997</v>
      </c>
    </row>
    <row r="791" spans="1:12">
      <c r="A791" s="1" t="s">
        <v>1126</v>
      </c>
      <c r="B791" s="3">
        <v>0.44139653140109703</v>
      </c>
      <c r="C791" s="3">
        <v>8.6799056135625996E-2</v>
      </c>
      <c r="D791" s="3">
        <v>0.47175502964847998</v>
      </c>
      <c r="E791" s="3">
        <v>0.48795925483855901</v>
      </c>
      <c r="G791" s="4">
        <v>5.6462208323832495E-4</v>
      </c>
      <c r="H791" s="5">
        <v>1.11030922111808E-4</v>
      </c>
      <c r="I791" s="5">
        <v>5.5141990625861604E-4</v>
      </c>
      <c r="J791" s="5">
        <v>6.0628426824124802E-4</v>
      </c>
      <c r="L791" s="6">
        <v>7.2850999999999999</v>
      </c>
    </row>
    <row r="792" spans="1:12">
      <c r="A792" s="1" t="s">
        <v>1127</v>
      </c>
      <c r="B792" s="3">
        <v>1.0208651723447699</v>
      </c>
      <c r="C792" s="3">
        <v>0.330812557908853</v>
      </c>
      <c r="D792" s="3">
        <v>1.63556744213242</v>
      </c>
      <c r="E792" s="3">
        <v>0.66601502394856904</v>
      </c>
      <c r="G792" s="4">
        <v>7.7092630596002003E-4</v>
      </c>
      <c r="H792" s="5">
        <v>2.4981957475156798E-4</v>
      </c>
      <c r="I792" s="5">
        <v>1.8511953995825E-3</v>
      </c>
      <c r="J792" s="5">
        <v>6.5900463939266103E-4</v>
      </c>
      <c r="L792" s="6">
        <v>7.2921500000000004</v>
      </c>
    </row>
    <row r="793" spans="1:12">
      <c r="A793" s="1" t="s">
        <v>1128</v>
      </c>
      <c r="B793" s="3">
        <v>0.232428850968766</v>
      </c>
      <c r="C793" s="3">
        <v>5.5016849681789597E-2</v>
      </c>
      <c r="D793" s="3">
        <v>0.44748071100292203</v>
      </c>
      <c r="E793" s="3">
        <v>0.31017645147921002</v>
      </c>
      <c r="G793" s="4">
        <v>5.8633831720903003E-4</v>
      </c>
      <c r="H793" s="5">
        <v>1.3878865263976001E-4</v>
      </c>
      <c r="I793" s="5">
        <v>6.3019417858127503E-4</v>
      </c>
      <c r="J793" s="5">
        <v>5.2720371151412904E-4</v>
      </c>
      <c r="L793" s="6">
        <v>7.2558499999999997</v>
      </c>
    </row>
    <row r="794" spans="1:12">
      <c r="A794" s="1" t="s">
        <v>1129</v>
      </c>
      <c r="B794" s="3">
        <v>0.40651699966899402</v>
      </c>
      <c r="C794" s="3">
        <v>0.111916168591747</v>
      </c>
      <c r="D794" s="3">
        <v>0.31668345110542601</v>
      </c>
      <c r="E794" s="3">
        <v>0.37463005962941698</v>
      </c>
      <c r="G794" s="4">
        <v>7.0577760404790598E-4</v>
      </c>
      <c r="H794" s="5">
        <v>1.9430411369566401E-4</v>
      </c>
      <c r="I794" s="5">
        <v>7.4835558706526405E-4</v>
      </c>
      <c r="J794" s="5">
        <v>6.8536482496836797E-4</v>
      </c>
      <c r="L794" s="6">
        <v>7.2402499999999996</v>
      </c>
    </row>
    <row r="795" spans="1:12">
      <c r="A795" s="1" t="s">
        <v>1130</v>
      </c>
      <c r="B795" s="3">
        <v>0.42090147730508198</v>
      </c>
      <c r="C795" s="3">
        <v>7.5069355637271198E-2</v>
      </c>
      <c r="D795" s="3">
        <v>0.41090554716586902</v>
      </c>
      <c r="E795" s="3">
        <v>0.33272428622642902</v>
      </c>
      <c r="G795" s="4">
        <v>4.6689903037015301E-4</v>
      </c>
      <c r="H795" s="5">
        <v>8.3273191583856093E-5</v>
      </c>
      <c r="I795" s="5">
        <v>4.3325849777462702E-4</v>
      </c>
      <c r="J795" s="5">
        <v>3.1632222690847699E-4</v>
      </c>
      <c r="L795" s="6">
        <v>7.2388000000000003</v>
      </c>
    </row>
    <row r="796" spans="1:12">
      <c r="A796" s="1" t="s">
        <v>1131</v>
      </c>
      <c r="B796" s="3">
        <v>0.55050247413143805</v>
      </c>
      <c r="C796" s="3">
        <v>8.2782739198296498E-2</v>
      </c>
      <c r="D796" s="3">
        <v>0.31945147741350499</v>
      </c>
      <c r="E796" s="3">
        <v>0.57065581435522605</v>
      </c>
      <c r="G796" s="4">
        <v>5.5376396625297203E-4</v>
      </c>
      <c r="H796" s="5">
        <v>8.3273191583856093E-5</v>
      </c>
      <c r="I796" s="5">
        <v>5.1203277009728601E-4</v>
      </c>
      <c r="J796" s="5">
        <v>6.8536482496836797E-4</v>
      </c>
      <c r="L796" s="6">
        <v>7.2450000000000001</v>
      </c>
    </row>
    <row r="797" spans="1:12">
      <c r="A797" s="1" t="s">
        <v>1132</v>
      </c>
      <c r="B797" s="3">
        <v>0.65495569902447304</v>
      </c>
      <c r="C797" s="3">
        <v>0</v>
      </c>
      <c r="D797" s="3">
        <v>0.63704217300191901</v>
      </c>
      <c r="E797" s="3">
        <v>0.36845409529543899</v>
      </c>
      <c r="G797" s="4">
        <v>2.9316915860451502E-4</v>
      </c>
      <c r="H797" s="5">
        <v>0</v>
      </c>
      <c r="I797" s="5">
        <v>7.8774272322659406E-5</v>
      </c>
      <c r="J797" s="5">
        <v>1.05440742302826E-4</v>
      </c>
      <c r="L797" s="6">
        <v>7.2000500000000001</v>
      </c>
    </row>
    <row r="798" spans="1:12">
      <c r="A798" s="1" t="s">
        <v>1133</v>
      </c>
      <c r="B798" s="3">
        <v>0.557269806829915</v>
      </c>
      <c r="C798" s="3">
        <v>8.0259526804373094E-2</v>
      </c>
      <c r="D798" s="3">
        <v>0.33100423994252598</v>
      </c>
      <c r="E798" s="3">
        <v>0.38003045668503199</v>
      </c>
      <c r="G798" s="4">
        <v>7.7092630596002003E-4</v>
      </c>
      <c r="H798" s="5">
        <v>1.11030922111808E-4</v>
      </c>
      <c r="I798" s="5">
        <v>3.9387136161329699E-4</v>
      </c>
      <c r="J798" s="5">
        <v>4.4812315478701001E-4</v>
      </c>
      <c r="L798" s="6">
        <v>7.2454999999999998</v>
      </c>
    </row>
    <row r="799" spans="1:12">
      <c r="A799" s="1" t="s">
        <v>1134</v>
      </c>
      <c r="B799" s="3">
        <v>0.64605692876520804</v>
      </c>
      <c r="C799" s="3">
        <v>4.2898242300105999E-2</v>
      </c>
      <c r="D799" s="3">
        <v>0.90514389661863304</v>
      </c>
      <c r="E799" s="3">
        <v>0.44474905730277398</v>
      </c>
      <c r="G799" s="4">
        <v>8.3607500787213505E-4</v>
      </c>
      <c r="H799" s="5">
        <v>5.5515461055904101E-5</v>
      </c>
      <c r="I799" s="5">
        <v>7.0896845090393499E-4</v>
      </c>
      <c r="J799" s="5">
        <v>4.2176296921130302E-4</v>
      </c>
      <c r="L799" s="6">
        <v>7.2445500000000003</v>
      </c>
    </row>
    <row r="800" spans="1:12">
      <c r="A800" s="1" t="s">
        <v>1135</v>
      </c>
      <c r="B800" s="3">
        <v>0.59535859362482102</v>
      </c>
      <c r="C800" s="3">
        <v>2.8184757714626502E-2</v>
      </c>
      <c r="D800" s="3">
        <v>0.66234796324124501</v>
      </c>
      <c r="E800" s="3">
        <v>0.407076646847916</v>
      </c>
      <c r="G800" s="4">
        <v>5.8633831720903003E-4</v>
      </c>
      <c r="H800" s="5">
        <v>2.7757730527951999E-5</v>
      </c>
      <c r="I800" s="5">
        <v>7.0896845090393499E-4</v>
      </c>
      <c r="J800" s="5">
        <v>4.2176296921130302E-4</v>
      </c>
      <c r="L800" s="6">
        <v>7.2474499999999997</v>
      </c>
    </row>
    <row r="801" spans="1:12">
      <c r="A801" s="1" t="s">
        <v>1136</v>
      </c>
      <c r="B801" s="3">
        <v>0.82534417301020302</v>
      </c>
      <c r="C801" s="3">
        <v>0.20317679822234699</v>
      </c>
      <c r="D801" s="3">
        <v>0.89483270498613099</v>
      </c>
      <c r="E801" s="3">
        <v>0.705953099008095</v>
      </c>
      <c r="G801" s="4">
        <v>1.46584579302257E-3</v>
      </c>
      <c r="H801" s="5">
        <v>3.6085049686337598E-4</v>
      </c>
      <c r="I801" s="5">
        <v>1.0240655401945701E-3</v>
      </c>
      <c r="J801" s="5">
        <v>8.9624630957401905E-4</v>
      </c>
      <c r="L801" s="6">
        <v>7.3413000000000004</v>
      </c>
    </row>
    <row r="802" spans="1:12">
      <c r="A802" s="1" t="s">
        <v>1137</v>
      </c>
      <c r="B802" s="3">
        <v>0.85897199323418205</v>
      </c>
      <c r="C802" s="3">
        <v>8.6112909370344104E-2</v>
      </c>
      <c r="D802" s="3">
        <v>0.57015930455648201</v>
      </c>
      <c r="E802" s="3">
        <v>0.59538927364964001</v>
      </c>
      <c r="G802" s="4">
        <v>5.5376396625297203E-4</v>
      </c>
      <c r="H802" s="5">
        <v>5.5515461055904101E-5</v>
      </c>
      <c r="I802" s="5">
        <v>6.3019417858127503E-4</v>
      </c>
      <c r="J802" s="5">
        <v>4.4812315478701001E-4</v>
      </c>
      <c r="L802" s="6">
        <v>7.2680499999999997</v>
      </c>
    </row>
    <row r="803" spans="1:12">
      <c r="A803" s="1" t="s">
        <v>1138</v>
      </c>
      <c r="B803" s="3">
        <v>0.65365694621388204</v>
      </c>
      <c r="C803" s="3">
        <v>6.3057020428076496E-2</v>
      </c>
      <c r="D803" s="3">
        <v>0.64965252575892596</v>
      </c>
      <c r="E803" s="3">
        <v>0.517211096078386</v>
      </c>
      <c r="G803" s="4">
        <v>5.7548020022367701E-4</v>
      </c>
      <c r="H803" s="5">
        <v>5.5515461055904101E-5</v>
      </c>
      <c r="I803" s="5">
        <v>5.9080704241994597E-4</v>
      </c>
      <c r="J803" s="5">
        <v>4.2176296921130302E-4</v>
      </c>
      <c r="L803" s="6">
        <v>7.2688499999999996</v>
      </c>
    </row>
    <row r="804" spans="1:12">
      <c r="A804" s="1" t="s">
        <v>1139</v>
      </c>
      <c r="B804" s="3">
        <v>0.738122157665831</v>
      </c>
      <c r="C804" s="3">
        <v>3.5602607945912197E-2</v>
      </c>
      <c r="D804" s="3">
        <v>1.0571268893237999</v>
      </c>
      <c r="E804" s="3">
        <v>1.1621964036349299</v>
      </c>
      <c r="G804" s="4">
        <v>5.7548020022367701E-4</v>
      </c>
      <c r="H804" s="5">
        <v>2.7757730527951999E-5</v>
      </c>
      <c r="I804" s="5">
        <v>1.5754854464531899E-3</v>
      </c>
      <c r="J804" s="5">
        <v>1.2652889076339099E-3</v>
      </c>
      <c r="L804" s="6">
        <v>7.2699499999999997</v>
      </c>
    </row>
    <row r="805" spans="1:12">
      <c r="A805" s="1" t="s">
        <v>1140</v>
      </c>
      <c r="B805" s="3">
        <v>4.5735235489937498</v>
      </c>
      <c r="C805" s="3">
        <v>2.08403196711145</v>
      </c>
      <c r="D805" s="3">
        <v>17.1250769891126</v>
      </c>
      <c r="E805" s="3">
        <v>4.2837482312531501</v>
      </c>
      <c r="G805" s="4">
        <v>3.5940367221516398E-3</v>
      </c>
      <c r="H805" s="5">
        <v>1.63770610114917E-3</v>
      </c>
      <c r="I805" s="5">
        <v>2.5207767143251001E-3</v>
      </c>
      <c r="J805" s="5">
        <v>2.0560944749051001E-3</v>
      </c>
      <c r="L805" s="6">
        <v>7.0788500000000001</v>
      </c>
    </row>
    <row r="806" spans="1:12">
      <c r="A806" s="1" t="s">
        <v>1141</v>
      </c>
      <c r="B806" s="3">
        <v>3.3529588905332299</v>
      </c>
      <c r="C806" s="3">
        <v>4.9305183648568196</v>
      </c>
      <c r="D806" s="3">
        <v>10.006694781131401</v>
      </c>
      <c r="E806" s="3">
        <v>5.7947503645498504</v>
      </c>
      <c r="G806" s="4">
        <v>1.2269672193448199E-3</v>
      </c>
      <c r="H806" s="5">
        <v>1.8042524843168799E-3</v>
      </c>
      <c r="I806" s="5">
        <v>1.1028398125172299E-3</v>
      </c>
      <c r="J806" s="5">
        <v>1.3180092787853199E-3</v>
      </c>
      <c r="L806" s="6">
        <v>7.2271000000000001</v>
      </c>
    </row>
    <row r="807" spans="1:12">
      <c r="A807" s="1" t="s">
        <v>1142</v>
      </c>
      <c r="B807" s="3">
        <v>4.3071051362824102</v>
      </c>
      <c r="C807" s="3">
        <v>1.6015562971639701</v>
      </c>
      <c r="D807" s="3">
        <v>12.4999894669336</v>
      </c>
      <c r="E807" s="3">
        <v>3.6651257293682402</v>
      </c>
      <c r="G807" s="4">
        <v>2.3887857367775301E-3</v>
      </c>
      <c r="H807" s="5">
        <v>8.8824737689446496E-4</v>
      </c>
      <c r="I807" s="5">
        <v>1.61487258261452E-3</v>
      </c>
      <c r="J807" s="5">
        <v>1.3707296499367401E-3</v>
      </c>
      <c r="L807" s="6">
        <v>7.2259000000000002</v>
      </c>
    </row>
    <row r="808" spans="1:12">
      <c r="A808" s="1" t="s">
        <v>1143</v>
      </c>
      <c r="B808" s="3">
        <v>3.70508114987175</v>
      </c>
      <c r="C808" s="3">
        <v>3.0096937244262101</v>
      </c>
      <c r="D808" s="3">
        <v>11.571412549913701</v>
      </c>
      <c r="E808" s="3">
        <v>6.4015212414392799</v>
      </c>
      <c r="G808" s="4">
        <v>1.16181851743271E-3</v>
      </c>
      <c r="H808" s="5">
        <v>9.4376283795036904E-4</v>
      </c>
      <c r="I808" s="5">
        <v>1.73303399109851E-3</v>
      </c>
      <c r="J808" s="5">
        <v>1.79249261914804E-3</v>
      </c>
      <c r="L808" s="6">
        <v>7.2317499999999999</v>
      </c>
    </row>
    <row r="809" spans="1:12">
      <c r="A809" s="1" t="s">
        <v>1144</v>
      </c>
      <c r="B809" s="3">
        <v>0.94701170793860101</v>
      </c>
      <c r="C809" s="3">
        <v>0.168121127923855</v>
      </c>
      <c r="D809" s="3">
        <v>1.6982985161325901</v>
      </c>
      <c r="E809" s="3">
        <v>0.59816082575048501</v>
      </c>
      <c r="G809" s="4">
        <v>2.3453532688361201E-3</v>
      </c>
      <c r="H809" s="5">
        <v>4.1636595791928001E-4</v>
      </c>
      <c r="I809" s="5">
        <v>2.5601638504864298E-3</v>
      </c>
      <c r="J809" s="5">
        <v>1.18620835090679E-3</v>
      </c>
      <c r="L809" s="6">
        <v>7.2333499999999997</v>
      </c>
    </row>
    <row r="810" spans="1:12">
      <c r="A810" s="1" t="s">
        <v>1145</v>
      </c>
      <c r="B810" s="3">
        <v>1.2248353255523701</v>
      </c>
      <c r="C810" s="3">
        <v>0.38836261314252102</v>
      </c>
      <c r="D810" s="3">
        <v>0.74329086520418797</v>
      </c>
      <c r="E810" s="3">
        <v>0.71937832545540303</v>
      </c>
      <c r="G810" s="4">
        <v>1.4006970911104599E-3</v>
      </c>
      <c r="H810" s="5">
        <v>4.4412368844723302E-4</v>
      </c>
      <c r="I810" s="5">
        <v>9.4529126787191303E-4</v>
      </c>
      <c r="J810" s="5">
        <v>8.1716575284689996E-4</v>
      </c>
      <c r="L810" s="6">
        <v>7.2483000000000004</v>
      </c>
    </row>
    <row r="811" spans="1:12">
      <c r="A811" s="1" t="s">
        <v>1146</v>
      </c>
      <c r="B811" s="3">
        <v>1.6060853529538299</v>
      </c>
      <c r="C811" s="3">
        <v>0.36846945982635099</v>
      </c>
      <c r="D811" s="3">
        <v>0.62695913544039705</v>
      </c>
      <c r="E811" s="3">
        <v>0.99881766435621699</v>
      </c>
      <c r="G811" s="4">
        <v>1.6938662497149701E-3</v>
      </c>
      <c r="H811" s="5">
        <v>3.88608227391329E-4</v>
      </c>
      <c r="I811" s="5">
        <v>5.9080704241994597E-4</v>
      </c>
      <c r="J811" s="5">
        <v>1.0280472374525501E-3</v>
      </c>
      <c r="L811" s="6">
        <v>7.2471500000000004</v>
      </c>
    </row>
    <row r="812" spans="1:12">
      <c r="A812" s="1" t="s">
        <v>1147</v>
      </c>
      <c r="B812" s="3">
        <v>1.6488041606488599</v>
      </c>
      <c r="C812" s="3">
        <v>0.239878565002725</v>
      </c>
      <c r="D812" s="3">
        <v>0.59228184232730197</v>
      </c>
      <c r="E812" s="3">
        <v>1.0031871582410301</v>
      </c>
      <c r="G812" s="4">
        <v>1.33554838919835E-3</v>
      </c>
      <c r="H812" s="5">
        <v>1.9430411369566401E-4</v>
      </c>
      <c r="I812" s="5">
        <v>7.0896845090393499E-4</v>
      </c>
      <c r="J812" s="5">
        <v>1.05440742302826E-3</v>
      </c>
      <c r="L812" s="6">
        <v>7.2523999999999997</v>
      </c>
    </row>
    <row r="813" spans="1:12">
      <c r="A813" s="1" t="s">
        <v>1148</v>
      </c>
      <c r="B813" s="3">
        <v>0.956150668021158</v>
      </c>
      <c r="C813" s="3">
        <v>0.20714467063981201</v>
      </c>
      <c r="D813" s="3">
        <v>2.2622710232626599</v>
      </c>
      <c r="E813" s="3">
        <v>0.69533413143674505</v>
      </c>
      <c r="G813" s="4">
        <v>6.4062890213579203E-4</v>
      </c>
      <c r="H813" s="5">
        <v>1.3878865263976001E-4</v>
      </c>
      <c r="I813" s="5">
        <v>3.15097089290638E-4</v>
      </c>
      <c r="J813" s="5">
        <v>3.1632222690847699E-4</v>
      </c>
      <c r="L813" s="6">
        <v>7.1814999999999998</v>
      </c>
    </row>
    <row r="814" spans="1:12">
      <c r="A814" s="1" t="s">
        <v>1149</v>
      </c>
      <c r="B814" s="3">
        <v>0.96479904608246603</v>
      </c>
      <c r="C814" s="3">
        <v>0.12488181566063999</v>
      </c>
      <c r="D814" s="3">
        <v>0.93800507519436305</v>
      </c>
      <c r="E814" s="3">
        <v>0.71593172719067699</v>
      </c>
      <c r="G814" s="4">
        <v>1.7155824836856801E-3</v>
      </c>
      <c r="H814" s="5">
        <v>2.22061844223616E-4</v>
      </c>
      <c r="I814" s="5">
        <v>1.18161408483989E-3</v>
      </c>
      <c r="J814" s="5">
        <v>1.05440742302826E-3</v>
      </c>
      <c r="L814" s="6">
        <v>7.2550499999999998</v>
      </c>
    </row>
    <row r="815" spans="1:12">
      <c r="A815" s="1" t="s">
        <v>1150</v>
      </c>
      <c r="B815" s="3">
        <v>1.2899938437407901</v>
      </c>
      <c r="C815" s="3">
        <v>0.12996039590125899</v>
      </c>
      <c r="D815" s="3">
        <v>1.36694483877807</v>
      </c>
      <c r="E815" s="3">
        <v>1.10074257222403</v>
      </c>
      <c r="G815" s="4">
        <v>2.2041977480265402E-3</v>
      </c>
      <c r="H815" s="5">
        <v>2.22061844223616E-4</v>
      </c>
      <c r="I815" s="5">
        <v>1.3785497656465401E-3</v>
      </c>
      <c r="J815" s="5">
        <v>1.5816111345423899E-3</v>
      </c>
      <c r="L815" s="6">
        <v>7.2545500000000001</v>
      </c>
    </row>
    <row r="816" spans="1:12">
      <c r="A816" s="1" t="s">
        <v>1151</v>
      </c>
      <c r="B816" s="3">
        <v>1.2064468648575299</v>
      </c>
      <c r="C816" s="3">
        <v>0.186919105415085</v>
      </c>
      <c r="D816" s="3">
        <v>1.07636310013418</v>
      </c>
      <c r="E816" s="3">
        <v>1.04942592199908</v>
      </c>
      <c r="G816" s="4">
        <v>1.7915893025831501E-3</v>
      </c>
      <c r="H816" s="5">
        <v>2.7757730527952002E-4</v>
      </c>
      <c r="I816" s="5">
        <v>1.73303399109851E-3</v>
      </c>
      <c r="J816" s="5">
        <v>1.6606916912695099E-3</v>
      </c>
      <c r="L816" s="6">
        <v>7.2567000000000004</v>
      </c>
    </row>
    <row r="817" spans="1:12">
      <c r="A817" s="1" t="s">
        <v>1152</v>
      </c>
      <c r="B817" s="3">
        <v>0.83692551652542702</v>
      </c>
      <c r="C817" s="3">
        <v>0.38991243117279401</v>
      </c>
      <c r="D817" s="3">
        <v>0.80762107429826302</v>
      </c>
      <c r="E817" s="3">
        <v>0.87325377494010004</v>
      </c>
      <c r="G817" s="4">
        <v>2.32363703486541E-3</v>
      </c>
      <c r="H817" s="5">
        <v>1.0825514905901301E-3</v>
      </c>
      <c r="I817" s="5">
        <v>1.18161408483989E-3</v>
      </c>
      <c r="J817" s="5">
        <v>1.79249261914804E-3</v>
      </c>
      <c r="L817" s="6">
        <v>7.3179999999999996</v>
      </c>
    </row>
    <row r="818" spans="1:12">
      <c r="A818" s="1" t="s">
        <v>1153</v>
      </c>
      <c r="B818" s="3">
        <v>0.95034774635879404</v>
      </c>
      <c r="C818" s="3">
        <v>0.28824250036689197</v>
      </c>
      <c r="D818" s="3">
        <v>1.0866943130973501</v>
      </c>
      <c r="E818" s="3">
        <v>1.2628566355190101</v>
      </c>
      <c r="G818" s="4">
        <v>6.4062890213579203E-4</v>
      </c>
      <c r="H818" s="5">
        <v>1.9430411369566401E-4</v>
      </c>
      <c r="I818" s="5">
        <v>1.0240655401945701E-3</v>
      </c>
      <c r="J818" s="5">
        <v>9.2260649514972599E-4</v>
      </c>
      <c r="L818" s="6">
        <v>7.2624500000000003</v>
      </c>
    </row>
    <row r="819" spans="1:12">
      <c r="A819" s="1" t="s">
        <v>1154</v>
      </c>
      <c r="B819" s="3">
        <v>1.04064943103679</v>
      </c>
      <c r="C819" s="3">
        <v>0.14779555914894099</v>
      </c>
      <c r="D819" s="3">
        <v>1.28009392494876</v>
      </c>
      <c r="E819" s="3">
        <v>0.76790201970775795</v>
      </c>
      <c r="G819" s="4">
        <v>1.3681227401544001E-3</v>
      </c>
      <c r="H819" s="5">
        <v>1.9430411369566401E-4</v>
      </c>
      <c r="I819" s="5">
        <v>1.2210012210012199E-3</v>
      </c>
      <c r="J819" s="5">
        <v>9.75326866301139E-4</v>
      </c>
      <c r="L819" s="6">
        <v>7.2636000000000003</v>
      </c>
    </row>
    <row r="820" spans="1:12">
      <c r="A820" s="1" t="s">
        <v>1155</v>
      </c>
      <c r="B820" s="3">
        <v>0.95291694909380797</v>
      </c>
      <c r="C820" s="3">
        <v>0.196003252384404</v>
      </c>
      <c r="D820" s="3">
        <v>1.32300094704023</v>
      </c>
      <c r="E820" s="3">
        <v>1.16254309299726</v>
      </c>
      <c r="G820" s="4">
        <v>9.4465617772565905E-4</v>
      </c>
      <c r="H820" s="5">
        <v>1.9430411369566401E-4</v>
      </c>
      <c r="I820" s="5">
        <v>2.00874394422782E-3</v>
      </c>
      <c r="J820" s="5">
        <v>1.6606916912695099E-3</v>
      </c>
      <c r="L820" s="6">
        <v>7.2639500000000004</v>
      </c>
    </row>
    <row r="821" spans="1:12">
      <c r="A821" s="1" t="s">
        <v>1156</v>
      </c>
      <c r="B821" s="3">
        <v>0.63444009642124899</v>
      </c>
      <c r="C821" s="3">
        <v>0.19744687142414299</v>
      </c>
      <c r="D821" s="3">
        <v>0.80157598565138599</v>
      </c>
      <c r="E821" s="3">
        <v>0.43923144698452299</v>
      </c>
      <c r="G821" s="4">
        <v>1.2486834533155301E-3</v>
      </c>
      <c r="H821" s="5">
        <v>3.88608227391329E-4</v>
      </c>
      <c r="I821" s="5">
        <v>1.0240655401945701E-3</v>
      </c>
      <c r="J821" s="5">
        <v>6.8536482496836797E-4</v>
      </c>
      <c r="L821" s="6">
        <v>7.2679</v>
      </c>
    </row>
    <row r="822" spans="1:12">
      <c r="A822" s="1" t="s">
        <v>1157</v>
      </c>
      <c r="B822" s="3">
        <v>0.44179083468609298</v>
      </c>
      <c r="C822" s="3">
        <v>0.27189156418261001</v>
      </c>
      <c r="D822" s="3">
        <v>0.61191880980756197</v>
      </c>
      <c r="E822" s="3">
        <v>0.47042182159038198</v>
      </c>
      <c r="G822" s="4">
        <v>5.8633831720903003E-4</v>
      </c>
      <c r="H822" s="5">
        <v>3.6085049686337598E-4</v>
      </c>
      <c r="I822" s="5">
        <v>8.6651699554925405E-4</v>
      </c>
      <c r="J822" s="5">
        <v>6.3264445381695496E-4</v>
      </c>
      <c r="L822" s="6">
        <v>7.4027000000000003</v>
      </c>
    </row>
    <row r="823" spans="1:12">
      <c r="A823" s="1" t="s">
        <v>1158</v>
      </c>
      <c r="B823" s="3">
        <v>0.60638118698544397</v>
      </c>
      <c r="C823" s="3">
        <v>0.11398199375981399</v>
      </c>
      <c r="D823" s="3">
        <v>0.73068449020181003</v>
      </c>
      <c r="E823" s="3">
        <v>0.68178919179415998</v>
      </c>
      <c r="G823" s="4">
        <v>7.38351955003963E-4</v>
      </c>
      <c r="H823" s="5">
        <v>1.3878865263976001E-4</v>
      </c>
      <c r="I823" s="5">
        <v>7.4835558706526405E-4</v>
      </c>
      <c r="J823" s="5">
        <v>7.90805567271194E-4</v>
      </c>
      <c r="L823" s="6">
        <v>7.4017999999999997</v>
      </c>
    </row>
    <row r="824" spans="1:12">
      <c r="A824" s="1" t="s">
        <v>1159</v>
      </c>
      <c r="B824" s="3">
        <v>0.65304296795815298</v>
      </c>
      <c r="C824" s="3">
        <v>0.292884467553366</v>
      </c>
      <c r="D824" s="3">
        <v>0.99626659606279999</v>
      </c>
      <c r="E824" s="3">
        <v>0.60753266421966001</v>
      </c>
      <c r="G824" s="4">
        <v>6.1891266816508695E-4</v>
      </c>
      <c r="H824" s="5">
        <v>2.7757730527952002E-4</v>
      </c>
      <c r="I824" s="5">
        <v>1.53609831029186E-3</v>
      </c>
      <c r="J824" s="5">
        <v>8.1716575284689996E-4</v>
      </c>
      <c r="L824" s="6">
        <v>7.4066999999999998</v>
      </c>
    </row>
    <row r="825" spans="1:12">
      <c r="A825" s="1" t="s">
        <v>1160</v>
      </c>
      <c r="B825" s="3">
        <v>1.4785269701277599</v>
      </c>
      <c r="C825" s="3">
        <v>0.40496912458419898</v>
      </c>
      <c r="D825" s="3">
        <v>0.43214378910621798</v>
      </c>
      <c r="E825" s="3">
        <v>0.49761259824774301</v>
      </c>
      <c r="G825" s="4">
        <v>6.0805455117973403E-4</v>
      </c>
      <c r="H825" s="5">
        <v>1.66546383167712E-4</v>
      </c>
      <c r="I825" s="5">
        <v>4.3325849777462702E-4</v>
      </c>
      <c r="J825" s="5">
        <v>4.2176296921130302E-4</v>
      </c>
      <c r="L825" s="6">
        <v>7.3262499999999999</v>
      </c>
    </row>
    <row r="826" spans="1:12">
      <c r="A826" s="1" t="s">
        <v>1161</v>
      </c>
      <c r="B826" s="3">
        <v>1.2972772472166201</v>
      </c>
      <c r="C826" s="3">
        <v>0.157922112650002</v>
      </c>
      <c r="D826" s="3">
        <v>0.24858462308467599</v>
      </c>
      <c r="E826" s="3">
        <v>0.82949491764984795</v>
      </c>
      <c r="G826" s="4">
        <v>6.84061370077201E-4</v>
      </c>
      <c r="H826" s="5">
        <v>8.3273191583856093E-5</v>
      </c>
      <c r="I826" s="5">
        <v>3.9387136161329699E-4</v>
      </c>
      <c r="J826" s="5">
        <v>9.2260649514972599E-4</v>
      </c>
      <c r="L826" s="6">
        <v>7.3467500000000001</v>
      </c>
    </row>
    <row r="827" spans="1:12">
      <c r="A827" s="1" t="s">
        <v>1162</v>
      </c>
      <c r="B827" s="3">
        <v>0.66869512850574697</v>
      </c>
      <c r="C827" s="3">
        <v>0.15540497330209399</v>
      </c>
      <c r="D827" s="3">
        <v>0.31850236838428497</v>
      </c>
      <c r="E827" s="3">
        <v>0.68210973468010105</v>
      </c>
      <c r="G827" s="4">
        <v>4.7775714735550598E-4</v>
      </c>
      <c r="H827" s="5">
        <v>1.11030922111808E-4</v>
      </c>
      <c r="I827" s="5">
        <v>2.3632281696797799E-4</v>
      </c>
      <c r="J827" s="5">
        <v>4.7448334036271597E-4</v>
      </c>
      <c r="L827" s="6">
        <v>7.3459500000000002</v>
      </c>
    </row>
    <row r="828" spans="1:12">
      <c r="A828" s="1" t="s">
        <v>1163</v>
      </c>
      <c r="B828" s="3">
        <v>0.95967434433282695</v>
      </c>
      <c r="C828" s="3">
        <v>4.6288963259250103E-2</v>
      </c>
      <c r="D828" s="3">
        <v>0.30191584029465202</v>
      </c>
      <c r="E828" s="3">
        <v>0.54138394975453197</v>
      </c>
      <c r="G828" s="4">
        <v>5.7548020022367701E-4</v>
      </c>
      <c r="H828" s="5">
        <v>2.7757730527951999E-5</v>
      </c>
      <c r="I828" s="5">
        <v>4.72645633935957E-4</v>
      </c>
      <c r="J828" s="5">
        <v>5.5356389708983598E-4</v>
      </c>
      <c r="L828" s="6">
        <v>7.3503499999999997</v>
      </c>
    </row>
    <row r="829" spans="1:12">
      <c r="A829" s="1" t="s">
        <v>1164</v>
      </c>
      <c r="B829" s="3">
        <v>0.67887308410236202</v>
      </c>
      <c r="C829" s="3">
        <v>8.2641603321642401E-2</v>
      </c>
      <c r="D829" s="3">
        <v>0.60483997726107497</v>
      </c>
      <c r="E829" s="3">
        <v>0.41511749503631101</v>
      </c>
      <c r="G829" s="4">
        <v>2.2802045669239999E-4</v>
      </c>
      <c r="H829" s="5">
        <v>2.7757730527951999E-5</v>
      </c>
      <c r="I829" s="5">
        <v>7.8774272322659406E-5</v>
      </c>
      <c r="J829" s="5">
        <v>1.05440742302826E-4</v>
      </c>
      <c r="L829" s="6">
        <v>7.2725999999999997</v>
      </c>
    </row>
    <row r="830" spans="1:12">
      <c r="A830" s="1" t="s">
        <v>1165</v>
      </c>
      <c r="B830" s="3">
        <v>0.650199060854461</v>
      </c>
      <c r="C830" s="3">
        <v>2.1586640134907301E-2</v>
      </c>
      <c r="D830" s="3">
        <v>0.42721214365052301</v>
      </c>
      <c r="E830" s="3">
        <v>0.40077537398275398</v>
      </c>
      <c r="G830" s="4">
        <v>8.3607500787213505E-4</v>
      </c>
      <c r="H830" s="5">
        <v>2.7757730527951999E-5</v>
      </c>
      <c r="I830" s="5">
        <v>5.1203277009728601E-4</v>
      </c>
      <c r="J830" s="5">
        <v>4.7448334036271597E-4</v>
      </c>
      <c r="L830" s="6">
        <v>7.3614499999999996</v>
      </c>
    </row>
    <row r="831" spans="1:12">
      <c r="A831" s="1" t="s">
        <v>1166</v>
      </c>
      <c r="B831" s="3">
        <v>0.58942707821249796</v>
      </c>
      <c r="C831" s="3">
        <v>0.117719810046339</v>
      </c>
      <c r="D831" s="3">
        <v>1.15461615288955</v>
      </c>
      <c r="E831" s="3">
        <v>0.48626040035560297</v>
      </c>
      <c r="G831" s="4">
        <v>6.9491948706255403E-4</v>
      </c>
      <c r="H831" s="5">
        <v>1.3878865263976001E-4</v>
      </c>
      <c r="I831" s="5">
        <v>9.8467840403324296E-4</v>
      </c>
      <c r="J831" s="5">
        <v>5.7992408266554205E-4</v>
      </c>
      <c r="L831" s="6">
        <v>7.3611500000000003</v>
      </c>
    </row>
    <row r="832" spans="1:12">
      <c r="A832" s="1" t="s">
        <v>1167</v>
      </c>
      <c r="B832" s="3">
        <v>0.46127016542629801</v>
      </c>
      <c r="C832" s="3">
        <v>5.4846174952799899E-2</v>
      </c>
      <c r="D832" s="3">
        <v>0.69602075726796597</v>
      </c>
      <c r="E832" s="3">
        <v>0.57270932460456203</v>
      </c>
      <c r="G832" s="4">
        <v>4.6689903037015301E-4</v>
      </c>
      <c r="H832" s="5">
        <v>5.5515461055904101E-5</v>
      </c>
      <c r="I832" s="5">
        <v>1.0634526763559E-3</v>
      </c>
      <c r="J832" s="5">
        <v>7.90805567271194E-4</v>
      </c>
      <c r="L832" s="6">
        <v>7.3625499999999997</v>
      </c>
    </row>
    <row r="833" spans="1:12">
      <c r="A833" s="1" t="s">
        <v>1168</v>
      </c>
      <c r="B833" s="3">
        <v>1.5258424615555799</v>
      </c>
      <c r="C833" s="3">
        <v>0.39309070739274299</v>
      </c>
      <c r="D833" s="3">
        <v>0.62078519513880803</v>
      </c>
      <c r="E833" s="3">
        <v>0.71311788385986297</v>
      </c>
      <c r="G833" s="4">
        <v>1.4006970911104599E-3</v>
      </c>
      <c r="H833" s="5">
        <v>3.6085049686337598E-4</v>
      </c>
      <c r="I833" s="5">
        <v>8.2712985938792401E-4</v>
      </c>
      <c r="J833" s="5">
        <v>8.4352593842260603E-4</v>
      </c>
      <c r="L833" s="6">
        <v>7.4062000000000001</v>
      </c>
    </row>
    <row r="834" spans="1:12">
      <c r="A834" s="1" t="s">
        <v>1169</v>
      </c>
      <c r="B834" s="3">
        <v>1.17165050586414</v>
      </c>
      <c r="C834" s="3">
        <v>0.21394369272701699</v>
      </c>
      <c r="D834" s="3">
        <v>0.57983244357164099</v>
      </c>
      <c r="E834" s="3">
        <v>0.93694249083051095</v>
      </c>
      <c r="G834" s="4">
        <v>6.0805455117973403E-4</v>
      </c>
      <c r="H834" s="5">
        <v>1.11030922111808E-4</v>
      </c>
      <c r="I834" s="5">
        <v>7.4835558706526405E-4</v>
      </c>
      <c r="J834" s="5">
        <v>8.1716575284689996E-4</v>
      </c>
      <c r="L834" s="6">
        <v>7.3605499999999999</v>
      </c>
    </row>
    <row r="835" spans="1:12">
      <c r="A835" s="1" t="s">
        <v>1170</v>
      </c>
      <c r="B835" s="3">
        <v>0.55886047543312101</v>
      </c>
      <c r="C835" s="3">
        <v>5.8313183342601903E-2</v>
      </c>
      <c r="D835" s="3">
        <v>0.41207357526699401</v>
      </c>
      <c r="E835" s="3">
        <v>0.42129001411239902</v>
      </c>
      <c r="G835" s="4">
        <v>5.3204773228226804E-4</v>
      </c>
      <c r="H835" s="5">
        <v>5.5515461055904101E-5</v>
      </c>
      <c r="I835" s="5">
        <v>4.72645633935957E-4</v>
      </c>
      <c r="J835" s="5">
        <v>4.7448334036271597E-4</v>
      </c>
      <c r="L835" s="6">
        <v>7.3620000000000001</v>
      </c>
    </row>
    <row r="836" spans="1:12">
      <c r="A836" s="1" t="s">
        <v>1171</v>
      </c>
      <c r="B836" s="3">
        <v>0.49785173889159201</v>
      </c>
      <c r="C836" s="3">
        <v>8.8793723131547694E-2</v>
      </c>
      <c r="D836" s="3">
        <v>0.80961841590867101</v>
      </c>
      <c r="E836" s="3">
        <v>0.45665078626528199</v>
      </c>
      <c r="G836" s="4">
        <v>4.6689903037015301E-4</v>
      </c>
      <c r="H836" s="5">
        <v>8.3273191583856093E-5</v>
      </c>
      <c r="I836" s="5">
        <v>1.9693568080664898E-3</v>
      </c>
      <c r="J836" s="5">
        <v>8.4352593842260603E-4</v>
      </c>
      <c r="L836" s="6">
        <v>7.3614499999999996</v>
      </c>
    </row>
    <row r="837" spans="1:12">
      <c r="A837" s="1" t="s">
        <v>1172</v>
      </c>
      <c r="B837" s="3">
        <v>3.5438557775946302</v>
      </c>
      <c r="C837" s="3">
        <v>9.8957899952548996</v>
      </c>
      <c r="D837" s="3">
        <v>1.16571413194409</v>
      </c>
      <c r="E837" s="3">
        <v>1.5696036067343899</v>
      </c>
      <c r="G837" s="4">
        <v>7.0577760404790598E-4</v>
      </c>
      <c r="H837" s="5">
        <v>1.97079886748459E-3</v>
      </c>
      <c r="I837" s="5">
        <v>7.4835558706526405E-4</v>
      </c>
      <c r="J837" s="5">
        <v>9.2260649514972599E-4</v>
      </c>
      <c r="L837" s="6">
        <v>6.8825500000000002</v>
      </c>
    </row>
    <row r="838" spans="1:12">
      <c r="A838" s="1" t="s">
        <v>1173</v>
      </c>
      <c r="B838" s="3">
        <v>1.2105998949932399</v>
      </c>
      <c r="C838" s="3">
        <v>7.3605627396496596</v>
      </c>
      <c r="D838" s="3">
        <v>0.76537569911068204</v>
      </c>
      <c r="E838" s="3">
        <v>1.20012483712127</v>
      </c>
      <c r="G838" s="4">
        <v>4.0175032845803901E-4</v>
      </c>
      <c r="H838" s="5">
        <v>2.44268028645978E-3</v>
      </c>
      <c r="I838" s="5">
        <v>7.4835558706526405E-4</v>
      </c>
      <c r="J838" s="5">
        <v>9.2260649514972599E-4</v>
      </c>
      <c r="L838" s="6">
        <v>7.0174000000000003</v>
      </c>
    </row>
    <row r="839" spans="1:12">
      <c r="A839" s="1" t="s">
        <v>1174</v>
      </c>
      <c r="B839" s="3">
        <v>2.51233007872505</v>
      </c>
      <c r="C839" s="3">
        <v>6.1549245163074797</v>
      </c>
      <c r="D839" s="3">
        <v>1.40058254855755</v>
      </c>
      <c r="E839" s="3">
        <v>1.19342968174792</v>
      </c>
      <c r="G839" s="4">
        <v>5.2118961529691501E-4</v>
      </c>
      <c r="H839" s="5">
        <v>1.2768556042857899E-3</v>
      </c>
      <c r="I839" s="5">
        <v>8.2712985938792401E-4</v>
      </c>
      <c r="J839" s="5">
        <v>6.0628426824124802E-4</v>
      </c>
      <c r="L839" s="6">
        <v>7.0172999999999996</v>
      </c>
    </row>
    <row r="840" spans="1:12">
      <c r="A840" s="1" t="s">
        <v>1175</v>
      </c>
      <c r="B840" s="3">
        <v>3.19131489052333</v>
      </c>
      <c r="C840" s="3">
        <v>11.421604909274899</v>
      </c>
      <c r="D840" s="3">
        <v>2.3309437120711598</v>
      </c>
      <c r="E840" s="3">
        <v>1.67730597408724</v>
      </c>
      <c r="G840" s="4">
        <v>4.8861526434085798E-4</v>
      </c>
      <c r="H840" s="5">
        <v>1.7487370232609799E-3</v>
      </c>
      <c r="I840" s="5">
        <v>1.77242112725984E-3</v>
      </c>
      <c r="J840" s="5">
        <v>8.9624630957401905E-4</v>
      </c>
      <c r="L840" s="6">
        <v>7.0313999999999997</v>
      </c>
    </row>
    <row r="841" spans="1:12">
      <c r="A841" s="1" t="s">
        <v>1176</v>
      </c>
      <c r="B841" s="3">
        <v>1.61653906985661</v>
      </c>
      <c r="C841" s="3">
        <v>0.99578951156817996</v>
      </c>
      <c r="D841" s="3">
        <v>1.7557241046210199</v>
      </c>
      <c r="E841" s="3">
        <v>1.6627329107739099</v>
      </c>
      <c r="G841" s="4">
        <v>9.01223709784249E-4</v>
      </c>
      <c r="H841" s="5">
        <v>5.5515461055904102E-4</v>
      </c>
      <c r="I841" s="5">
        <v>1.89058253574383E-3</v>
      </c>
      <c r="J841" s="5">
        <v>1.3443694643610301E-3</v>
      </c>
      <c r="L841" s="6">
        <v>7.2243000000000004</v>
      </c>
    </row>
    <row r="842" spans="1:12">
      <c r="A842" s="1" t="s">
        <v>1177</v>
      </c>
      <c r="B842" s="3">
        <v>0.95185548831772504</v>
      </c>
      <c r="C842" s="3">
        <v>0.78494416136372402</v>
      </c>
      <c r="D842" s="3">
        <v>0.59981793315098197</v>
      </c>
      <c r="E842" s="3">
        <v>1.2797590956234</v>
      </c>
      <c r="G842" s="4">
        <v>6.7320325309184895E-4</v>
      </c>
      <c r="H842" s="5">
        <v>5.5515461055904102E-4</v>
      </c>
      <c r="I842" s="5">
        <v>9.4529126787191303E-4</v>
      </c>
      <c r="J842" s="5">
        <v>1.3707296499367401E-3</v>
      </c>
      <c r="L842" s="6">
        <v>7.1052</v>
      </c>
    </row>
    <row r="843" spans="1:12">
      <c r="A843" s="1" t="s">
        <v>1178</v>
      </c>
      <c r="B843" s="3">
        <v>1.2821853539849799</v>
      </c>
      <c r="C843" s="3">
        <v>1.89766407010946</v>
      </c>
      <c r="D843" s="3">
        <v>0.65991896174401399</v>
      </c>
      <c r="E843" s="3">
        <v>1.4371529578531701</v>
      </c>
      <c r="G843" s="4">
        <v>4.1260844544339101E-4</v>
      </c>
      <c r="H843" s="5">
        <v>6.1067007161494499E-4</v>
      </c>
      <c r="I843" s="5">
        <v>3.9387136161329699E-4</v>
      </c>
      <c r="J843" s="5">
        <v>6.5900463939266103E-4</v>
      </c>
      <c r="L843" s="6">
        <v>7.10595</v>
      </c>
    </row>
    <row r="844" spans="1:12">
      <c r="A844" s="1" t="s">
        <v>1179</v>
      </c>
      <c r="B844" s="3">
        <v>1.2930843352908801</v>
      </c>
      <c r="C844" s="3">
        <v>1.6176563525795999</v>
      </c>
      <c r="D844" s="3">
        <v>0.82089651161724297</v>
      </c>
      <c r="E844" s="3">
        <v>1.7261477001323799</v>
      </c>
      <c r="G844" s="4">
        <v>5.1033149831156296E-4</v>
      </c>
      <c r="H844" s="5">
        <v>6.3842780214289703E-4</v>
      </c>
      <c r="I844" s="5">
        <v>8.2712985938792401E-4</v>
      </c>
      <c r="J844" s="5">
        <v>1.10712779417967E-3</v>
      </c>
      <c r="L844" s="6">
        <v>7.1186499999999997</v>
      </c>
    </row>
    <row r="845" spans="1:12">
      <c r="A845" s="1" t="s">
        <v>1180</v>
      </c>
      <c r="B845" s="3">
        <v>2.39881670942207</v>
      </c>
      <c r="C845" s="3">
        <v>3.8730593253581902</v>
      </c>
      <c r="D845" s="3">
        <v>0.478112103448947</v>
      </c>
      <c r="E845" s="3">
        <v>1.70168791544612</v>
      </c>
      <c r="G845" s="4">
        <v>2.0630422272169599E-4</v>
      </c>
      <c r="H845" s="5">
        <v>3.3309276633542399E-4</v>
      </c>
      <c r="I845" s="5">
        <v>3.9387136161329703E-5</v>
      </c>
      <c r="J845" s="5">
        <v>2.3724167018135799E-4</v>
      </c>
      <c r="L845" s="6">
        <v>7.1602499999999996</v>
      </c>
    </row>
    <row r="846" spans="1:12">
      <c r="A846" s="1" t="s">
        <v>1181</v>
      </c>
      <c r="B846" s="3">
        <v>1.6395520034639599</v>
      </c>
      <c r="C846" s="3">
        <v>1.0179009424429</v>
      </c>
      <c r="D846" s="3">
        <v>0.62635709447741805</v>
      </c>
      <c r="E846" s="3">
        <v>0.76112607094110296</v>
      </c>
      <c r="G846" s="4">
        <v>7.6006818897466797E-4</v>
      </c>
      <c r="H846" s="5">
        <v>4.7188141897518501E-4</v>
      </c>
      <c r="I846" s="5">
        <v>5.9080704241994597E-4</v>
      </c>
      <c r="J846" s="5">
        <v>5.5356389708983598E-4</v>
      </c>
      <c r="L846" s="6">
        <v>7.1006499999999999</v>
      </c>
    </row>
    <row r="847" spans="1:12">
      <c r="A847" s="1" t="s">
        <v>1182</v>
      </c>
      <c r="B847" s="3">
        <v>1.2927053335476599</v>
      </c>
      <c r="C847" s="3">
        <v>0.80780986210029204</v>
      </c>
      <c r="D847" s="3">
        <v>0.98549976359734504</v>
      </c>
      <c r="E847" s="3">
        <v>1.0605157608365301</v>
      </c>
      <c r="G847" s="4">
        <v>4.8861526434085798E-4</v>
      </c>
      <c r="H847" s="5">
        <v>3.0533503580747201E-4</v>
      </c>
      <c r="I847" s="5">
        <v>6.6958131474260496E-4</v>
      </c>
      <c r="J847" s="5">
        <v>6.0628426824124802E-4</v>
      </c>
      <c r="L847" s="6">
        <v>7.1024000000000003</v>
      </c>
    </row>
    <row r="848" spans="1:12">
      <c r="A848" s="1" t="s">
        <v>1183</v>
      </c>
      <c r="B848" s="3">
        <v>1.73925404120247</v>
      </c>
      <c r="C848" s="3">
        <v>1.1909559323669801</v>
      </c>
      <c r="D848" s="3">
        <v>0.71526065545851203</v>
      </c>
      <c r="E848" s="3">
        <v>0.98990502323420104</v>
      </c>
      <c r="G848" s="4">
        <v>6.0805455117973403E-4</v>
      </c>
      <c r="H848" s="5">
        <v>4.1636595791928001E-4</v>
      </c>
      <c r="I848" s="5">
        <v>7.4835558706526405E-4</v>
      </c>
      <c r="J848" s="5">
        <v>7.3808519611978098E-4</v>
      </c>
      <c r="L848" s="6">
        <v>7.1076499999999996</v>
      </c>
    </row>
    <row r="849" spans="1:12">
      <c r="A849" s="1" t="s">
        <v>1184</v>
      </c>
      <c r="B849" s="3">
        <v>1.65502255557523</v>
      </c>
      <c r="C849" s="3">
        <v>1.13666125932872</v>
      </c>
      <c r="D849" s="3">
        <v>0.85905287312353595</v>
      </c>
      <c r="E849" s="3">
        <v>1.59885618903158</v>
      </c>
      <c r="G849" s="4">
        <v>7.2749383801861095E-4</v>
      </c>
      <c r="H849" s="5">
        <v>4.9963914950313705E-4</v>
      </c>
      <c r="I849" s="5">
        <v>6.6958131474260496E-4</v>
      </c>
      <c r="J849" s="5">
        <v>9.4896668072543195E-4</v>
      </c>
      <c r="L849" s="6">
        <v>7.0644499999999999</v>
      </c>
    </row>
    <row r="850" spans="1:12">
      <c r="A850" s="1" t="s">
        <v>1185</v>
      </c>
      <c r="B850" s="3">
        <v>1.8518770610500199</v>
      </c>
      <c r="C850" s="3">
        <v>1.0651827119467301</v>
      </c>
      <c r="D850" s="3">
        <v>0.70110416497105399</v>
      </c>
      <c r="E850" s="3">
        <v>0.91706007786844401</v>
      </c>
      <c r="G850" s="4">
        <v>4.3432467941409598E-4</v>
      </c>
      <c r="H850" s="5">
        <v>2.4981957475156798E-4</v>
      </c>
      <c r="I850" s="5">
        <v>6.6958131474260496E-4</v>
      </c>
      <c r="J850" s="5">
        <v>5.0084352593842297E-4</v>
      </c>
      <c r="L850" s="6">
        <v>7.2031999999999998</v>
      </c>
    </row>
    <row r="851" spans="1:12">
      <c r="A851" s="1" t="s">
        <v>1186</v>
      </c>
      <c r="B851" s="3">
        <v>1.2874029850150599</v>
      </c>
      <c r="C851" s="3">
        <v>1.31644870605598</v>
      </c>
      <c r="D851" s="3">
        <v>0.372116470697262</v>
      </c>
      <c r="E851" s="3">
        <v>1.6378604134714001</v>
      </c>
      <c r="G851" s="4">
        <v>2.7145292463380999E-4</v>
      </c>
      <c r="H851" s="5">
        <v>2.7757730527952002E-4</v>
      </c>
      <c r="I851" s="5">
        <v>2.3632281696797799E-4</v>
      </c>
      <c r="J851" s="5">
        <v>7.6444538169548695E-4</v>
      </c>
      <c r="L851" s="6">
        <v>7.2087500000000002</v>
      </c>
    </row>
    <row r="852" spans="1:12">
      <c r="A852" s="1" t="s">
        <v>1187</v>
      </c>
      <c r="B852" s="3">
        <v>1.8495691130185601</v>
      </c>
      <c r="C852" s="3">
        <v>1.4991997418001</v>
      </c>
      <c r="D852" s="3">
        <v>0.88450671042194595</v>
      </c>
      <c r="E852" s="3">
        <v>1.6355387253413101</v>
      </c>
      <c r="G852" s="4">
        <v>4.4518279639944798E-4</v>
      </c>
      <c r="H852" s="5">
        <v>3.6085049686337598E-4</v>
      </c>
      <c r="I852" s="5">
        <v>9.8467840403324296E-4</v>
      </c>
      <c r="J852" s="5">
        <v>1.13348797975538E-3</v>
      </c>
      <c r="L852" s="6">
        <v>7.2099500000000001</v>
      </c>
    </row>
    <row r="853" spans="1:12">
      <c r="A853" s="1" t="s">
        <v>1188</v>
      </c>
      <c r="B853" s="3">
        <v>1.1197028035704499</v>
      </c>
      <c r="C853" s="3">
        <v>2.3535390839429802</v>
      </c>
      <c r="D853" s="3">
        <v>0.65567639783264997</v>
      </c>
      <c r="E853" s="3">
        <v>1.01579747422113</v>
      </c>
      <c r="G853" s="4">
        <v>4.8861526434085798E-4</v>
      </c>
      <c r="H853" s="5">
        <v>1.0270360295342299E-3</v>
      </c>
      <c r="I853" s="5">
        <v>5.5141990625861604E-4</v>
      </c>
      <c r="J853" s="5">
        <v>6.8536482496836797E-4</v>
      </c>
      <c r="L853" s="6">
        <v>7.1427500000000004</v>
      </c>
    </row>
    <row r="854" spans="1:12">
      <c r="A854" s="1" t="s">
        <v>1189</v>
      </c>
      <c r="B854" s="3">
        <v>0.74030212525920303</v>
      </c>
      <c r="C854" s="3">
        <v>1.9423140220147099</v>
      </c>
      <c r="D854" s="3">
        <v>0.86863894603313996</v>
      </c>
      <c r="E854" s="3">
        <v>0.759701361643072</v>
      </c>
      <c r="G854" s="4">
        <v>4.1260844544339101E-4</v>
      </c>
      <c r="H854" s="5">
        <v>1.0825514905901301E-3</v>
      </c>
      <c r="I854" s="5">
        <v>1.1422269486785601E-3</v>
      </c>
      <c r="J854" s="5">
        <v>6.8536482496836797E-4</v>
      </c>
      <c r="L854" s="6">
        <v>7.1856999999999998</v>
      </c>
    </row>
    <row r="855" spans="1:12">
      <c r="A855" s="1" t="s">
        <v>1190</v>
      </c>
      <c r="B855" s="3">
        <v>0.90272013587836197</v>
      </c>
      <c r="C855" s="3">
        <v>1.35279968109031</v>
      </c>
      <c r="D855" s="3">
        <v>0.49866976882619701</v>
      </c>
      <c r="E855" s="3">
        <v>0.62368446415839296</v>
      </c>
      <c r="G855" s="4">
        <v>3.1488539257521999E-4</v>
      </c>
      <c r="H855" s="5">
        <v>4.7188141897518501E-4</v>
      </c>
      <c r="I855" s="5">
        <v>3.5448422545196701E-4</v>
      </c>
      <c r="J855" s="5">
        <v>3.4268241248418399E-4</v>
      </c>
      <c r="L855" s="6">
        <v>7.1792999999999996</v>
      </c>
    </row>
    <row r="856" spans="1:12">
      <c r="A856" s="1" t="s">
        <v>1191</v>
      </c>
      <c r="B856" s="3">
        <v>1.6230479722661599</v>
      </c>
      <c r="C856" s="3">
        <v>2.9636898966182401</v>
      </c>
      <c r="D856" s="3">
        <v>2.5946948718718699</v>
      </c>
      <c r="E856" s="3">
        <v>1.69788812537114</v>
      </c>
      <c r="G856" s="4">
        <v>4.5604091338480101E-4</v>
      </c>
      <c r="H856" s="5">
        <v>8.3273191583856099E-4</v>
      </c>
      <c r="I856" s="5">
        <v>2.83587380361574E-3</v>
      </c>
      <c r="J856" s="5">
        <v>1.18620835090679E-3</v>
      </c>
      <c r="L856" s="6">
        <v>7.2334500000000004</v>
      </c>
    </row>
    <row r="857" spans="1:12">
      <c r="A857" s="1" t="s">
        <v>1192</v>
      </c>
      <c r="B857" s="3">
        <v>0.65005071779038304</v>
      </c>
      <c r="C857" s="3">
        <v>0.29325742334624799</v>
      </c>
      <c r="D857" s="3">
        <v>0.89960396169402901</v>
      </c>
      <c r="E857" s="3">
        <v>0.83163670948660295</v>
      </c>
      <c r="G857" s="4">
        <v>5.5376396625297203E-4</v>
      </c>
      <c r="H857" s="5">
        <v>2.4981957475156798E-4</v>
      </c>
      <c r="I857" s="5">
        <v>1.3785497656465401E-3</v>
      </c>
      <c r="J857" s="5">
        <v>9.4896668072543195E-4</v>
      </c>
      <c r="L857" s="6">
        <v>7.4677499999999997</v>
      </c>
    </row>
    <row r="858" spans="1:12">
      <c r="A858" s="1" t="s">
        <v>1193</v>
      </c>
      <c r="B858" s="3">
        <v>0.57458954969435005</v>
      </c>
      <c r="C858" s="3">
        <v>0.48962761855512299</v>
      </c>
      <c r="D858" s="3">
        <v>0.165512549842768</v>
      </c>
      <c r="E858" s="3">
        <v>0.66088990008961701</v>
      </c>
      <c r="G858" s="4">
        <v>4.8861526434085798E-4</v>
      </c>
      <c r="H858" s="5">
        <v>4.1636595791928001E-4</v>
      </c>
      <c r="I858" s="5">
        <v>5.9080704241994597E-4</v>
      </c>
      <c r="J858" s="5">
        <v>1.44981020666385E-3</v>
      </c>
      <c r="L858" s="6">
        <v>7.4362000000000004</v>
      </c>
    </row>
    <row r="859" spans="1:12">
      <c r="A859" s="1" t="s">
        <v>1194</v>
      </c>
      <c r="B859" s="3">
        <v>0.95792932559167399</v>
      </c>
      <c r="C859" s="3">
        <v>0.94186695398426401</v>
      </c>
      <c r="D859" s="3">
        <v>0.54987706103189504</v>
      </c>
      <c r="E859" s="3">
        <v>0.64582540844546699</v>
      </c>
      <c r="G859" s="4">
        <v>4.2346656242874399E-4</v>
      </c>
      <c r="H859" s="5">
        <v>4.1636595791928001E-4</v>
      </c>
      <c r="I859" s="5">
        <v>6.3019417858127503E-4</v>
      </c>
      <c r="J859" s="5">
        <v>5.2720371151412904E-4</v>
      </c>
      <c r="L859" s="6">
        <v>7.6406499999999999</v>
      </c>
    </row>
    <row r="860" spans="1:12">
      <c r="A860" s="1" t="s">
        <v>1195</v>
      </c>
      <c r="B860" s="3">
        <v>0.82940128454241402</v>
      </c>
      <c r="C860" s="3">
        <v>0.59802896706191599</v>
      </c>
      <c r="D860" s="3">
        <v>0.52986614345237504</v>
      </c>
      <c r="E860" s="3">
        <v>1.1066633448908501</v>
      </c>
      <c r="G860" s="4">
        <v>4.2346656242874399E-4</v>
      </c>
      <c r="H860" s="5">
        <v>3.0533503580747201E-4</v>
      </c>
      <c r="I860" s="5">
        <v>1.2603883571625501E-3</v>
      </c>
      <c r="J860" s="5">
        <v>1.5816111345423899E-3</v>
      </c>
      <c r="L860" s="6">
        <v>7.6529499999999997</v>
      </c>
    </row>
    <row r="861" spans="1:12">
      <c r="A861" s="1" t="s">
        <v>1196</v>
      </c>
      <c r="B861" s="3">
        <v>0.833210973616066</v>
      </c>
      <c r="C861" s="3">
        <v>0.79875885857213003</v>
      </c>
      <c r="D861" s="3">
        <v>0</v>
      </c>
      <c r="E861" s="3">
        <v>0.60444971747879594</v>
      </c>
      <c r="G861" s="4">
        <v>8.68649358828192E-5</v>
      </c>
      <c r="H861" s="5">
        <v>8.3273191583856093E-5</v>
      </c>
      <c r="I861" s="5">
        <v>0</v>
      </c>
      <c r="J861" s="5">
        <v>7.9080556727119397E-5</v>
      </c>
      <c r="L861" s="6">
        <v>7.2381000000000002</v>
      </c>
    </row>
    <row r="862" spans="1:12">
      <c r="A862" s="1" t="s">
        <v>1197</v>
      </c>
      <c r="B862" s="3">
        <v>1.16347800145965</v>
      </c>
      <c r="C862" s="3">
        <v>0.44895388341304698</v>
      </c>
      <c r="D862" s="3">
        <v>0.55443275923407098</v>
      </c>
      <c r="E862" s="3">
        <v>0.61019598719986801</v>
      </c>
      <c r="G862" s="4">
        <v>5.7548020022367701E-4</v>
      </c>
      <c r="H862" s="5">
        <v>2.22061844223616E-4</v>
      </c>
      <c r="I862" s="5">
        <v>7.0896845090393499E-4</v>
      </c>
      <c r="J862" s="5">
        <v>5.2720371151412904E-4</v>
      </c>
      <c r="L862" s="6">
        <v>7.3354499999999998</v>
      </c>
    </row>
    <row r="863" spans="1:12">
      <c r="A863" s="1" t="s">
        <v>1198</v>
      </c>
      <c r="B863" s="3">
        <v>1.03324743040231</v>
      </c>
      <c r="C863" s="3">
        <v>0.16508734767557101</v>
      </c>
      <c r="D863" s="3">
        <v>0.70531236398119901</v>
      </c>
      <c r="E863" s="3">
        <v>0.82472623705122505</v>
      </c>
      <c r="G863" s="4">
        <v>3.4745974353127702E-4</v>
      </c>
      <c r="H863" s="5">
        <v>5.5515461055904101E-5</v>
      </c>
      <c r="I863" s="5">
        <v>4.3325849777462702E-4</v>
      </c>
      <c r="J863" s="5">
        <v>3.95402783635597E-4</v>
      </c>
      <c r="L863" s="6">
        <v>7.3347499999999997</v>
      </c>
    </row>
    <row r="864" spans="1:12">
      <c r="A864" s="1" t="s">
        <v>1199</v>
      </c>
      <c r="B864" s="3">
        <v>0.87813130025150798</v>
      </c>
      <c r="C864" s="3">
        <v>0.69668010386499402</v>
      </c>
      <c r="D864" s="3">
        <v>0.65972678350341196</v>
      </c>
      <c r="E864" s="3">
        <v>1.2492614619661799</v>
      </c>
      <c r="G864" s="4">
        <v>3.1488539257521999E-4</v>
      </c>
      <c r="H864" s="5">
        <v>2.4981957475156798E-4</v>
      </c>
      <c r="I864" s="5">
        <v>7.0896845090393499E-4</v>
      </c>
      <c r="J864" s="5">
        <v>9.2260649514972599E-4</v>
      </c>
      <c r="L864" s="6">
        <v>7.3391999999999999</v>
      </c>
    </row>
    <row r="865" spans="1:12">
      <c r="A865" s="1" t="s">
        <v>1200</v>
      </c>
      <c r="B865" s="3">
        <v>1.1424151235600599</v>
      </c>
      <c r="C865" s="3">
        <v>0.50992407687024099</v>
      </c>
      <c r="D865" s="3">
        <v>0.761888631757346</v>
      </c>
      <c r="E865" s="3">
        <v>1.4884229661307899</v>
      </c>
      <c r="G865" s="4">
        <v>6.84061370077201E-4</v>
      </c>
      <c r="H865" s="5">
        <v>3.0533503580747201E-4</v>
      </c>
      <c r="I865" s="5">
        <v>9.4529126787191303E-4</v>
      </c>
      <c r="J865" s="5">
        <v>1.2389287220581999E-3</v>
      </c>
      <c r="L865" s="6">
        <v>7.3929499999999999</v>
      </c>
    </row>
    <row r="866" spans="1:12">
      <c r="A866" s="1" t="s">
        <v>1201</v>
      </c>
      <c r="B866" s="3">
        <v>1.38879194676815</v>
      </c>
      <c r="C866" s="3">
        <v>1.15591582235898</v>
      </c>
      <c r="D866" s="3">
        <v>0.61057700815598803</v>
      </c>
      <c r="E866" s="3">
        <v>1.0494697173305301</v>
      </c>
      <c r="G866" s="4">
        <v>4.6689903037015301E-4</v>
      </c>
      <c r="H866" s="5">
        <v>3.88608227391329E-4</v>
      </c>
      <c r="I866" s="5">
        <v>1.0240655401945701E-3</v>
      </c>
      <c r="J866" s="5">
        <v>9.75326866301139E-4</v>
      </c>
      <c r="L866" s="6">
        <v>7.3811999999999998</v>
      </c>
    </row>
    <row r="867" spans="1:12">
      <c r="A867" s="1" t="s">
        <v>1202</v>
      </c>
      <c r="B867" s="3">
        <v>1.09262689558424</v>
      </c>
      <c r="C867" s="3">
        <v>0.54061847376870198</v>
      </c>
      <c r="D867" s="3">
        <v>0.50657044733298295</v>
      </c>
      <c r="E867" s="3">
        <v>1.1261543807527901</v>
      </c>
      <c r="G867" s="4">
        <v>3.3660162654592399E-4</v>
      </c>
      <c r="H867" s="5">
        <v>1.66546383167712E-4</v>
      </c>
      <c r="I867" s="5">
        <v>5.5141990625861604E-4</v>
      </c>
      <c r="J867" s="5">
        <v>7.3808519611978098E-4</v>
      </c>
      <c r="L867" s="6">
        <v>7.3833000000000002</v>
      </c>
    </row>
    <row r="868" spans="1:12">
      <c r="A868" s="1" t="s">
        <v>1203</v>
      </c>
      <c r="B868" s="3">
        <v>1.0384705475737801</v>
      </c>
      <c r="C868" s="3">
        <v>0.44245832648597599</v>
      </c>
      <c r="D868" s="3">
        <v>1.01482202162679</v>
      </c>
      <c r="E868" s="3">
        <v>1.4694922076629899</v>
      </c>
      <c r="G868" s="4">
        <v>3.9089221147268599E-4</v>
      </c>
      <c r="H868" s="5">
        <v>1.66546383167712E-4</v>
      </c>
      <c r="I868" s="5">
        <v>2.1662924888731301E-3</v>
      </c>
      <c r="J868" s="5">
        <v>1.7397722479966301E-3</v>
      </c>
      <c r="L868" s="6">
        <v>7.3852500000000001</v>
      </c>
    </row>
    <row r="869" spans="1:12">
      <c r="A869" s="1" t="s">
        <v>1204</v>
      </c>
      <c r="B869" s="3">
        <v>2.26169816582239</v>
      </c>
      <c r="C869" s="3">
        <v>7.2035710157912396</v>
      </c>
      <c r="D869" s="3">
        <v>15.5207475882134</v>
      </c>
      <c r="E869" s="3">
        <v>4.4737348658729097</v>
      </c>
      <c r="G869" s="4">
        <v>6.6234513610649603E-4</v>
      </c>
      <c r="H869" s="5">
        <v>2.1095875201243498E-3</v>
      </c>
      <c r="I869" s="5">
        <v>1.4573240379691999E-3</v>
      </c>
      <c r="J869" s="5">
        <v>7.1172501054407404E-4</v>
      </c>
      <c r="L869" s="6">
        <v>7.0277500000000002</v>
      </c>
    </row>
    <row r="870" spans="1:12">
      <c r="A870" s="1" t="s">
        <v>1205</v>
      </c>
      <c r="B870" s="3">
        <v>0.83893015417705397</v>
      </c>
      <c r="C870" s="3">
        <v>9.2934580147687207</v>
      </c>
      <c r="D870" s="3">
        <v>7.1520273714767999</v>
      </c>
      <c r="E870" s="3">
        <v>6.47835766360254</v>
      </c>
      <c r="G870" s="4">
        <v>2.9316915860451502E-4</v>
      </c>
      <c r="H870" s="5">
        <v>3.2476544717703901E-3</v>
      </c>
      <c r="I870" s="5">
        <v>7.4835558706526405E-4</v>
      </c>
      <c r="J870" s="5">
        <v>9.4896668072543195E-4</v>
      </c>
      <c r="L870" s="6">
        <v>7.0710499999999996</v>
      </c>
    </row>
    <row r="871" spans="1:12">
      <c r="A871" s="1" t="s">
        <v>1206</v>
      </c>
      <c r="B871" s="3">
        <v>2.7465323273841902</v>
      </c>
      <c r="C871" s="3">
        <v>5.7210147924156098</v>
      </c>
      <c r="D871" s="3">
        <v>6.7688145832476199</v>
      </c>
      <c r="E871" s="3">
        <v>6.5103460326423797</v>
      </c>
      <c r="G871" s="4">
        <v>5.8633831720903003E-4</v>
      </c>
      <c r="H871" s="5">
        <v>1.22134014322989E-3</v>
      </c>
      <c r="I871" s="5">
        <v>5.1203277009728601E-4</v>
      </c>
      <c r="J871" s="5">
        <v>7.6444538169548695E-4</v>
      </c>
      <c r="L871" s="6">
        <v>7.0641499999999997</v>
      </c>
    </row>
    <row r="872" spans="1:12">
      <c r="A872" s="1" t="s">
        <v>1207</v>
      </c>
      <c r="B872" s="3">
        <v>2.5483050646685199</v>
      </c>
      <c r="C872" s="3">
        <v>7.1884099503853101</v>
      </c>
      <c r="D872" s="3">
        <v>11.6584334695624</v>
      </c>
      <c r="E872" s="3">
        <v>7.9317713592875299</v>
      </c>
      <c r="G872" s="4">
        <v>6.29770785150439E-4</v>
      </c>
      <c r="H872" s="5">
        <v>1.7764947537889299E-3</v>
      </c>
      <c r="I872" s="5">
        <v>1.9693568080664898E-3</v>
      </c>
      <c r="J872" s="5">
        <v>1.3707296499367401E-3</v>
      </c>
      <c r="L872" s="6">
        <v>7.1193499999999998</v>
      </c>
    </row>
    <row r="873" spans="1:12">
      <c r="A873" s="1" t="s">
        <v>1208</v>
      </c>
      <c r="B873" s="3">
        <v>0.78404769277850095</v>
      </c>
      <c r="C873" s="3">
        <v>0.611080008965591</v>
      </c>
      <c r="D873" s="3">
        <v>1.26385876621891</v>
      </c>
      <c r="E873" s="3">
        <v>1.4127407723384799</v>
      </c>
      <c r="G873" s="4">
        <v>8.9036559279889705E-4</v>
      </c>
      <c r="H873" s="5">
        <v>6.93943263198801E-4</v>
      </c>
      <c r="I873" s="5">
        <v>1.6936468549371799E-3</v>
      </c>
      <c r="J873" s="5">
        <v>1.55525094896668E-3</v>
      </c>
      <c r="L873" s="6">
        <v>7.4768499999999998</v>
      </c>
    </row>
    <row r="874" spans="1:12">
      <c r="A874" s="1" t="s">
        <v>1209</v>
      </c>
      <c r="B874" s="3">
        <v>0.62707736169690298</v>
      </c>
      <c r="C874" s="3">
        <v>0.60805833869235804</v>
      </c>
      <c r="D874" s="3">
        <v>0.70025416631599202</v>
      </c>
      <c r="E874" s="3">
        <v>0.92157190587087301</v>
      </c>
      <c r="G874" s="4">
        <v>6.29770785150439E-4</v>
      </c>
      <c r="H874" s="5">
        <v>6.1067007161494499E-4</v>
      </c>
      <c r="I874" s="5">
        <v>9.8467840403324296E-4</v>
      </c>
      <c r="J874" s="5">
        <v>9.2260649514972599E-4</v>
      </c>
      <c r="L874" s="6">
        <v>7.6279000000000003</v>
      </c>
    </row>
    <row r="875" spans="1:12">
      <c r="A875" s="1" t="s">
        <v>1210</v>
      </c>
      <c r="B875" s="3">
        <v>0.71794256048231297</v>
      </c>
      <c r="C875" s="3">
        <v>1.1012106144352301</v>
      </c>
      <c r="D875" s="3">
        <v>0.566064047415199</v>
      </c>
      <c r="E875" s="3">
        <v>0.80847138350938197</v>
      </c>
      <c r="G875" s="4">
        <v>4.3432467941409598E-4</v>
      </c>
      <c r="H875" s="5">
        <v>6.6618553267084896E-4</v>
      </c>
      <c r="I875" s="5">
        <v>4.3325849777462702E-4</v>
      </c>
      <c r="J875" s="5">
        <v>5.0084352593842297E-4</v>
      </c>
      <c r="L875" s="6">
        <v>7.7931999999999997</v>
      </c>
    </row>
    <row r="876" spans="1:12">
      <c r="A876" s="1" t="s">
        <v>1211</v>
      </c>
      <c r="B876" s="3">
        <v>0.68073719967859803</v>
      </c>
      <c r="C876" s="3">
        <v>1.0441434610359199</v>
      </c>
      <c r="D876" s="3">
        <v>0.602108500572068</v>
      </c>
      <c r="E876" s="3">
        <v>1.2514094299935701</v>
      </c>
      <c r="G876" s="4">
        <v>4.8861526434085798E-4</v>
      </c>
      <c r="H876" s="5">
        <v>7.4945872425470498E-4</v>
      </c>
      <c r="I876" s="5">
        <v>8.2712985938792401E-4</v>
      </c>
      <c r="J876" s="5">
        <v>1.15984816533108E-3</v>
      </c>
      <c r="L876" s="6">
        <v>7.7989499999999996</v>
      </c>
    </row>
    <row r="877" spans="1:12">
      <c r="A877" s="1" t="s">
        <v>1212</v>
      </c>
      <c r="B877" s="3">
        <v>0.35945726859593202</v>
      </c>
      <c r="C877" s="3">
        <v>1.0024558848673799</v>
      </c>
      <c r="D877" s="3">
        <v>1.4638940068664801</v>
      </c>
      <c r="E877" s="3">
        <v>1.24136324193731</v>
      </c>
      <c r="G877" s="4">
        <v>1.1943928683887599E-4</v>
      </c>
      <c r="H877" s="5">
        <v>3.3309276633542399E-4</v>
      </c>
      <c r="I877" s="5">
        <v>1.1816140848398899E-4</v>
      </c>
      <c r="J877" s="5">
        <v>1.84521299029945E-4</v>
      </c>
      <c r="L877" s="6">
        <v>7.4586499999999996</v>
      </c>
    </row>
    <row r="878" spans="1:12">
      <c r="A878" s="1" t="s">
        <v>1213</v>
      </c>
      <c r="B878" s="3">
        <v>0.72438338200136698</v>
      </c>
      <c r="C878" s="3">
        <v>0.44090865811318802</v>
      </c>
      <c r="D878" s="3">
        <v>1.02200632467352</v>
      </c>
      <c r="E878" s="3">
        <v>0.74896597700061596</v>
      </c>
      <c r="G878" s="4">
        <v>6.84061370077201E-4</v>
      </c>
      <c r="H878" s="5">
        <v>4.1636595791928001E-4</v>
      </c>
      <c r="I878" s="5">
        <v>9.4529126787191303E-4</v>
      </c>
      <c r="J878" s="5">
        <v>5.5356389708983598E-4</v>
      </c>
      <c r="L878" s="6">
        <v>7.7378</v>
      </c>
    </row>
    <row r="879" spans="1:12">
      <c r="A879" s="1" t="s">
        <v>1214</v>
      </c>
      <c r="B879" s="3">
        <v>1.0654396665882999</v>
      </c>
      <c r="C879" s="3">
        <v>0.65744335873945403</v>
      </c>
      <c r="D879" s="3">
        <v>1.3449266886191</v>
      </c>
      <c r="E879" s="3">
        <v>1.1794117919760201</v>
      </c>
      <c r="G879" s="4">
        <v>6.29770785150439E-4</v>
      </c>
      <c r="H879" s="5">
        <v>3.88608227391329E-4</v>
      </c>
      <c r="I879" s="5">
        <v>7.4835558706526405E-4</v>
      </c>
      <c r="J879" s="5">
        <v>6.0628426824124802E-4</v>
      </c>
      <c r="L879" s="6">
        <v>7.8352500000000003</v>
      </c>
    </row>
    <row r="880" spans="1:12">
      <c r="A880" s="1" t="s">
        <v>1215</v>
      </c>
      <c r="B880" s="3">
        <v>0.69934125711764505</v>
      </c>
      <c r="C880" s="3">
        <v>0.61760314690829898</v>
      </c>
      <c r="D880" s="3">
        <v>0.82913361788365703</v>
      </c>
      <c r="E880" s="3">
        <v>1.0549638936891701</v>
      </c>
      <c r="G880" s="4">
        <v>5.9719643419438198E-4</v>
      </c>
      <c r="H880" s="5">
        <v>5.2739688003108898E-4</v>
      </c>
      <c r="I880" s="5">
        <v>7.4835558706526405E-4</v>
      </c>
      <c r="J880" s="5">
        <v>7.6444538169548695E-4</v>
      </c>
      <c r="L880" s="6">
        <v>7.8381999999999996</v>
      </c>
    </row>
    <row r="881" spans="1:12">
      <c r="A881" s="1" t="s">
        <v>1216</v>
      </c>
      <c r="B881" s="3">
        <v>0.76354405205193598</v>
      </c>
      <c r="C881" s="3">
        <v>0.79400414083418702</v>
      </c>
      <c r="D881" s="3">
        <v>0.80377599656538601</v>
      </c>
      <c r="E881" s="3">
        <v>1.197685578073</v>
      </c>
      <c r="G881" s="4">
        <v>6.4062890213579203E-4</v>
      </c>
      <c r="H881" s="5">
        <v>6.6618553267084896E-4</v>
      </c>
      <c r="I881" s="5">
        <v>7.8774272322659398E-4</v>
      </c>
      <c r="J881" s="5">
        <v>1.0280472374525501E-3</v>
      </c>
      <c r="L881" s="6">
        <v>7.5932500000000003</v>
      </c>
    </row>
    <row r="882" spans="1:12">
      <c r="A882" s="1" t="s">
        <v>1217</v>
      </c>
      <c r="B882" s="3">
        <v>0.94010322768326104</v>
      </c>
      <c r="C882" s="3">
        <v>0.58458244319005903</v>
      </c>
      <c r="D882" s="3">
        <v>0.618739775534214</v>
      </c>
      <c r="E882" s="3">
        <v>1.2932985079353101</v>
      </c>
      <c r="G882" s="4">
        <v>4.0175032845803901E-4</v>
      </c>
      <c r="H882" s="5">
        <v>2.4981957475156798E-4</v>
      </c>
      <c r="I882" s="5">
        <v>5.9080704241994597E-4</v>
      </c>
      <c r="J882" s="5">
        <v>7.1172501054407404E-4</v>
      </c>
      <c r="L882" s="6">
        <v>7.8550500000000003</v>
      </c>
    </row>
    <row r="883" spans="1:12">
      <c r="A883" s="1" t="s">
        <v>1218</v>
      </c>
      <c r="B883" s="3">
        <v>0.78477785801314104</v>
      </c>
      <c r="C883" s="3">
        <v>0.58074471820337303</v>
      </c>
      <c r="D883" s="3">
        <v>0.35645247203686597</v>
      </c>
      <c r="E883" s="3">
        <v>1.05138764667372</v>
      </c>
      <c r="G883" s="4">
        <v>4.1260844544339101E-4</v>
      </c>
      <c r="H883" s="5">
        <v>3.0533503580747201E-4</v>
      </c>
      <c r="I883" s="5">
        <v>2.7570995312930802E-4</v>
      </c>
      <c r="J883" s="5">
        <v>6.3264445381695496E-4</v>
      </c>
      <c r="L883" s="6">
        <v>7.8407</v>
      </c>
    </row>
    <row r="884" spans="1:12">
      <c r="A884" s="1" t="s">
        <v>1219</v>
      </c>
      <c r="B884" s="3">
        <v>0.59796355462156803</v>
      </c>
      <c r="C884" s="3">
        <v>0.594469652210869</v>
      </c>
      <c r="D884" s="3">
        <v>0.75917966927467595</v>
      </c>
      <c r="E884" s="3">
        <v>1.01064065358127</v>
      </c>
      <c r="G884" s="4">
        <v>3.9089221147268599E-4</v>
      </c>
      <c r="H884" s="5">
        <v>3.88608227391329E-4</v>
      </c>
      <c r="I884" s="5">
        <v>1.0240655401945701E-3</v>
      </c>
      <c r="J884" s="5">
        <v>9.4896668072543195E-4</v>
      </c>
      <c r="L884" s="6">
        <v>7.8418000000000001</v>
      </c>
    </row>
    <row r="885" spans="1:12">
      <c r="A885" s="1" t="s">
        <v>1220</v>
      </c>
      <c r="B885" s="3">
        <v>0.91726444894591297</v>
      </c>
      <c r="C885" s="3">
        <v>0.99480531347225998</v>
      </c>
      <c r="D885" s="3">
        <v>0.80896521422444201</v>
      </c>
      <c r="E885" s="3">
        <v>0.92132335120015096</v>
      </c>
      <c r="G885" s="4">
        <v>7.1663572103325803E-4</v>
      </c>
      <c r="H885" s="5">
        <v>7.7721645478265702E-4</v>
      </c>
      <c r="I885" s="5">
        <v>6.6958131474260496E-4</v>
      </c>
      <c r="J885" s="5">
        <v>6.0628426824124802E-4</v>
      </c>
      <c r="L885" s="6">
        <v>7.2271999999999998</v>
      </c>
    </row>
    <row r="886" spans="1:12">
      <c r="A886" s="1" t="s">
        <v>1221</v>
      </c>
      <c r="B886" s="3">
        <v>0.40236799132834999</v>
      </c>
      <c r="C886" s="3">
        <v>1.2180967403523699</v>
      </c>
      <c r="D886" s="3">
        <v>0.68025553361361302</v>
      </c>
      <c r="E886" s="3">
        <v>1.17169864474272</v>
      </c>
      <c r="G886" s="4">
        <v>4.1260844544339101E-4</v>
      </c>
      <c r="H886" s="5">
        <v>1.24909787375784E-3</v>
      </c>
      <c r="I886" s="5">
        <v>7.8774272322659398E-4</v>
      </c>
      <c r="J886" s="5">
        <v>9.4896668072543195E-4</v>
      </c>
      <c r="L886" s="6">
        <v>7.3236499999999998</v>
      </c>
    </row>
    <row r="887" spans="1:12">
      <c r="A887" s="1" t="s">
        <v>1222</v>
      </c>
      <c r="B887" s="3">
        <v>0.357282314504687</v>
      </c>
      <c r="C887" s="3">
        <v>1.5382868779069201</v>
      </c>
      <c r="D887" s="3">
        <v>1.134077730989</v>
      </c>
      <c r="E887" s="3">
        <v>0.97785370761828305</v>
      </c>
      <c r="G887" s="4">
        <v>2.0630422272169599E-4</v>
      </c>
      <c r="H887" s="5">
        <v>8.8824737689446496E-4</v>
      </c>
      <c r="I887" s="5">
        <v>8.2712985938792401E-4</v>
      </c>
      <c r="J887" s="5">
        <v>5.2720371151412904E-4</v>
      </c>
      <c r="L887" s="6">
        <v>7.3179999999999996</v>
      </c>
    </row>
    <row r="888" spans="1:12">
      <c r="A888" s="1" t="s">
        <v>1223</v>
      </c>
      <c r="B888" s="3">
        <v>0.82700187024318805</v>
      </c>
      <c r="C888" s="3">
        <v>1.6545526810204301</v>
      </c>
      <c r="D888" s="3">
        <v>1.60592748779117</v>
      </c>
      <c r="E888" s="3">
        <v>1.31717256549436</v>
      </c>
      <c r="G888" s="4">
        <v>4.9947338132621004E-4</v>
      </c>
      <c r="H888" s="5">
        <v>9.9927829900627301E-4</v>
      </c>
      <c r="I888" s="5">
        <v>2.3238410335184498E-3</v>
      </c>
      <c r="J888" s="5">
        <v>1.15984816533108E-3</v>
      </c>
      <c r="L888" s="6">
        <v>7.3730000000000002</v>
      </c>
    </row>
    <row r="889" spans="1:12">
      <c r="A889" s="1" t="s">
        <v>1224</v>
      </c>
      <c r="B889" s="3">
        <v>1.48160234297697</v>
      </c>
      <c r="C889" s="3">
        <v>1.4203401465034</v>
      </c>
      <c r="D889" s="3">
        <v>1.1328430771687601</v>
      </c>
      <c r="E889" s="3">
        <v>2.1124784711254398</v>
      </c>
      <c r="G889" s="4">
        <v>4.3432467941409598E-4</v>
      </c>
      <c r="H889" s="5">
        <v>4.1636595791928001E-4</v>
      </c>
      <c r="I889" s="5">
        <v>1.1028398125172299E-3</v>
      </c>
      <c r="J889" s="5">
        <v>1.18620835090679E-3</v>
      </c>
      <c r="L889" s="6">
        <v>7.6317500000000003</v>
      </c>
    </row>
    <row r="890" spans="1:12">
      <c r="A890" s="1" t="s">
        <v>1225</v>
      </c>
      <c r="B890" s="3">
        <v>1.21310461349481</v>
      </c>
      <c r="C890" s="3">
        <v>0.81918097843718696</v>
      </c>
      <c r="D890" s="3">
        <v>0.66860807549381496</v>
      </c>
      <c r="E890" s="3">
        <v>1.42881664012725</v>
      </c>
      <c r="G890" s="4">
        <v>5.7548020022367701E-4</v>
      </c>
      <c r="H890" s="5">
        <v>3.88608227391329E-4</v>
      </c>
      <c r="I890" s="5">
        <v>1.2210012210012199E-3</v>
      </c>
      <c r="J890" s="5">
        <v>1.44981020666385E-3</v>
      </c>
      <c r="L890" s="6">
        <v>7.6824000000000003</v>
      </c>
    </row>
    <row r="891" spans="1:12">
      <c r="A891" s="1" t="s">
        <v>1226</v>
      </c>
      <c r="B891" s="3">
        <v>0.82183250606417102</v>
      </c>
      <c r="C891" s="3">
        <v>0.50422455989113601</v>
      </c>
      <c r="D891" s="3">
        <v>0.334873693378474</v>
      </c>
      <c r="E891" s="3">
        <v>1.0501314791131799</v>
      </c>
      <c r="G891" s="4">
        <v>2.7145292463380999E-4</v>
      </c>
      <c r="H891" s="5">
        <v>1.66546383167712E-4</v>
      </c>
      <c r="I891" s="5">
        <v>3.15097089290638E-4</v>
      </c>
      <c r="J891" s="5">
        <v>5.7992408266554205E-4</v>
      </c>
      <c r="L891" s="6">
        <v>7.9318999999999997</v>
      </c>
    </row>
    <row r="892" spans="1:12">
      <c r="A892" s="1" t="s">
        <v>1227</v>
      </c>
      <c r="B892" s="3">
        <v>0.77645586907323105</v>
      </c>
      <c r="C892" s="3">
        <v>0.64030150423652299</v>
      </c>
      <c r="D892" s="3">
        <v>0.79037409710014805</v>
      </c>
      <c r="E892" s="3">
        <v>1.33268526533042</v>
      </c>
      <c r="G892" s="4">
        <v>3.3660162654592399E-4</v>
      </c>
      <c r="H892" s="5">
        <v>2.7757730527952002E-4</v>
      </c>
      <c r="I892" s="5">
        <v>1.4967111741305301E-3</v>
      </c>
      <c r="J892" s="5">
        <v>1.2916490932096199E-3</v>
      </c>
      <c r="L892" s="6">
        <v>7.9369500000000004</v>
      </c>
    </row>
    <row r="893" spans="1:12">
      <c r="A893" s="1" t="s">
        <v>1228</v>
      </c>
      <c r="B893" s="3">
        <v>0.27757823585089503</v>
      </c>
      <c r="C893" s="3">
        <v>0.56768162520756904</v>
      </c>
      <c r="D893" s="3">
        <v>1.3494999762019599</v>
      </c>
      <c r="E893" s="3">
        <v>0.48091708769144498</v>
      </c>
      <c r="G893" s="4">
        <v>5.4290584926761998E-5</v>
      </c>
      <c r="H893" s="5">
        <v>1.11030922111808E-4</v>
      </c>
      <c r="I893" s="5">
        <v>1.1816140848398899E-4</v>
      </c>
      <c r="J893" s="5">
        <v>5.2720371151412897E-5</v>
      </c>
      <c r="L893" s="6">
        <v>7.5269000000000004</v>
      </c>
    </row>
    <row r="894" spans="1:12">
      <c r="A894" s="1" t="s">
        <v>1229</v>
      </c>
      <c r="B894" s="3">
        <v>0.87361628496083099</v>
      </c>
      <c r="C894" s="3">
        <v>0.391809808880904</v>
      </c>
      <c r="D894" s="3">
        <v>0.60637652242599005</v>
      </c>
      <c r="E894" s="3">
        <v>0.76470799181034699</v>
      </c>
      <c r="G894" s="4">
        <v>6.1891266816508695E-4</v>
      </c>
      <c r="H894" s="5">
        <v>2.7757730527952002E-4</v>
      </c>
      <c r="I894" s="5">
        <v>6.6958131474260496E-4</v>
      </c>
      <c r="J894" s="5">
        <v>5.7992408266554205E-4</v>
      </c>
      <c r="L894" s="6">
        <v>7.8068999999999997</v>
      </c>
    </row>
    <row r="895" spans="1:12">
      <c r="A895" s="1" t="s">
        <v>1230</v>
      </c>
      <c r="B895" s="3">
        <v>0.616865349791344</v>
      </c>
      <c r="C895" s="3">
        <v>0.44351911907164299</v>
      </c>
      <c r="D895" s="3">
        <v>0.54392440091037098</v>
      </c>
      <c r="E895" s="3">
        <v>0.60934862731523398</v>
      </c>
      <c r="G895" s="4">
        <v>3.4745974353127702E-4</v>
      </c>
      <c r="H895" s="5">
        <v>2.4981957475156798E-4</v>
      </c>
      <c r="I895" s="5">
        <v>3.9387136161329699E-4</v>
      </c>
      <c r="J895" s="5">
        <v>3.4268241248418399E-4</v>
      </c>
      <c r="L895" s="6">
        <v>7.8963999999999999</v>
      </c>
    </row>
    <row r="896" spans="1:12">
      <c r="A896" s="1" t="s">
        <v>1231</v>
      </c>
      <c r="B896" s="3">
        <v>0.58620000910619996</v>
      </c>
      <c r="C896" s="3">
        <v>0.29971277543248598</v>
      </c>
      <c r="D896" s="3">
        <v>0.54872404429516697</v>
      </c>
      <c r="E896" s="3">
        <v>0.598715138801163</v>
      </c>
      <c r="G896" s="4">
        <v>3.2574350956057199E-4</v>
      </c>
      <c r="H896" s="5">
        <v>1.66546383167712E-4</v>
      </c>
      <c r="I896" s="5">
        <v>7.0896845090393499E-4</v>
      </c>
      <c r="J896" s="5">
        <v>5.0084352593842297E-4</v>
      </c>
      <c r="L896" s="6">
        <v>7.8986999999999998</v>
      </c>
    </row>
    <row r="897" spans="1:12">
      <c r="A897" s="1" t="s">
        <v>1232</v>
      </c>
      <c r="B897" s="3">
        <v>1.41476805305717</v>
      </c>
      <c r="C897" s="3">
        <v>0.595156175522772</v>
      </c>
      <c r="D897" s="3">
        <v>0.93983719552068601</v>
      </c>
      <c r="E897" s="3">
        <v>1.39629088306944</v>
      </c>
      <c r="G897" s="4">
        <v>8.5779124184284003E-4</v>
      </c>
      <c r="H897" s="5">
        <v>3.6085049686337598E-4</v>
      </c>
      <c r="I897" s="5">
        <v>1.1028398125172299E-3</v>
      </c>
      <c r="J897" s="5">
        <v>1.10712779417967E-3</v>
      </c>
      <c r="L897" s="6">
        <v>7.6590499999999997</v>
      </c>
    </row>
    <row r="898" spans="1:12">
      <c r="A898" s="1" t="s">
        <v>1233</v>
      </c>
      <c r="B898" s="3">
        <v>0.95373865285866499</v>
      </c>
      <c r="C898" s="3">
        <v>0.18286057717827001</v>
      </c>
      <c r="D898" s="3">
        <v>0.565495669801519</v>
      </c>
      <c r="E898" s="3">
        <v>0.85274517421359697</v>
      </c>
      <c r="G898" s="4">
        <v>4.3432467941409598E-4</v>
      </c>
      <c r="H898" s="5">
        <v>8.3273191583856093E-5</v>
      </c>
      <c r="I898" s="5">
        <v>9.4529126787191303E-4</v>
      </c>
      <c r="J898" s="5">
        <v>7.90805567271194E-4</v>
      </c>
      <c r="L898" s="6">
        <v>7.9212499999999997</v>
      </c>
    </row>
    <row r="899" spans="1:12">
      <c r="A899" s="1" t="s">
        <v>1234</v>
      </c>
      <c r="B899" s="3">
        <v>0.66632654007593894</v>
      </c>
      <c r="C899" s="3">
        <v>0.194674244351694</v>
      </c>
      <c r="D899" s="3">
        <v>0.46271166604818198</v>
      </c>
      <c r="E899" s="3">
        <v>0.65620515006675695</v>
      </c>
      <c r="G899" s="4">
        <v>3.8003409448733399E-4</v>
      </c>
      <c r="H899" s="5">
        <v>1.11030922111808E-4</v>
      </c>
      <c r="I899" s="5">
        <v>5.9080704241994597E-4</v>
      </c>
      <c r="J899" s="5">
        <v>5.5356389708983598E-4</v>
      </c>
      <c r="L899" s="6">
        <v>7.8944000000000001</v>
      </c>
    </row>
    <row r="900" spans="1:12">
      <c r="A900" s="1" t="s">
        <v>1235</v>
      </c>
      <c r="B900" s="3">
        <v>0.52187773264916004</v>
      </c>
      <c r="C900" s="3">
        <v>0.419298053772027</v>
      </c>
      <c r="D900" s="3">
        <v>0.483380305995052</v>
      </c>
      <c r="E900" s="3">
        <v>0.56309812694178296</v>
      </c>
      <c r="G900" s="4">
        <v>3.8003409448733399E-4</v>
      </c>
      <c r="H900" s="5">
        <v>3.0533503580747201E-4</v>
      </c>
      <c r="I900" s="5">
        <v>1.65425971877585E-3</v>
      </c>
      <c r="J900" s="5">
        <v>1.13348797975538E-3</v>
      </c>
      <c r="L900" s="6">
        <v>7.8948</v>
      </c>
    </row>
    <row r="901" spans="1:12">
      <c r="A901" s="1" t="s">
        <v>1236</v>
      </c>
      <c r="B901" s="3">
        <v>6.4460438871673498</v>
      </c>
      <c r="C901" s="3">
        <v>4.9282065040374397</v>
      </c>
      <c r="D901" s="3">
        <v>13.946293118219799</v>
      </c>
      <c r="E901" s="3">
        <v>3.8751446238479699</v>
      </c>
      <c r="G901" s="4">
        <v>3.4854555522981201E-3</v>
      </c>
      <c r="H901" s="5">
        <v>2.6647421306834002E-3</v>
      </c>
      <c r="I901" s="5">
        <v>2.4420024420024398E-3</v>
      </c>
      <c r="J901" s="5">
        <v>1.7134120624209201E-3</v>
      </c>
      <c r="L901" s="6">
        <v>6.7869000000000002</v>
      </c>
    </row>
    <row r="902" spans="1:12">
      <c r="A902" s="1" t="s">
        <v>1237</v>
      </c>
      <c r="B902" s="3">
        <v>2.60672950590192</v>
      </c>
      <c r="C902" s="3">
        <v>9.4213093795352894</v>
      </c>
      <c r="D902" s="3">
        <v>8.3531538510832704</v>
      </c>
      <c r="E902" s="3">
        <v>3.5755191254928498</v>
      </c>
      <c r="G902" s="4">
        <v>1.25954157030088E-3</v>
      </c>
      <c r="H902" s="5">
        <v>4.5522678065841298E-3</v>
      </c>
      <c r="I902" s="5">
        <v>8.2712985938792401E-4</v>
      </c>
      <c r="J902" s="5">
        <v>1.0280472374525501E-3</v>
      </c>
      <c r="L902" s="6">
        <v>6.8925999999999998</v>
      </c>
    </row>
    <row r="903" spans="1:12">
      <c r="A903" s="1" t="s">
        <v>1238</v>
      </c>
      <c r="B903" s="3">
        <v>5.6651156577695003</v>
      </c>
      <c r="C903" s="3">
        <v>4.1592829831366096</v>
      </c>
      <c r="D903" s="3">
        <v>9.7415196093085203</v>
      </c>
      <c r="E903" s="3">
        <v>4.5013723641806198</v>
      </c>
      <c r="G903" s="4">
        <v>3.1379958087668402E-3</v>
      </c>
      <c r="H903" s="5">
        <v>2.3038916338200201E-3</v>
      </c>
      <c r="I903" s="5">
        <v>1.9299696719051599E-3</v>
      </c>
      <c r="J903" s="5">
        <v>1.89793336145086E-3</v>
      </c>
      <c r="L903" s="6">
        <v>6.89255</v>
      </c>
    </row>
    <row r="904" spans="1:12">
      <c r="A904" s="1" t="s">
        <v>1239</v>
      </c>
      <c r="B904" s="3">
        <v>5.1749338887100702</v>
      </c>
      <c r="C904" s="3">
        <v>9.2708708376013806</v>
      </c>
      <c r="D904" s="3">
        <v>18.563285111757502</v>
      </c>
      <c r="E904" s="3">
        <v>7.1083348047652199</v>
      </c>
      <c r="G904" s="4">
        <v>1.3789808571397499E-3</v>
      </c>
      <c r="H904" s="5">
        <v>2.4704380169877299E-3</v>
      </c>
      <c r="I904" s="5">
        <v>1.9299696719051599E-3</v>
      </c>
      <c r="J904" s="5">
        <v>1.7134120624209201E-3</v>
      </c>
      <c r="L904" s="6">
        <v>6.9066999999999998</v>
      </c>
    </row>
    <row r="905" spans="1:12">
      <c r="A905" s="1" t="s">
        <v>1240</v>
      </c>
      <c r="B905" s="3">
        <v>4.1505948095831799</v>
      </c>
      <c r="C905" s="3">
        <v>1.37544762488783</v>
      </c>
      <c r="D905" s="3">
        <v>10.321722098695499</v>
      </c>
      <c r="E905" s="3">
        <v>4.5279087524381003</v>
      </c>
      <c r="G905" s="4">
        <v>2.3453532688361201E-3</v>
      </c>
      <c r="H905" s="5">
        <v>7.7721645478265702E-4</v>
      </c>
      <c r="I905" s="5">
        <v>1.8118082634211699E-3</v>
      </c>
      <c r="J905" s="5">
        <v>1.3180092787853199E-3</v>
      </c>
      <c r="L905" s="6">
        <v>7.1539999999999999</v>
      </c>
    </row>
    <row r="906" spans="1:12">
      <c r="A906" s="1" t="s">
        <v>1241</v>
      </c>
      <c r="B906" s="3">
        <v>3.9105135111948601</v>
      </c>
      <c r="C906" s="3">
        <v>3.5822050283457498</v>
      </c>
      <c r="D906" s="3">
        <v>7.0221162648414097</v>
      </c>
      <c r="E906" s="3">
        <v>5.3834346758883402</v>
      </c>
      <c r="G906" s="4">
        <v>1.3029740382422899E-3</v>
      </c>
      <c r="H906" s="5">
        <v>1.19358241270194E-3</v>
      </c>
      <c r="I906" s="5">
        <v>1.0634526763559E-3</v>
      </c>
      <c r="J906" s="5">
        <v>1.18620835090679E-3</v>
      </c>
      <c r="L906" s="6">
        <v>6.9809999999999999</v>
      </c>
    </row>
    <row r="907" spans="1:12">
      <c r="A907" s="1" t="s">
        <v>1242</v>
      </c>
      <c r="B907" s="3">
        <v>3.7749393572683498</v>
      </c>
      <c r="C907" s="3">
        <v>2.1767523997059501</v>
      </c>
      <c r="D907" s="3">
        <v>10.0638506630716</v>
      </c>
      <c r="E907" s="3">
        <v>3.6209879185029799</v>
      </c>
      <c r="G907" s="4">
        <v>1.4441295590518701E-3</v>
      </c>
      <c r="H907" s="5">
        <v>8.3273191583856099E-4</v>
      </c>
      <c r="I907" s="5">
        <v>6.6958131474260496E-4</v>
      </c>
      <c r="J907" s="5">
        <v>5.7992408266554205E-4</v>
      </c>
      <c r="L907" s="6">
        <v>6.9817499999999999</v>
      </c>
    </row>
    <row r="908" spans="1:12">
      <c r="A908" s="1" t="s">
        <v>1243</v>
      </c>
      <c r="B908" s="3">
        <v>4.4269346631342801</v>
      </c>
      <c r="C908" s="3">
        <v>3.5504414713180199</v>
      </c>
      <c r="D908" s="3">
        <v>8.1934407343827296</v>
      </c>
      <c r="E908" s="3">
        <v>4.31796322961877</v>
      </c>
      <c r="G908" s="4">
        <v>1.1075279325059399E-3</v>
      </c>
      <c r="H908" s="5">
        <v>8.8824737689446496E-4</v>
      </c>
      <c r="I908" s="5">
        <v>9.4529126787191303E-4</v>
      </c>
      <c r="J908" s="5">
        <v>7.90805567271194E-4</v>
      </c>
      <c r="L908" s="6">
        <v>6.9945500000000003</v>
      </c>
    </row>
    <row r="909" spans="1:12">
      <c r="A909" s="1" t="s">
        <v>1244</v>
      </c>
      <c r="B909" s="3">
        <v>2.9930453144330702</v>
      </c>
      <c r="C909" s="3">
        <v>3.0249848000583701</v>
      </c>
      <c r="D909" s="3">
        <v>12.257389023182601</v>
      </c>
      <c r="E909" s="3">
        <v>2.5928235382382399</v>
      </c>
      <c r="G909" s="4">
        <v>4.6689903037015301E-4</v>
      </c>
      <c r="H909" s="5">
        <v>4.7188141897518501E-4</v>
      </c>
      <c r="I909" s="5">
        <v>4.3325849777462702E-4</v>
      </c>
      <c r="J909" s="5">
        <v>4.2176296921130302E-4</v>
      </c>
      <c r="L909" s="6">
        <v>7.0896999999999997</v>
      </c>
    </row>
    <row r="910" spans="1:12">
      <c r="A910" s="1" t="s">
        <v>1245</v>
      </c>
      <c r="B910" s="3">
        <v>4.5795832199578701</v>
      </c>
      <c r="C910" s="3">
        <v>4.2831451926500899</v>
      </c>
      <c r="D910" s="3">
        <v>14.3655472251208</v>
      </c>
      <c r="E910" s="3">
        <v>6.6355475480656896</v>
      </c>
      <c r="G910" s="4">
        <v>1.33554838919835E-3</v>
      </c>
      <c r="H910" s="5">
        <v>1.24909787375784E-3</v>
      </c>
      <c r="I910" s="5">
        <v>1.5754854464531899E-3</v>
      </c>
      <c r="J910" s="5">
        <v>1.52889076339097E-3</v>
      </c>
      <c r="L910" s="6">
        <v>6.9752999999999998</v>
      </c>
    </row>
    <row r="911" spans="1:12">
      <c r="A911" s="1" t="s">
        <v>1246</v>
      </c>
      <c r="B911" s="3">
        <v>3.9808927820704998</v>
      </c>
      <c r="C911" s="3">
        <v>2.8716625596268699</v>
      </c>
      <c r="D911" s="3">
        <v>13.8240358729393</v>
      </c>
      <c r="E911" s="3">
        <v>4.7115797233200496</v>
      </c>
      <c r="G911" s="4">
        <v>2.1933396310411801E-3</v>
      </c>
      <c r="H911" s="5">
        <v>1.5821906400932701E-3</v>
      </c>
      <c r="I911" s="5">
        <v>2.0481310803891401E-3</v>
      </c>
      <c r="J911" s="5">
        <v>1.79249261914804E-3</v>
      </c>
      <c r="L911" s="6">
        <v>6.9770500000000002</v>
      </c>
    </row>
    <row r="912" spans="1:12">
      <c r="A912" s="1" t="s">
        <v>1247</v>
      </c>
      <c r="B912" s="3">
        <v>4.0507437428671</v>
      </c>
      <c r="C912" s="3">
        <v>4.4992150934421602</v>
      </c>
      <c r="D912" s="3">
        <v>11.6530814610354</v>
      </c>
      <c r="E912" s="3">
        <v>5.4951194870848399</v>
      </c>
      <c r="G912" s="4">
        <v>1.5744269628760999E-3</v>
      </c>
      <c r="H912" s="5">
        <v>1.7487370232609799E-3</v>
      </c>
      <c r="I912" s="5">
        <v>2.3238410335184498E-3</v>
      </c>
      <c r="J912" s="5">
        <v>1.87157317587516E-3</v>
      </c>
      <c r="L912" s="6">
        <v>6.9823500000000003</v>
      </c>
    </row>
    <row r="913" spans="1:12">
      <c r="A913" s="1" t="s">
        <v>1248</v>
      </c>
      <c r="B913" s="3">
        <v>4.7015413806527304</v>
      </c>
      <c r="C913" s="3">
        <v>3.0950311985023702</v>
      </c>
      <c r="D913" s="3">
        <v>7.3536222990278501</v>
      </c>
      <c r="E913" s="3">
        <v>5.1964119088851302</v>
      </c>
      <c r="G913" s="4">
        <v>2.52994125758711E-3</v>
      </c>
      <c r="H913" s="5">
        <v>1.66546383167712E-3</v>
      </c>
      <c r="I913" s="5">
        <v>1.3785497656465401E-3</v>
      </c>
      <c r="J913" s="5">
        <v>1.6606916912695099E-3</v>
      </c>
      <c r="L913" s="6">
        <v>7.2744</v>
      </c>
    </row>
    <row r="914" spans="1:12">
      <c r="A914" s="1" t="s">
        <v>1249</v>
      </c>
      <c r="B914" s="3">
        <v>6.2559903012640001</v>
      </c>
      <c r="C914" s="3">
        <v>5.6078778410897998</v>
      </c>
      <c r="D914" s="3">
        <v>11.249419273476599</v>
      </c>
      <c r="E914" s="3">
        <v>6.0429779115842504</v>
      </c>
      <c r="G914" s="4">
        <v>8.3607500787213505E-4</v>
      </c>
      <c r="H914" s="5">
        <v>7.4945872425470498E-4</v>
      </c>
      <c r="I914" s="5">
        <v>1.18161408483989E-3</v>
      </c>
      <c r="J914" s="5">
        <v>8.6988612399831297E-4</v>
      </c>
      <c r="L914" s="6">
        <v>7.0797499999999998</v>
      </c>
    </row>
    <row r="915" spans="1:12">
      <c r="A915" s="1" t="s">
        <v>1250</v>
      </c>
      <c r="B915" s="3">
        <v>4.8305503581632596</v>
      </c>
      <c r="C915" s="3">
        <v>3.4219668377799799</v>
      </c>
      <c r="D915" s="3">
        <v>21.751177789924402</v>
      </c>
      <c r="E915" s="3">
        <v>6.10171728118896</v>
      </c>
      <c r="G915" s="4">
        <v>1.8024474195684999E-3</v>
      </c>
      <c r="H915" s="5">
        <v>1.2768556042857899E-3</v>
      </c>
      <c r="I915" s="5">
        <v>2.24506676119579E-3</v>
      </c>
      <c r="J915" s="5">
        <v>1.52889076339097E-3</v>
      </c>
      <c r="L915" s="6">
        <v>7.0853999999999999</v>
      </c>
    </row>
    <row r="916" spans="1:12">
      <c r="A916" s="1" t="s">
        <v>1251</v>
      </c>
      <c r="B916" s="3">
        <v>5.0738999285922901</v>
      </c>
      <c r="C916" s="3">
        <v>6.2034914143640298</v>
      </c>
      <c r="D916" s="3">
        <v>18.4583530842024</v>
      </c>
      <c r="E916" s="3">
        <v>5.6449686972739803</v>
      </c>
      <c r="G916" s="4">
        <v>9.9894676265242094E-4</v>
      </c>
      <c r="H916" s="5">
        <v>1.22134014322989E-3</v>
      </c>
      <c r="I916" s="5">
        <v>2.9146480759383998E-3</v>
      </c>
      <c r="J916" s="5">
        <v>1.2389287220581999E-3</v>
      </c>
      <c r="L916" s="6">
        <v>7.0865999999999998</v>
      </c>
    </row>
    <row r="917" spans="1:12">
      <c r="A917" s="1" t="s">
        <v>1252</v>
      </c>
      <c r="B917" s="3">
        <v>0.76659316443472802</v>
      </c>
      <c r="C917" s="3">
        <v>0.76684758590354596</v>
      </c>
      <c r="D917" s="3">
        <v>0.51461773048475001</v>
      </c>
      <c r="E917" s="3">
        <v>0.56639353107447798</v>
      </c>
      <c r="G917" s="4">
        <v>9.9894676265242094E-4</v>
      </c>
      <c r="H917" s="5">
        <v>9.9927829900627301E-4</v>
      </c>
      <c r="I917" s="5">
        <v>6.6958131474260496E-4</v>
      </c>
      <c r="J917" s="5">
        <v>8.4352593842260603E-4</v>
      </c>
      <c r="L917" s="6">
        <v>7.0912499999999996</v>
      </c>
    </row>
    <row r="918" spans="1:12">
      <c r="A918" s="1" t="s">
        <v>1253</v>
      </c>
      <c r="B918" s="3">
        <v>0.29625510035294</v>
      </c>
      <c r="C918" s="3">
        <v>1.0372369813612199</v>
      </c>
      <c r="D918" s="3">
        <v>0.39326519651830999</v>
      </c>
      <c r="E918" s="3">
        <v>0.56539071113389705</v>
      </c>
      <c r="G918" s="4">
        <v>4.9947338132621004E-4</v>
      </c>
      <c r="H918" s="5">
        <v>1.7487370232609799E-3</v>
      </c>
      <c r="I918" s="5">
        <v>5.5141990625861604E-4</v>
      </c>
      <c r="J918" s="5">
        <v>8.1716575284689996E-4</v>
      </c>
      <c r="L918" s="6">
        <v>7.13415</v>
      </c>
    </row>
    <row r="919" spans="1:12">
      <c r="A919" s="1" t="s">
        <v>1254</v>
      </c>
      <c r="B919" s="3">
        <v>0.441039805426099</v>
      </c>
      <c r="C919" s="3">
        <v>0.518029418937349</v>
      </c>
      <c r="D919" s="3">
        <v>0.39615873696337001</v>
      </c>
      <c r="E919" s="3">
        <v>0.56908862529074</v>
      </c>
      <c r="G919" s="4">
        <v>8.0350065691607803E-4</v>
      </c>
      <c r="H919" s="5">
        <v>9.4376283795036904E-4</v>
      </c>
      <c r="I919" s="5">
        <v>4.72645633935957E-4</v>
      </c>
      <c r="J919" s="5">
        <v>8.4352593842260603E-4</v>
      </c>
      <c r="L919" s="6">
        <v>7.1276000000000002</v>
      </c>
    </row>
    <row r="920" spans="1:12">
      <c r="A920" s="1" t="s">
        <v>1255</v>
      </c>
      <c r="B920" s="3">
        <v>0.85103296540134099</v>
      </c>
      <c r="C920" s="3">
        <v>0.96417919683262998</v>
      </c>
      <c r="D920" s="3">
        <v>0.79917741599409997</v>
      </c>
      <c r="E920" s="3">
        <v>0.97957982716360004</v>
      </c>
      <c r="G920" s="4">
        <v>9.5551429471101099E-4</v>
      </c>
      <c r="H920" s="5">
        <v>1.0825514905901301E-3</v>
      </c>
      <c r="I920" s="5">
        <v>9.8467840403324296E-4</v>
      </c>
      <c r="J920" s="5">
        <v>1.15984816533108E-3</v>
      </c>
      <c r="L920" s="6">
        <v>7.1818</v>
      </c>
    </row>
    <row r="921" spans="1:12">
      <c r="A921" s="1" t="s">
        <v>1256</v>
      </c>
      <c r="B921" s="3">
        <v>0.42309609490628303</v>
      </c>
      <c r="C921" s="3">
        <v>0.21277464118856201</v>
      </c>
      <c r="D921" s="3">
        <v>0.616242948731762</v>
      </c>
      <c r="E921" s="3">
        <v>0.42755451822722901</v>
      </c>
      <c r="G921" s="4">
        <v>6.6234513610649603E-4</v>
      </c>
      <c r="H921" s="5">
        <v>3.3309276633542399E-4</v>
      </c>
      <c r="I921" s="5">
        <v>7.8774272322659398E-4</v>
      </c>
      <c r="J921" s="5">
        <v>5.0084352593842297E-4</v>
      </c>
      <c r="L921" s="6">
        <v>7.2843999999999998</v>
      </c>
    </row>
    <row r="922" spans="1:12">
      <c r="A922" s="1" t="s">
        <v>1257</v>
      </c>
      <c r="B922" s="3">
        <v>0.31797235986805</v>
      </c>
      <c r="C922" s="3">
        <v>0.441269962256298</v>
      </c>
      <c r="D922" s="3">
        <v>0.32016310523969099</v>
      </c>
      <c r="E922" s="3">
        <v>0.39672938915758799</v>
      </c>
      <c r="G922" s="4">
        <v>3.8003409448733399E-4</v>
      </c>
      <c r="H922" s="5">
        <v>5.2739688003108898E-4</v>
      </c>
      <c r="I922" s="5">
        <v>6.3019417858127503E-4</v>
      </c>
      <c r="J922" s="5">
        <v>5.7992408266554205E-4</v>
      </c>
      <c r="L922" s="6">
        <v>7.2302499999999998</v>
      </c>
    </row>
    <row r="923" spans="1:12">
      <c r="A923" s="1" t="s">
        <v>1258</v>
      </c>
      <c r="B923" s="3">
        <v>0.59197021053811805</v>
      </c>
      <c r="C923" s="3">
        <v>0.322509720319968</v>
      </c>
      <c r="D923" s="3">
        <v>0.39558930614598597</v>
      </c>
      <c r="E923" s="3">
        <v>0.45752276841742601</v>
      </c>
      <c r="G923" s="4">
        <v>6.6234513610649603E-4</v>
      </c>
      <c r="H923" s="5">
        <v>3.6085049686337598E-4</v>
      </c>
      <c r="I923" s="5">
        <v>3.15097089290638E-4</v>
      </c>
      <c r="J923" s="5">
        <v>3.4268241248418399E-4</v>
      </c>
      <c r="L923" s="6">
        <v>7.2426500000000003</v>
      </c>
    </row>
    <row r="924" spans="1:12">
      <c r="A924" s="1" t="s">
        <v>1259</v>
      </c>
      <c r="B924" s="3">
        <v>0.83167682684323496</v>
      </c>
      <c r="C924" s="3">
        <v>0.40115126874710699</v>
      </c>
      <c r="D924" s="3">
        <v>0.55662297355684998</v>
      </c>
      <c r="E924" s="3">
        <v>0.68550946030424498</v>
      </c>
      <c r="G924" s="4">
        <v>5.7548020022367701E-4</v>
      </c>
      <c r="H924" s="5">
        <v>2.7757730527952002E-4</v>
      </c>
      <c r="I924" s="5">
        <v>6.3019417858127503E-4</v>
      </c>
      <c r="J924" s="5">
        <v>5.7992408266554205E-4</v>
      </c>
      <c r="L924" s="6">
        <v>7.4295499999999999</v>
      </c>
    </row>
    <row r="925" spans="1:12">
      <c r="A925" s="1" t="s">
        <v>1260</v>
      </c>
      <c r="B925" s="3">
        <v>0.359062382588555</v>
      </c>
      <c r="C925" s="3">
        <v>0.12238778752108</v>
      </c>
      <c r="D925" s="3">
        <v>0.145821792777693</v>
      </c>
      <c r="E925" s="3">
        <v>0.65366494628801597</v>
      </c>
      <c r="G925" s="4">
        <v>1.6287175478028599E-4</v>
      </c>
      <c r="H925" s="5">
        <v>5.5515461055904101E-5</v>
      </c>
      <c r="I925" s="5">
        <v>3.9387136161329703E-5</v>
      </c>
      <c r="J925" s="5">
        <v>2.3724167018135799E-4</v>
      </c>
      <c r="L925" s="6">
        <v>7.3703000000000003</v>
      </c>
    </row>
    <row r="926" spans="1:12">
      <c r="A926" s="1" t="s">
        <v>1261</v>
      </c>
      <c r="B926" s="3">
        <v>0.44086077855579198</v>
      </c>
      <c r="C926" s="3">
        <v>0.40982477425549002</v>
      </c>
      <c r="D926" s="3">
        <v>0.70123858693622698</v>
      </c>
      <c r="E926" s="3">
        <v>0.39453949003757</v>
      </c>
      <c r="G926" s="4">
        <v>4.7775714735550598E-4</v>
      </c>
      <c r="H926" s="5">
        <v>4.4412368844723302E-4</v>
      </c>
      <c r="I926" s="5">
        <v>9.8467840403324296E-4</v>
      </c>
      <c r="J926" s="5">
        <v>5.2720371151412904E-4</v>
      </c>
      <c r="L926" s="6">
        <v>7.6471</v>
      </c>
    </row>
    <row r="927" spans="1:12">
      <c r="A927" s="1" t="s">
        <v>1262</v>
      </c>
      <c r="B927" s="3">
        <v>0.44439003548099298</v>
      </c>
      <c r="C927" s="3">
        <v>0.35384862883917501</v>
      </c>
      <c r="D927" s="3">
        <v>1.2418184092209199</v>
      </c>
      <c r="E927" s="3">
        <v>0.64652770752517896</v>
      </c>
      <c r="G927" s="4">
        <v>6.6234513610649603E-4</v>
      </c>
      <c r="H927" s="5">
        <v>5.2739688003108898E-4</v>
      </c>
      <c r="I927" s="5">
        <v>1.2603883571625501E-3</v>
      </c>
      <c r="J927" s="5">
        <v>7.3808519611978098E-4</v>
      </c>
      <c r="L927" s="6">
        <v>7.5881499999999997</v>
      </c>
    </row>
    <row r="928" spans="1:12">
      <c r="A928" s="1" t="s">
        <v>1263</v>
      </c>
      <c r="B928" s="3">
        <v>0.76935485726244801</v>
      </c>
      <c r="C928" s="3">
        <v>0.51438903651554801</v>
      </c>
      <c r="D928" s="3">
        <v>0.91115643919297096</v>
      </c>
      <c r="E928" s="3">
        <v>0.74813046144126105</v>
      </c>
      <c r="G928" s="4">
        <v>7.0577760404790598E-4</v>
      </c>
      <c r="H928" s="5">
        <v>4.7188141897518501E-4</v>
      </c>
      <c r="I928" s="5">
        <v>1.3785497656465401E-3</v>
      </c>
      <c r="J928" s="5">
        <v>9.4896668072543195E-4</v>
      </c>
      <c r="L928" s="6">
        <v>7.5914000000000001</v>
      </c>
    </row>
    <row r="929" spans="1:12">
      <c r="A929" s="1" t="s">
        <v>1264</v>
      </c>
      <c r="B929" s="3">
        <v>1.1779830073298501</v>
      </c>
      <c r="C929" s="3">
        <v>0.39493772175853697</v>
      </c>
      <c r="D929" s="3">
        <v>0.89624286223252803</v>
      </c>
      <c r="E929" s="3">
        <v>1.0122602004307799</v>
      </c>
      <c r="G929" s="4">
        <v>1.3246902722129899E-3</v>
      </c>
      <c r="H929" s="5">
        <v>4.4412368844723302E-4</v>
      </c>
      <c r="I929" s="5">
        <v>1.1028398125172299E-3</v>
      </c>
      <c r="J929" s="5">
        <v>1.10712779417967E-3</v>
      </c>
      <c r="L929" s="6">
        <v>7.5322500000000003</v>
      </c>
    </row>
    <row r="930" spans="1:12">
      <c r="A930" s="1" t="s">
        <v>1265</v>
      </c>
      <c r="B930" s="3">
        <v>1.1325151002565299</v>
      </c>
      <c r="C930" s="3">
        <v>0.98435637273165699</v>
      </c>
      <c r="D930" s="3">
        <v>1.12676505135759</v>
      </c>
      <c r="E930" s="3">
        <v>1.0802618182747701</v>
      </c>
      <c r="G930" s="4">
        <v>5.4290584926761998E-4</v>
      </c>
      <c r="H930" s="5">
        <v>4.7188141897518501E-4</v>
      </c>
      <c r="I930" s="5">
        <v>1.29977549332388E-3</v>
      </c>
      <c r="J930" s="5">
        <v>8.6988612399831297E-4</v>
      </c>
      <c r="L930" s="6">
        <v>7.7912499999999998</v>
      </c>
    </row>
    <row r="931" spans="1:12">
      <c r="A931" s="1" t="s">
        <v>1266</v>
      </c>
      <c r="B931" s="3">
        <v>0.86842109584212501</v>
      </c>
      <c r="C931" s="3">
        <v>0.44773813308747901</v>
      </c>
      <c r="D931" s="3">
        <v>0.93547812831000998</v>
      </c>
      <c r="E931" s="3">
        <v>0.77808451695917402</v>
      </c>
      <c r="G931" s="4">
        <v>1.29211592125694E-3</v>
      </c>
      <c r="H931" s="5">
        <v>6.6618553267084896E-4</v>
      </c>
      <c r="I931" s="5">
        <v>9.4529126787191303E-4</v>
      </c>
      <c r="J931" s="5">
        <v>8.9624630957401905E-4</v>
      </c>
      <c r="L931" s="6">
        <v>7.6527000000000003</v>
      </c>
    </row>
    <row r="932" spans="1:12">
      <c r="A932" s="1" t="s">
        <v>1267</v>
      </c>
      <c r="B932" s="3">
        <v>0.90628895514800401</v>
      </c>
      <c r="C932" s="3">
        <v>0.44554623958693101</v>
      </c>
      <c r="D932" s="3">
        <v>1.34402424180243</v>
      </c>
      <c r="E932" s="3">
        <v>0.77153623472742505</v>
      </c>
      <c r="G932" s="4">
        <v>8.46933124857487E-4</v>
      </c>
      <c r="H932" s="5">
        <v>4.1636595791928001E-4</v>
      </c>
      <c r="I932" s="5">
        <v>2.48138957816377E-3</v>
      </c>
      <c r="J932" s="5">
        <v>1.05440742302826E-3</v>
      </c>
      <c r="L932" s="6">
        <v>7.6521499999999998</v>
      </c>
    </row>
    <row r="933" spans="1:12">
      <c r="A933" s="1" t="s">
        <v>1268</v>
      </c>
      <c r="B933" s="3">
        <v>5.6804437192428896</v>
      </c>
      <c r="C933" s="3">
        <v>4.70967807224313</v>
      </c>
      <c r="D933" s="3">
        <v>13.4076138917113</v>
      </c>
      <c r="E933" s="3">
        <v>4.9353126741950604</v>
      </c>
      <c r="G933" s="4">
        <v>3.61575295612235E-3</v>
      </c>
      <c r="H933" s="5">
        <v>2.9978348970188199E-3</v>
      </c>
      <c r="I933" s="5">
        <v>1.5754854464531899E-3</v>
      </c>
      <c r="J933" s="5">
        <v>2.3460565162378702E-3</v>
      </c>
      <c r="L933" s="6">
        <v>6.9822499999999996</v>
      </c>
    </row>
    <row r="934" spans="1:12">
      <c r="A934" s="1" t="s">
        <v>1269</v>
      </c>
      <c r="B934" s="3">
        <v>2.6615456892722902</v>
      </c>
      <c r="C934" s="3">
        <v>9.1286802375438292</v>
      </c>
      <c r="D934" s="3">
        <v>10.1217300737525</v>
      </c>
      <c r="E934" s="3">
        <v>4.4379177226612496</v>
      </c>
      <c r="G934" s="4">
        <v>1.3029740382422899E-3</v>
      </c>
      <c r="H934" s="5">
        <v>4.4689946150002803E-3</v>
      </c>
      <c r="I934" s="5">
        <v>1.0240655401945701E-3</v>
      </c>
      <c r="J934" s="5">
        <v>1.2652889076339099E-3</v>
      </c>
      <c r="L934" s="6">
        <v>7.0256499999999997</v>
      </c>
    </row>
    <row r="935" spans="1:12">
      <c r="A935" s="1" t="s">
        <v>1270</v>
      </c>
      <c r="B935" s="3">
        <v>5.4240654565626398</v>
      </c>
      <c r="C935" s="3">
        <v>3.9833526646806501</v>
      </c>
      <c r="D935" s="3">
        <v>9.9058814195636895</v>
      </c>
      <c r="E935" s="3">
        <v>3.50708447351436</v>
      </c>
      <c r="G935" s="4">
        <v>2.9859821709719101E-3</v>
      </c>
      <c r="H935" s="5">
        <v>2.1928607117082102E-3</v>
      </c>
      <c r="I935" s="5">
        <v>1.65425971877585E-3</v>
      </c>
      <c r="J935" s="5">
        <v>1.6079713201180899E-3</v>
      </c>
      <c r="L935" s="6">
        <v>7.0186500000000001</v>
      </c>
    </row>
    <row r="936" spans="1:12">
      <c r="A936" s="1" t="s">
        <v>1271</v>
      </c>
      <c r="B936" s="3">
        <v>5.1262757833855499</v>
      </c>
      <c r="C936" s="3">
        <v>8.4188607566556595</v>
      </c>
      <c r="D936" s="3">
        <v>7.4158907489834496</v>
      </c>
      <c r="E936" s="3">
        <v>4.9506378831481497</v>
      </c>
      <c r="G936" s="4">
        <v>1.7915893025831501E-3</v>
      </c>
      <c r="H936" s="5">
        <v>2.9423194359629199E-3</v>
      </c>
      <c r="I936" s="5">
        <v>1.2603883571625501E-3</v>
      </c>
      <c r="J936" s="5">
        <v>1.5816111345423899E-3</v>
      </c>
      <c r="L936" s="6">
        <v>7.0738000000000003</v>
      </c>
    </row>
    <row r="937" spans="1:12">
      <c r="A937" s="1" t="s">
        <v>1272</v>
      </c>
      <c r="B937" s="3">
        <v>0.97488239795181497</v>
      </c>
      <c r="C937" s="3">
        <v>0.446362921327143</v>
      </c>
      <c r="D937" s="3">
        <v>0.94715092542836299</v>
      </c>
      <c r="E937" s="3">
        <v>0.54816404919344197</v>
      </c>
      <c r="G937" s="4">
        <v>2.18248151405583E-3</v>
      </c>
      <c r="H937" s="5">
        <v>9.9927829900627301E-4</v>
      </c>
      <c r="I937" s="5">
        <v>1.3391626294852099E-3</v>
      </c>
      <c r="J937" s="5">
        <v>1.10712779417967E-3</v>
      </c>
      <c r="L937" s="6">
        <v>7.4458000000000002</v>
      </c>
    </row>
    <row r="938" spans="1:12">
      <c r="A938" s="1" t="s">
        <v>1273</v>
      </c>
      <c r="B938" s="3">
        <v>1.0152962087217099</v>
      </c>
      <c r="C938" s="3">
        <v>1.06482338179854</v>
      </c>
      <c r="D938" s="3">
        <v>0.57098142930067897</v>
      </c>
      <c r="E938" s="3">
        <v>0.85427856352509901</v>
      </c>
      <c r="G938" s="4">
        <v>1.2703996872862301E-3</v>
      </c>
      <c r="H938" s="5">
        <v>1.3323710653417001E-3</v>
      </c>
      <c r="I938" s="5">
        <v>6.6958131474260496E-4</v>
      </c>
      <c r="J938" s="5">
        <v>1.05440742302826E-3</v>
      </c>
      <c r="L938" s="6">
        <v>7.5864000000000003</v>
      </c>
    </row>
    <row r="939" spans="1:12">
      <c r="A939" s="1" t="s">
        <v>1274</v>
      </c>
      <c r="B939" s="3">
        <v>1.13166065045744</v>
      </c>
      <c r="C939" s="3">
        <v>0.52599663336670499</v>
      </c>
      <c r="D939" s="3">
        <v>0.75387946726800503</v>
      </c>
      <c r="E939" s="3">
        <v>0.497351576305542</v>
      </c>
      <c r="G939" s="4">
        <v>1.5527107289053899E-3</v>
      </c>
      <c r="H939" s="5">
        <v>7.2170099372675304E-4</v>
      </c>
      <c r="I939" s="5">
        <v>7.0896845090393499E-4</v>
      </c>
      <c r="J939" s="5">
        <v>6.3264445381695496E-4</v>
      </c>
      <c r="L939" s="6">
        <v>7.6044999999999998</v>
      </c>
    </row>
    <row r="940" spans="1:12">
      <c r="A940" s="1" t="s">
        <v>1275</v>
      </c>
      <c r="B940" s="3">
        <v>0.86082357141627697</v>
      </c>
      <c r="C940" s="3">
        <v>0.86937780554071598</v>
      </c>
      <c r="D940" s="3">
        <v>0.585944550261282</v>
      </c>
      <c r="E940" s="3">
        <v>0.555374096257224</v>
      </c>
      <c r="G940" s="4">
        <v>8.7950747581354402E-4</v>
      </c>
      <c r="H940" s="5">
        <v>8.8824737689446496E-4</v>
      </c>
      <c r="I940" s="5">
        <v>7.4835558706526405E-4</v>
      </c>
      <c r="J940" s="5">
        <v>6.8536482496836797E-4</v>
      </c>
      <c r="L940" s="6">
        <v>7.63795</v>
      </c>
    </row>
    <row r="941" spans="1:12">
      <c r="A941" s="1" t="s">
        <v>1276</v>
      </c>
      <c r="B941" s="3">
        <v>0.929379576372655</v>
      </c>
      <c r="C941" s="3">
        <v>0.48487130522056299</v>
      </c>
      <c r="D941" s="3">
        <v>1.93094946028434</v>
      </c>
      <c r="E941" s="3">
        <v>1.3066126427566001</v>
      </c>
      <c r="G941" s="4">
        <v>5.3204773228226804E-4</v>
      </c>
      <c r="H941" s="5">
        <v>2.7757730527952002E-4</v>
      </c>
      <c r="I941" s="5">
        <v>4.72645633935957E-4</v>
      </c>
      <c r="J941" s="5">
        <v>7.90805567271194E-4</v>
      </c>
      <c r="L941" s="6">
        <v>7.3811</v>
      </c>
    </row>
    <row r="942" spans="1:12">
      <c r="A942" s="1" t="s">
        <v>1277</v>
      </c>
      <c r="B942" s="3">
        <v>0.90186036511786005</v>
      </c>
      <c r="C942" s="3">
        <v>0.78873024643121403</v>
      </c>
      <c r="D942" s="3">
        <v>0.72168919196185899</v>
      </c>
      <c r="E942" s="3">
        <v>0.82088493975448495</v>
      </c>
      <c r="G942" s="4">
        <v>1.23782533633017E-3</v>
      </c>
      <c r="H942" s="5">
        <v>1.0825514905901301E-3</v>
      </c>
      <c r="I942" s="5">
        <v>1.29977549332388E-3</v>
      </c>
      <c r="J942" s="5">
        <v>1.44981020666385E-3</v>
      </c>
      <c r="L942" s="6">
        <v>7.6597</v>
      </c>
    </row>
    <row r="943" spans="1:12">
      <c r="A943" s="1" t="s">
        <v>1278</v>
      </c>
      <c r="B943" s="3">
        <v>1.4504010053482499</v>
      </c>
      <c r="C943" s="3">
        <v>1.17088752909061</v>
      </c>
      <c r="D943" s="3">
        <v>2.7454077478272301</v>
      </c>
      <c r="E943" s="3">
        <v>1.18737895942188</v>
      </c>
      <c r="G943" s="4">
        <v>1.85673800449526E-3</v>
      </c>
      <c r="H943" s="5">
        <v>1.49891744850941E-3</v>
      </c>
      <c r="I943" s="5">
        <v>2.6389381228090901E-3</v>
      </c>
      <c r="J943" s="5">
        <v>1.7397722479966301E-3</v>
      </c>
      <c r="L943" s="6">
        <v>7.5095000000000001</v>
      </c>
    </row>
    <row r="944" spans="1:12">
      <c r="A944" s="1" t="s">
        <v>1279</v>
      </c>
      <c r="B944" s="3">
        <v>0.98035832615602803</v>
      </c>
      <c r="C944" s="3">
        <v>0.90501365520880905</v>
      </c>
      <c r="D944" s="3">
        <v>1.32318758648641</v>
      </c>
      <c r="E944" s="3">
        <v>1.2441945146561899</v>
      </c>
      <c r="G944" s="4">
        <v>1.1726766344180601E-3</v>
      </c>
      <c r="H944" s="5">
        <v>1.0825514905901301E-3</v>
      </c>
      <c r="I944" s="5">
        <v>1.73303399109851E-3</v>
      </c>
      <c r="J944" s="5">
        <v>1.87157317587516E-3</v>
      </c>
      <c r="L944" s="6">
        <v>7.6154500000000001</v>
      </c>
    </row>
    <row r="945" spans="1:12">
      <c r="A945" s="1" t="s">
        <v>1280</v>
      </c>
      <c r="B945" s="3">
        <v>1.0421570679777501</v>
      </c>
      <c r="C945" s="3">
        <v>0.62424165199780302</v>
      </c>
      <c r="D945" s="3">
        <v>1.2797328394743901</v>
      </c>
      <c r="E945" s="3">
        <v>0.79856552072501497</v>
      </c>
      <c r="G945" s="4">
        <v>2.5950899594992202E-3</v>
      </c>
      <c r="H945" s="5">
        <v>1.5544329095653099E-3</v>
      </c>
      <c r="I945" s="5">
        <v>2.1662924888731301E-3</v>
      </c>
      <c r="J945" s="5">
        <v>1.6870518768452099E-3</v>
      </c>
      <c r="L945" s="6">
        <v>7.4890499999999998</v>
      </c>
    </row>
    <row r="946" spans="1:12">
      <c r="A946" s="1" t="s">
        <v>1281</v>
      </c>
      <c r="B946" s="3">
        <v>1.2333935627014201</v>
      </c>
      <c r="C946" s="3">
        <v>0.79877314233725405</v>
      </c>
      <c r="D946" s="3">
        <v>1.2967931920210101</v>
      </c>
      <c r="E946" s="3">
        <v>1.1421224524732101</v>
      </c>
      <c r="G946" s="4">
        <v>8.1435877390142997E-4</v>
      </c>
      <c r="H946" s="5">
        <v>5.2739688003108898E-4</v>
      </c>
      <c r="I946" s="5">
        <v>1.2603883571625501E-3</v>
      </c>
      <c r="J946" s="5">
        <v>8.6988612399831297E-4</v>
      </c>
      <c r="L946" s="6">
        <v>7.7503500000000001</v>
      </c>
    </row>
    <row r="947" spans="1:12">
      <c r="A947" s="1" t="s">
        <v>1282</v>
      </c>
      <c r="B947" s="3">
        <v>1.09698057924947</v>
      </c>
      <c r="C947" s="3">
        <v>0.623183382416022</v>
      </c>
      <c r="D947" s="3">
        <v>1.4676775896858001</v>
      </c>
      <c r="E947" s="3">
        <v>0.66426306315918504</v>
      </c>
      <c r="G947" s="4">
        <v>1.85673800449526E-3</v>
      </c>
      <c r="H947" s="5">
        <v>1.0547937600621799E-3</v>
      </c>
      <c r="I947" s="5">
        <v>1.8118082634211699E-3</v>
      </c>
      <c r="J947" s="5">
        <v>1.15984816533108E-3</v>
      </c>
      <c r="L947" s="6">
        <v>7.9281499999999996</v>
      </c>
    </row>
    <row r="948" spans="1:12">
      <c r="A948" s="1" t="s">
        <v>1283</v>
      </c>
      <c r="B948" s="3">
        <v>0.81897552242703398</v>
      </c>
      <c r="C948" s="3">
        <v>0.95853034193530195</v>
      </c>
      <c r="D948" s="3">
        <v>1.2968913859938</v>
      </c>
      <c r="E948" s="3">
        <v>0.93601850903845096</v>
      </c>
      <c r="G948" s="4">
        <v>9.01223709784249E-4</v>
      </c>
      <c r="H948" s="5">
        <v>1.0547937600621799E-3</v>
      </c>
      <c r="I948" s="5">
        <v>2.1269053527118E-3</v>
      </c>
      <c r="J948" s="5">
        <v>1.52889076339097E-3</v>
      </c>
      <c r="L948" s="6">
        <v>7.8885500000000004</v>
      </c>
    </row>
    <row r="949" spans="1:12">
      <c r="A949" s="1" t="s">
        <v>1284</v>
      </c>
      <c r="B949" s="3">
        <v>0.54097507237613296</v>
      </c>
      <c r="C949" s="3">
        <v>0.67418845708112396</v>
      </c>
      <c r="D949" s="3">
        <v>0.765156394502715</v>
      </c>
      <c r="E949" s="3">
        <v>0.62834173317063102</v>
      </c>
      <c r="G949" s="4">
        <v>8.6864935882819197E-4</v>
      </c>
      <c r="H949" s="5">
        <v>1.0825514905901301E-3</v>
      </c>
      <c r="I949" s="5">
        <v>9.4529126787191303E-4</v>
      </c>
      <c r="J949" s="5">
        <v>1.05440742302826E-3</v>
      </c>
      <c r="L949" s="6">
        <v>7.1971499999999997</v>
      </c>
    </row>
    <row r="950" spans="1:12">
      <c r="A950" s="1" t="s">
        <v>1285</v>
      </c>
      <c r="B950" s="3">
        <v>0.45724114888256701</v>
      </c>
      <c r="C950" s="3">
        <v>1.235056721594</v>
      </c>
      <c r="D950" s="3">
        <v>0.531575980019655</v>
      </c>
      <c r="E950" s="3">
        <v>0.73039600656466197</v>
      </c>
      <c r="G950" s="4">
        <v>5.7548020022367701E-4</v>
      </c>
      <c r="H950" s="5">
        <v>1.5544329095653099E-3</v>
      </c>
      <c r="I950" s="5">
        <v>7.4835558706526405E-4</v>
      </c>
      <c r="J950" s="5">
        <v>1.05440742302826E-3</v>
      </c>
      <c r="L950" s="6">
        <v>7.2832499999999998</v>
      </c>
    </row>
    <row r="951" spans="1:12">
      <c r="A951" s="1" t="s">
        <v>1286</v>
      </c>
      <c r="B951" s="3">
        <v>0.63247195134290402</v>
      </c>
      <c r="C951" s="3">
        <v>0.39027501700859002</v>
      </c>
      <c r="D951" s="3">
        <v>0.77826588421944498</v>
      </c>
      <c r="E951" s="3">
        <v>0.445622951908971</v>
      </c>
      <c r="G951" s="4">
        <v>9.4465617772565905E-4</v>
      </c>
      <c r="H951" s="5">
        <v>5.8291234108699295E-4</v>
      </c>
      <c r="I951" s="5">
        <v>9.4529126787191303E-4</v>
      </c>
      <c r="J951" s="5">
        <v>7.1172501054407404E-4</v>
      </c>
      <c r="L951" s="6">
        <v>7.2775499999999997</v>
      </c>
    </row>
    <row r="952" spans="1:12">
      <c r="A952" s="1" t="s">
        <v>1287</v>
      </c>
      <c r="B952" s="3">
        <v>0.75866276177338798</v>
      </c>
      <c r="C952" s="3">
        <v>0.745941652941292</v>
      </c>
      <c r="D952" s="3">
        <v>0.78861794532453999</v>
      </c>
      <c r="E952" s="3">
        <v>0.629071442957019</v>
      </c>
      <c r="G952" s="4">
        <v>8.46933124857487E-4</v>
      </c>
      <c r="H952" s="5">
        <v>8.3273191583856099E-4</v>
      </c>
      <c r="I952" s="5">
        <v>1.41793690180787E-3</v>
      </c>
      <c r="J952" s="5">
        <v>1.0280472374525501E-3</v>
      </c>
      <c r="L952" s="6">
        <v>7.3324999999999996</v>
      </c>
    </row>
    <row r="953" spans="1:12">
      <c r="A953" s="1" t="s">
        <v>1288</v>
      </c>
      <c r="B953" s="3">
        <v>1.53966970385002</v>
      </c>
      <c r="C953" s="3">
        <v>1.04424949854877</v>
      </c>
      <c r="D953" s="3">
        <v>0.82164689470301799</v>
      </c>
      <c r="E953" s="3">
        <v>0.69324088742060497</v>
      </c>
      <c r="G953" s="4">
        <v>5.3204773228226804E-4</v>
      </c>
      <c r="H953" s="5">
        <v>3.6085049686337598E-4</v>
      </c>
      <c r="I953" s="5">
        <v>7.4835558706526405E-4</v>
      </c>
      <c r="J953" s="5">
        <v>4.7448334036271597E-4</v>
      </c>
      <c r="L953" s="6">
        <v>7.6055000000000001</v>
      </c>
    </row>
    <row r="954" spans="1:12">
      <c r="A954" s="1" t="s">
        <v>1289</v>
      </c>
      <c r="B954" s="3">
        <v>1.1048423238470799</v>
      </c>
      <c r="C954" s="3">
        <v>0.898680049882424</v>
      </c>
      <c r="D954" s="3">
        <v>0.31675330746776098</v>
      </c>
      <c r="E954" s="3">
        <v>0.57630673513019803</v>
      </c>
      <c r="G954" s="4">
        <v>4.7775714735550598E-4</v>
      </c>
      <c r="H954" s="5">
        <v>3.88608227391329E-4</v>
      </c>
      <c r="I954" s="5">
        <v>3.9387136161329699E-4</v>
      </c>
      <c r="J954" s="5">
        <v>4.7448334036271597E-4</v>
      </c>
      <c r="L954" s="6">
        <v>7.6532999999999998</v>
      </c>
    </row>
    <row r="955" spans="1:12">
      <c r="A955" s="1" t="s">
        <v>1290</v>
      </c>
      <c r="B955" s="3">
        <v>0.60109909215763302</v>
      </c>
      <c r="C955" s="3">
        <v>0.23194746389847001</v>
      </c>
      <c r="D955" s="3">
        <v>0.56344785272863196</v>
      </c>
      <c r="E955" s="3">
        <v>0.62235387485253002</v>
      </c>
      <c r="G955" s="4">
        <v>5.7548020022367701E-4</v>
      </c>
      <c r="H955" s="5">
        <v>2.22061844223616E-4</v>
      </c>
      <c r="I955" s="5">
        <v>5.1203277009728601E-4</v>
      </c>
      <c r="J955" s="5">
        <v>4.4812315478701001E-4</v>
      </c>
      <c r="L955" s="6">
        <v>7.82965</v>
      </c>
    </row>
    <row r="956" spans="1:12">
      <c r="A956" s="1" t="s">
        <v>1291</v>
      </c>
      <c r="B956" s="3">
        <v>0.64561907748374703</v>
      </c>
      <c r="C956" s="3">
        <v>0.55015433463813801</v>
      </c>
      <c r="D956" s="3">
        <v>0.39598688086242601</v>
      </c>
      <c r="E956" s="3">
        <v>0.80079721234686496</v>
      </c>
      <c r="G956" s="4">
        <v>3.9089221147268599E-4</v>
      </c>
      <c r="H956" s="5">
        <v>3.3309276633542399E-4</v>
      </c>
      <c r="I956" s="5">
        <v>4.72645633935957E-4</v>
      </c>
      <c r="J956" s="5">
        <v>6.0628426824124802E-4</v>
      </c>
      <c r="L956" s="6">
        <v>7.8619500000000002</v>
      </c>
    </row>
    <row r="957" spans="1:12">
      <c r="A957" s="1" t="s">
        <v>1292</v>
      </c>
      <c r="B957" s="3">
        <v>0.47556080827953401</v>
      </c>
      <c r="C957" s="3">
        <v>0.53187986856860603</v>
      </c>
      <c r="D957" s="3">
        <v>0.97235822831778396</v>
      </c>
      <c r="E957" s="3">
        <v>0.45054250568431597</v>
      </c>
      <c r="G957" s="4">
        <v>1.7372987176563799E-4</v>
      </c>
      <c r="H957" s="5">
        <v>1.9430411369566401E-4</v>
      </c>
      <c r="I957" s="5">
        <v>2.7570995312930802E-4</v>
      </c>
      <c r="J957" s="5">
        <v>1.84521299029945E-4</v>
      </c>
      <c r="L957" s="6">
        <v>7.7580499999999999</v>
      </c>
    </row>
    <row r="958" spans="1:12">
      <c r="A958" s="1" t="s">
        <v>1293</v>
      </c>
      <c r="B958" s="3">
        <v>0.42762440243885602</v>
      </c>
      <c r="C958" s="3">
        <v>0.34783019352169797</v>
      </c>
      <c r="D958" s="3">
        <v>0.46381731290316702</v>
      </c>
      <c r="E958" s="3">
        <v>0.44894985658317399</v>
      </c>
      <c r="G958" s="4">
        <v>4.7775714735550598E-4</v>
      </c>
      <c r="H958" s="5">
        <v>3.88608227391329E-4</v>
      </c>
      <c r="I958" s="5">
        <v>8.2712985938792401E-4</v>
      </c>
      <c r="J958" s="5">
        <v>6.5900463939266103E-4</v>
      </c>
      <c r="L958" s="6">
        <v>8.0374999999999996</v>
      </c>
    </row>
    <row r="959" spans="1:12">
      <c r="A959" s="1" t="s">
        <v>1294</v>
      </c>
      <c r="B959" s="3">
        <v>0.44871519500643198</v>
      </c>
      <c r="C959" s="3">
        <v>0.36324744303911999</v>
      </c>
      <c r="D959" s="3">
        <v>0.63829764609908002</v>
      </c>
      <c r="E959" s="3">
        <v>0.400388160099654</v>
      </c>
      <c r="G959" s="4">
        <v>6.5148701912114398E-4</v>
      </c>
      <c r="H959" s="5">
        <v>5.2739688003108898E-4</v>
      </c>
      <c r="I959" s="5">
        <v>9.05904131710583E-4</v>
      </c>
      <c r="J959" s="5">
        <v>7.1172501054407404E-4</v>
      </c>
      <c r="L959" s="6">
        <v>8.3373500000000007</v>
      </c>
    </row>
    <row r="960" spans="1:12">
      <c r="A960" s="1" t="s">
        <v>1295</v>
      </c>
      <c r="B960" s="3">
        <v>0.61239300411920305</v>
      </c>
      <c r="C960" s="3">
        <v>0.41747299913296898</v>
      </c>
      <c r="D960" s="3">
        <v>0.69783849687923005</v>
      </c>
      <c r="E960" s="3">
        <v>0.52266276393039901</v>
      </c>
      <c r="G960" s="4">
        <v>6.5148701912114398E-4</v>
      </c>
      <c r="H960" s="5">
        <v>4.4412368844723302E-4</v>
      </c>
      <c r="I960" s="5">
        <v>1.29977549332388E-3</v>
      </c>
      <c r="J960" s="5">
        <v>8.6988612399831297E-4</v>
      </c>
      <c r="L960" s="6">
        <v>8.3242499999999993</v>
      </c>
    </row>
    <row r="961" spans="1:12">
      <c r="A961" s="1" t="s">
        <v>1296</v>
      </c>
      <c r="B961" s="3">
        <v>1.54509664615188</v>
      </c>
      <c r="C961" s="3">
        <v>0.46652253497359197</v>
      </c>
      <c r="D961" s="3">
        <v>0.93193792740305603</v>
      </c>
      <c r="E961" s="3">
        <v>1.0393832438094199</v>
      </c>
      <c r="G961" s="4">
        <v>1.3789808571397499E-3</v>
      </c>
      <c r="H961" s="5">
        <v>4.1636595791928001E-4</v>
      </c>
      <c r="I961" s="5">
        <v>1.29977549332388E-3</v>
      </c>
      <c r="J961" s="5">
        <v>1.42345002108815E-3</v>
      </c>
      <c r="L961" s="6">
        <v>7.8502999999999998</v>
      </c>
    </row>
    <row r="962" spans="1:12">
      <c r="A962" s="1" t="s">
        <v>1297</v>
      </c>
      <c r="B962" s="3">
        <v>0.94644467247757003</v>
      </c>
      <c r="C962" s="3">
        <v>0.78774245087613404</v>
      </c>
      <c r="D962" s="3">
        <v>0.51119830411928302</v>
      </c>
      <c r="E962" s="3">
        <v>1.13441743468857</v>
      </c>
      <c r="G962" s="4">
        <v>4.6689903037015301E-4</v>
      </c>
      <c r="H962" s="5">
        <v>3.88608227391329E-4</v>
      </c>
      <c r="I962" s="5">
        <v>6.6958131474260496E-4</v>
      </c>
      <c r="J962" s="5">
        <v>1.0280472374525501E-3</v>
      </c>
      <c r="L962" s="6">
        <v>8.1119500000000002</v>
      </c>
    </row>
    <row r="963" spans="1:12">
      <c r="A963" s="1" t="s">
        <v>1298</v>
      </c>
      <c r="B963" s="3">
        <v>0.76192182666424502</v>
      </c>
      <c r="C963" s="3">
        <v>0.44829852153484701</v>
      </c>
      <c r="D963" s="3">
        <v>0.89694874283221704</v>
      </c>
      <c r="E963" s="3">
        <v>0.42118530784885999</v>
      </c>
      <c r="G963" s="4">
        <v>1.3681227401544001E-3</v>
      </c>
      <c r="H963" s="5">
        <v>8.0497418531060895E-4</v>
      </c>
      <c r="I963" s="5">
        <v>1.3391626294852099E-3</v>
      </c>
      <c r="J963" s="5">
        <v>7.6444538169548695E-4</v>
      </c>
      <c r="L963" s="6">
        <v>8.2563499999999994</v>
      </c>
    </row>
    <row r="964" spans="1:12">
      <c r="A964" s="1" t="s">
        <v>1299</v>
      </c>
      <c r="B964" s="3">
        <v>0.63789162210814199</v>
      </c>
      <c r="C964" s="3">
        <v>0.56139145368926002</v>
      </c>
      <c r="D964" s="3">
        <v>0.99162596146447701</v>
      </c>
      <c r="E964" s="3">
        <v>0.63610421691742702</v>
      </c>
      <c r="G964" s="4">
        <v>6.6234513610649603E-4</v>
      </c>
      <c r="H964" s="5">
        <v>5.8291234108699295E-4</v>
      </c>
      <c r="I964" s="5">
        <v>2.59955098664776E-3</v>
      </c>
      <c r="J964" s="5">
        <v>1.2389287220581999E-3</v>
      </c>
      <c r="L964" s="6">
        <v>8.0291499999999996</v>
      </c>
    </row>
    <row r="965" spans="1:12">
      <c r="A965" s="1" t="s">
        <v>1300</v>
      </c>
      <c r="B965" s="3">
        <v>1.43881280573619</v>
      </c>
      <c r="C965" s="3">
        <v>1.49731481457461</v>
      </c>
      <c r="D965" s="3">
        <v>0.84287587063561098</v>
      </c>
      <c r="E965" s="3">
        <v>1.1120989937550101</v>
      </c>
      <c r="G965" s="4">
        <v>1.2269672193448199E-3</v>
      </c>
      <c r="H965" s="5">
        <v>1.2768556042857899E-3</v>
      </c>
      <c r="I965" s="5">
        <v>1.0240655401945701E-3</v>
      </c>
      <c r="J965" s="5">
        <v>1.3707296499367401E-3</v>
      </c>
      <c r="L965" s="6">
        <v>7.1018499999999998</v>
      </c>
    </row>
    <row r="966" spans="1:12">
      <c r="A966" s="1" t="s">
        <v>1301</v>
      </c>
      <c r="B966" s="3">
        <v>0.50405350543113403</v>
      </c>
      <c r="C966" s="3">
        <v>1.4039580640132401</v>
      </c>
      <c r="D966" s="3">
        <v>0.36893682406866801</v>
      </c>
      <c r="E966" s="3">
        <v>0.74914505474075999</v>
      </c>
      <c r="G966" s="4">
        <v>7.2749383801861095E-4</v>
      </c>
      <c r="H966" s="5">
        <v>2.0263143285404999E-3</v>
      </c>
      <c r="I966" s="5">
        <v>4.3325849777462702E-4</v>
      </c>
      <c r="J966" s="5">
        <v>9.2260649514972599E-4</v>
      </c>
      <c r="L966" s="6">
        <v>7.0853999999999999</v>
      </c>
    </row>
    <row r="967" spans="1:12">
      <c r="A967" s="1" t="s">
        <v>1302</v>
      </c>
      <c r="B967" s="3">
        <v>1.03653437636707</v>
      </c>
      <c r="C967" s="3">
        <v>1.14824680692058</v>
      </c>
      <c r="D967" s="3">
        <v>0.76552505456266995</v>
      </c>
      <c r="E967" s="3">
        <v>0.86655790829467805</v>
      </c>
      <c r="G967" s="4">
        <v>9.7723052868171597E-4</v>
      </c>
      <c r="H967" s="5">
        <v>1.0825514905901301E-3</v>
      </c>
      <c r="I967" s="5">
        <v>7.4835558706526405E-4</v>
      </c>
      <c r="J967" s="5">
        <v>9.2260649514972599E-4</v>
      </c>
      <c r="L967" s="6">
        <v>6.9553500000000001</v>
      </c>
    </row>
    <row r="968" spans="1:12">
      <c r="A968" s="1" t="s">
        <v>1303</v>
      </c>
      <c r="B968" s="3">
        <v>1.5361148007729299</v>
      </c>
      <c r="C968" s="3">
        <v>1.5858754045915899</v>
      </c>
      <c r="D968" s="3">
        <v>1.0846228824008599</v>
      </c>
      <c r="E968" s="3">
        <v>1.1305507175356899</v>
      </c>
      <c r="G968" s="4">
        <v>1.1292441664766499E-3</v>
      </c>
      <c r="H968" s="5">
        <v>1.16582468217399E-3</v>
      </c>
      <c r="I968" s="5">
        <v>1.18161408483989E-3</v>
      </c>
      <c r="J968" s="5">
        <v>1.13348797975538E-3</v>
      </c>
      <c r="L968" s="6">
        <v>7.0996499999999996</v>
      </c>
    </row>
    <row r="969" spans="1:12">
      <c r="A969" s="1" t="s">
        <v>1304</v>
      </c>
      <c r="B969" s="3">
        <v>0.85493632150027898</v>
      </c>
      <c r="C969" s="3">
        <v>0.46833479630511599</v>
      </c>
      <c r="D969" s="3">
        <v>1.0324340729119701</v>
      </c>
      <c r="E969" s="3">
        <v>0.81006012738917399</v>
      </c>
      <c r="G969" s="4">
        <v>7.6006818897466797E-4</v>
      </c>
      <c r="H969" s="5">
        <v>4.1636595791928001E-4</v>
      </c>
      <c r="I969" s="5">
        <v>1.4573240379691999E-3</v>
      </c>
      <c r="J969" s="5">
        <v>9.2260649514972599E-4</v>
      </c>
      <c r="L969" s="6">
        <v>7.3007999999999997</v>
      </c>
    </row>
    <row r="970" spans="1:12">
      <c r="A970" s="1" t="s">
        <v>1305</v>
      </c>
      <c r="B970" s="3">
        <v>0.74115626703945003</v>
      </c>
      <c r="C970" s="3">
        <v>0.48468932384805702</v>
      </c>
      <c r="D970" s="3">
        <v>0.67115530718852301</v>
      </c>
      <c r="E970" s="3">
        <v>0.87539118222383805</v>
      </c>
      <c r="G970" s="4">
        <v>9.3379806074030602E-4</v>
      </c>
      <c r="H970" s="5">
        <v>6.1067007161494499E-4</v>
      </c>
      <c r="I970" s="5">
        <v>1.2210012210012199E-3</v>
      </c>
      <c r="J970" s="5">
        <v>1.2389287220581999E-3</v>
      </c>
      <c r="L970" s="6">
        <v>7.2381500000000001</v>
      </c>
    </row>
    <row r="971" spans="1:12">
      <c r="A971" s="1" t="s">
        <v>1306</v>
      </c>
      <c r="B971" s="3">
        <v>0.68781771223750598</v>
      </c>
      <c r="C971" s="3">
        <v>0.37411484048717503</v>
      </c>
      <c r="D971" s="3">
        <v>0.79248684128268598</v>
      </c>
      <c r="E971" s="3">
        <v>0.67047010054295098</v>
      </c>
      <c r="G971" s="4">
        <v>5.1033149831156296E-4</v>
      </c>
      <c r="H971" s="5">
        <v>2.7757730527952002E-4</v>
      </c>
      <c r="I971" s="5">
        <v>5.9080704241994597E-4</v>
      </c>
      <c r="J971" s="5">
        <v>4.7448334036271597E-4</v>
      </c>
      <c r="L971" s="6">
        <v>7.2391500000000004</v>
      </c>
    </row>
    <row r="972" spans="1:12">
      <c r="A972" s="1" t="s">
        <v>1307</v>
      </c>
      <c r="B972" s="3">
        <v>0.96930758818003404</v>
      </c>
      <c r="C972" s="3">
        <v>0.45053482055190702</v>
      </c>
      <c r="D972" s="3">
        <v>0.93222792275854405</v>
      </c>
      <c r="E972" s="3">
        <v>0.99412441812257202</v>
      </c>
      <c r="G972" s="4">
        <v>8.3607500787213505E-4</v>
      </c>
      <c r="H972" s="5">
        <v>3.88608227391329E-4</v>
      </c>
      <c r="I972" s="5">
        <v>1.1422269486785601E-3</v>
      </c>
      <c r="J972" s="5">
        <v>9.75326866301139E-4</v>
      </c>
      <c r="L972" s="6">
        <v>7.2518500000000001</v>
      </c>
    </row>
    <row r="973" spans="1:12">
      <c r="A973" s="1" t="s">
        <v>1308</v>
      </c>
      <c r="B973" s="3">
        <v>1.4571908990847899</v>
      </c>
      <c r="C973" s="3">
        <v>0.66520861041337298</v>
      </c>
      <c r="D973" s="3">
        <v>1.0396196336941901</v>
      </c>
      <c r="E973" s="3">
        <v>1.05685111558615</v>
      </c>
      <c r="G973" s="4">
        <v>3.0402727558986702E-4</v>
      </c>
      <c r="H973" s="5">
        <v>1.3878865263976001E-4</v>
      </c>
      <c r="I973" s="5">
        <v>1.1816140848398899E-4</v>
      </c>
      <c r="J973" s="5">
        <v>2.10881484605652E-4</v>
      </c>
      <c r="L973" s="6">
        <v>7.2365500000000003</v>
      </c>
    </row>
    <row r="974" spans="1:12">
      <c r="A974" s="1" t="s">
        <v>1309</v>
      </c>
      <c r="B974" s="3">
        <v>1.4076130332487</v>
      </c>
      <c r="C974" s="3">
        <v>0.82336893061316496</v>
      </c>
      <c r="D974" s="3">
        <v>1.85634383126675</v>
      </c>
      <c r="E974" s="3">
        <v>1.29792218920345</v>
      </c>
      <c r="G974" s="4">
        <v>1.2812578042715799E-3</v>
      </c>
      <c r="H974" s="5">
        <v>7.4945872425470498E-4</v>
      </c>
      <c r="I974" s="5">
        <v>2.36322816967978E-3</v>
      </c>
      <c r="J974" s="5">
        <v>1.47617039223956E-3</v>
      </c>
      <c r="L974" s="6">
        <v>7.2351999999999999</v>
      </c>
    </row>
    <row r="975" spans="1:12">
      <c r="A975" s="1" t="s">
        <v>1310</v>
      </c>
      <c r="B975" s="3">
        <v>1.1826841110436199</v>
      </c>
      <c r="C975" s="3">
        <v>0.59869664304484504</v>
      </c>
      <c r="D975" s="3">
        <v>2.2196398355557001</v>
      </c>
      <c r="E975" s="3">
        <v>0.99093982561712801</v>
      </c>
      <c r="G975" s="4">
        <v>1.0966698155205901E-3</v>
      </c>
      <c r="H975" s="5">
        <v>5.5515461055904102E-4</v>
      </c>
      <c r="I975" s="5">
        <v>2.1662924888731301E-3</v>
      </c>
      <c r="J975" s="5">
        <v>9.75326866301139E-4</v>
      </c>
      <c r="L975" s="6">
        <v>7.2371499999999997</v>
      </c>
    </row>
    <row r="976" spans="1:12">
      <c r="A976" s="1" t="s">
        <v>1311</v>
      </c>
      <c r="B976" s="3">
        <v>1.11603351037792</v>
      </c>
      <c r="C976" s="3">
        <v>0.74788222840743301</v>
      </c>
      <c r="D976" s="3">
        <v>1.70465105935221</v>
      </c>
      <c r="E976" s="3">
        <v>1.1622993284968199</v>
      </c>
      <c r="G976" s="4">
        <v>1.1183860494913E-3</v>
      </c>
      <c r="H976" s="5">
        <v>7.4945872425470498E-4</v>
      </c>
      <c r="I976" s="5">
        <v>2.48138957816377E-3</v>
      </c>
      <c r="J976" s="5">
        <v>1.52889076339097E-3</v>
      </c>
      <c r="L976" s="6">
        <v>7.2423500000000001</v>
      </c>
    </row>
    <row r="977" spans="1:12">
      <c r="A977" s="1" t="s">
        <v>1312</v>
      </c>
      <c r="B977" s="3">
        <v>1.38758962493747</v>
      </c>
      <c r="C977" s="3">
        <v>0.652692024387036</v>
      </c>
      <c r="D977" s="3">
        <v>1.5203664205029299</v>
      </c>
      <c r="E977" s="3">
        <v>1.3029740972958801</v>
      </c>
      <c r="G977" s="4">
        <v>1.35726462316905E-3</v>
      </c>
      <c r="H977" s="5">
        <v>6.3842780214289703E-4</v>
      </c>
      <c r="I977" s="5">
        <v>1.9299696719051599E-3</v>
      </c>
      <c r="J977" s="5">
        <v>1.50253057781527E-3</v>
      </c>
      <c r="L977" s="6">
        <v>7.4211999999999998</v>
      </c>
    </row>
    <row r="978" spans="1:12">
      <c r="A978" s="1" t="s">
        <v>1313</v>
      </c>
      <c r="B978" s="3">
        <v>1.42673571849141</v>
      </c>
      <c r="C978" s="3">
        <v>0.89688011845204496</v>
      </c>
      <c r="D978" s="3">
        <v>1.64054524587756</v>
      </c>
      <c r="E978" s="3">
        <v>1.5826061726657199</v>
      </c>
      <c r="G978" s="4">
        <v>6.6234513610649603E-4</v>
      </c>
      <c r="H978" s="5">
        <v>4.1636595791928001E-4</v>
      </c>
      <c r="I978" s="5">
        <v>2.3238410335184498E-3</v>
      </c>
      <c r="J978" s="5">
        <v>1.6079713201180899E-3</v>
      </c>
      <c r="L978" s="6">
        <v>7.3392499999999998</v>
      </c>
    </row>
    <row r="979" spans="1:12">
      <c r="A979" s="1" t="s">
        <v>1314</v>
      </c>
      <c r="B979" s="3">
        <v>1.5591363226094499</v>
      </c>
      <c r="C979" s="3">
        <v>0.84546888301507594</v>
      </c>
      <c r="D979" s="3">
        <v>2.6794989578499799</v>
      </c>
      <c r="E979" s="3">
        <v>1.1571804297797801</v>
      </c>
      <c r="G979" s="4">
        <v>1.0749535815498901E-3</v>
      </c>
      <c r="H979" s="5">
        <v>5.8291234108699295E-4</v>
      </c>
      <c r="I979" s="5">
        <v>2.59955098664776E-3</v>
      </c>
      <c r="J979" s="5">
        <v>1.08076760860396E-3</v>
      </c>
      <c r="L979" s="6">
        <v>7.3450499999999996</v>
      </c>
    </row>
    <row r="980" spans="1:12">
      <c r="A980" s="1" t="s">
        <v>1315</v>
      </c>
      <c r="B980" s="3">
        <v>2.03043918000408</v>
      </c>
      <c r="C980" s="3">
        <v>0.78897458192547099</v>
      </c>
      <c r="D980" s="3">
        <v>2.7237234007661999</v>
      </c>
      <c r="E980" s="3">
        <v>2.1527930264816302</v>
      </c>
      <c r="G980" s="4">
        <v>1.35726462316905E-3</v>
      </c>
      <c r="H980" s="5">
        <v>5.2739688003108898E-4</v>
      </c>
      <c r="I980" s="5">
        <v>5.2384891094568497E-3</v>
      </c>
      <c r="J980" s="5">
        <v>3.0314213412062402E-3</v>
      </c>
      <c r="L980" s="6">
        <v>7.3461499999999997</v>
      </c>
    </row>
    <row r="981" spans="1:12">
      <c r="A981" s="1" t="s">
        <v>1316</v>
      </c>
      <c r="B981" s="3">
        <v>1.68097735444632</v>
      </c>
      <c r="C981" s="3">
        <v>2.2750182755460702</v>
      </c>
      <c r="D981" s="3">
        <v>0.53485648829177002</v>
      </c>
      <c r="E981" s="3">
        <v>1.27844470091555</v>
      </c>
      <c r="G981" s="4">
        <v>3.6917597750198199E-4</v>
      </c>
      <c r="H981" s="5">
        <v>4.9963914950313705E-4</v>
      </c>
      <c r="I981" s="5">
        <v>4.72645633935957E-4</v>
      </c>
      <c r="J981" s="5">
        <v>8.1716575284689996E-4</v>
      </c>
      <c r="L981" s="6">
        <v>7.1825999999999999</v>
      </c>
    </row>
    <row r="982" spans="1:12">
      <c r="A982" s="1" t="s">
        <v>1317</v>
      </c>
      <c r="B982" s="3">
        <v>0.52140642057310105</v>
      </c>
      <c r="C982" s="3">
        <v>1.72169518840692</v>
      </c>
      <c r="D982" s="3">
        <v>0.41092505069412699</v>
      </c>
      <c r="E982" s="3">
        <v>1.1164420131986801</v>
      </c>
      <c r="G982" s="4">
        <v>2.6059480764845799E-4</v>
      </c>
      <c r="H982" s="5">
        <v>8.6048964636651303E-4</v>
      </c>
      <c r="I982" s="5">
        <v>5.1203277009728601E-4</v>
      </c>
      <c r="J982" s="5">
        <v>9.2260649514972599E-4</v>
      </c>
      <c r="L982" s="6">
        <v>7.2257499999999997</v>
      </c>
    </row>
    <row r="983" spans="1:12">
      <c r="A983" s="1" t="s">
        <v>1318</v>
      </c>
      <c r="B983" s="3">
        <v>0.86022152520157402</v>
      </c>
      <c r="C983" s="3">
        <v>0.82465256141213295</v>
      </c>
      <c r="D983" s="3">
        <v>0.85487392128704198</v>
      </c>
      <c r="E983" s="3">
        <v>0.52948123685552695</v>
      </c>
      <c r="G983" s="4">
        <v>2.6059480764845799E-4</v>
      </c>
      <c r="H983" s="5">
        <v>2.4981957475156798E-4</v>
      </c>
      <c r="I983" s="5">
        <v>7.4835558706526405E-4</v>
      </c>
      <c r="J983" s="5">
        <v>3.1632222690847699E-4</v>
      </c>
      <c r="L983" s="6">
        <v>7.2194500000000001</v>
      </c>
    </row>
    <row r="984" spans="1:12">
      <c r="A984" s="1" t="s">
        <v>1319</v>
      </c>
      <c r="B984" s="3">
        <v>0.92060872105192504</v>
      </c>
      <c r="C984" s="3">
        <v>0.68642220164954204</v>
      </c>
      <c r="D984" s="3">
        <v>1.50823587530196</v>
      </c>
      <c r="E984" s="3">
        <v>0.88991337302951501</v>
      </c>
      <c r="G984" s="4">
        <v>2.6059480764845799E-4</v>
      </c>
      <c r="H984" s="5">
        <v>1.9430411369566401E-4</v>
      </c>
      <c r="I984" s="5">
        <v>1.6936468549371799E-3</v>
      </c>
      <c r="J984" s="5">
        <v>6.0628426824124802E-4</v>
      </c>
      <c r="L984" s="6">
        <v>7.2736999999999998</v>
      </c>
    </row>
    <row r="985" spans="1:12">
      <c r="A985" s="1" t="s">
        <v>1320</v>
      </c>
      <c r="B985" s="3">
        <v>0.52264648402702196</v>
      </c>
      <c r="C985" s="3">
        <v>0.69709325737358696</v>
      </c>
      <c r="D985" s="3">
        <v>1.04042445237911</v>
      </c>
      <c r="E985" s="3">
        <v>0.73978365587969996</v>
      </c>
      <c r="G985" s="4">
        <v>2.4973669066310502E-4</v>
      </c>
      <c r="H985" s="5">
        <v>3.3309276633542399E-4</v>
      </c>
      <c r="I985" s="5">
        <v>1.3391626294852099E-3</v>
      </c>
      <c r="J985" s="5">
        <v>6.5900463939266103E-4</v>
      </c>
      <c r="L985" s="6">
        <v>7.3638000000000003</v>
      </c>
    </row>
    <row r="986" spans="1:12">
      <c r="A986" s="1" t="s">
        <v>1321</v>
      </c>
      <c r="B986" s="3">
        <v>0.43943811642173503</v>
      </c>
      <c r="C986" s="3">
        <v>0.72476208415951404</v>
      </c>
      <c r="D986" s="3">
        <v>0.92726177211767602</v>
      </c>
      <c r="E986" s="3">
        <v>1.57404540626282</v>
      </c>
      <c r="G986" s="4">
        <v>3.3660162654592399E-4</v>
      </c>
      <c r="H986" s="5">
        <v>5.5515461055904102E-4</v>
      </c>
      <c r="I986" s="5">
        <v>2.7570995312930801E-3</v>
      </c>
      <c r="J986" s="5">
        <v>3.0314213412062402E-3</v>
      </c>
      <c r="L986" s="6">
        <v>7.5523499999999997</v>
      </c>
    </row>
    <row r="987" spans="1:12">
      <c r="A987" s="1" t="s">
        <v>1322</v>
      </c>
      <c r="B987" s="3">
        <v>0.76190168703568095</v>
      </c>
      <c r="C987" s="3">
        <v>0.701182187351719</v>
      </c>
      <c r="D987" s="3">
        <v>0.84136916090465097</v>
      </c>
      <c r="E987" s="3">
        <v>0.46018288662046902</v>
      </c>
      <c r="G987" s="4">
        <v>2.7145292463380999E-4</v>
      </c>
      <c r="H987" s="5">
        <v>2.4981957475156798E-4</v>
      </c>
      <c r="I987" s="5">
        <v>8.2712985938792401E-4</v>
      </c>
      <c r="J987" s="5">
        <v>3.1632222690847699E-4</v>
      </c>
      <c r="L987" s="6">
        <v>7.3789999999999996</v>
      </c>
    </row>
    <row r="988" spans="1:12">
      <c r="A988" s="1" t="s">
        <v>1323</v>
      </c>
      <c r="B988" s="3">
        <v>0.77515050048571599</v>
      </c>
      <c r="C988" s="3">
        <v>0.40797597936019298</v>
      </c>
      <c r="D988" s="3">
        <v>0.59384347742564203</v>
      </c>
      <c r="E988" s="3">
        <v>0.79477034413241499</v>
      </c>
      <c r="G988" s="4">
        <v>3.6917597750198199E-4</v>
      </c>
      <c r="H988" s="5">
        <v>1.9430411369566401E-4</v>
      </c>
      <c r="I988" s="5">
        <v>1.1422269486785601E-3</v>
      </c>
      <c r="J988" s="5">
        <v>9.2260649514972599E-4</v>
      </c>
      <c r="L988" s="6">
        <v>7.4054000000000002</v>
      </c>
    </row>
    <row r="989" spans="1:12">
      <c r="A989" s="1" t="s">
        <v>1324</v>
      </c>
      <c r="B989" s="3">
        <v>0.75335617409237998</v>
      </c>
      <c r="C989" s="3">
        <v>1.0370136631187299</v>
      </c>
      <c r="D989" s="3">
        <v>0.30378142350003801</v>
      </c>
      <c r="E989" s="3">
        <v>0.364788362188816</v>
      </c>
      <c r="G989" s="4">
        <v>1.4115552080958099E-4</v>
      </c>
      <c r="H989" s="5">
        <v>1.9430411369566401E-4</v>
      </c>
      <c r="I989" s="5">
        <v>3.9387136161329703E-5</v>
      </c>
      <c r="J989" s="5">
        <v>5.2720371151412897E-5</v>
      </c>
      <c r="L989" s="6">
        <v>7.4992000000000001</v>
      </c>
    </row>
    <row r="990" spans="1:12">
      <c r="A990" s="1" t="s">
        <v>1325</v>
      </c>
      <c r="B990" s="3">
        <v>0.63365987341404795</v>
      </c>
      <c r="C990" s="3">
        <v>0.61195861455049805</v>
      </c>
      <c r="D990" s="3">
        <v>0.76905198641843198</v>
      </c>
      <c r="E990" s="3">
        <v>0.76631732609403602</v>
      </c>
      <c r="G990" s="4">
        <v>4.8861526434085798E-4</v>
      </c>
      <c r="H990" s="5">
        <v>4.7188141897518501E-4</v>
      </c>
      <c r="I990" s="5">
        <v>1.2210012210012199E-3</v>
      </c>
      <c r="J990" s="5">
        <v>8.4352593842260603E-4</v>
      </c>
      <c r="L990" s="6">
        <v>7.7782499999999999</v>
      </c>
    </row>
    <row r="991" spans="1:12">
      <c r="A991" s="1" t="s">
        <v>1326</v>
      </c>
      <c r="B991" s="3">
        <v>0.88130325812399002</v>
      </c>
      <c r="C991" s="3">
        <v>0.43141919693401398</v>
      </c>
      <c r="D991" s="3">
        <v>2.1444647984834799</v>
      </c>
      <c r="E991" s="3">
        <v>1.3164618342088901</v>
      </c>
      <c r="G991" s="4">
        <v>5.1033149831156296E-4</v>
      </c>
      <c r="H991" s="5">
        <v>2.4981957475156798E-4</v>
      </c>
      <c r="I991" s="5">
        <v>1.5754854464531899E-3</v>
      </c>
      <c r="J991" s="5">
        <v>7.6444538169548695E-4</v>
      </c>
      <c r="L991" s="6">
        <v>7.8134499999999996</v>
      </c>
    </row>
    <row r="992" spans="1:12">
      <c r="A992" s="1" t="s">
        <v>1327</v>
      </c>
      <c r="B992" s="3">
        <v>0.97388481180143605</v>
      </c>
      <c r="C992" s="3">
        <v>0.49792854889511401</v>
      </c>
      <c r="D992" s="3">
        <v>1.56626515843139</v>
      </c>
      <c r="E992" s="3">
        <v>1.1496498215523501</v>
      </c>
      <c r="G992" s="4">
        <v>5.9719643419438198E-4</v>
      </c>
      <c r="H992" s="5">
        <v>3.0533503580747201E-4</v>
      </c>
      <c r="I992" s="5">
        <v>2.00874394422782E-3</v>
      </c>
      <c r="J992" s="5">
        <v>1.0016870518768501E-3</v>
      </c>
      <c r="L992" s="6">
        <v>7.8168499999999996</v>
      </c>
    </row>
    <row r="993" spans="1:12">
      <c r="A993" s="1" t="s">
        <v>1328</v>
      </c>
      <c r="B993" s="3">
        <v>0.97513182746573202</v>
      </c>
      <c r="C993" s="3">
        <v>0.51439361998849598</v>
      </c>
      <c r="D993" s="3">
        <v>1.2666664770156899</v>
      </c>
      <c r="E993" s="3">
        <v>1.11425617847278</v>
      </c>
      <c r="G993" s="4">
        <v>6.84061370077201E-4</v>
      </c>
      <c r="H993" s="5">
        <v>3.6085049686337598E-4</v>
      </c>
      <c r="I993" s="5">
        <v>1.5754854464531899E-3</v>
      </c>
      <c r="J993" s="5">
        <v>9.2260649514972599E-4</v>
      </c>
      <c r="L993" s="6">
        <v>7.66005</v>
      </c>
    </row>
    <row r="994" spans="1:12">
      <c r="A994" s="1" t="s">
        <v>1329</v>
      </c>
      <c r="B994" s="3">
        <v>1.2397864482138501</v>
      </c>
      <c r="C994" s="3">
        <v>0.71149676352376801</v>
      </c>
      <c r="D994" s="3">
        <v>1.05099543727269</v>
      </c>
      <c r="E994" s="3">
        <v>1.29849728674414</v>
      </c>
      <c r="G994" s="4">
        <v>5.3204773228226804E-4</v>
      </c>
      <c r="H994" s="5">
        <v>3.0533503580747201E-4</v>
      </c>
      <c r="I994" s="5">
        <v>1.9299696719051599E-3</v>
      </c>
      <c r="J994" s="5">
        <v>1.3180092787853199E-3</v>
      </c>
      <c r="L994" s="6">
        <v>7.9212999999999996</v>
      </c>
    </row>
    <row r="995" spans="1:12">
      <c r="A995" s="1" t="s">
        <v>1330</v>
      </c>
      <c r="B995" s="3">
        <v>0.69052770012957998</v>
      </c>
      <c r="C995" s="3">
        <v>0.57111597962515104</v>
      </c>
      <c r="D995" s="3">
        <v>1.3841304343371299</v>
      </c>
      <c r="E995" s="3">
        <v>1.35618103411302</v>
      </c>
      <c r="G995" s="4">
        <v>3.6917597750198199E-4</v>
      </c>
      <c r="H995" s="5">
        <v>3.0533503580747201E-4</v>
      </c>
      <c r="I995" s="5">
        <v>1.4573240379691999E-3</v>
      </c>
      <c r="J995" s="5">
        <v>9.75326866301139E-4</v>
      </c>
      <c r="L995" s="6">
        <v>7.8754999999999997</v>
      </c>
    </row>
    <row r="996" spans="1:12">
      <c r="A996" s="1" t="s">
        <v>1331</v>
      </c>
      <c r="B996" s="3">
        <v>0.608115296089625</v>
      </c>
      <c r="C996" s="3">
        <v>0.42015897245357497</v>
      </c>
      <c r="D996" s="3">
        <v>1.9502382598138801</v>
      </c>
      <c r="E996" s="3">
        <v>1.87876677342549</v>
      </c>
      <c r="G996" s="4">
        <v>4.0175032845803901E-4</v>
      </c>
      <c r="H996" s="5">
        <v>2.7757730527952002E-4</v>
      </c>
      <c r="I996" s="5">
        <v>5.1203277009728597E-3</v>
      </c>
      <c r="J996" s="5">
        <v>2.9787009700548298E-3</v>
      </c>
      <c r="L996" s="6">
        <v>7.8752500000000003</v>
      </c>
    </row>
    <row r="997" spans="1:12">
      <c r="A997" s="1" t="s">
        <v>1332</v>
      </c>
      <c r="B997" s="3">
        <v>3.2530774788061398</v>
      </c>
      <c r="C997" s="3">
        <v>3.5544960042248301</v>
      </c>
      <c r="D997" s="3">
        <v>8.5585760964182693</v>
      </c>
      <c r="E997" s="3">
        <v>5.59358321022422</v>
      </c>
      <c r="G997" s="4">
        <v>1.3464065061837001E-3</v>
      </c>
      <c r="H997" s="5">
        <v>1.47115971798146E-3</v>
      </c>
      <c r="I997" s="5">
        <v>1.0240655401945701E-3</v>
      </c>
      <c r="J997" s="5">
        <v>1.5816111345423899E-3</v>
      </c>
      <c r="L997" s="6">
        <v>7.0629</v>
      </c>
    </row>
    <row r="998" spans="1:12">
      <c r="A998" s="1" t="s">
        <v>1333</v>
      </c>
      <c r="B998" s="3">
        <v>1.7665462839641199</v>
      </c>
      <c r="C998" s="3">
        <v>5.6144932888223398</v>
      </c>
      <c r="D998" s="3">
        <v>8.4162688660590295</v>
      </c>
      <c r="E998" s="3">
        <v>3.8113955518781899</v>
      </c>
      <c r="G998" s="4">
        <v>8.0350065691607803E-4</v>
      </c>
      <c r="H998" s="5">
        <v>2.5537112085715899E-3</v>
      </c>
      <c r="I998" s="5">
        <v>1.2603883571625501E-3</v>
      </c>
      <c r="J998" s="5">
        <v>8.4352593842260603E-4</v>
      </c>
      <c r="L998" s="6">
        <v>7.1063000000000001</v>
      </c>
    </row>
    <row r="999" spans="1:12">
      <c r="A999" s="1" t="s">
        <v>1334</v>
      </c>
      <c r="B999" s="3">
        <v>3.6806723928974998</v>
      </c>
      <c r="C999" s="3">
        <v>3.7264493286057001</v>
      </c>
      <c r="D999" s="3">
        <v>11.582310867168299</v>
      </c>
      <c r="E999" s="3">
        <v>4.2764119579683397</v>
      </c>
      <c r="G999" s="4">
        <v>1.0966698155205901E-3</v>
      </c>
      <c r="H999" s="5">
        <v>1.1103092211180801E-3</v>
      </c>
      <c r="I999" s="5">
        <v>1.1422269486785601E-3</v>
      </c>
      <c r="J999" s="5">
        <v>8.9624630957401905E-4</v>
      </c>
      <c r="L999" s="6">
        <v>7.0994000000000002</v>
      </c>
    </row>
    <row r="1000" spans="1:12">
      <c r="A1000" s="1" t="s">
        <v>1335</v>
      </c>
      <c r="B1000" s="3">
        <v>2.7689290908116102</v>
      </c>
      <c r="C1000" s="3">
        <v>4.6347325331857698</v>
      </c>
      <c r="D1000" s="3">
        <v>10.4714101142853</v>
      </c>
      <c r="E1000" s="3">
        <v>4.6857925893974102</v>
      </c>
      <c r="G1000" s="4">
        <v>9.1208182676960202E-4</v>
      </c>
      <c r="H1000" s="5">
        <v>1.5266751790373599E-3</v>
      </c>
      <c r="I1000" s="5">
        <v>1.6936468549371799E-3</v>
      </c>
      <c r="J1000" s="5">
        <v>1.10712779417967E-3</v>
      </c>
      <c r="L1000" s="6">
        <v>7.1547000000000001</v>
      </c>
    </row>
    <row r="1001" spans="1:12">
      <c r="A1001" s="1" t="s">
        <v>1336</v>
      </c>
      <c r="B1001" s="3">
        <v>0.42370688547972901</v>
      </c>
      <c r="C1001" s="3">
        <v>0.27508974052797203</v>
      </c>
      <c r="D1001" s="3">
        <v>1.0951364548198399</v>
      </c>
      <c r="E1001" s="3">
        <v>0.54842598860028402</v>
      </c>
      <c r="G1001" s="4">
        <v>6.84061370077201E-4</v>
      </c>
      <c r="H1001" s="5">
        <v>4.4412368844723302E-4</v>
      </c>
      <c r="I1001" s="5">
        <v>1.6936468549371799E-3</v>
      </c>
      <c r="J1001" s="5">
        <v>8.9624630957401905E-4</v>
      </c>
      <c r="L1001" s="6">
        <v>7.5028499999999996</v>
      </c>
    </row>
    <row r="1002" spans="1:12">
      <c r="A1002" s="1" t="s">
        <v>1337</v>
      </c>
      <c r="B1002" s="3">
        <v>0.63507544950502104</v>
      </c>
      <c r="C1002" s="3">
        <v>0.35583764038339999</v>
      </c>
      <c r="D1002" s="3">
        <v>0.58584802215004195</v>
      </c>
      <c r="E1002" s="3">
        <v>0.947369988721672</v>
      </c>
      <c r="G1002" s="4">
        <v>7.92642539930725E-4</v>
      </c>
      <c r="H1002" s="5">
        <v>4.4412368844723302E-4</v>
      </c>
      <c r="I1002" s="5">
        <v>1.0634526763559E-3</v>
      </c>
      <c r="J1002" s="5">
        <v>1.3443694643610301E-3</v>
      </c>
      <c r="L1002" s="6">
        <v>7.5454499999999998</v>
      </c>
    </row>
    <row r="1003" spans="1:12">
      <c r="A1003" s="1" t="s">
        <v>1338</v>
      </c>
      <c r="B1003" s="3">
        <v>0.54571409667221404</v>
      </c>
      <c r="C1003" s="3">
        <v>0.40689411597243003</v>
      </c>
      <c r="D1003" s="3">
        <v>0.76495482723766905</v>
      </c>
      <c r="E1003" s="3">
        <v>0.70513537607313803</v>
      </c>
      <c r="G1003" s="4">
        <v>5.2118961529691501E-4</v>
      </c>
      <c r="H1003" s="5">
        <v>3.88608227391329E-4</v>
      </c>
      <c r="I1003" s="5">
        <v>9.4529126787191303E-4</v>
      </c>
      <c r="J1003" s="5">
        <v>8.1716575284689996E-4</v>
      </c>
      <c r="L1003" s="6">
        <v>7.6871999999999998</v>
      </c>
    </row>
    <row r="1004" spans="1:12">
      <c r="A1004" s="1" t="s">
        <v>1339</v>
      </c>
      <c r="B1004" s="3">
        <v>0.69807525364351297</v>
      </c>
      <c r="C1004" s="3">
        <v>0.42728953298662697</v>
      </c>
      <c r="D1004" s="3">
        <v>1.0087460123778</v>
      </c>
      <c r="E1004" s="3">
        <v>0.71091905740309702</v>
      </c>
      <c r="G1004" s="4">
        <v>7.7092630596002003E-4</v>
      </c>
      <c r="H1004" s="5">
        <v>4.7188141897518501E-4</v>
      </c>
      <c r="I1004" s="5">
        <v>1.8511953995825E-3</v>
      </c>
      <c r="J1004" s="5">
        <v>1.05440742302826E-3</v>
      </c>
      <c r="L1004" s="6">
        <v>7.7206000000000001</v>
      </c>
    </row>
    <row r="1005" spans="1:12">
      <c r="A1005" s="1" t="s">
        <v>1340</v>
      </c>
      <c r="B1005" s="3">
        <v>0.462590832135718</v>
      </c>
      <c r="C1005" s="3">
        <v>0.90100489048286703</v>
      </c>
      <c r="D1005" s="3">
        <v>2.0650487464397802</v>
      </c>
      <c r="E1005" s="3">
        <v>0.43455577891635699</v>
      </c>
      <c r="G1005" s="4">
        <v>2.2802045669239999E-4</v>
      </c>
      <c r="H1005" s="5">
        <v>4.4412368844723302E-4</v>
      </c>
      <c r="I1005" s="5">
        <v>2.7570995312930802E-4</v>
      </c>
      <c r="J1005" s="5">
        <v>1.5816111345423901E-4</v>
      </c>
      <c r="L1005" s="6">
        <v>7.6018999999999997</v>
      </c>
    </row>
    <row r="1006" spans="1:12">
      <c r="A1006" s="1" t="s">
        <v>1341</v>
      </c>
      <c r="B1006" s="3">
        <v>0.66157857828379396</v>
      </c>
      <c r="C1006" s="3">
        <v>0.42746180672220802</v>
      </c>
      <c r="D1006" s="3">
        <v>1.22962123688438</v>
      </c>
      <c r="E1006" s="3">
        <v>0.64502414236855299</v>
      </c>
      <c r="G1006" s="4">
        <v>9.8808864566706802E-4</v>
      </c>
      <c r="H1006" s="5">
        <v>6.3842780214289703E-4</v>
      </c>
      <c r="I1006" s="5">
        <v>2.00874394422782E-3</v>
      </c>
      <c r="J1006" s="5">
        <v>1.10712779417967E-3</v>
      </c>
      <c r="L1006" s="6">
        <v>7.8829000000000002</v>
      </c>
    </row>
    <row r="1007" spans="1:12">
      <c r="A1007" s="1" t="s">
        <v>1342</v>
      </c>
      <c r="B1007" s="3">
        <v>0.95467011476167496</v>
      </c>
      <c r="C1007" s="3">
        <v>0.53637851026521099</v>
      </c>
      <c r="D1007" s="3">
        <v>1.5676454382971501</v>
      </c>
      <c r="E1007" s="3">
        <v>1.0182307808631399</v>
      </c>
      <c r="G1007" s="4">
        <v>9.8808864566706802E-4</v>
      </c>
      <c r="H1007" s="5">
        <v>5.5515461055904102E-4</v>
      </c>
      <c r="I1007" s="5">
        <v>2.00874394422782E-3</v>
      </c>
      <c r="J1007" s="5">
        <v>1.50253057781527E-3</v>
      </c>
      <c r="L1007" s="6">
        <v>7.8713499999999996</v>
      </c>
    </row>
    <row r="1008" spans="1:12">
      <c r="A1008" s="1" t="s">
        <v>1343</v>
      </c>
      <c r="B1008" s="3">
        <v>0.61854679674464197</v>
      </c>
      <c r="C1008" s="3">
        <v>0.50099178615040996</v>
      </c>
      <c r="D1008" s="3">
        <v>1.1449611195671801</v>
      </c>
      <c r="E1008" s="3">
        <v>0.79074938922359905</v>
      </c>
      <c r="G1008" s="4">
        <v>1.0966698155205901E-3</v>
      </c>
      <c r="H1008" s="5">
        <v>8.8824737689446496E-4</v>
      </c>
      <c r="I1008" s="5">
        <v>2.24506676119579E-3</v>
      </c>
      <c r="J1008" s="5">
        <v>1.55525094896668E-3</v>
      </c>
      <c r="L1008" s="6">
        <v>7.8480999999999996</v>
      </c>
    </row>
    <row r="1009" spans="1:12">
      <c r="A1009" s="1" t="s">
        <v>1344</v>
      </c>
      <c r="B1009" s="3">
        <v>0.70148488162169997</v>
      </c>
      <c r="C1009" s="3">
        <v>0.42087149708272298</v>
      </c>
      <c r="D1009" s="3">
        <v>0.93935652022550298</v>
      </c>
      <c r="E1009" s="3">
        <v>0.80306287934383902</v>
      </c>
      <c r="G1009" s="4">
        <v>1.06409546456454E-3</v>
      </c>
      <c r="H1009" s="5">
        <v>6.3842780214289703E-4</v>
      </c>
      <c r="I1009" s="5">
        <v>1.77242112725984E-3</v>
      </c>
      <c r="J1009" s="5">
        <v>1.55525094896668E-3</v>
      </c>
      <c r="L1009" s="6">
        <v>7.7232000000000003</v>
      </c>
    </row>
    <row r="1010" spans="1:12">
      <c r="A1010" s="1" t="s">
        <v>1345</v>
      </c>
      <c r="B1010" s="3">
        <v>1.01746951818189</v>
      </c>
      <c r="C1010" s="3">
        <v>0.78820086348409502</v>
      </c>
      <c r="D1010" s="3">
        <v>1.5731940238186699</v>
      </c>
      <c r="E1010" s="3">
        <v>1.2289040490871099</v>
      </c>
      <c r="G1010" s="4">
        <v>7.1663572103325803E-4</v>
      </c>
      <c r="H1010" s="5">
        <v>5.5515461055904102E-4</v>
      </c>
      <c r="I1010" s="5">
        <v>2.48138957816377E-3</v>
      </c>
      <c r="J1010" s="5">
        <v>1.3180092787853199E-3</v>
      </c>
      <c r="L1010" s="6">
        <v>7.9868499999999996</v>
      </c>
    </row>
    <row r="1011" spans="1:12">
      <c r="A1011" s="1" t="s">
        <v>1346</v>
      </c>
      <c r="B1011" s="3">
        <v>0.65056912496658903</v>
      </c>
      <c r="C1011" s="3">
        <v>0.40389992145942799</v>
      </c>
      <c r="D1011" s="3">
        <v>1.35440521428371</v>
      </c>
      <c r="E1011" s="3">
        <v>0.84986027080432303</v>
      </c>
      <c r="G1011" s="4">
        <v>7.6006818897466797E-4</v>
      </c>
      <c r="H1011" s="5">
        <v>4.7188141897518501E-4</v>
      </c>
      <c r="I1011" s="5">
        <v>2.48138957816377E-3</v>
      </c>
      <c r="J1011" s="5">
        <v>1.50253057781527E-3</v>
      </c>
      <c r="L1011" s="6">
        <v>8.1982499999999998</v>
      </c>
    </row>
    <row r="1012" spans="1:12">
      <c r="A1012" s="1" t="s">
        <v>1347</v>
      </c>
      <c r="B1012" s="3">
        <v>0.807125698569506</v>
      </c>
      <c r="C1012" s="3">
        <v>0.33589241634794098</v>
      </c>
      <c r="D1012" s="3">
        <v>1.95925217746785</v>
      </c>
      <c r="E1012" s="3">
        <v>1.1139068697304799</v>
      </c>
      <c r="G1012" s="4">
        <v>9.3379806074030602E-4</v>
      </c>
      <c r="H1012" s="5">
        <v>3.88608227391329E-4</v>
      </c>
      <c r="I1012" s="5">
        <v>5.0021662924888697E-3</v>
      </c>
      <c r="J1012" s="5">
        <v>2.3460565162378702E-3</v>
      </c>
      <c r="L1012" s="6">
        <v>8.1580499999999994</v>
      </c>
    </row>
    <row r="1013" spans="1:12">
      <c r="A1013" s="1" t="s">
        <v>1348</v>
      </c>
      <c r="B1013" s="3">
        <v>0.31672159959462298</v>
      </c>
      <c r="C1013" s="3">
        <v>0.138800275156194</v>
      </c>
      <c r="D1013" s="3">
        <v>0.30574527629666798</v>
      </c>
      <c r="E1013" s="3">
        <v>0.54093202336567203</v>
      </c>
      <c r="G1013" s="4">
        <v>3.8003409448733399E-4</v>
      </c>
      <c r="H1013" s="5">
        <v>1.66546383167712E-4</v>
      </c>
      <c r="I1013" s="5">
        <v>5.1203277009728601E-4</v>
      </c>
      <c r="J1013" s="5">
        <v>7.90805567271194E-4</v>
      </c>
      <c r="L1013" s="6">
        <v>7.2590500000000002</v>
      </c>
    </row>
    <row r="1014" spans="1:12">
      <c r="A1014" s="1" t="s">
        <v>1349</v>
      </c>
      <c r="B1014" s="3">
        <v>0.27207639265593198</v>
      </c>
      <c r="C1014" s="3">
        <v>0.54799892661299099</v>
      </c>
      <c r="D1014" s="3">
        <v>0.27896514288956897</v>
      </c>
      <c r="E1014" s="3">
        <v>0.34073832370728202</v>
      </c>
      <c r="G1014" s="4">
        <v>3.5831786051662901E-4</v>
      </c>
      <c r="H1014" s="5">
        <v>7.2170099372675304E-4</v>
      </c>
      <c r="I1014" s="5">
        <v>5.5141990625861604E-4</v>
      </c>
      <c r="J1014" s="5">
        <v>5.0084352593842297E-4</v>
      </c>
      <c r="L1014" s="6">
        <v>7.3663499999999997</v>
      </c>
    </row>
    <row r="1015" spans="1:12">
      <c r="A1015" s="1" t="s">
        <v>1350</v>
      </c>
      <c r="B1015" s="3">
        <v>0.26853936657872901</v>
      </c>
      <c r="C1015" s="3">
        <v>0.53725698202074001</v>
      </c>
      <c r="D1015" s="3">
        <v>0.46982362083509399</v>
      </c>
      <c r="E1015" s="3">
        <v>0.221625593201806</v>
      </c>
      <c r="G1015" s="4">
        <v>2.4973669066310502E-4</v>
      </c>
      <c r="H1015" s="5">
        <v>4.9963914950313705E-4</v>
      </c>
      <c r="I1015" s="5">
        <v>6.3019417858127503E-4</v>
      </c>
      <c r="J1015" s="5">
        <v>2.6360185575706501E-4</v>
      </c>
      <c r="L1015" s="6">
        <v>7.3607500000000003</v>
      </c>
    </row>
    <row r="1016" spans="1:12">
      <c r="A1016" s="1" t="s">
        <v>1351</v>
      </c>
      <c r="B1016" s="3">
        <v>0.38777284798964101</v>
      </c>
      <c r="C1016" s="3">
        <v>0.34076073165415399</v>
      </c>
      <c r="D1016" s="3">
        <v>0.56053766807515204</v>
      </c>
      <c r="E1016" s="3">
        <v>0.62752247004269501</v>
      </c>
      <c r="G1016" s="4">
        <v>3.4745974353127702E-4</v>
      </c>
      <c r="H1016" s="5">
        <v>3.0533503580747201E-4</v>
      </c>
      <c r="I1016" s="5">
        <v>1.3391626294852099E-3</v>
      </c>
      <c r="J1016" s="5">
        <v>1.08076760860396E-3</v>
      </c>
      <c r="L1016" s="6">
        <v>7.4158499999999998</v>
      </c>
    </row>
    <row r="1017" spans="1:12">
      <c r="A1017" s="1" t="s">
        <v>1352</v>
      </c>
      <c r="B1017" s="3">
        <v>0.81548521991075296</v>
      </c>
      <c r="C1017" s="3">
        <v>0.67248691624257595</v>
      </c>
      <c r="D1017" s="3">
        <v>0.85691207207018205</v>
      </c>
      <c r="E1017" s="3">
        <v>1.0520783977808199</v>
      </c>
      <c r="G1017" s="4">
        <v>3.3660162654592399E-4</v>
      </c>
      <c r="H1017" s="5">
        <v>2.7757730527952002E-4</v>
      </c>
      <c r="I1017" s="5">
        <v>1.29977549332388E-3</v>
      </c>
      <c r="J1017" s="5">
        <v>1.0280472374525501E-3</v>
      </c>
      <c r="L1017" s="6">
        <v>7.6638500000000001</v>
      </c>
    </row>
    <row r="1018" spans="1:12">
      <c r="A1018" s="1" t="s">
        <v>1353</v>
      </c>
      <c r="B1018" s="3">
        <v>0.45552440988903797</v>
      </c>
      <c r="C1018" s="3">
        <v>0.37430495058921398</v>
      </c>
      <c r="D1018" s="3">
        <v>0.84615963970748298</v>
      </c>
      <c r="E1018" s="3">
        <v>1.6485032663353101</v>
      </c>
      <c r="G1018" s="4">
        <v>3.0402727558986702E-4</v>
      </c>
      <c r="H1018" s="5">
        <v>2.4981957475156798E-4</v>
      </c>
      <c r="I1018" s="5">
        <v>2.5207767143251001E-3</v>
      </c>
      <c r="J1018" s="5">
        <v>3.1632222690847699E-3</v>
      </c>
      <c r="L1018" s="6">
        <v>7.7215499999999997</v>
      </c>
    </row>
    <row r="1019" spans="1:12">
      <c r="A1019" s="1" t="s">
        <v>1354</v>
      </c>
      <c r="B1019" s="3">
        <v>0.41013938335269601</v>
      </c>
      <c r="C1019" s="3">
        <v>0.63820633774262703</v>
      </c>
      <c r="D1019" s="3">
        <v>0.30057526285797997</v>
      </c>
      <c r="E1019" s="3">
        <v>0.33815445247340697</v>
      </c>
      <c r="G1019" s="4">
        <v>2.4973669066310502E-4</v>
      </c>
      <c r="H1019" s="5">
        <v>3.88608227391329E-4</v>
      </c>
      <c r="I1019" s="5">
        <v>3.9387136161329699E-4</v>
      </c>
      <c r="J1019" s="5">
        <v>3.1632222690847699E-4</v>
      </c>
      <c r="L1019" s="6">
        <v>7.9139999999999997</v>
      </c>
    </row>
    <row r="1020" spans="1:12">
      <c r="A1020" s="1" t="s">
        <v>1355</v>
      </c>
      <c r="B1020" s="3">
        <v>0.44452904462099901</v>
      </c>
      <c r="C1020" s="3">
        <v>0.26515899624088302</v>
      </c>
      <c r="D1020" s="3">
        <v>0.44198657734156899</v>
      </c>
      <c r="E1020" s="3">
        <v>0.48135036491661698</v>
      </c>
      <c r="G1020" s="4">
        <v>3.2574350956057199E-4</v>
      </c>
      <c r="H1020" s="5">
        <v>1.9430411369566401E-4</v>
      </c>
      <c r="I1020" s="5">
        <v>1.2603883571625501E-3</v>
      </c>
      <c r="J1020" s="5">
        <v>8.4352593842260603E-4</v>
      </c>
      <c r="L1020" s="6">
        <v>7.9462000000000002</v>
      </c>
    </row>
    <row r="1021" spans="1:12">
      <c r="A1021" s="1" t="s">
        <v>1356</v>
      </c>
      <c r="B1021" s="3">
        <v>0.453466752606414</v>
      </c>
      <c r="C1021" s="3">
        <v>0.46369763520560597</v>
      </c>
      <c r="D1021" s="3">
        <v>0.70624282366177304</v>
      </c>
      <c r="E1021" s="3">
        <v>0.55443634519190199</v>
      </c>
      <c r="G1021" s="4">
        <v>1.08581169853524E-4</v>
      </c>
      <c r="H1021" s="5">
        <v>1.11030922111808E-4</v>
      </c>
      <c r="I1021" s="5">
        <v>1.1816140848398899E-4</v>
      </c>
      <c r="J1021" s="5">
        <v>1.3180092787853199E-4</v>
      </c>
      <c r="L1021" s="6">
        <v>7.8472</v>
      </c>
    </row>
    <row r="1022" spans="1:12">
      <c r="A1022" s="1" t="s">
        <v>1357</v>
      </c>
      <c r="B1022" s="3">
        <v>0.55659746663716803</v>
      </c>
      <c r="C1022" s="3">
        <v>0.20696550222771801</v>
      </c>
      <c r="D1022" s="3">
        <v>0.68194324615690205</v>
      </c>
      <c r="E1022" s="3">
        <v>0.28846815109222501</v>
      </c>
      <c r="G1022" s="4">
        <v>5.9719643419438198E-4</v>
      </c>
      <c r="H1022" s="5">
        <v>2.22061844223616E-4</v>
      </c>
      <c r="I1022" s="5">
        <v>1.61487258261452E-3</v>
      </c>
      <c r="J1022" s="5">
        <v>5.2720371151412904E-4</v>
      </c>
      <c r="L1022" s="6">
        <v>8.1290499999999994</v>
      </c>
    </row>
    <row r="1023" spans="1:12">
      <c r="A1023" s="1" t="s">
        <v>1358</v>
      </c>
      <c r="B1023" s="3">
        <v>0.57037860615542302</v>
      </c>
      <c r="C1023" s="3">
        <v>0.35765158097780902</v>
      </c>
      <c r="D1023" s="3">
        <v>0.63879980845872197</v>
      </c>
      <c r="E1023" s="3">
        <v>0.58763527565000595</v>
      </c>
      <c r="G1023" s="4">
        <v>5.7548020022367701E-4</v>
      </c>
      <c r="H1023" s="5">
        <v>3.6085049686337598E-4</v>
      </c>
      <c r="I1023" s="5">
        <v>1.18161408483989E-3</v>
      </c>
      <c r="J1023" s="5">
        <v>1.0280472374525501E-3</v>
      </c>
      <c r="L1023" s="6">
        <v>8.2821999999999996</v>
      </c>
    </row>
    <row r="1024" spans="1:12">
      <c r="A1024" s="1" t="s">
        <v>1359</v>
      </c>
      <c r="B1024" s="3">
        <v>0.47711054437655398</v>
      </c>
      <c r="C1024" s="3">
        <v>0.26833117629485498</v>
      </c>
      <c r="D1024" s="3">
        <v>0.69338138517539505</v>
      </c>
      <c r="E1024" s="3">
        <v>0.397628056943371</v>
      </c>
      <c r="G1024" s="4">
        <v>5.4290584926761998E-4</v>
      </c>
      <c r="H1024" s="5">
        <v>3.0533503580747201E-4</v>
      </c>
      <c r="I1024" s="5">
        <v>2.2056796250344598E-3</v>
      </c>
      <c r="J1024" s="5">
        <v>9.75326866301139E-4</v>
      </c>
      <c r="L1024" s="6">
        <v>8.2721499999999999</v>
      </c>
    </row>
    <row r="1025" spans="1:12">
      <c r="A1025" s="1" t="s">
        <v>1360</v>
      </c>
      <c r="B1025" s="3">
        <v>0.77572119012005503</v>
      </c>
      <c r="C1025" s="3">
        <v>0.37517285648458598</v>
      </c>
      <c r="D1025" s="3">
        <v>0.48593092609470201</v>
      </c>
      <c r="E1025" s="3">
        <v>0.63644441944131303</v>
      </c>
      <c r="G1025" s="4">
        <v>8.0350065691607803E-4</v>
      </c>
      <c r="H1025" s="5">
        <v>3.88608227391329E-4</v>
      </c>
      <c r="I1025" s="5">
        <v>1.3391626294852099E-3</v>
      </c>
      <c r="J1025" s="5">
        <v>1.2125685364824999E-3</v>
      </c>
      <c r="L1025" s="6">
        <v>7.7144000000000004</v>
      </c>
    </row>
    <row r="1026" spans="1:12">
      <c r="A1026" s="1" t="s">
        <v>1361</v>
      </c>
      <c r="B1026" s="3">
        <v>0.64277214863203602</v>
      </c>
      <c r="C1026" s="3">
        <v>0.32062148379322097</v>
      </c>
      <c r="D1026" s="3">
        <v>0.52700357322692604</v>
      </c>
      <c r="E1026" s="3">
        <v>0.81762738912726995</v>
      </c>
      <c r="G1026" s="4">
        <v>4.4518279639944798E-4</v>
      </c>
      <c r="H1026" s="5">
        <v>2.22061844223616E-4</v>
      </c>
      <c r="I1026" s="5">
        <v>1.89058253574383E-3</v>
      </c>
      <c r="J1026" s="5">
        <v>1.79249261914804E-3</v>
      </c>
      <c r="L1026" s="6">
        <v>7.9784499999999996</v>
      </c>
    </row>
    <row r="1027" spans="1:12">
      <c r="A1027" s="1" t="s">
        <v>1362</v>
      </c>
      <c r="B1027" s="3">
        <v>0.49026372885297897</v>
      </c>
      <c r="C1027" s="3">
        <v>0.31332800363746199</v>
      </c>
      <c r="D1027" s="3">
        <v>0.70001305451239804</v>
      </c>
      <c r="E1027" s="3">
        <v>0.43905743505685202</v>
      </c>
      <c r="G1027" s="4">
        <v>4.3432467941409598E-4</v>
      </c>
      <c r="H1027" s="5">
        <v>2.7757730527952002E-4</v>
      </c>
      <c r="I1027" s="5">
        <v>1.9693568080664898E-3</v>
      </c>
      <c r="J1027" s="5">
        <v>9.4896668072543195E-4</v>
      </c>
      <c r="L1027" s="6">
        <v>8.2215000000000007</v>
      </c>
    </row>
    <row r="1028" spans="1:12">
      <c r="A1028" s="1" t="s">
        <v>1363</v>
      </c>
      <c r="B1028" s="3">
        <v>0.98402143451103596</v>
      </c>
      <c r="C1028" s="3">
        <v>0.511638517497229</v>
      </c>
      <c r="D1028" s="3">
        <v>1.0395676732274699</v>
      </c>
      <c r="E1028" s="3">
        <v>1.1510966113533001</v>
      </c>
      <c r="G1028" s="4">
        <v>6.4062890213579203E-4</v>
      </c>
      <c r="H1028" s="5">
        <v>3.3309276633542399E-4</v>
      </c>
      <c r="I1028" s="5">
        <v>3.9781007522942998E-3</v>
      </c>
      <c r="J1028" s="5">
        <v>2.66237874314635E-3</v>
      </c>
      <c r="L1028" s="6">
        <v>7.9561000000000002</v>
      </c>
    </row>
    <row r="1029" spans="1:12" ht="18">
      <c r="A1029" s="13" t="s">
        <v>1366</v>
      </c>
      <c r="B1029" s="11">
        <f>PEARSON(B5:B1028,L5:L1028)</f>
        <v>-0.33930652789713722</v>
      </c>
      <c r="C1029" s="11">
        <f>PEARSON(C5:C1028,L5:L1028)</f>
        <v>-0.37800496098264863</v>
      </c>
      <c r="D1029" s="11">
        <f>PEARSON(D5:D1028,L5:L1028)</f>
        <v>-0.35844550220866256</v>
      </c>
      <c r="E1029" s="11">
        <f>PEARSON(E5:E1028,L5:L1028)</f>
        <v>-0.34096095694798134</v>
      </c>
      <c r="F1029" s="11"/>
      <c r="G1029" s="11">
        <f>PEARSON(G5:G1028,L5:L1028)</f>
        <v>-0.2577305461598412</v>
      </c>
      <c r="H1029" s="11">
        <f>PEARSON(H5:H1028,L5:L1028)</f>
        <v>-0.37473383322592713</v>
      </c>
      <c r="I1029" s="11">
        <f>PEARSON(I5:I1028,L5:L1028)</f>
        <v>5.4499675709644299E-2</v>
      </c>
      <c r="J1029" s="11">
        <f>PEARSON(J5:J1028,L5:L1028)</f>
        <v>-0.11775420036487612</v>
      </c>
    </row>
  </sheetData>
  <mergeCells count="1">
    <mergeCell ref="E1:G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036"/>
  <sheetViews>
    <sheetView topLeftCell="K1" workbookViewId="0">
      <selection activeCell="D3" sqref="D3"/>
    </sheetView>
  </sheetViews>
  <sheetFormatPr baseColWidth="10" defaultRowHeight="15" x14ac:dyDescent="0"/>
  <cols>
    <col min="1" max="1" width="14" customWidth="1"/>
    <col min="2" max="3" width="18.1640625" customWidth="1"/>
    <col min="4" max="4" width="18" customWidth="1"/>
    <col min="5" max="5" width="13.5" customWidth="1"/>
    <col min="6" max="6" width="4" customWidth="1"/>
    <col min="7" max="7" width="16.6640625" style="1" customWidth="1"/>
    <col min="8" max="8" width="17.6640625" customWidth="1"/>
    <col min="9" max="9" width="18.1640625" customWidth="1"/>
    <col min="10" max="10" width="18" customWidth="1"/>
    <col min="11" max="11" width="10.83203125" style="1"/>
    <col min="12" max="12" width="3.1640625" style="1" customWidth="1"/>
    <col min="13" max="13" width="16.6640625" customWidth="1"/>
    <col min="14" max="14" width="18" customWidth="1"/>
    <col min="15" max="15" width="17.83203125" customWidth="1"/>
    <col min="16" max="16" width="18.5" customWidth="1"/>
    <col min="18" max="18" width="4.33203125" customWidth="1"/>
    <col min="19" max="19" width="17" style="1" customWidth="1"/>
    <col min="20" max="20" width="18" style="1" customWidth="1"/>
    <col min="21" max="22" width="18.1640625" style="1" customWidth="1"/>
  </cols>
  <sheetData>
    <row r="1" spans="1:23" ht="35" customHeight="1">
      <c r="A1" s="33" t="s">
        <v>1389</v>
      </c>
      <c r="B1" s="33"/>
      <c r="C1" s="33"/>
      <c r="D1" s="34"/>
      <c r="E1" s="34"/>
      <c r="F1" s="18"/>
      <c r="G1" s="35" t="s">
        <v>1403</v>
      </c>
      <c r="H1" s="36"/>
      <c r="I1" s="36"/>
      <c r="J1" s="36"/>
      <c r="K1" s="36"/>
      <c r="L1" s="19"/>
      <c r="M1" s="33" t="s">
        <v>1402</v>
      </c>
      <c r="N1" s="37"/>
      <c r="O1" s="37"/>
      <c r="P1" s="37"/>
      <c r="Q1" s="37"/>
      <c r="S1" s="35" t="s">
        <v>1401</v>
      </c>
      <c r="T1" s="36"/>
      <c r="U1" s="36"/>
      <c r="V1" s="36"/>
      <c r="W1" s="36"/>
    </row>
    <row r="2" spans="1:23" ht="30" customHeight="1">
      <c r="B2" s="16"/>
      <c r="C2" s="16"/>
      <c r="D2" s="16"/>
      <c r="E2" s="18"/>
      <c r="F2" s="18"/>
      <c r="G2" s="19"/>
      <c r="H2" s="16"/>
      <c r="I2" s="16"/>
      <c r="J2" s="16"/>
      <c r="K2" s="19"/>
      <c r="L2" s="19"/>
      <c r="M2" s="20"/>
      <c r="N2" s="16"/>
      <c r="O2" s="16"/>
      <c r="P2" s="16"/>
      <c r="T2" s="16"/>
      <c r="U2" s="16"/>
      <c r="V2" s="16"/>
    </row>
    <row r="3" spans="1:23" ht="18">
      <c r="A3" s="2" t="s">
        <v>1396</v>
      </c>
      <c r="B3" s="2" t="s">
        <v>1400</v>
      </c>
      <c r="C3" s="2" t="s">
        <v>1399</v>
      </c>
      <c r="D3" s="2" t="s">
        <v>1398</v>
      </c>
      <c r="E3" s="2" t="s">
        <v>1364</v>
      </c>
      <c r="F3" s="2"/>
      <c r="G3" s="2" t="s">
        <v>1397</v>
      </c>
      <c r="H3" s="2" t="s">
        <v>1400</v>
      </c>
      <c r="I3" s="2" t="s">
        <v>1399</v>
      </c>
      <c r="J3" s="2" t="s">
        <v>1398</v>
      </c>
      <c r="K3" s="2" t="s">
        <v>1364</v>
      </c>
      <c r="L3" s="2"/>
      <c r="M3" s="2" t="s">
        <v>1397</v>
      </c>
      <c r="N3" s="2" t="s">
        <v>1400</v>
      </c>
      <c r="O3" s="2" t="s">
        <v>1399</v>
      </c>
      <c r="P3" s="2" t="s">
        <v>1398</v>
      </c>
      <c r="Q3" s="2" t="s">
        <v>1364</v>
      </c>
      <c r="R3" s="2"/>
      <c r="S3" s="14" t="s">
        <v>1397</v>
      </c>
      <c r="T3" s="2" t="s">
        <v>1400</v>
      </c>
      <c r="U3" s="2" t="s">
        <v>1399</v>
      </c>
      <c r="V3" s="2" t="s">
        <v>1398</v>
      </c>
      <c r="W3" s="2" t="s">
        <v>1364</v>
      </c>
    </row>
    <row r="4" spans="1:23">
      <c r="A4" s="1" t="s">
        <v>0</v>
      </c>
      <c r="B4" s="6">
        <v>6.1974399234172403E-2</v>
      </c>
      <c r="C4" s="6">
        <v>5.7870220028682702E-2</v>
      </c>
      <c r="D4" s="6">
        <v>6.1974399234172403E-2</v>
      </c>
      <c r="E4" s="3">
        <v>7.2770999999999999</v>
      </c>
      <c r="F4" s="3"/>
      <c r="G4" s="8" t="s">
        <v>20</v>
      </c>
      <c r="H4" s="5">
        <v>8.2916091402166995E-3</v>
      </c>
      <c r="I4" s="6">
        <v>6.4502049613242201E-3</v>
      </c>
      <c r="J4" s="6">
        <v>2.2335056029964199E-3</v>
      </c>
      <c r="K4" s="1">
        <v>7.2405999999999997</v>
      </c>
      <c r="M4" s="8" t="s">
        <v>84</v>
      </c>
      <c r="N4" s="5">
        <v>3.4879846142923201E-3</v>
      </c>
      <c r="O4" s="5">
        <v>4.1146765426894804E-3</v>
      </c>
      <c r="P4" s="5">
        <v>2.3547037582130198E-3</v>
      </c>
      <c r="Q4" s="1">
        <v>6.8066000000000004</v>
      </c>
      <c r="R4" s="1"/>
      <c r="S4" s="1" t="s">
        <v>340</v>
      </c>
      <c r="T4" s="6">
        <v>8.3293664623351705E-4</v>
      </c>
      <c r="U4" s="5">
        <v>1.0142794739166701E-3</v>
      </c>
      <c r="V4" s="5">
        <v>5.2455469950728499E-4</v>
      </c>
      <c r="W4" s="6">
        <v>6.8066000000000004</v>
      </c>
    </row>
    <row r="5" spans="1:23">
      <c r="A5" s="1" t="s">
        <v>1</v>
      </c>
      <c r="B5" s="6">
        <v>8.0876504213908601E-2</v>
      </c>
      <c r="C5" s="6">
        <v>6.6827303951108905E-2</v>
      </c>
      <c r="D5" s="6">
        <v>8.0876504213908601E-2</v>
      </c>
      <c r="E5" s="3">
        <v>7.3685999999999998</v>
      </c>
      <c r="F5" s="3"/>
      <c r="G5" s="8" t="s">
        <v>21</v>
      </c>
      <c r="H5" s="5">
        <v>1.9703531105042402E-2</v>
      </c>
      <c r="I5" s="6">
        <v>1.7629673462392002E-2</v>
      </c>
      <c r="J5" s="6">
        <v>1.49211866750812E-2</v>
      </c>
      <c r="K5" s="1">
        <v>7.3048999999999999</v>
      </c>
      <c r="M5" s="8" t="s">
        <v>85</v>
      </c>
      <c r="N5" s="5">
        <v>5.1434101937468703E-3</v>
      </c>
      <c r="O5" s="5">
        <v>5.4309367446646901E-3</v>
      </c>
      <c r="P5" s="5">
        <v>4.3865539060839601E-3</v>
      </c>
      <c r="Q5" s="1">
        <v>6.8147000000000002</v>
      </c>
      <c r="R5" s="1"/>
      <c r="S5" s="1" t="s">
        <v>341</v>
      </c>
      <c r="T5" s="6">
        <v>1.3850457458536301E-3</v>
      </c>
      <c r="U5" s="5">
        <v>1.4745056839515799E-3</v>
      </c>
      <c r="V5" s="5">
        <v>9.57610858902434E-4</v>
      </c>
      <c r="W5" s="6">
        <v>6.8106499999999999</v>
      </c>
    </row>
    <row r="6" spans="1:23">
      <c r="A6" s="1" t="s">
        <v>2</v>
      </c>
      <c r="B6" s="6">
        <v>7.23379479571407E-2</v>
      </c>
      <c r="C6" s="6">
        <v>6.3166483763562903E-2</v>
      </c>
      <c r="D6" s="6">
        <v>7.23379479571407E-2</v>
      </c>
      <c r="E6" s="3">
        <v>7.3605</v>
      </c>
      <c r="F6" s="3"/>
      <c r="G6" s="8" t="s">
        <v>22</v>
      </c>
      <c r="H6" s="5">
        <v>2.2282174693112201E-2</v>
      </c>
      <c r="I6" s="6">
        <v>1.8563220375058101E-2</v>
      </c>
      <c r="J6" s="6">
        <v>1.22271723861326E-2</v>
      </c>
      <c r="K6" s="1">
        <v>7.3094000000000001</v>
      </c>
      <c r="M6" s="8" t="s">
        <v>86</v>
      </c>
      <c r="N6" s="5">
        <v>5.2290541447070496E-3</v>
      </c>
      <c r="O6" s="5">
        <v>5.1688776893469698E-3</v>
      </c>
      <c r="P6" s="5">
        <v>2.7278213097613902E-3</v>
      </c>
      <c r="Q6" s="1">
        <v>6.8128000000000002</v>
      </c>
      <c r="R6" s="1"/>
      <c r="S6" s="1" t="s">
        <v>342</v>
      </c>
      <c r="T6" s="6">
        <v>1.4265770167399201E-3</v>
      </c>
      <c r="U6" s="5">
        <v>1.5392279315320401E-3</v>
      </c>
      <c r="V6" s="5">
        <v>6.4030446778775099E-4</v>
      </c>
      <c r="W6" s="6">
        <v>6.8097000000000003</v>
      </c>
    </row>
    <row r="7" spans="1:23">
      <c r="A7" s="1" t="s">
        <v>3</v>
      </c>
      <c r="B7" s="6">
        <v>4.8337253169239203E-2</v>
      </c>
      <c r="C7" s="6">
        <v>5.4085522322786198E-2</v>
      </c>
      <c r="D7" s="6">
        <v>4.8337253169239203E-2</v>
      </c>
      <c r="E7" s="3">
        <v>7.4729000000000001</v>
      </c>
      <c r="F7" s="3"/>
      <c r="G7" s="8" t="s">
        <v>23</v>
      </c>
      <c r="H7" s="5">
        <v>1.9911516980891601E-2</v>
      </c>
      <c r="I7" s="6">
        <v>1.8287364098650501E-2</v>
      </c>
      <c r="J7" s="6">
        <v>1.45990878382465E-2</v>
      </c>
      <c r="K7" s="1">
        <v>7.3197999999999999</v>
      </c>
      <c r="M7" s="8" t="s">
        <v>87</v>
      </c>
      <c r="N7" s="5">
        <v>2.3951474065305499E-3</v>
      </c>
      <c r="O7" s="5">
        <v>3.6018681199497301E-3</v>
      </c>
      <c r="P7" s="5">
        <v>2.9058117024329099E-3</v>
      </c>
      <c r="Q7" s="1">
        <v>6.8353000000000002</v>
      </c>
      <c r="R7" s="1"/>
      <c r="S7" s="1" t="s">
        <v>343</v>
      </c>
      <c r="T7" s="6">
        <v>6.2899065480876001E-4</v>
      </c>
      <c r="U7" s="5">
        <v>1.04787170187897E-3</v>
      </c>
      <c r="V7" s="5">
        <v>7.2568074214212502E-4</v>
      </c>
      <c r="W7" s="6">
        <v>6.8209499999999998</v>
      </c>
    </row>
    <row r="8" spans="1:23">
      <c r="A8" s="1" t="s">
        <v>4</v>
      </c>
      <c r="B8" s="6">
        <v>8.52975310264832E-2</v>
      </c>
      <c r="C8" s="6">
        <v>7.9664953080449699E-2</v>
      </c>
      <c r="D8" s="6">
        <v>8.52975310264832E-2</v>
      </c>
      <c r="E8" s="3">
        <v>7.3760000000000003</v>
      </c>
      <c r="F8" s="3"/>
      <c r="G8" s="8" t="s">
        <v>24</v>
      </c>
      <c r="H8" s="5">
        <v>7.0763556428704499E-3</v>
      </c>
      <c r="I8" s="6">
        <v>4.6175455792025599E-3</v>
      </c>
      <c r="J8" s="6">
        <v>2.53449056836036E-3</v>
      </c>
      <c r="K8" s="1">
        <v>7.1894999999999998</v>
      </c>
      <c r="M8" s="8" t="s">
        <v>88</v>
      </c>
      <c r="N8" s="5">
        <v>8.3740498107785603E-3</v>
      </c>
      <c r="O8" s="5">
        <v>6.5191663704323799E-3</v>
      </c>
      <c r="P8" s="5">
        <v>4.77924216748595E-3</v>
      </c>
      <c r="Q8" s="1">
        <v>7.1657000000000002</v>
      </c>
      <c r="R8" s="1"/>
      <c r="S8" s="1" t="s">
        <v>344</v>
      </c>
      <c r="T8" s="6">
        <v>1.6570977083629199E-3</v>
      </c>
      <c r="U8" s="5">
        <v>1.91029306650964E-3</v>
      </c>
      <c r="V8" s="5">
        <v>1.45344253933302E-3</v>
      </c>
      <c r="W8" s="6">
        <v>6.9901999999999997</v>
      </c>
    </row>
    <row r="9" spans="1:23">
      <c r="A9" s="1" t="s">
        <v>5</v>
      </c>
      <c r="B9" s="6">
        <v>5.82741963290185E-2</v>
      </c>
      <c r="C9" s="6">
        <v>6.1437449147714603E-2</v>
      </c>
      <c r="D9" s="6">
        <v>5.82741963290185E-2</v>
      </c>
      <c r="E9" s="3">
        <v>7.5351999999999997</v>
      </c>
      <c r="F9" s="3"/>
      <c r="G9" s="8" t="s">
        <v>25</v>
      </c>
      <c r="H9" s="5">
        <v>1.7867721700032001E-2</v>
      </c>
      <c r="I9" s="6">
        <v>1.74611254172688E-2</v>
      </c>
      <c r="J9" s="6">
        <v>1.9501050238125799E-2</v>
      </c>
      <c r="K9" s="1">
        <v>7.7506000000000004</v>
      </c>
      <c r="M9" s="8" t="s">
        <v>89</v>
      </c>
      <c r="N9" s="5">
        <v>6.6550791095451702E-3</v>
      </c>
      <c r="O9" s="5">
        <v>5.6207586599236496E-3</v>
      </c>
      <c r="P9" s="5">
        <v>5.0807627124809102E-3</v>
      </c>
      <c r="Q9" s="1">
        <v>7.1696</v>
      </c>
      <c r="R9" s="1"/>
      <c r="S9" s="1" t="s">
        <v>345</v>
      </c>
      <c r="T9" s="6">
        <v>1.44210032545285E-3</v>
      </c>
      <c r="U9" s="5">
        <v>1.47764922857415E-3</v>
      </c>
      <c r="V9" s="5">
        <v>1.28514266264604E-3</v>
      </c>
      <c r="W9" s="6">
        <v>6.9921499999999996</v>
      </c>
    </row>
    <row r="10" spans="1:23">
      <c r="A10" s="1" t="s">
        <v>6</v>
      </c>
      <c r="B10" s="6">
        <v>5.9324279919253202E-2</v>
      </c>
      <c r="C10" s="6">
        <v>5.3903833316365703E-2</v>
      </c>
      <c r="D10" s="6">
        <v>5.9324279919253202E-2</v>
      </c>
      <c r="E10" s="3">
        <v>7.9522000000000004</v>
      </c>
      <c r="F10" s="3"/>
      <c r="G10" s="8" t="s">
        <v>26</v>
      </c>
      <c r="H10" s="5">
        <v>1.77183783268503E-2</v>
      </c>
      <c r="I10" s="6">
        <v>1.3517897322341099E-2</v>
      </c>
      <c r="J10" s="6">
        <v>1.2064237406434501E-2</v>
      </c>
      <c r="K10" s="1">
        <v>7.9005999999999998</v>
      </c>
      <c r="M10" s="8" t="s">
        <v>90</v>
      </c>
      <c r="N10" s="5">
        <v>5.0992301159960901E-3</v>
      </c>
      <c r="O10" s="5">
        <v>3.5091798071369201E-3</v>
      </c>
      <c r="P10" s="5">
        <v>2.16550720853027E-3</v>
      </c>
      <c r="Q10" s="1">
        <v>7.1661999999999999</v>
      </c>
      <c r="R10" s="1"/>
      <c r="S10" s="1" t="s">
        <v>346</v>
      </c>
      <c r="T10" s="6">
        <v>1.2031671162729301E-3</v>
      </c>
      <c r="U10" s="5">
        <v>1.0523403280913301E-3</v>
      </c>
      <c r="V10" s="5">
        <v>6.4576624631217702E-4</v>
      </c>
      <c r="W10" s="6">
        <v>6.9904500000000001</v>
      </c>
    </row>
    <row r="11" spans="1:23">
      <c r="A11" s="1" t="s">
        <v>7</v>
      </c>
      <c r="B11" s="6">
        <v>5.5353201904740898E-2</v>
      </c>
      <c r="C11" s="6">
        <v>6.29921832652479E-2</v>
      </c>
      <c r="D11" s="6">
        <v>5.5353201904740898E-2</v>
      </c>
      <c r="E11" s="3">
        <v>8.0198999999999998</v>
      </c>
      <c r="F11" s="3"/>
      <c r="G11" s="8" t="s">
        <v>27</v>
      </c>
      <c r="H11" s="5">
        <v>1.38144544044879E-2</v>
      </c>
      <c r="I11" s="6">
        <v>1.52362892938926E-2</v>
      </c>
      <c r="J11" s="6">
        <v>1.7324605836607599E-2</v>
      </c>
      <c r="K11" s="1">
        <v>7.9073000000000002</v>
      </c>
      <c r="M11" s="8" t="s">
        <v>91</v>
      </c>
      <c r="N11" s="5">
        <v>3.9713987002108599E-3</v>
      </c>
      <c r="O11" s="5">
        <v>3.4245299413927098E-3</v>
      </c>
      <c r="P11" s="5">
        <v>3.3170079517910599E-3</v>
      </c>
      <c r="Q11" s="1">
        <v>7.1791</v>
      </c>
      <c r="R11" s="1"/>
      <c r="S11" s="1" t="s">
        <v>347</v>
      </c>
      <c r="T11" s="6">
        <v>8.1161312804712497E-4</v>
      </c>
      <c r="U11" s="5">
        <v>9.1409014889049E-4</v>
      </c>
      <c r="V11" s="5">
        <v>9.3291418585580803E-4</v>
      </c>
      <c r="W11" s="6">
        <v>6.9969000000000001</v>
      </c>
    </row>
    <row r="12" spans="1:23">
      <c r="A12" s="1" t="s">
        <v>8</v>
      </c>
      <c r="B12" s="6">
        <v>3.3240501596676401E-2</v>
      </c>
      <c r="C12" s="6">
        <v>2.4464330193090401E-2</v>
      </c>
      <c r="D12" s="6">
        <v>3.3240501596676401E-2</v>
      </c>
      <c r="E12" s="3">
        <v>7.2464000000000004</v>
      </c>
      <c r="F12" s="3"/>
      <c r="G12" s="8" t="s">
        <v>28</v>
      </c>
      <c r="H12" s="5">
        <v>1.0501030576835799E-2</v>
      </c>
      <c r="I12" s="6">
        <v>7.8165800538008198E-3</v>
      </c>
      <c r="J12" s="6">
        <v>2.66027901545052E-3</v>
      </c>
      <c r="K12" s="1">
        <v>7.1424000000000003</v>
      </c>
      <c r="M12" s="8" t="s">
        <v>92</v>
      </c>
      <c r="N12" s="5">
        <v>2.63600178981178E-3</v>
      </c>
      <c r="O12" s="5">
        <v>2.3082178256303701E-3</v>
      </c>
      <c r="P12" s="5">
        <v>9.0330960635920496E-4</v>
      </c>
      <c r="Q12" s="1">
        <v>7.1684999999999999</v>
      </c>
      <c r="R12" s="1"/>
      <c r="S12" s="1" t="s">
        <v>348</v>
      </c>
      <c r="T12" s="6">
        <v>6.9027805903136205E-4</v>
      </c>
      <c r="U12" s="5">
        <v>7.17339027161936E-4</v>
      </c>
      <c r="V12" s="5">
        <v>2.6271387582458698E-4</v>
      </c>
      <c r="W12" s="6">
        <v>6.9906499999999996</v>
      </c>
    </row>
    <row r="13" spans="1:23">
      <c r="A13" s="1" t="s">
        <v>9</v>
      </c>
      <c r="B13" s="6">
        <v>8.4594002655036901E-2</v>
      </c>
      <c r="C13" s="6">
        <v>8.0124554905483397E-2</v>
      </c>
      <c r="D13" s="6">
        <v>8.4594002655036901E-2</v>
      </c>
      <c r="E13" s="3">
        <v>7.8118999999999996</v>
      </c>
      <c r="F13" s="3"/>
      <c r="G13" s="8" t="s">
        <v>29</v>
      </c>
      <c r="H13" s="5">
        <v>2.5101859429933499E-2</v>
      </c>
      <c r="I13" s="6">
        <v>2.22549830567117E-2</v>
      </c>
      <c r="J13" s="6">
        <v>1.8941973361371298E-2</v>
      </c>
      <c r="K13" s="1">
        <v>7.7076000000000002</v>
      </c>
      <c r="M13" s="8" t="s">
        <v>93</v>
      </c>
      <c r="N13" s="5">
        <v>5.1744839253125303E-3</v>
      </c>
      <c r="O13" s="5">
        <v>5.0152240518289504E-3</v>
      </c>
      <c r="P13" s="5">
        <v>4.0713221452035302E-3</v>
      </c>
      <c r="Q13" s="1">
        <v>7.1767000000000003</v>
      </c>
      <c r="R13" s="1"/>
      <c r="S13" s="1" t="s">
        <v>349</v>
      </c>
      <c r="T13" s="6">
        <v>1.3551237491958999E-3</v>
      </c>
      <c r="U13" s="5">
        <v>1.42713166768134E-3</v>
      </c>
      <c r="V13" s="5">
        <v>1.00379739826339E-3</v>
      </c>
      <c r="W13" s="6">
        <v>6.9947499999999998</v>
      </c>
    </row>
    <row r="14" spans="1:23">
      <c r="A14" s="1" t="s">
        <v>10</v>
      </c>
      <c r="B14" s="6">
        <v>6.5287637697385506E-2</v>
      </c>
      <c r="C14" s="6">
        <v>5.7798542097403198E-2</v>
      </c>
      <c r="D14" s="6">
        <v>6.5287637697385506E-2</v>
      </c>
      <c r="E14" s="3">
        <v>7.7431000000000001</v>
      </c>
      <c r="F14" s="3"/>
      <c r="G14" s="8" t="s">
        <v>30</v>
      </c>
      <c r="H14" s="5">
        <v>1.58934299400793E-2</v>
      </c>
      <c r="I14" s="6">
        <v>1.46813284814938E-2</v>
      </c>
      <c r="J14" s="6">
        <v>1.0368233300529099E-2</v>
      </c>
      <c r="K14" s="1">
        <v>7.6298000000000004</v>
      </c>
      <c r="M14" s="8" t="s">
        <v>94</v>
      </c>
      <c r="N14" s="5">
        <v>6.7324074310679801E-3</v>
      </c>
      <c r="O14" s="5">
        <v>5.4072001288802598E-3</v>
      </c>
      <c r="P14" s="5">
        <v>2.8595873063845E-3</v>
      </c>
      <c r="Q14" s="1">
        <v>7.1741999999999999</v>
      </c>
      <c r="R14" s="1"/>
      <c r="S14" s="1" t="s">
        <v>350</v>
      </c>
      <c r="T14" s="6">
        <v>1.75218572260108E-3</v>
      </c>
      <c r="U14" s="5">
        <v>1.50924443641E-3</v>
      </c>
      <c r="V14" s="5">
        <v>5.9848963049710104E-4</v>
      </c>
      <c r="W14" s="6">
        <v>6.9935</v>
      </c>
    </row>
    <row r="15" spans="1:23">
      <c r="A15" s="1" t="s">
        <v>11</v>
      </c>
      <c r="B15" s="6">
        <v>7.5043423581687294E-2</v>
      </c>
      <c r="C15" s="6">
        <v>7.9585886641064696E-2</v>
      </c>
      <c r="D15" s="6">
        <v>7.5043423581687294E-2</v>
      </c>
      <c r="E15" s="3">
        <v>8.4344000000000001</v>
      </c>
      <c r="F15" s="3"/>
      <c r="G15" s="8" t="s">
        <v>31</v>
      </c>
      <c r="H15" s="5">
        <v>2.2753098649815399E-2</v>
      </c>
      <c r="I15" s="6">
        <v>2.1600323808106101E-2</v>
      </c>
      <c r="J15" s="6">
        <v>1.8558817863366699E-2</v>
      </c>
      <c r="K15" s="1">
        <v>7.6352000000000002</v>
      </c>
      <c r="M15" s="8" t="s">
        <v>95</v>
      </c>
      <c r="N15" s="5">
        <v>5.3052485167611298E-3</v>
      </c>
      <c r="O15" s="5">
        <v>5.3209643504340603E-3</v>
      </c>
      <c r="P15" s="5">
        <v>4.0911688021662502E-3</v>
      </c>
      <c r="Q15" s="1">
        <v>7.1806000000000001</v>
      </c>
      <c r="R15" s="1"/>
      <c r="S15" s="1" t="s">
        <v>351</v>
      </c>
      <c r="T15" s="6">
        <v>1.34638358621833E-3</v>
      </c>
      <c r="U15" s="5">
        <v>1.45061192549748E-3</v>
      </c>
      <c r="V15" s="5">
        <v>8.3247008196974596E-4</v>
      </c>
      <c r="W15" s="6">
        <v>6.9966999999999997</v>
      </c>
    </row>
    <row r="16" spans="1:23">
      <c r="A16" s="1" t="s">
        <v>12</v>
      </c>
      <c r="B16" s="6">
        <v>8.2652082124290205E-2</v>
      </c>
      <c r="C16" s="6">
        <v>8.0326880267429707E-2</v>
      </c>
      <c r="D16" s="6">
        <v>8.2652082124290205E-2</v>
      </c>
      <c r="E16" s="3">
        <v>7.5167000000000002</v>
      </c>
      <c r="F16" s="3"/>
      <c r="G16" s="8" t="s">
        <v>32</v>
      </c>
      <c r="H16" s="5">
        <v>6.1126632660486301E-3</v>
      </c>
      <c r="I16" s="6">
        <v>4.4441636997140698E-3</v>
      </c>
      <c r="J16" s="6">
        <v>2.2094086123853902E-3</v>
      </c>
      <c r="K16" s="1">
        <v>7.2249999999999996</v>
      </c>
      <c r="M16" s="8" t="s">
        <v>96</v>
      </c>
      <c r="N16" s="5">
        <v>5.0206711516389904E-3</v>
      </c>
      <c r="O16" s="5">
        <v>4.6611299850502896E-3</v>
      </c>
      <c r="P16" s="5">
        <v>3.6869864171691301E-3</v>
      </c>
      <c r="Q16" s="1">
        <v>7.1883999999999997</v>
      </c>
      <c r="R16" s="1"/>
      <c r="S16" s="1" t="s">
        <v>352</v>
      </c>
      <c r="T16" s="6">
        <v>9.00157089154161E-4</v>
      </c>
      <c r="U16" s="5">
        <v>1.2675392169173799E-3</v>
      </c>
      <c r="V16" s="5">
        <v>9.0666068543698202E-4</v>
      </c>
      <c r="W16" s="6">
        <v>7.0118499999999999</v>
      </c>
    </row>
    <row r="17" spans="1:23">
      <c r="A17" s="1" t="s">
        <v>13</v>
      </c>
      <c r="B17" s="6">
        <v>3.3083870609579201E-2</v>
      </c>
      <c r="C17" s="6">
        <v>4.9475345652026798E-2</v>
      </c>
      <c r="D17" s="6">
        <v>3.3083870609579201E-2</v>
      </c>
      <c r="E17" s="3">
        <v>8.0442</v>
      </c>
      <c r="F17" s="3"/>
      <c r="G17" s="8" t="s">
        <v>33</v>
      </c>
      <c r="H17" s="5">
        <v>1.88120443865155E-2</v>
      </c>
      <c r="I17" s="6">
        <v>1.9049553269847499E-2</v>
      </c>
      <c r="J17" s="6">
        <v>2.0565303017557299E-2</v>
      </c>
      <c r="K17" s="1">
        <v>7.7919999999999998</v>
      </c>
      <c r="M17" s="8" t="s">
        <v>97</v>
      </c>
      <c r="N17" s="5">
        <v>1.4441154145020899E-3</v>
      </c>
      <c r="O17" s="5">
        <v>2.1408306575198799E-3</v>
      </c>
      <c r="P17" s="5">
        <v>2.4955815183623398E-3</v>
      </c>
      <c r="Q17" s="1">
        <v>7.1993</v>
      </c>
      <c r="R17" s="1"/>
      <c r="S17" s="1" t="s">
        <v>353</v>
      </c>
      <c r="T17" s="6">
        <v>3.0004350776974801E-4</v>
      </c>
      <c r="U17" s="5">
        <v>5.1135462414286196E-4</v>
      </c>
      <c r="V17" s="5">
        <v>5.5565259878606805E-4</v>
      </c>
      <c r="W17" s="6">
        <v>7.0172999999999996</v>
      </c>
    </row>
    <row r="18" spans="1:23">
      <c r="A18" s="1" t="s">
        <v>14</v>
      </c>
      <c r="B18" s="6">
        <v>6.2022418846303697E-2</v>
      </c>
      <c r="C18" s="6">
        <v>6.6733312032523404E-2</v>
      </c>
      <c r="D18" s="6">
        <v>6.2022418846303697E-2</v>
      </c>
      <c r="E18" s="3">
        <v>8.6836000000000002</v>
      </c>
      <c r="F18" s="3"/>
      <c r="G18" s="8" t="s">
        <v>34</v>
      </c>
      <c r="H18" s="5">
        <v>1.8715764345601502E-2</v>
      </c>
      <c r="I18" s="6">
        <v>1.9619733672401499E-2</v>
      </c>
      <c r="J18" s="6">
        <v>1.5869665581194299E-2</v>
      </c>
      <c r="K18" s="1">
        <v>7.8028000000000004</v>
      </c>
      <c r="M18" s="8" t="s">
        <v>98</v>
      </c>
      <c r="N18" s="5">
        <v>2.9200693171882799E-3</v>
      </c>
      <c r="O18" s="5">
        <v>3.14069890841392E-3</v>
      </c>
      <c r="P18" s="5">
        <v>2.19720356521782E-3</v>
      </c>
      <c r="Q18" s="1">
        <v>7.2003000000000004</v>
      </c>
      <c r="R18" s="1"/>
      <c r="S18" s="1" t="s">
        <v>354</v>
      </c>
      <c r="T18" s="6">
        <v>6.9996573714428299E-4</v>
      </c>
      <c r="U18" s="5">
        <v>9.2603937755297904E-4</v>
      </c>
      <c r="V18" s="5">
        <v>5.2473357114362002E-4</v>
      </c>
      <c r="W18" s="6">
        <v>7.0178000000000003</v>
      </c>
    </row>
    <row r="19" spans="1:23">
      <c r="A19" s="1" t="s">
        <v>15</v>
      </c>
      <c r="B19" s="6">
        <v>4.2300749135084199E-2</v>
      </c>
      <c r="C19" s="6">
        <v>6.154319933506E-2</v>
      </c>
      <c r="D19" s="6">
        <v>4.2300749135084199E-2</v>
      </c>
      <c r="E19" s="3">
        <v>8.1628000000000007</v>
      </c>
      <c r="F19" s="3"/>
      <c r="G19" s="8" t="s">
        <v>35</v>
      </c>
      <c r="H19" s="5">
        <v>1.54515736360553E-2</v>
      </c>
      <c r="I19" s="6">
        <v>1.99148867312606E-2</v>
      </c>
      <c r="J19" s="6">
        <v>2.12893616294756E-2</v>
      </c>
      <c r="K19" s="1">
        <v>7.7965999999999998</v>
      </c>
      <c r="M19" s="8" t="s">
        <v>99</v>
      </c>
      <c r="N19" s="5">
        <v>2.2041604289556802E-3</v>
      </c>
      <c r="O19" s="5">
        <v>3.1489172500576701E-3</v>
      </c>
      <c r="P19" s="5">
        <v>3.3264747906355E-3</v>
      </c>
      <c r="Q19" s="1">
        <v>7.2031000000000001</v>
      </c>
      <c r="R19" s="1"/>
      <c r="S19" s="1" t="s">
        <v>355</v>
      </c>
      <c r="T19" s="6">
        <v>4.6118306775222E-4</v>
      </c>
      <c r="U19" s="5">
        <v>8.48658371806278E-4</v>
      </c>
      <c r="V19" s="5">
        <v>8.7969021200492601E-4</v>
      </c>
      <c r="W19" s="6">
        <v>7.0191999999999997</v>
      </c>
    </row>
    <row r="20" spans="1:23" ht="18">
      <c r="A20" s="10" t="s">
        <v>1366</v>
      </c>
      <c r="B20" s="29">
        <v>-0.13</v>
      </c>
      <c r="C20" s="29">
        <v>0.24</v>
      </c>
      <c r="D20" s="29">
        <v>0.44</v>
      </c>
      <c r="E20" s="11"/>
      <c r="F20" s="11"/>
      <c r="G20" s="8" t="s">
        <v>36</v>
      </c>
      <c r="H20" s="5">
        <v>1.31087942862719E-2</v>
      </c>
      <c r="I20" s="6">
        <v>1.4716027990397401E-2</v>
      </c>
      <c r="J20" s="6">
        <v>1.03826201382341E-2</v>
      </c>
      <c r="K20" s="1">
        <v>6.8693999999999997</v>
      </c>
      <c r="M20" s="8" t="s">
        <v>100</v>
      </c>
      <c r="N20" s="5">
        <v>6.7655293039221298E-3</v>
      </c>
      <c r="O20" s="5">
        <v>6.0742539476089201E-3</v>
      </c>
      <c r="P20" s="5">
        <v>4.6652529741015997E-3</v>
      </c>
      <c r="Q20" s="1">
        <v>7.0526999999999997</v>
      </c>
      <c r="R20" s="1"/>
      <c r="S20" s="1" t="s">
        <v>356</v>
      </c>
      <c r="T20" s="6">
        <v>2.4192098120487701E-3</v>
      </c>
      <c r="U20" s="5">
        <v>2.15990178683211E-3</v>
      </c>
      <c r="V20" s="5">
        <v>1.6001306593385299E-3</v>
      </c>
      <c r="W20" s="6">
        <v>7.1092000000000004</v>
      </c>
    </row>
    <row r="21" spans="1:23">
      <c r="A21" s="28" t="s">
        <v>1382</v>
      </c>
      <c r="B21" s="24">
        <v>0.64</v>
      </c>
      <c r="C21" s="24">
        <v>0.37</v>
      </c>
      <c r="D21" s="24">
        <v>0.08</v>
      </c>
      <c r="G21" s="8" t="s">
        <v>37</v>
      </c>
      <c r="H21" s="5">
        <v>2.47299351410947E-2</v>
      </c>
      <c r="I21" s="6">
        <v>1.9704829398611401E-2</v>
      </c>
      <c r="J21" s="6">
        <v>1.5845488506847898E-2</v>
      </c>
      <c r="K21" s="1">
        <v>7.2023999999999999</v>
      </c>
      <c r="M21" s="8" t="s">
        <v>101</v>
      </c>
      <c r="N21" s="5">
        <v>6.4318404994061096E-3</v>
      </c>
      <c r="O21" s="5">
        <v>5.1466133686381204E-3</v>
      </c>
      <c r="P21" s="5">
        <v>5.19843988138505E-3</v>
      </c>
      <c r="Q21" s="1">
        <v>7.2317999999999998</v>
      </c>
      <c r="R21" s="1"/>
      <c r="S21" s="1" t="s">
        <v>357</v>
      </c>
      <c r="T21" s="6">
        <v>2.5991048585423701E-3</v>
      </c>
      <c r="U21" s="5">
        <v>1.78409079225989E-3</v>
      </c>
      <c r="V21" s="5">
        <v>1.41007533407385E-3</v>
      </c>
      <c r="W21" s="6">
        <v>7.1987500000000004</v>
      </c>
    </row>
    <row r="22" spans="1:23">
      <c r="G22" s="8" t="s">
        <v>38</v>
      </c>
      <c r="H22" s="5">
        <v>2.0242183392070699E-2</v>
      </c>
      <c r="I22" s="6">
        <v>1.8547957410516801E-2</v>
      </c>
      <c r="J22" s="6">
        <v>1.2232971269940499E-2</v>
      </c>
      <c r="K22" s="1">
        <v>7.2031000000000001</v>
      </c>
      <c r="M22" s="8" t="s">
        <v>102</v>
      </c>
      <c r="N22" s="5">
        <v>6.0408564806482302E-3</v>
      </c>
      <c r="O22" s="5">
        <v>4.5197423171169301E-3</v>
      </c>
      <c r="P22" s="5">
        <v>3.0168906804797502E-3</v>
      </c>
      <c r="Q22" s="1">
        <v>7.2286000000000001</v>
      </c>
      <c r="R22" s="1"/>
      <c r="S22" s="1" t="s">
        <v>358</v>
      </c>
      <c r="T22" s="6">
        <v>2.28816935435681E-3</v>
      </c>
      <c r="U22" s="5">
        <v>1.5068996998380099E-3</v>
      </c>
      <c r="V22" s="5">
        <v>7.0890397002396001E-4</v>
      </c>
      <c r="W22" s="6">
        <v>7.1971499999999997</v>
      </c>
    </row>
    <row r="23" spans="1:23">
      <c r="G23" s="8" t="s">
        <v>39</v>
      </c>
      <c r="H23" s="5">
        <v>1.1902853980894201E-2</v>
      </c>
      <c r="I23" s="6">
        <v>1.3497366779573101E-2</v>
      </c>
      <c r="J23" s="6">
        <v>1.21138944558978E-2</v>
      </c>
      <c r="K23" s="1">
        <v>7.2321</v>
      </c>
      <c r="M23" s="8" t="s">
        <v>103</v>
      </c>
      <c r="N23" s="5">
        <v>3.4391105131593401E-3</v>
      </c>
      <c r="O23" s="5">
        <v>3.44891985852901E-3</v>
      </c>
      <c r="P23" s="5">
        <v>3.5687162875078799E-3</v>
      </c>
      <c r="Q23" s="1">
        <v>7.2427000000000001</v>
      </c>
      <c r="R23" s="1"/>
      <c r="S23" s="1" t="s">
        <v>359</v>
      </c>
      <c r="T23" s="6">
        <v>1.1328650353419601E-3</v>
      </c>
      <c r="U23" s="5">
        <v>1.0926143504531799E-3</v>
      </c>
      <c r="V23" s="5">
        <v>1.0562459313639601E-3</v>
      </c>
      <c r="W23" s="6">
        <v>7.2042000000000002</v>
      </c>
    </row>
    <row r="24" spans="1:23">
      <c r="G24" s="8" t="s">
        <v>40</v>
      </c>
      <c r="H24" s="5">
        <v>2.10270012696285E-2</v>
      </c>
      <c r="I24" s="6">
        <v>2.16019334797691E-2</v>
      </c>
      <c r="J24" s="6">
        <v>1.85194074251646E-2</v>
      </c>
      <c r="K24" s="1">
        <v>7.0674000000000001</v>
      </c>
      <c r="M24" s="8" t="s">
        <v>104</v>
      </c>
      <c r="N24" s="5">
        <v>8.3978539593159793E-3</v>
      </c>
      <c r="O24" s="5">
        <v>5.8416076553284299E-3</v>
      </c>
      <c r="P24" s="5">
        <v>4.5777356723555804E-3</v>
      </c>
      <c r="Q24" s="1">
        <v>7.2953999999999999</v>
      </c>
      <c r="R24" s="1"/>
      <c r="S24" s="1" t="s">
        <v>360</v>
      </c>
      <c r="T24" s="6">
        <v>2.3054991405240702E-3</v>
      </c>
      <c r="U24" s="5">
        <v>1.8741352550437199E-3</v>
      </c>
      <c r="V24" s="5">
        <v>1.36995011528708E-3</v>
      </c>
      <c r="W24" s="6">
        <v>7.2324999999999999</v>
      </c>
    </row>
    <row r="25" spans="1:23">
      <c r="G25" s="8" t="s">
        <v>41</v>
      </c>
      <c r="H25" s="5">
        <v>2.36643660633966E-2</v>
      </c>
      <c r="I25" s="6">
        <v>1.99117348592018E-2</v>
      </c>
      <c r="J25" s="6">
        <v>2.1203358371400201E-2</v>
      </c>
      <c r="K25" s="1">
        <v>7.1539000000000001</v>
      </c>
      <c r="M25" s="8" t="s">
        <v>105</v>
      </c>
      <c r="N25" s="5">
        <v>6.9323781013331202E-3</v>
      </c>
      <c r="O25" s="5">
        <v>6.3675862545963698E-3</v>
      </c>
      <c r="P25" s="5">
        <v>7.6812261680044604E-3</v>
      </c>
      <c r="Q25" s="1">
        <v>7.2641999999999998</v>
      </c>
      <c r="R25" s="1"/>
      <c r="S25" s="1" t="s">
        <v>361</v>
      </c>
      <c r="T25" s="6">
        <v>1.95265158834176E-3</v>
      </c>
      <c r="U25" s="5">
        <v>1.75889074769956E-3</v>
      </c>
      <c r="V25" s="5">
        <v>1.8454652480594E-3</v>
      </c>
      <c r="W25" s="6">
        <v>7.2168999999999999</v>
      </c>
    </row>
    <row r="26" spans="1:23">
      <c r="G26" s="8" t="s">
        <v>42</v>
      </c>
      <c r="H26" s="5">
        <v>2.19972172532189E-2</v>
      </c>
      <c r="I26" s="6">
        <v>1.83159044447237E-2</v>
      </c>
      <c r="J26" s="6">
        <v>1.4572914830804799E-2</v>
      </c>
      <c r="K26" s="1">
        <v>7.1421000000000001</v>
      </c>
      <c r="M26" s="8" t="s">
        <v>106</v>
      </c>
      <c r="N26" s="5">
        <v>4.1712902577223697E-3</v>
      </c>
      <c r="O26" s="5">
        <v>3.18966337132943E-3</v>
      </c>
      <c r="P26" s="5">
        <v>2.9893355336744801E-3</v>
      </c>
      <c r="Q26" s="1">
        <v>7.2613000000000003</v>
      </c>
      <c r="R26" s="1"/>
      <c r="S26" s="1" t="s">
        <v>362</v>
      </c>
      <c r="T26" s="6">
        <v>1.22362281685871E-3</v>
      </c>
      <c r="U26" s="5">
        <v>9.1133191168054901E-4</v>
      </c>
      <c r="V26" s="5">
        <v>6.8508530401219497E-4</v>
      </c>
      <c r="W26" s="6">
        <v>7.2154499999999997</v>
      </c>
    </row>
    <row r="27" spans="1:23">
      <c r="G27" s="8" t="s">
        <v>43</v>
      </c>
      <c r="H27" s="5">
        <v>1.3863346476127299E-2</v>
      </c>
      <c r="I27" s="6">
        <v>1.5270343006380501E-2</v>
      </c>
      <c r="J27" s="6">
        <v>1.7390720093676499E-2</v>
      </c>
      <c r="K27" s="1">
        <v>7.2506000000000004</v>
      </c>
      <c r="M27" s="8" t="s">
        <v>107</v>
      </c>
      <c r="N27" s="5">
        <v>3.7625937724567599E-3</v>
      </c>
      <c r="O27" s="5">
        <v>3.8170883087793798E-3</v>
      </c>
      <c r="P27" s="5">
        <v>4.7943271091795197E-3</v>
      </c>
      <c r="Q27" s="1">
        <v>7.2736999999999998</v>
      </c>
      <c r="R27" s="1"/>
      <c r="S27" s="1" t="s">
        <v>363</v>
      </c>
      <c r="T27" s="6">
        <v>1.05593920374512E-3</v>
      </c>
      <c r="U27" s="5">
        <v>1.0019637333250899E-3</v>
      </c>
      <c r="V27" s="5">
        <v>1.1026400807405E-3</v>
      </c>
      <c r="W27" s="6">
        <v>7.2216500000000003</v>
      </c>
    </row>
    <row r="28" spans="1:23">
      <c r="G28" s="8" t="s">
        <v>44</v>
      </c>
      <c r="H28" s="5">
        <v>1.0501642711519101E-2</v>
      </c>
      <c r="I28" s="6">
        <v>7.8375347016776207E-3</v>
      </c>
      <c r="J28" s="6">
        <v>2.6575423078035801E-3</v>
      </c>
      <c r="K28" s="1">
        <v>6.9379</v>
      </c>
      <c r="M28" s="8" t="s">
        <v>108</v>
      </c>
      <c r="N28" s="5">
        <v>2.1109392342586902E-3</v>
      </c>
      <c r="O28" s="5">
        <v>1.2448231193690901E-3</v>
      </c>
      <c r="P28" s="5">
        <v>4.97919264144034E-4</v>
      </c>
      <c r="Q28" s="1">
        <v>7.1818</v>
      </c>
      <c r="R28" s="1"/>
      <c r="S28" s="1" t="s">
        <v>364</v>
      </c>
      <c r="T28" s="6">
        <v>7.3177390879109502E-4</v>
      </c>
      <c r="U28" s="5">
        <v>4.1378257020005001E-4</v>
      </c>
      <c r="V28" s="5">
        <v>1.14799915297492E-4</v>
      </c>
      <c r="W28" s="6">
        <v>7.1740000000000004</v>
      </c>
    </row>
    <row r="29" spans="1:23">
      <c r="G29" s="8" t="s">
        <v>45</v>
      </c>
      <c r="H29" s="5">
        <v>7.4728440220750104E-3</v>
      </c>
      <c r="I29" s="6">
        <v>4.4526072468806296E-3</v>
      </c>
      <c r="J29" s="6">
        <v>2.2028273720864299E-3</v>
      </c>
      <c r="K29" s="1">
        <v>7.0251999999999999</v>
      </c>
      <c r="M29" s="8" t="s">
        <v>109</v>
      </c>
      <c r="N29" s="5">
        <v>5.1708095774216003E-3</v>
      </c>
      <c r="O29" s="5">
        <v>4.0547527128930397E-3</v>
      </c>
      <c r="P29" s="5">
        <v>3.7445486836401899E-3</v>
      </c>
      <c r="Q29" s="1">
        <v>7.2727000000000004</v>
      </c>
      <c r="R29" s="1"/>
      <c r="S29" s="1" t="s">
        <v>365</v>
      </c>
      <c r="T29" s="6">
        <v>1.6386433014275201E-3</v>
      </c>
      <c r="U29" s="5">
        <v>1.1912342526035199E-3</v>
      </c>
      <c r="V29" s="5">
        <v>8.5531511151226496E-4</v>
      </c>
      <c r="W29" s="6">
        <v>7.2194500000000001</v>
      </c>
    </row>
    <row r="30" spans="1:23">
      <c r="G30" s="8" t="s">
        <v>46</v>
      </c>
      <c r="H30" s="5">
        <v>8.4145520189823995E-3</v>
      </c>
      <c r="I30" s="6">
        <v>6.4126668398172201E-3</v>
      </c>
      <c r="J30" s="6">
        <v>2.2263956047015201E-3</v>
      </c>
      <c r="K30" s="1">
        <v>7.0122</v>
      </c>
      <c r="M30" s="8" t="s">
        <v>110</v>
      </c>
      <c r="N30" s="5">
        <v>4.7425722420087598E-3</v>
      </c>
      <c r="O30" s="5">
        <v>3.1427866322992302E-3</v>
      </c>
      <c r="P30" s="5">
        <v>2.1822473320669798E-3</v>
      </c>
      <c r="Q30" s="1">
        <v>7.2708000000000004</v>
      </c>
      <c r="R30" s="1"/>
      <c r="S30" s="1" t="s">
        <v>366</v>
      </c>
      <c r="T30" s="6">
        <v>1.4979240209042699E-3</v>
      </c>
      <c r="U30" s="5">
        <v>9.1962071992303005E-4</v>
      </c>
      <c r="V30" s="5">
        <v>4.4190906667047501E-4</v>
      </c>
      <c r="W30" s="6">
        <v>7.2184999999999997</v>
      </c>
    </row>
    <row r="31" spans="1:23">
      <c r="G31" s="8" t="s">
        <v>47</v>
      </c>
      <c r="H31" s="5">
        <v>5.7431263024750401E-3</v>
      </c>
      <c r="I31" s="6">
        <v>4.6268662528441799E-3</v>
      </c>
      <c r="J31" s="6">
        <v>2.5511546589488698E-3</v>
      </c>
      <c r="K31" s="1">
        <v>7.1224999999999996</v>
      </c>
      <c r="M31" s="8" t="s">
        <v>111</v>
      </c>
      <c r="N31" s="5">
        <v>3.6185733996217302E-3</v>
      </c>
      <c r="O31" s="5">
        <v>3.29040906748191E-3</v>
      </c>
      <c r="P31" s="5">
        <v>3.0761797448313399E-3</v>
      </c>
      <c r="Q31" s="1">
        <v>7.2766000000000002</v>
      </c>
      <c r="R31" s="1"/>
      <c r="S31" s="1" t="s">
        <v>367</v>
      </c>
      <c r="T31" s="6">
        <v>1.1153050118520901E-3</v>
      </c>
      <c r="U31" s="5">
        <v>9.4144697518738698E-4</v>
      </c>
      <c r="V31" s="5">
        <v>7.3014410973243902E-4</v>
      </c>
      <c r="W31" s="6">
        <v>7.2214</v>
      </c>
    </row>
    <row r="32" spans="1:23">
      <c r="G32" s="8" t="s">
        <v>48</v>
      </c>
      <c r="H32" s="5">
        <v>2.5107543537707701E-2</v>
      </c>
      <c r="I32" s="6">
        <v>2.2281489626013101E-2</v>
      </c>
      <c r="J32" s="6">
        <v>1.9015400392859799E-2</v>
      </c>
      <c r="K32" s="1">
        <v>7.0655000000000001</v>
      </c>
      <c r="M32" s="8" t="s">
        <v>112</v>
      </c>
      <c r="N32" s="5">
        <v>5.88276282797258E-3</v>
      </c>
      <c r="O32" s="5">
        <v>4.1998897624979702E-3</v>
      </c>
      <c r="P32" s="5">
        <v>3.5239442446652501E-3</v>
      </c>
      <c r="Q32" s="1">
        <v>7.4389000000000003</v>
      </c>
      <c r="R32" s="1"/>
      <c r="S32" s="1" t="s">
        <v>368</v>
      </c>
      <c r="T32" s="6">
        <v>1.5852902295533399E-3</v>
      </c>
      <c r="U32" s="5">
        <v>1.1764328093133701E-3</v>
      </c>
      <c r="V32" s="5">
        <v>8.5650230386865797E-4</v>
      </c>
      <c r="W32" s="6">
        <v>7.3090000000000002</v>
      </c>
    </row>
    <row r="33" spans="7:23">
      <c r="G33" s="8" t="s">
        <v>49</v>
      </c>
      <c r="H33" s="5">
        <v>2.0281158881839501E-2</v>
      </c>
      <c r="I33" s="6">
        <v>1.90442037622249E-2</v>
      </c>
      <c r="J33" s="6">
        <v>2.05864271561737E-2</v>
      </c>
      <c r="K33" s="1">
        <v>7.2859999999999996</v>
      </c>
      <c r="M33" s="8" t="s">
        <v>113</v>
      </c>
      <c r="N33" s="5">
        <v>2.1940427867966801E-3</v>
      </c>
      <c r="O33" s="5">
        <v>2.3016706099084098E-3</v>
      </c>
      <c r="P33" s="5">
        <v>3.2534299381793601E-3</v>
      </c>
      <c r="Q33" s="1">
        <v>7.2923999999999998</v>
      </c>
      <c r="R33" s="1"/>
      <c r="S33" s="1" t="s">
        <v>369</v>
      </c>
      <c r="T33" s="6">
        <v>5.69066963958543E-4</v>
      </c>
      <c r="U33" s="5">
        <v>5.6222460035210305E-4</v>
      </c>
      <c r="V33" s="5">
        <v>7.2496426461819198E-4</v>
      </c>
      <c r="W33" s="6">
        <v>7.2357500000000003</v>
      </c>
    </row>
    <row r="34" spans="7:23">
      <c r="G34" s="8" t="s">
        <v>50</v>
      </c>
      <c r="H34" s="5">
        <v>1.94118052045072E-2</v>
      </c>
      <c r="I34" s="6">
        <v>1.7648228060903E-2</v>
      </c>
      <c r="J34" s="6">
        <v>1.4948914128359501E-2</v>
      </c>
      <c r="K34" s="1">
        <v>7.2756999999999996</v>
      </c>
      <c r="M34" s="8" t="s">
        <v>114</v>
      </c>
      <c r="N34" s="5">
        <v>3.2724551024794499E-3</v>
      </c>
      <c r="O34" s="5">
        <v>2.6179962840408499E-3</v>
      </c>
      <c r="P34" s="5">
        <v>2.5324647792403202E-3</v>
      </c>
      <c r="Q34" s="1">
        <v>7.2939999999999996</v>
      </c>
      <c r="R34" s="1"/>
      <c r="S34" s="1" t="s">
        <v>370</v>
      </c>
      <c r="T34" s="6">
        <v>8.9696033248253004E-4</v>
      </c>
      <c r="U34" s="5">
        <v>7.3239420947991197E-4</v>
      </c>
      <c r="V34" s="5">
        <v>5.7937216693836697E-4</v>
      </c>
      <c r="W34" s="6">
        <v>7.2365500000000003</v>
      </c>
    </row>
    <row r="35" spans="7:23">
      <c r="G35" s="8" t="s">
        <v>51</v>
      </c>
      <c r="H35" s="5">
        <v>1.4387683556345799E-2</v>
      </c>
      <c r="I35" s="6">
        <v>1.7588337672410501E-2</v>
      </c>
      <c r="J35" s="6">
        <v>1.9621956657505799E-2</v>
      </c>
      <c r="K35" s="1">
        <v>7.3856000000000002</v>
      </c>
      <c r="M35" s="8" t="s">
        <v>115</v>
      </c>
      <c r="N35" s="5">
        <v>2.90388636391745E-3</v>
      </c>
      <c r="O35" s="5">
        <v>3.29064577087027E-3</v>
      </c>
      <c r="P35" s="5">
        <v>4.2199444536198099E-3</v>
      </c>
      <c r="Q35" s="1">
        <v>7.2961999999999998</v>
      </c>
      <c r="R35" s="1"/>
      <c r="S35" s="1" t="s">
        <v>371</v>
      </c>
      <c r="T35" s="6">
        <v>8.2937682301469301E-4</v>
      </c>
      <c r="U35" s="5">
        <v>9.0899187397944095E-4</v>
      </c>
      <c r="V35" s="5">
        <v>1.1119136584292501E-3</v>
      </c>
      <c r="W35" s="6">
        <v>7.2376500000000004</v>
      </c>
    </row>
    <row r="36" spans="7:23">
      <c r="G36" s="8" t="s">
        <v>52</v>
      </c>
      <c r="H36" s="5">
        <v>2.2574993691296199E-2</v>
      </c>
      <c r="I36" s="6">
        <v>1.8951811500392698E-2</v>
      </c>
      <c r="J36" s="6">
        <v>1.6239128813890499E-2</v>
      </c>
      <c r="K36" s="1">
        <v>7.3587999999999996</v>
      </c>
      <c r="M36" s="8" t="s">
        <v>116</v>
      </c>
      <c r="N36" s="5">
        <v>3.0538665641927998E-3</v>
      </c>
      <c r="O36" s="5">
        <v>2.3698222494841401E-3</v>
      </c>
      <c r="P36" s="5">
        <v>6.4476469353475798E-4</v>
      </c>
      <c r="Q36" s="1">
        <v>6.9333999999999998</v>
      </c>
      <c r="R36" s="1"/>
      <c r="S36" s="1" t="s">
        <v>372</v>
      </c>
      <c r="T36" s="6">
        <v>9.6789999369149696E-4</v>
      </c>
      <c r="U36" s="5">
        <v>8.9050651591485999E-4</v>
      </c>
      <c r="V36" s="5">
        <v>2.8616042937406E-4</v>
      </c>
      <c r="W36" s="6">
        <v>7.0509500000000003</v>
      </c>
    </row>
    <row r="37" spans="7:23">
      <c r="G37" s="8" t="s">
        <v>53</v>
      </c>
      <c r="H37" s="5">
        <v>2.4123423352023499E-2</v>
      </c>
      <c r="I37" s="6">
        <v>1.97919878178506E-2</v>
      </c>
      <c r="J37" s="6">
        <v>2.0666931844448601E-2</v>
      </c>
      <c r="K37" s="1">
        <v>7.2967000000000004</v>
      </c>
      <c r="M37" s="8" t="s">
        <v>117</v>
      </c>
      <c r="N37" s="5">
        <v>1.6564979967815701E-3</v>
      </c>
      <c r="O37" s="5">
        <v>1.13695265122707E-3</v>
      </c>
      <c r="P37" s="5">
        <v>4.9963554498410701E-4</v>
      </c>
      <c r="Q37" s="1">
        <v>7.2298999999999998</v>
      </c>
      <c r="R37" s="1"/>
      <c r="S37" s="1" t="s">
        <v>373</v>
      </c>
      <c r="T37" s="6">
        <v>5.1100288225248904E-4</v>
      </c>
      <c r="U37" s="5">
        <v>3.8017624562509299E-4</v>
      </c>
      <c r="V37" s="5">
        <v>1.49021874595916E-4</v>
      </c>
      <c r="W37" s="6">
        <v>7.1992000000000003</v>
      </c>
    </row>
    <row r="38" spans="7:23">
      <c r="G38" s="8" t="s">
        <v>54</v>
      </c>
      <c r="H38" s="5">
        <v>1.6035969873494201E-2</v>
      </c>
      <c r="I38" s="6">
        <v>1.20130374537053E-2</v>
      </c>
      <c r="J38" s="6">
        <v>9.7420411200144497E-3</v>
      </c>
      <c r="K38" s="1">
        <v>7.2991999999999999</v>
      </c>
      <c r="M38" s="8" t="s">
        <v>118</v>
      </c>
      <c r="N38" s="5">
        <v>2.3216692390178499E-3</v>
      </c>
      <c r="O38" s="5">
        <v>1.7979421291460301E-3</v>
      </c>
      <c r="P38" s="5">
        <v>5.2223566330041103E-4</v>
      </c>
      <c r="Q38" s="1">
        <v>7.2275</v>
      </c>
      <c r="R38" s="1"/>
      <c r="S38" s="1" t="s">
        <v>374</v>
      </c>
      <c r="T38" s="6">
        <v>7.7729891169651304E-4</v>
      </c>
      <c r="U38" s="5">
        <v>6.5659202435082702E-4</v>
      </c>
      <c r="V38" s="5">
        <v>2.1480452017682601E-4</v>
      </c>
      <c r="W38" s="6">
        <v>7.1980000000000004</v>
      </c>
    </row>
    <row r="39" spans="7:23">
      <c r="G39" s="8" t="s">
        <v>55</v>
      </c>
      <c r="H39" s="5">
        <v>1.4786025829162899E-2</v>
      </c>
      <c r="I39" s="6">
        <v>1.2783352093237299E-2</v>
      </c>
      <c r="J39" s="6">
        <v>1.39493746539863E-2</v>
      </c>
      <c r="K39" s="1">
        <v>7.3253000000000004</v>
      </c>
      <c r="M39" s="8" t="s">
        <v>119</v>
      </c>
      <c r="N39" s="5">
        <v>1.3034265676255901E-3</v>
      </c>
      <c r="O39" s="5">
        <v>1.1404369251036899E-3</v>
      </c>
      <c r="P39" s="5">
        <v>5.6306982570957203E-4</v>
      </c>
      <c r="Q39" s="1">
        <v>7.2392000000000003</v>
      </c>
      <c r="R39" s="1"/>
      <c r="S39" s="1" t="s">
        <v>375</v>
      </c>
      <c r="T39" s="6">
        <v>3.9893929311262099E-4</v>
      </c>
      <c r="U39" s="5">
        <v>3.8575380536648999E-4</v>
      </c>
      <c r="V39" s="5">
        <v>2.37228383816617E-4</v>
      </c>
      <c r="W39" s="6">
        <v>7.2038500000000001</v>
      </c>
    </row>
    <row r="40" spans="7:23">
      <c r="G40" s="8" t="s">
        <v>56</v>
      </c>
      <c r="H40" s="5">
        <v>2.3776089387894099E-2</v>
      </c>
      <c r="I40" s="6">
        <v>2.0340399097943902E-2</v>
      </c>
      <c r="J40" s="6">
        <v>2.1180626911147599E-2</v>
      </c>
      <c r="K40" s="1">
        <v>7.3044000000000002</v>
      </c>
      <c r="M40" s="8" t="s">
        <v>120</v>
      </c>
      <c r="N40" s="5">
        <v>7.8262906852388896E-3</v>
      </c>
      <c r="O40" s="5">
        <v>6.4865391753812602E-3</v>
      </c>
      <c r="P40" s="5">
        <v>4.2975742349031596E-3</v>
      </c>
      <c r="Q40" s="1">
        <v>7.2450999999999999</v>
      </c>
      <c r="R40" s="1"/>
      <c r="S40" s="1" t="s">
        <v>376</v>
      </c>
      <c r="T40" s="6">
        <v>2.0104234457537298E-3</v>
      </c>
      <c r="U40" s="5">
        <v>2.0015028492731302E-3</v>
      </c>
      <c r="V40" s="5">
        <v>1.3258580091859201E-3</v>
      </c>
      <c r="W40" s="6">
        <v>7.2108999999999996</v>
      </c>
    </row>
    <row r="41" spans="7:23">
      <c r="G41" s="8" t="s">
        <v>57</v>
      </c>
      <c r="H41" s="5">
        <v>1.55945333189674E-2</v>
      </c>
      <c r="I41" s="6">
        <v>1.9318219036910101E-2</v>
      </c>
      <c r="J41" s="6">
        <v>2.6457062910752598E-2</v>
      </c>
      <c r="K41" s="1">
        <v>7.6882999999999999</v>
      </c>
      <c r="M41" s="8" t="s">
        <v>121</v>
      </c>
      <c r="N41" s="5">
        <v>4.2140902574375602E-3</v>
      </c>
      <c r="O41" s="5">
        <v>3.69105795668262E-3</v>
      </c>
      <c r="P41" s="5">
        <v>3.8460611613639799E-3</v>
      </c>
      <c r="Q41" s="1">
        <v>7.2750000000000004</v>
      </c>
      <c r="R41" s="1"/>
      <c r="S41" s="1" t="s">
        <v>377</v>
      </c>
      <c r="T41" s="6">
        <v>1.1200868639370701E-3</v>
      </c>
      <c r="U41" s="5">
        <v>9.868521645564881E-4</v>
      </c>
      <c r="V41" s="5">
        <v>9.6778325417654E-4</v>
      </c>
      <c r="W41" s="6">
        <v>7.2258500000000003</v>
      </c>
    </row>
    <row r="42" spans="7:23">
      <c r="G42" s="8" t="s">
        <v>58</v>
      </c>
      <c r="H42" s="5">
        <v>1.4223701419450299E-2</v>
      </c>
      <c r="I42" s="6">
        <v>1.3539391740356401E-2</v>
      </c>
      <c r="J42" s="6">
        <v>1.5468321834843901E-2</v>
      </c>
      <c r="K42" s="1">
        <v>7.3940999999999999</v>
      </c>
      <c r="M42" s="8" t="s">
        <v>122</v>
      </c>
      <c r="N42" s="5">
        <v>3.85795101150183E-3</v>
      </c>
      <c r="O42" s="5">
        <v>3.5772557016283701E-3</v>
      </c>
      <c r="P42" s="5">
        <v>2.8421971295853501E-3</v>
      </c>
      <c r="Q42" s="1">
        <v>7.2727000000000004</v>
      </c>
      <c r="R42" s="1"/>
      <c r="S42" s="1" t="s">
        <v>378</v>
      </c>
      <c r="T42" s="6">
        <v>1.05682473190901E-3</v>
      </c>
      <c r="U42" s="5">
        <v>1.02948971897388E-3</v>
      </c>
      <c r="V42" s="5">
        <v>7.6071480839886695E-4</v>
      </c>
      <c r="W42" s="6">
        <v>7.2247000000000003</v>
      </c>
    </row>
    <row r="43" spans="7:23">
      <c r="G43" s="8" t="s">
        <v>59</v>
      </c>
      <c r="H43" s="5">
        <v>1.3126869748993899E-2</v>
      </c>
      <c r="I43" s="6">
        <v>1.8090266068701601E-2</v>
      </c>
      <c r="J43" s="6">
        <v>2.65264025915967E-2</v>
      </c>
      <c r="K43" s="1">
        <v>7.4432999999999998</v>
      </c>
      <c r="M43" s="8" t="s">
        <v>123</v>
      </c>
      <c r="N43" s="5">
        <v>3.2410385489813798E-3</v>
      </c>
      <c r="O43" s="5">
        <v>3.2913416788320402E-3</v>
      </c>
      <c r="P43" s="5">
        <v>3.4772050144459602E-3</v>
      </c>
      <c r="Q43" s="1">
        <v>7.2831999999999999</v>
      </c>
      <c r="R43" s="1"/>
      <c r="S43" s="1" t="s">
        <v>379</v>
      </c>
      <c r="T43" s="6">
        <v>9.3277994671174904E-4</v>
      </c>
      <c r="U43" s="5">
        <v>9.2692276527950204E-4</v>
      </c>
      <c r="V43" s="5">
        <v>9.5283632403340003E-4</v>
      </c>
      <c r="W43" s="6">
        <v>7.2299499999999997</v>
      </c>
    </row>
    <row r="44" spans="7:23">
      <c r="G44" s="8" t="s">
        <v>60</v>
      </c>
      <c r="H44" s="5">
        <v>3.0098050246970501E-2</v>
      </c>
      <c r="I44" s="6">
        <v>2.6456365859130099E-2</v>
      </c>
      <c r="J44" s="6">
        <v>2.1092574844177401E-2</v>
      </c>
      <c r="K44" s="1">
        <v>7.2507000000000001</v>
      </c>
      <c r="M44" s="8" t="s">
        <v>124</v>
      </c>
      <c r="N44" s="5">
        <v>3.1156448344738402E-3</v>
      </c>
      <c r="O44" s="5">
        <v>2.2985792636564702E-3</v>
      </c>
      <c r="P44" s="5">
        <v>6.4735689360135196E-4</v>
      </c>
      <c r="Q44" s="1">
        <v>7.1375000000000002</v>
      </c>
      <c r="R44" s="1"/>
      <c r="S44" s="1" t="s">
        <v>380</v>
      </c>
      <c r="T44" s="6">
        <v>1.05852494598367E-3</v>
      </c>
      <c r="U44" s="5">
        <v>7.85120239689028E-4</v>
      </c>
      <c r="V44" s="5">
        <v>2.3072211385342801E-4</v>
      </c>
      <c r="W44" s="6">
        <v>7.15585</v>
      </c>
    </row>
    <row r="45" spans="7:23">
      <c r="G45" s="8" t="s">
        <v>61</v>
      </c>
      <c r="H45" s="5">
        <v>1.9279190597744199E-2</v>
      </c>
      <c r="I45" s="6">
        <v>1.74659303353767E-2</v>
      </c>
      <c r="J45" s="6">
        <v>1.9726651767416298E-2</v>
      </c>
      <c r="K45" s="1">
        <v>7.5841000000000003</v>
      </c>
      <c r="M45" s="8" t="s">
        <v>125</v>
      </c>
      <c r="N45" s="5">
        <v>6.5638093627711199E-3</v>
      </c>
      <c r="O45" s="5">
        <v>5.2565052837167097E-3</v>
      </c>
      <c r="P45" s="5">
        <v>4.0630437319305801E-3</v>
      </c>
      <c r="Q45" s="1">
        <v>7.2846000000000002</v>
      </c>
      <c r="R45" s="1"/>
      <c r="S45" s="1" t="s">
        <v>381</v>
      </c>
      <c r="T45" s="6">
        <v>1.9292736448151501E-3</v>
      </c>
      <c r="U45" s="5">
        <v>1.56485087447209E-3</v>
      </c>
      <c r="V45" s="5">
        <v>1.0640038072921899E-3</v>
      </c>
      <c r="W45" s="6">
        <v>7.2294</v>
      </c>
    </row>
    <row r="46" spans="7:23">
      <c r="G46" s="8" t="s">
        <v>62</v>
      </c>
      <c r="H46" s="5">
        <v>1.6574289858837299E-2</v>
      </c>
      <c r="I46" s="6">
        <v>1.5963297018562299E-2</v>
      </c>
      <c r="J46" s="6">
        <v>1.4341759289127801E-2</v>
      </c>
      <c r="K46" s="1">
        <v>7.6222000000000003</v>
      </c>
      <c r="M46" s="8" t="s">
        <v>126</v>
      </c>
      <c r="N46" s="5">
        <v>6.4710628445959302E-3</v>
      </c>
      <c r="O46" s="5">
        <v>5.1701984942539997E-3</v>
      </c>
      <c r="P46" s="5">
        <v>2.7270119984577502E-3</v>
      </c>
      <c r="Q46" s="1">
        <v>7.2835999999999999</v>
      </c>
      <c r="R46" s="1"/>
      <c r="S46" s="1" t="s">
        <v>382</v>
      </c>
      <c r="T46" s="6">
        <v>1.9384565718746499E-3</v>
      </c>
      <c r="U46" s="5">
        <v>1.4895467696568901E-3</v>
      </c>
      <c r="V46" s="5">
        <v>5.9983191100355796E-4</v>
      </c>
      <c r="W46" s="6">
        <v>7.2289000000000003</v>
      </c>
    </row>
    <row r="47" spans="7:23">
      <c r="G47" s="8" t="s">
        <v>63</v>
      </c>
      <c r="H47" s="5">
        <v>1.57824674115454E-2</v>
      </c>
      <c r="I47" s="6">
        <v>1.6780581298896299E-2</v>
      </c>
      <c r="J47" s="6">
        <v>1.9191980408996698E-2</v>
      </c>
      <c r="K47" s="1">
        <v>7.6889000000000003</v>
      </c>
      <c r="M47" s="8" t="s">
        <v>127</v>
      </c>
      <c r="N47" s="5">
        <v>5.6707933900731798E-3</v>
      </c>
      <c r="O47" s="5">
        <v>5.3296845032611301E-3</v>
      </c>
      <c r="P47" s="5">
        <v>4.4843458555437104E-3</v>
      </c>
      <c r="Q47" s="1">
        <v>7.2878999999999996</v>
      </c>
      <c r="R47" s="1"/>
      <c r="S47" s="1" t="s">
        <v>383</v>
      </c>
      <c r="T47" s="6">
        <v>1.68211387899272E-3</v>
      </c>
      <c r="U47" s="5">
        <v>1.50148660057761E-3</v>
      </c>
      <c r="V47" s="5">
        <v>9.3383975986321304E-4</v>
      </c>
      <c r="W47" s="6">
        <v>7.2310499999999998</v>
      </c>
    </row>
    <row r="48" spans="7:23">
      <c r="G48" s="8" t="s">
        <v>64</v>
      </c>
      <c r="H48" s="5">
        <v>5.4801794768397898E-3</v>
      </c>
      <c r="I48" s="6">
        <v>1.02043496489846E-2</v>
      </c>
      <c r="J48" s="6">
        <v>1.40036965810312E-2</v>
      </c>
      <c r="K48" s="1">
        <v>7.3448000000000002</v>
      </c>
      <c r="M48" s="8" t="s">
        <v>128</v>
      </c>
      <c r="N48" s="5">
        <v>8.6269381229178901E-3</v>
      </c>
      <c r="O48" s="5">
        <v>6.8025476669732899E-3</v>
      </c>
      <c r="P48" s="5">
        <v>4.5637254720342999E-3</v>
      </c>
      <c r="Q48" s="1">
        <v>7.4001000000000001</v>
      </c>
      <c r="R48" s="1"/>
      <c r="S48" s="1" t="s">
        <v>384</v>
      </c>
      <c r="T48" s="6">
        <v>2.2218432948816901E-3</v>
      </c>
      <c r="U48" s="5">
        <v>2.1598454003814798E-3</v>
      </c>
      <c r="V48" s="5">
        <v>1.51174230554571E-3</v>
      </c>
      <c r="W48" s="6">
        <v>7.2903500000000001</v>
      </c>
    </row>
    <row r="49" spans="7:23">
      <c r="G49" s="8" t="s">
        <v>65</v>
      </c>
      <c r="H49" s="5">
        <v>7.5426885894483396E-3</v>
      </c>
      <c r="I49" s="6">
        <v>1.47665639696146E-2</v>
      </c>
      <c r="J49" s="6">
        <v>2.2781785693228199E-2</v>
      </c>
      <c r="K49" s="1">
        <v>7.4641999999999999</v>
      </c>
      <c r="M49" s="8" t="s">
        <v>129</v>
      </c>
      <c r="N49" s="5">
        <v>2.2807327841660001E-3</v>
      </c>
      <c r="O49" s="5">
        <v>2.20906751031542E-3</v>
      </c>
      <c r="P49" s="5">
        <v>2.7865674945008801E-3</v>
      </c>
      <c r="Q49" s="1">
        <v>7.2889999999999997</v>
      </c>
      <c r="R49" s="1"/>
      <c r="S49" s="1" t="s">
        <v>385</v>
      </c>
      <c r="T49" s="6">
        <v>6.2122457281147303E-4</v>
      </c>
      <c r="U49" s="5">
        <v>5.7110546632619004E-4</v>
      </c>
      <c r="V49" s="5">
        <v>6.8453679736005496E-4</v>
      </c>
      <c r="W49" s="6">
        <v>7.2347999999999999</v>
      </c>
    </row>
    <row r="50" spans="7:23">
      <c r="G50" s="8" t="s">
        <v>66</v>
      </c>
      <c r="H50" s="5">
        <v>1.00143135453014E-2</v>
      </c>
      <c r="I50" s="6">
        <v>9.6526949286841208E-3</v>
      </c>
      <c r="J50" s="6">
        <v>1.23639379518899E-2</v>
      </c>
      <c r="K50" s="1">
        <v>7.8502000000000001</v>
      </c>
      <c r="M50" s="8" t="s">
        <v>130</v>
      </c>
      <c r="N50" s="5">
        <v>4.7591771299656301E-3</v>
      </c>
      <c r="O50" s="5">
        <v>4.4889945469693601E-3</v>
      </c>
      <c r="P50" s="5">
        <v>3.0111348544818099E-3</v>
      </c>
      <c r="Q50" s="1">
        <v>7.2912999999999997</v>
      </c>
      <c r="R50" s="1"/>
      <c r="S50" s="1" t="s">
        <v>386</v>
      </c>
      <c r="T50" s="6">
        <v>1.3612870252165501E-3</v>
      </c>
      <c r="U50" s="5">
        <v>1.38587088243348E-3</v>
      </c>
      <c r="V50" s="5">
        <v>9.3819511078670995E-4</v>
      </c>
      <c r="W50" s="6">
        <v>7.2359499999999999</v>
      </c>
    </row>
    <row r="51" spans="7:23">
      <c r="G51" s="8" t="s">
        <v>67</v>
      </c>
      <c r="H51" s="5">
        <v>8.7824799428168308E-3</v>
      </c>
      <c r="I51" s="6">
        <v>1.24626226046905E-2</v>
      </c>
      <c r="J51" s="6">
        <v>1.9914973804564001E-2</v>
      </c>
      <c r="K51" s="1">
        <v>7.9145000000000003</v>
      </c>
      <c r="M51" s="8" t="s">
        <v>131</v>
      </c>
      <c r="N51" s="5">
        <v>3.5546063431568598E-3</v>
      </c>
      <c r="O51" s="5">
        <v>4.1507596072106103E-3</v>
      </c>
      <c r="P51" s="5">
        <v>3.7811925566449498E-3</v>
      </c>
      <c r="Q51" s="1">
        <v>7.2919999999999998</v>
      </c>
      <c r="R51" s="1"/>
      <c r="S51" s="1" t="s">
        <v>387</v>
      </c>
      <c r="T51" s="6">
        <v>1.0205534983161999E-3</v>
      </c>
      <c r="U51" s="5">
        <v>1.1355385359946E-3</v>
      </c>
      <c r="V51" s="5">
        <v>9.0585650630742201E-4</v>
      </c>
      <c r="W51" s="6">
        <v>7.2363</v>
      </c>
    </row>
    <row r="52" spans="7:23">
      <c r="G52" s="8" t="s">
        <v>68</v>
      </c>
      <c r="H52" s="5">
        <v>1.7680915684227701E-2</v>
      </c>
      <c r="I52" s="6">
        <v>1.6031491192310399E-2</v>
      </c>
      <c r="J52" s="6">
        <v>1.43984488199371E-2</v>
      </c>
      <c r="K52" s="1">
        <v>7.4995000000000003</v>
      </c>
      <c r="M52" s="8" t="s">
        <v>132</v>
      </c>
      <c r="N52" s="5">
        <v>6.171155185881E-3</v>
      </c>
      <c r="O52" s="5">
        <v>5.0361723016985396E-3</v>
      </c>
      <c r="P52" s="5">
        <v>3.87933206925118E-3</v>
      </c>
      <c r="Q52" s="1">
        <v>7.0523999999999996</v>
      </c>
      <c r="R52" s="1"/>
      <c r="S52" s="1" t="s">
        <v>388</v>
      </c>
      <c r="T52" s="6">
        <v>1.69459982610352E-3</v>
      </c>
      <c r="U52" s="5">
        <v>1.6170318356584601E-3</v>
      </c>
      <c r="V52" s="5">
        <v>1.2183933174460401E-3</v>
      </c>
      <c r="W52" s="6">
        <v>7.1204000000000001</v>
      </c>
    </row>
    <row r="53" spans="7:23">
      <c r="G53" s="8" t="s">
        <v>69</v>
      </c>
      <c r="H53" s="5">
        <v>6.7992859956115701E-3</v>
      </c>
      <c r="I53" s="6">
        <v>9.6594131391579702E-3</v>
      </c>
      <c r="J53" s="6">
        <v>1.2393669551979999E-2</v>
      </c>
      <c r="K53" s="1">
        <v>7.4051</v>
      </c>
      <c r="M53" s="8" t="s">
        <v>133</v>
      </c>
      <c r="N53" s="5">
        <v>4.4724197689656204E-3</v>
      </c>
      <c r="O53" s="5">
        <v>4.1891008220566704E-3</v>
      </c>
      <c r="P53" s="5">
        <v>4.2912685179328199E-3</v>
      </c>
      <c r="Q53" s="1">
        <v>7.3220000000000001</v>
      </c>
      <c r="R53" s="1"/>
      <c r="S53" s="1" t="s">
        <v>389</v>
      </c>
      <c r="T53" s="6">
        <v>1.25194200753981E-3</v>
      </c>
      <c r="U53" s="5">
        <v>1.1461344898419899E-3</v>
      </c>
      <c r="V53" s="5">
        <v>1.01661719285311E-3</v>
      </c>
      <c r="W53" s="6">
        <v>7.2552000000000003</v>
      </c>
    </row>
    <row r="54" spans="7:23">
      <c r="G54" s="8" t="s">
        <v>70</v>
      </c>
      <c r="H54" s="5">
        <v>1.16576415715145E-2</v>
      </c>
      <c r="I54" s="6">
        <v>1.20328402706616E-2</v>
      </c>
      <c r="J54" s="6">
        <v>9.78993889408733E-3</v>
      </c>
      <c r="K54" s="1">
        <v>7.4175000000000004</v>
      </c>
      <c r="M54" s="8" t="s">
        <v>134</v>
      </c>
      <c r="N54" s="5">
        <v>4.1951910996253497E-3</v>
      </c>
      <c r="O54" s="5">
        <v>3.5952972338889398E-3</v>
      </c>
      <c r="P54" s="5">
        <v>2.8521212092838901E-3</v>
      </c>
      <c r="Q54" s="1">
        <v>7.3201999999999998</v>
      </c>
      <c r="R54" s="1"/>
      <c r="S54" s="1" t="s">
        <v>390</v>
      </c>
      <c r="T54" s="6">
        <v>1.1950999546999201E-3</v>
      </c>
      <c r="U54" s="5">
        <v>1.0005634698011399E-3</v>
      </c>
      <c r="V54" s="5">
        <v>6.3978866342923502E-4</v>
      </c>
      <c r="W54" s="6">
        <v>7.2542999999999997</v>
      </c>
    </row>
    <row r="55" spans="7:23">
      <c r="G55" s="8" t="s">
        <v>71</v>
      </c>
      <c r="H55" s="5">
        <v>9.9832608272918105E-3</v>
      </c>
      <c r="I55" s="6">
        <v>1.36058075642732E-2</v>
      </c>
      <c r="J55" s="6">
        <v>1.5592367947333799E-2</v>
      </c>
      <c r="K55" s="1">
        <v>7.4195000000000002</v>
      </c>
      <c r="M55" s="8" t="s">
        <v>135</v>
      </c>
      <c r="N55" s="5">
        <v>3.1209541792731701E-3</v>
      </c>
      <c r="O55" s="5">
        <v>3.5485767190950499E-3</v>
      </c>
      <c r="P55" s="5">
        <v>3.5994500845880099E-3</v>
      </c>
      <c r="Q55" s="1">
        <v>7.33</v>
      </c>
      <c r="R55" s="1"/>
      <c r="S55" s="1" t="s">
        <v>391</v>
      </c>
      <c r="T55" s="6">
        <v>8.6630334744876997E-4</v>
      </c>
      <c r="U55" s="5">
        <v>9.1748273367000903E-4</v>
      </c>
      <c r="V55" s="5">
        <v>8.2073293149468403E-4</v>
      </c>
      <c r="W55" s="6">
        <v>7.2591999999999999</v>
      </c>
    </row>
    <row r="56" spans="7:23">
      <c r="G56" s="8" t="s">
        <v>72</v>
      </c>
      <c r="H56" s="5">
        <v>1.9402098497385101E-2</v>
      </c>
      <c r="I56" s="6">
        <v>1.6811145782988899E-2</v>
      </c>
      <c r="J56" s="6">
        <v>1.9201297843585399E-2</v>
      </c>
      <c r="K56" s="1">
        <v>7.4465000000000003</v>
      </c>
      <c r="M56" s="8" t="s">
        <v>136</v>
      </c>
      <c r="N56" s="5">
        <v>1.27720508494938E-3</v>
      </c>
      <c r="O56" s="5">
        <v>2.4174801096959199E-3</v>
      </c>
      <c r="P56" s="5">
        <v>2.8086041999356298E-3</v>
      </c>
      <c r="Q56" s="1">
        <v>7.3330000000000002</v>
      </c>
      <c r="R56" s="1"/>
      <c r="S56" s="1" t="s">
        <v>392</v>
      </c>
      <c r="T56" s="6">
        <v>3.06525573929399E-4</v>
      </c>
      <c r="U56" s="5">
        <v>6.0520987121503804E-4</v>
      </c>
      <c r="V56" s="5">
        <v>6.1202193869637597E-4</v>
      </c>
      <c r="W56" s="6">
        <v>7.2661499999999997</v>
      </c>
    </row>
    <row r="57" spans="7:23">
      <c r="G57" s="8" t="s">
        <v>73</v>
      </c>
      <c r="H57" s="5">
        <v>7.7591131791469297E-3</v>
      </c>
      <c r="I57" s="6">
        <v>1.24545983432565E-2</v>
      </c>
      <c r="J57" s="6">
        <v>1.9886782276306698E-2</v>
      </c>
      <c r="K57" s="1">
        <v>7.9490999999999996</v>
      </c>
      <c r="M57" s="8" t="s">
        <v>137</v>
      </c>
      <c r="N57" s="5">
        <v>1.46533521308752E-3</v>
      </c>
      <c r="O57" s="5">
        <v>2.7430182797032101E-3</v>
      </c>
      <c r="P57" s="5">
        <v>3.8058995887325399E-3</v>
      </c>
      <c r="Q57" s="1">
        <v>7.3739999999999997</v>
      </c>
      <c r="R57" s="1"/>
      <c r="S57" s="1" t="s">
        <v>393</v>
      </c>
      <c r="T57" s="6">
        <v>2.94863168011011E-4</v>
      </c>
      <c r="U57" s="5">
        <v>5.7944596214841502E-4</v>
      </c>
      <c r="V57" s="5">
        <v>7.36032504541863E-4</v>
      </c>
      <c r="W57" s="6">
        <v>7.2866499999999998</v>
      </c>
    </row>
    <row r="58" spans="7:23">
      <c r="G58" s="8" t="s">
        <v>74</v>
      </c>
      <c r="H58" s="5">
        <v>1.40304679894705E-2</v>
      </c>
      <c r="I58" s="6">
        <v>1.2739042748117799E-2</v>
      </c>
      <c r="J58" s="6">
        <v>1.39242376015308E-2</v>
      </c>
      <c r="K58" s="1">
        <v>7.9638</v>
      </c>
      <c r="M58" s="8" t="s">
        <v>138</v>
      </c>
      <c r="N58" s="5">
        <v>2.1183934137120699E-3</v>
      </c>
      <c r="O58" s="5">
        <v>1.8306403352136599E-3</v>
      </c>
      <c r="P58" s="5">
        <v>1.8780128898230101E-3</v>
      </c>
      <c r="Q58" s="1">
        <v>7.3723999999999998</v>
      </c>
      <c r="R58" s="1"/>
      <c r="S58" s="1" t="s">
        <v>394</v>
      </c>
      <c r="T58" s="6">
        <v>4.4754593402836402E-4</v>
      </c>
      <c r="U58" s="5">
        <v>4.3548195595049101E-4</v>
      </c>
      <c r="V58" s="5">
        <v>4.2167675219275698E-4</v>
      </c>
      <c r="W58" s="6">
        <v>7.2858499999999999</v>
      </c>
    </row>
    <row r="59" spans="7:23">
      <c r="G59" s="8" t="s">
        <v>75</v>
      </c>
      <c r="H59" s="5">
        <v>1.2139461525581799E-2</v>
      </c>
      <c r="I59" s="6">
        <v>1.81177895263889E-2</v>
      </c>
      <c r="J59" s="6">
        <v>2.65812127214126E-2</v>
      </c>
      <c r="K59" s="1">
        <v>7.9627999999999997</v>
      </c>
      <c r="M59" s="8" t="s">
        <v>139</v>
      </c>
      <c r="N59" s="5">
        <v>1.83130202108561E-3</v>
      </c>
      <c r="O59" s="5">
        <v>2.4510635864360098E-3</v>
      </c>
      <c r="P59" s="5">
        <v>3.5621496477719499E-3</v>
      </c>
      <c r="Q59" s="1">
        <v>7.3811999999999998</v>
      </c>
      <c r="R59" s="1"/>
      <c r="S59" s="1" t="s">
        <v>395</v>
      </c>
      <c r="T59" s="6">
        <v>3.7459612388737398E-4</v>
      </c>
      <c r="U59" s="5">
        <v>4.98949605004455E-4</v>
      </c>
      <c r="V59" s="5">
        <v>6.9601877084699405E-4</v>
      </c>
      <c r="W59" s="6">
        <v>7.2902500000000003</v>
      </c>
    </row>
    <row r="60" spans="7:23">
      <c r="G60" s="8" t="s">
        <v>76</v>
      </c>
      <c r="H60" s="5">
        <v>2.9272123153033298E-2</v>
      </c>
      <c r="I60" s="6">
        <v>2.6482082050728599E-2</v>
      </c>
      <c r="J60" s="6">
        <v>2.1127126869104201E-2</v>
      </c>
      <c r="K60" s="1">
        <v>7.4040999999999997</v>
      </c>
      <c r="M60" s="8" t="s">
        <v>140</v>
      </c>
      <c r="N60" s="5">
        <v>1.13014326625249E-3</v>
      </c>
      <c r="O60" s="5">
        <v>9.1041330636619001E-4</v>
      </c>
      <c r="P60" s="5">
        <v>3.2684107110912702E-4</v>
      </c>
      <c r="Q60" s="1">
        <v>7.2141000000000002</v>
      </c>
      <c r="R60" s="1"/>
      <c r="S60" s="1" t="s">
        <v>396</v>
      </c>
      <c r="T60" s="6">
        <v>2.79782623380019E-4</v>
      </c>
      <c r="U60" s="5">
        <v>2.6120083479764199E-4</v>
      </c>
      <c r="V60" s="5">
        <v>8.0918852635628293E-5</v>
      </c>
      <c r="W60" s="6">
        <v>7.2072000000000003</v>
      </c>
    </row>
    <row r="61" spans="7:23">
      <c r="G61" s="8" t="s">
        <v>77</v>
      </c>
      <c r="H61" s="5">
        <v>9.2417558509735008E-3</v>
      </c>
      <c r="I61" s="6">
        <v>1.0196089238115E-2</v>
      </c>
      <c r="J61" s="6">
        <v>1.39664499437542E-2</v>
      </c>
      <c r="K61" s="1">
        <v>7.9341999999999997</v>
      </c>
      <c r="M61" s="8" t="s">
        <v>141</v>
      </c>
      <c r="N61" s="5">
        <v>3.8015875696916302E-3</v>
      </c>
      <c r="O61" s="5">
        <v>3.5030823278528402E-3</v>
      </c>
      <c r="P61" s="5">
        <v>3.2217230644513602E-3</v>
      </c>
      <c r="Q61" s="1">
        <v>7.3917999999999999</v>
      </c>
      <c r="R61" s="1"/>
      <c r="S61" s="1" t="s">
        <v>397</v>
      </c>
      <c r="T61" s="6">
        <v>1.00974119943515E-3</v>
      </c>
      <c r="U61" s="5">
        <v>9.4845769054894104E-4</v>
      </c>
      <c r="V61" s="5">
        <v>7.8456221278987701E-4</v>
      </c>
      <c r="W61" s="6">
        <v>7.2960500000000001</v>
      </c>
    </row>
    <row r="62" spans="7:23">
      <c r="G62" s="8" t="s">
        <v>78</v>
      </c>
      <c r="H62" s="5">
        <v>1.7569017464106301E-2</v>
      </c>
      <c r="I62" s="6">
        <v>1.8883578771634699E-2</v>
      </c>
      <c r="J62" s="6">
        <v>1.62537533360151E-2</v>
      </c>
      <c r="K62" s="1">
        <v>8.3550000000000004</v>
      </c>
      <c r="M62" s="8" t="s">
        <v>142</v>
      </c>
      <c r="N62" s="5">
        <v>3.5030863599301702E-3</v>
      </c>
      <c r="O62" s="5">
        <v>3.49916251974165E-3</v>
      </c>
      <c r="P62" s="5">
        <v>2.1623270558210599E-3</v>
      </c>
      <c r="Q62" s="1">
        <v>7.3912000000000004</v>
      </c>
      <c r="R62" s="1"/>
      <c r="S62" s="1" t="s">
        <v>398</v>
      </c>
      <c r="T62" s="6">
        <v>8.6757850800476698E-4</v>
      </c>
      <c r="U62" s="5">
        <v>9.1490775242461303E-4</v>
      </c>
      <c r="V62" s="5">
        <v>4.4355557760549001E-4</v>
      </c>
      <c r="W62" s="6">
        <v>7.29575</v>
      </c>
    </row>
    <row r="63" spans="7:23">
      <c r="G63" s="8" t="s">
        <v>79</v>
      </c>
      <c r="H63" s="5">
        <v>1.5991572619386999E-2</v>
      </c>
      <c r="I63" s="6">
        <v>2.0325068662135199E-2</v>
      </c>
      <c r="J63" s="6">
        <v>2.1258734220936101E-2</v>
      </c>
      <c r="K63" s="1">
        <v>8.2737999999999996</v>
      </c>
      <c r="M63" s="8" t="s">
        <v>143</v>
      </c>
      <c r="N63" s="5">
        <v>2.99510336885575E-3</v>
      </c>
      <c r="O63" s="5">
        <v>3.8533417997401302E-3</v>
      </c>
      <c r="P63" s="5">
        <v>3.83865666407175E-3</v>
      </c>
      <c r="Q63" s="1">
        <v>7.3940000000000001</v>
      </c>
      <c r="R63" s="1"/>
      <c r="S63" s="1" t="s">
        <v>399</v>
      </c>
      <c r="T63" s="6">
        <v>7.1101712862959004E-4</v>
      </c>
      <c r="U63" s="5">
        <v>9.8079531998474293E-4</v>
      </c>
      <c r="V63" s="5">
        <v>8.6475021871194901E-4</v>
      </c>
      <c r="W63" s="6">
        <v>7.2971500000000002</v>
      </c>
    </row>
    <row r="64" spans="7:23">
      <c r="G64" s="8" t="s">
        <v>80</v>
      </c>
      <c r="H64" s="5">
        <v>1.3805840795014601E-2</v>
      </c>
      <c r="I64" s="6">
        <v>1.75257628913543E-2</v>
      </c>
      <c r="J64" s="6">
        <v>1.9872914442809399E-2</v>
      </c>
      <c r="K64" s="1">
        <v>7.4893000000000001</v>
      </c>
      <c r="M64" s="8" t="s">
        <v>144</v>
      </c>
      <c r="N64" s="5">
        <v>2.46750920518642E-3</v>
      </c>
      <c r="O64" s="5">
        <v>3.1213413053140901E-3</v>
      </c>
      <c r="P64" s="5">
        <v>3.1297790902964102E-3</v>
      </c>
      <c r="Q64" s="1">
        <v>7.4790999999999999</v>
      </c>
      <c r="R64" s="1"/>
      <c r="S64" s="1" t="s">
        <v>400</v>
      </c>
      <c r="T64" s="6">
        <v>5.2286010436693295E-4</v>
      </c>
      <c r="U64" s="5">
        <v>7.7968834494508905E-4</v>
      </c>
      <c r="V64" s="5">
        <v>7.4480216961523801E-4</v>
      </c>
      <c r="W64" s="6">
        <v>7.3411</v>
      </c>
    </row>
    <row r="65" spans="7:23">
      <c r="G65" s="8" t="s">
        <v>81</v>
      </c>
      <c r="H65" s="5">
        <v>8.0857744805405401E-3</v>
      </c>
      <c r="I65" s="6">
        <v>1.47822944136509E-2</v>
      </c>
      <c r="J65" s="6">
        <v>2.2828361058953899E-2</v>
      </c>
      <c r="K65" s="1">
        <v>8.0202000000000009</v>
      </c>
      <c r="M65" s="8" t="s">
        <v>145</v>
      </c>
      <c r="N65" s="5">
        <v>1.4940531426561299E-3</v>
      </c>
      <c r="O65" s="5">
        <v>2.2537949825793399E-3</v>
      </c>
      <c r="P65" s="5">
        <v>3.13960851663085E-3</v>
      </c>
      <c r="Q65" s="1">
        <v>7.3878000000000004</v>
      </c>
      <c r="R65" s="1"/>
      <c r="S65" s="1" t="s">
        <v>401</v>
      </c>
      <c r="T65" s="6">
        <v>3.2712295902140499E-4</v>
      </c>
      <c r="U65" s="5">
        <v>4.8154028837271397E-4</v>
      </c>
      <c r="V65" s="5">
        <v>6.1631089405403004E-4</v>
      </c>
      <c r="W65" s="6">
        <v>7.2954499999999998</v>
      </c>
    </row>
    <row r="66" spans="7:23">
      <c r="G66" s="8" t="s">
        <v>82</v>
      </c>
      <c r="H66" s="5">
        <v>1.6193603299245001E-2</v>
      </c>
      <c r="I66" s="6">
        <v>1.9798734944581901E-2</v>
      </c>
      <c r="J66" s="6">
        <v>2.0731049655064799E-2</v>
      </c>
      <c r="K66" s="1">
        <v>8.0972000000000008</v>
      </c>
      <c r="M66" s="8" t="s">
        <v>146</v>
      </c>
      <c r="N66" s="5">
        <v>3.0121038205807799E-3</v>
      </c>
      <c r="O66" s="5">
        <v>3.1957087758680701E-3</v>
      </c>
      <c r="P66" s="5">
        <v>3.0031864759545801E-3</v>
      </c>
      <c r="Q66" s="1">
        <v>7.3906999999999998</v>
      </c>
      <c r="R66" s="1"/>
      <c r="S66" s="1" t="s">
        <v>402</v>
      </c>
      <c r="T66" s="6">
        <v>6.8797568580525597E-4</v>
      </c>
      <c r="U66" s="5">
        <v>7.8390793100050198E-4</v>
      </c>
      <c r="V66" s="5">
        <v>6.6730962547062E-4</v>
      </c>
      <c r="W66" s="6">
        <v>7.2968999999999999</v>
      </c>
    </row>
    <row r="67" spans="7:23">
      <c r="G67" s="8" t="s">
        <v>83</v>
      </c>
      <c r="H67" s="5">
        <v>1.07295404541404E-2</v>
      </c>
      <c r="I67" s="6">
        <v>1.9370485172196202E-2</v>
      </c>
      <c r="J67" s="6">
        <v>2.6606031492355998E-2</v>
      </c>
      <c r="K67" s="1">
        <v>8.5073000000000008</v>
      </c>
      <c r="M67" s="8" t="s">
        <v>147</v>
      </c>
      <c r="N67" s="5">
        <v>2.8278941689004401E-3</v>
      </c>
      <c r="O67" s="5">
        <v>4.6988747073576798E-3</v>
      </c>
      <c r="P67" s="5">
        <v>5.8654080505674997E-3</v>
      </c>
      <c r="Q67" s="1">
        <v>7.3895999999999997</v>
      </c>
      <c r="R67" s="1"/>
      <c r="S67" s="1" t="s">
        <v>403</v>
      </c>
      <c r="T67" s="6">
        <v>6.3438352132682999E-4</v>
      </c>
      <c r="U67" s="5">
        <v>1.06896023441426E-3</v>
      </c>
      <c r="V67" s="5">
        <v>1.2591180782825799E-3</v>
      </c>
      <c r="W67" s="6">
        <v>7.2963500000000003</v>
      </c>
    </row>
    <row r="68" spans="7:23" ht="16" customHeight="1">
      <c r="G68" s="10" t="s">
        <v>1366</v>
      </c>
      <c r="H68" s="29">
        <v>-0.1</v>
      </c>
      <c r="I68" s="29">
        <v>0.23</v>
      </c>
      <c r="J68" s="29">
        <v>0.51</v>
      </c>
      <c r="M68" s="8" t="s">
        <v>148</v>
      </c>
      <c r="N68" s="5">
        <v>4.1002557952663204E-3</v>
      </c>
      <c r="O68" s="5">
        <v>5.3282926873375897E-3</v>
      </c>
      <c r="P68" s="5">
        <v>3.8935856639372899E-3</v>
      </c>
      <c r="Q68" s="1">
        <v>6.7267999999999999</v>
      </c>
      <c r="R68" s="1"/>
      <c r="S68" s="1" t="s">
        <v>404</v>
      </c>
      <c r="T68" s="6">
        <v>1.2581141388421E-3</v>
      </c>
      <c r="U68" s="5">
        <v>1.53003694007949E-3</v>
      </c>
      <c r="V68" s="5">
        <v>9.6762618406928702E-4</v>
      </c>
      <c r="W68" s="6">
        <v>6.8897500000000003</v>
      </c>
    </row>
    <row r="69" spans="7:23">
      <c r="G69" s="28" t="s">
        <v>1382</v>
      </c>
      <c r="H69" s="24">
        <v>0.54</v>
      </c>
      <c r="I69" s="24">
        <v>0.21</v>
      </c>
      <c r="J69" s="24" t="s">
        <v>1383</v>
      </c>
      <c r="M69" s="8" t="s">
        <v>149</v>
      </c>
      <c r="N69" s="5">
        <v>7.8693456038268998E-3</v>
      </c>
      <c r="O69" s="5">
        <v>6.2295219022355398E-3</v>
      </c>
      <c r="P69" s="5">
        <v>5.4978555158545304E-3</v>
      </c>
      <c r="Q69" s="1">
        <v>6.9965000000000002</v>
      </c>
      <c r="R69" s="1"/>
      <c r="S69" s="1" t="s">
        <v>405</v>
      </c>
      <c r="T69" s="6">
        <v>2.86155769575512E-3</v>
      </c>
      <c r="U69" s="5">
        <v>1.75833158206415E-3</v>
      </c>
      <c r="V69" s="5">
        <v>1.2217680950501299E-3</v>
      </c>
      <c r="W69" s="6">
        <v>7.0246000000000004</v>
      </c>
    </row>
    <row r="70" spans="7:23">
      <c r="M70" s="8" t="s">
        <v>150</v>
      </c>
      <c r="N70" s="5">
        <v>5.0438423981473603E-3</v>
      </c>
      <c r="O70" s="5">
        <v>5.3188813606165203E-3</v>
      </c>
      <c r="P70" s="5">
        <v>4.4773960950483197E-3</v>
      </c>
      <c r="Q70" s="1">
        <v>6.9962999999999997</v>
      </c>
      <c r="R70" s="1"/>
      <c r="S70" s="1" t="s">
        <v>406</v>
      </c>
      <c r="T70" s="6">
        <v>1.7215553034122301E-3</v>
      </c>
      <c r="U70" s="5">
        <v>1.70888066486241E-3</v>
      </c>
      <c r="V70" s="5">
        <v>1.3873521948984701E-3</v>
      </c>
      <c r="W70" s="6">
        <v>7.0244999999999997</v>
      </c>
    </row>
    <row r="71" spans="7:23">
      <c r="M71" s="8" t="s">
        <v>151</v>
      </c>
      <c r="N71" s="5">
        <v>3.5027435379977601E-3</v>
      </c>
      <c r="O71" s="5">
        <v>4.0551030339078097E-3</v>
      </c>
      <c r="P71" s="5">
        <v>4.0517359101949497E-3</v>
      </c>
      <c r="Q71" s="1">
        <v>7.0244999999999997</v>
      </c>
      <c r="R71" s="1"/>
      <c r="S71" s="1" t="s">
        <v>407</v>
      </c>
      <c r="T71" s="6">
        <v>1.0866227546237901E-3</v>
      </c>
      <c r="U71" s="5">
        <v>1.1357781784097701E-3</v>
      </c>
      <c r="V71" s="5">
        <v>1.0995680470970699E-3</v>
      </c>
      <c r="W71" s="6">
        <v>7.0385999999999997</v>
      </c>
    </row>
    <row r="72" spans="7:23">
      <c r="M72" s="8" t="s">
        <v>152</v>
      </c>
      <c r="N72" s="5">
        <v>6.2485538298514796E-3</v>
      </c>
      <c r="O72" s="5">
        <v>5.5959000700783997E-3</v>
      </c>
      <c r="P72" s="5">
        <v>5.2304046730099396E-3</v>
      </c>
      <c r="Q72" s="1">
        <v>7.3239999999999998</v>
      </c>
      <c r="R72" s="1"/>
      <c r="S72" s="1" t="s">
        <v>408</v>
      </c>
      <c r="T72" s="6">
        <v>1.5757796570731999E-3</v>
      </c>
      <c r="U72" s="5">
        <v>1.38031681704651E-3</v>
      </c>
      <c r="V72" s="5">
        <v>1.1329293414860399E-3</v>
      </c>
      <c r="W72" s="6">
        <v>7.2778999999999998</v>
      </c>
    </row>
    <row r="73" spans="7:23" ht="20">
      <c r="H73" s="16"/>
      <c r="I73" s="16"/>
      <c r="J73" s="16"/>
      <c r="M73" s="8" t="s">
        <v>153</v>
      </c>
      <c r="N73" s="5">
        <v>8.6772450439222097E-3</v>
      </c>
      <c r="O73" s="5">
        <v>6.8316479815378897E-3</v>
      </c>
      <c r="P73" s="5">
        <v>7.7991277004383196E-3</v>
      </c>
      <c r="Q73" s="1">
        <v>7.0857999999999999</v>
      </c>
      <c r="R73" s="1"/>
      <c r="S73" s="1" t="s">
        <v>409</v>
      </c>
      <c r="T73" s="6">
        <v>2.5618683992509302E-3</v>
      </c>
      <c r="U73" s="5">
        <v>1.7654456725852E-3</v>
      </c>
      <c r="V73" s="5">
        <v>1.8274928602667901E-3</v>
      </c>
      <c r="W73" s="6">
        <v>7.1588000000000003</v>
      </c>
    </row>
    <row r="74" spans="7:23">
      <c r="M74" s="8" t="s">
        <v>154</v>
      </c>
      <c r="N74" s="5">
        <v>4.4625658359853902E-3</v>
      </c>
      <c r="O74" s="5">
        <v>3.83240301800607E-3</v>
      </c>
      <c r="P74" s="5">
        <v>3.8065706760759001E-3</v>
      </c>
      <c r="Q74" s="1">
        <v>7.0872999999999999</v>
      </c>
      <c r="R74" s="1"/>
      <c r="S74" s="1" t="s">
        <v>410</v>
      </c>
      <c r="T74" s="6">
        <v>1.2746646602251499E-3</v>
      </c>
      <c r="U74" s="5">
        <v>1.13012543673421E-3</v>
      </c>
      <c r="V74" s="5">
        <v>1.1517757723991399E-3</v>
      </c>
      <c r="W74" s="6">
        <v>7.1595500000000003</v>
      </c>
    </row>
    <row r="75" spans="7:23">
      <c r="M75" s="8" t="s">
        <v>155</v>
      </c>
      <c r="N75" s="5">
        <v>5.1618434653432502E-3</v>
      </c>
      <c r="O75" s="5">
        <v>4.2756490489754898E-3</v>
      </c>
      <c r="P75" s="5">
        <v>5.0549518919569304E-3</v>
      </c>
      <c r="Q75" s="1">
        <v>7.1127000000000002</v>
      </c>
      <c r="R75" s="1"/>
      <c r="S75" s="1" t="s">
        <v>411</v>
      </c>
      <c r="T75" s="6">
        <v>1.34390410735945E-3</v>
      </c>
      <c r="U75" s="5">
        <v>1.08449470156259E-3</v>
      </c>
      <c r="V75" s="5">
        <v>1.2856421158577401E-3</v>
      </c>
      <c r="W75" s="6">
        <v>7.17225</v>
      </c>
    </row>
    <row r="76" spans="7:23">
      <c r="M76" s="8" t="s">
        <v>156</v>
      </c>
      <c r="N76" s="5">
        <v>2.49472399243601E-3</v>
      </c>
      <c r="O76" s="5">
        <v>1.64606376704069E-3</v>
      </c>
      <c r="P76" s="5">
        <v>5.8440739835974797E-4</v>
      </c>
      <c r="Q76" s="1">
        <v>7.2084999999999999</v>
      </c>
      <c r="R76" s="1"/>
      <c r="S76" s="1" t="s">
        <v>412</v>
      </c>
      <c r="T76" s="6">
        <v>7.7533303917268399E-4</v>
      </c>
      <c r="U76" s="5">
        <v>4.7971712646903902E-4</v>
      </c>
      <c r="V76" s="5">
        <v>1.4867850051286901E-4</v>
      </c>
      <c r="W76" s="6">
        <v>7.2185499999999996</v>
      </c>
    </row>
    <row r="77" spans="7:23">
      <c r="M77" s="8" t="s">
        <v>157</v>
      </c>
      <c r="N77" s="5">
        <v>6.5772585308886498E-3</v>
      </c>
      <c r="O77" s="5">
        <v>5.4221645170921904E-3</v>
      </c>
      <c r="P77" s="5">
        <v>4.8551080908414597E-3</v>
      </c>
      <c r="Q77" s="1">
        <v>7.0892999999999997</v>
      </c>
      <c r="R77" s="1"/>
      <c r="S77" s="1" t="s">
        <v>413</v>
      </c>
      <c r="T77" s="6">
        <v>1.7404878955561301E-3</v>
      </c>
      <c r="U77" s="5">
        <v>1.2740706474485899E-3</v>
      </c>
      <c r="V77" s="5">
        <v>9.5754446333659203E-4</v>
      </c>
      <c r="W77" s="6">
        <v>7.1589499999999999</v>
      </c>
    </row>
    <row r="78" spans="7:23">
      <c r="M78" s="8" t="s">
        <v>158</v>
      </c>
      <c r="N78" s="5">
        <v>6.2270439511693896E-3</v>
      </c>
      <c r="O78" s="5">
        <v>5.3360328881368697E-3</v>
      </c>
      <c r="P78" s="5">
        <v>4.0787106165293503E-3</v>
      </c>
      <c r="Q78" s="1">
        <v>7.0928000000000004</v>
      </c>
      <c r="R78" s="1"/>
      <c r="S78" s="1" t="s">
        <v>414</v>
      </c>
      <c r="T78" s="6">
        <v>1.65844371117203E-3</v>
      </c>
      <c r="U78" s="5">
        <v>1.39107253250402E-3</v>
      </c>
      <c r="V78" s="5">
        <v>9.3695737852198902E-4</v>
      </c>
      <c r="W78" s="6">
        <v>7.1607000000000003</v>
      </c>
    </row>
    <row r="79" spans="7:23">
      <c r="M79" s="8" t="s">
        <v>159</v>
      </c>
      <c r="N79" s="5">
        <v>6.1508935306451096E-3</v>
      </c>
      <c r="O79" s="5">
        <v>5.32535756532197E-3</v>
      </c>
      <c r="P79" s="5">
        <v>4.5886418433080996E-3</v>
      </c>
      <c r="Q79" s="1">
        <v>7.1032999999999999</v>
      </c>
      <c r="R79" s="1"/>
      <c r="S79" s="1" t="s">
        <v>415</v>
      </c>
      <c r="T79" s="6">
        <v>1.8195832711544999E-3</v>
      </c>
      <c r="U79" s="5">
        <v>1.32212130112637E-3</v>
      </c>
      <c r="V79" s="5">
        <v>9.4122403686126399E-4</v>
      </c>
      <c r="W79" s="6">
        <v>7.1659499999999996</v>
      </c>
    </row>
    <row r="80" spans="7:23">
      <c r="M80" s="8" t="s">
        <v>160</v>
      </c>
      <c r="N80" s="5">
        <v>4.9303683385204496E-3</v>
      </c>
      <c r="O80" s="5">
        <v>4.6140544151738599E-3</v>
      </c>
      <c r="P80" s="5">
        <v>4.8234302641775697E-3</v>
      </c>
      <c r="Q80" s="1">
        <v>6.9084000000000003</v>
      </c>
      <c r="R80" s="1"/>
      <c r="S80" s="1" t="s">
        <v>416</v>
      </c>
      <c r="T80" s="6">
        <v>1.11826267591947E-3</v>
      </c>
      <c r="U80" s="5">
        <v>1.0337093050292901E-3</v>
      </c>
      <c r="V80" s="5">
        <v>9.8850313012282696E-4</v>
      </c>
      <c r="W80" s="6">
        <v>7.0755499999999998</v>
      </c>
    </row>
    <row r="81" spans="13:23">
      <c r="M81" s="8" t="s">
        <v>161</v>
      </c>
      <c r="N81" s="5">
        <v>2.39011056121594E-3</v>
      </c>
      <c r="O81" s="5">
        <v>2.9529789192435699E-3</v>
      </c>
      <c r="P81" s="5">
        <v>4.0756907234842299E-3</v>
      </c>
      <c r="Q81" s="1">
        <v>7.1859000000000002</v>
      </c>
      <c r="R81" s="1"/>
      <c r="S81" s="1" t="s">
        <v>417</v>
      </c>
      <c r="T81" s="6">
        <v>5.61451421749117E-4</v>
      </c>
      <c r="U81" s="5">
        <v>5.9726877941810295E-4</v>
      </c>
      <c r="V81" s="5">
        <v>7.7613096690657497E-4</v>
      </c>
      <c r="W81" s="6">
        <v>7.2142999999999997</v>
      </c>
    </row>
    <row r="82" spans="13:23">
      <c r="M82" s="8" t="s">
        <v>162</v>
      </c>
      <c r="N82" s="5">
        <v>3.03304232937552E-3</v>
      </c>
      <c r="O82" s="5">
        <v>3.3022158324931502E-3</v>
      </c>
      <c r="P82" s="5">
        <v>3.0879242741516E-3</v>
      </c>
      <c r="Q82" s="1">
        <v>7.1970000000000001</v>
      </c>
      <c r="R82" s="1"/>
      <c r="S82" s="1" t="s">
        <v>418</v>
      </c>
      <c r="T82" s="6">
        <v>8.3538070396584497E-4</v>
      </c>
      <c r="U82" s="5">
        <v>8.3583045428815297E-4</v>
      </c>
      <c r="V82" s="5">
        <v>6.7112043365635495E-4</v>
      </c>
      <c r="W82" s="6">
        <v>7.2198500000000001</v>
      </c>
    </row>
    <row r="83" spans="13:23">
      <c r="M83" s="8" t="s">
        <v>163</v>
      </c>
      <c r="N83" s="5">
        <v>3.3399382813279902E-3</v>
      </c>
      <c r="O83" s="5">
        <v>4.05999805997903E-3</v>
      </c>
      <c r="P83" s="5">
        <v>4.9232805486979199E-3</v>
      </c>
      <c r="Q83" s="1">
        <v>7.1993999999999998</v>
      </c>
      <c r="R83" s="1"/>
      <c r="S83" s="1" t="s">
        <v>419</v>
      </c>
      <c r="T83" s="6">
        <v>8.9407351066825898E-4</v>
      </c>
      <c r="U83" s="5">
        <v>9.41094559870955E-4</v>
      </c>
      <c r="V83" s="5">
        <v>1.08769959195822E-3</v>
      </c>
      <c r="W83" s="6">
        <v>7.22105</v>
      </c>
    </row>
    <row r="84" spans="13:23">
      <c r="M84" s="8" t="s">
        <v>164</v>
      </c>
      <c r="N84" s="5">
        <v>5.7276402987111201E-3</v>
      </c>
      <c r="O84" s="5">
        <v>5.0698551938617303E-3</v>
      </c>
      <c r="P84" s="5">
        <v>4.7190195905910696E-3</v>
      </c>
      <c r="Q84" s="1">
        <v>7.0002000000000004</v>
      </c>
      <c r="R84" s="1"/>
      <c r="S84" s="1" t="s">
        <v>420</v>
      </c>
      <c r="T84" s="6">
        <v>1.9805191596592802E-3</v>
      </c>
      <c r="U84" s="5">
        <v>1.56793333377315E-3</v>
      </c>
      <c r="V84" s="5">
        <v>1.1597729696579801E-3</v>
      </c>
      <c r="W84" s="6">
        <v>7.1478000000000002</v>
      </c>
    </row>
    <row r="85" spans="13:23">
      <c r="M85" s="8" t="s">
        <v>165</v>
      </c>
      <c r="N85" s="5">
        <v>8.0864573707124209E-3</v>
      </c>
      <c r="O85" s="5">
        <v>6.0019789350080196E-3</v>
      </c>
      <c r="P85" s="5">
        <v>6.7636389280095197E-3</v>
      </c>
      <c r="Q85" s="1">
        <v>7.0861000000000001</v>
      </c>
      <c r="R85" s="1"/>
      <c r="S85" s="1" t="s">
        <v>421</v>
      </c>
      <c r="T85" s="6">
        <v>3.2597708557733501E-3</v>
      </c>
      <c r="U85" s="5">
        <v>1.82644641442414E-3</v>
      </c>
      <c r="V85" s="5">
        <v>1.4783007418905801E-3</v>
      </c>
      <c r="W85" s="6">
        <v>7.1907500000000004</v>
      </c>
    </row>
    <row r="86" spans="13:23">
      <c r="M86" s="8" t="s">
        <v>166</v>
      </c>
      <c r="N86" s="5">
        <v>5.1172854044362198E-3</v>
      </c>
      <c r="O86" s="5">
        <v>4.1465699572366902E-3</v>
      </c>
      <c r="P86" s="5">
        <v>3.7687919643248301E-3</v>
      </c>
      <c r="Q86" s="1">
        <v>7.0732999999999997</v>
      </c>
      <c r="R86" s="1"/>
      <c r="S86" s="1" t="s">
        <v>422</v>
      </c>
      <c r="T86" s="6">
        <v>1.92323434273744E-3</v>
      </c>
      <c r="U86" s="5">
        <v>1.2995385276494101E-3</v>
      </c>
      <c r="V86" s="5">
        <v>8.7081401673262595E-4</v>
      </c>
      <c r="W86" s="6">
        <v>7.1843500000000002</v>
      </c>
    </row>
    <row r="87" spans="13:23">
      <c r="M87" s="8" t="s">
        <v>167</v>
      </c>
      <c r="N87" s="5">
        <v>3.9545388933811803E-3</v>
      </c>
      <c r="O87" s="5">
        <v>4.3341621265773301E-3</v>
      </c>
      <c r="P87" s="5">
        <v>5.2189385948560301E-3</v>
      </c>
      <c r="Q87" s="1">
        <v>7.1816000000000004</v>
      </c>
      <c r="R87" s="1"/>
      <c r="S87" s="1" t="s">
        <v>423</v>
      </c>
      <c r="T87" s="6">
        <v>1.3367047633870499E-3</v>
      </c>
      <c r="U87" s="5">
        <v>1.1391707631892901E-3</v>
      </c>
      <c r="V87" s="5">
        <v>1.07192668115644E-3</v>
      </c>
      <c r="W87" s="6">
        <v>7.2385000000000002</v>
      </c>
    </row>
    <row r="88" spans="13:23">
      <c r="M88" s="8" t="s">
        <v>168</v>
      </c>
      <c r="N88" s="5">
        <v>6.2321071674018803E-3</v>
      </c>
      <c r="O88" s="5">
        <v>6.2950319319972003E-3</v>
      </c>
      <c r="P88" s="5">
        <v>7.5525546853325602E-3</v>
      </c>
      <c r="Q88" s="1">
        <v>7.2731000000000003</v>
      </c>
      <c r="R88" s="1"/>
      <c r="S88" s="1" t="s">
        <v>424</v>
      </c>
      <c r="T88" s="6">
        <v>1.7303751639245501E-3</v>
      </c>
      <c r="U88" s="5">
        <v>1.5020974537927601E-3</v>
      </c>
      <c r="V88" s="5">
        <v>1.57863286519544E-3</v>
      </c>
      <c r="W88" s="6">
        <v>7.2686500000000001</v>
      </c>
    </row>
    <row r="89" spans="13:23">
      <c r="M89" s="8" t="s">
        <v>169</v>
      </c>
      <c r="N89" s="5">
        <v>4.8224849134835702E-3</v>
      </c>
      <c r="O89" s="5">
        <v>6.59431496216793E-3</v>
      </c>
      <c r="P89" s="5">
        <v>9.8070751194108009E-3</v>
      </c>
      <c r="Q89" s="1">
        <v>7.21</v>
      </c>
      <c r="R89" s="1"/>
      <c r="S89" s="1" t="s">
        <v>425</v>
      </c>
      <c r="T89" s="6">
        <v>2.3852055305555201E-3</v>
      </c>
      <c r="U89" s="5">
        <v>2.15854381314613E-3</v>
      </c>
      <c r="V89" s="5">
        <v>2.7948836869198502E-3</v>
      </c>
      <c r="W89" s="6">
        <v>7.2370999999999999</v>
      </c>
    </row>
    <row r="90" spans="13:23">
      <c r="M90" s="8" t="s">
        <v>170</v>
      </c>
      <c r="N90" s="5">
        <v>4.0310321358378604E-3</v>
      </c>
      <c r="O90" s="5">
        <v>4.6633644650363798E-3</v>
      </c>
      <c r="P90" s="5">
        <v>5.8039329442354896E-3</v>
      </c>
      <c r="Q90" s="1">
        <v>7.6189</v>
      </c>
      <c r="R90" s="1"/>
      <c r="S90" s="1" t="s">
        <v>426</v>
      </c>
      <c r="T90" s="6">
        <v>1.28081908096416E-3</v>
      </c>
      <c r="U90" s="5">
        <v>1.14839934560893E-3</v>
      </c>
      <c r="V90" s="5">
        <v>1.24331642910155E-3</v>
      </c>
      <c r="W90" s="6">
        <v>7.4415500000000003</v>
      </c>
    </row>
    <row r="91" spans="13:23">
      <c r="M91" s="8" t="s">
        <v>171</v>
      </c>
      <c r="N91" s="5">
        <v>4.5687087804423604E-3</v>
      </c>
      <c r="O91" s="5">
        <v>6.9338328342915803E-3</v>
      </c>
      <c r="P91" s="5">
        <v>1.0559162705115401E-2</v>
      </c>
      <c r="Q91" s="1">
        <v>7.6435000000000004</v>
      </c>
      <c r="R91" s="1"/>
      <c r="S91" s="1" t="s">
        <v>427</v>
      </c>
      <c r="T91" s="6">
        <v>1.43599018112203E-3</v>
      </c>
      <c r="U91" s="5">
        <v>1.47096273530371E-3</v>
      </c>
      <c r="V91" s="5">
        <v>1.94667042350616E-3</v>
      </c>
      <c r="W91" s="6">
        <v>7.4538500000000001</v>
      </c>
    </row>
    <row r="92" spans="13:23">
      <c r="M92" s="8" t="s">
        <v>172</v>
      </c>
      <c r="N92" s="5">
        <v>1.54538852945767E-3</v>
      </c>
      <c r="O92" s="5">
        <v>9.5656573302802396E-4</v>
      </c>
      <c r="P92" s="5">
        <v>5.9406454555529099E-4</v>
      </c>
      <c r="Q92" s="1">
        <v>7.1604999999999999</v>
      </c>
      <c r="R92" s="1"/>
      <c r="S92" s="1" t="s">
        <v>428</v>
      </c>
      <c r="T92" s="6">
        <v>4.8963508765790197E-4</v>
      </c>
      <c r="U92" s="5">
        <v>2.6288772944562999E-4</v>
      </c>
      <c r="V92" s="5">
        <v>1.20717048486161E-4</v>
      </c>
      <c r="W92" s="6">
        <v>7.2108999999999996</v>
      </c>
    </row>
    <row r="93" spans="13:23">
      <c r="M93" s="8" t="s">
        <v>173</v>
      </c>
      <c r="N93" s="5">
        <v>4.8977475131059701E-3</v>
      </c>
      <c r="O93" s="5">
        <v>5.00005136463527E-3</v>
      </c>
      <c r="P93" s="5">
        <v>6.1587849005696298E-3</v>
      </c>
      <c r="Q93" s="1">
        <v>7.3552</v>
      </c>
      <c r="R93" s="1"/>
      <c r="S93" s="1" t="s">
        <v>429</v>
      </c>
      <c r="T93" s="6">
        <v>1.4327048716340099E-3</v>
      </c>
      <c r="U93" s="5">
        <v>1.1195247840159301E-3</v>
      </c>
      <c r="V93" s="5">
        <v>1.1421216589300399E-3</v>
      </c>
      <c r="W93" s="6">
        <v>7.3082500000000001</v>
      </c>
    </row>
    <row r="94" spans="13:23">
      <c r="M94" s="8" t="s">
        <v>174</v>
      </c>
      <c r="N94" s="5">
        <v>3.7015978394060898E-3</v>
      </c>
      <c r="O94" s="5">
        <v>3.1322391293140401E-3</v>
      </c>
      <c r="P94" s="5">
        <v>3.3027713846942499E-3</v>
      </c>
      <c r="Q94" s="1">
        <v>7.3537999999999997</v>
      </c>
      <c r="R94" s="1"/>
      <c r="S94" s="1" t="s">
        <v>430</v>
      </c>
      <c r="T94" s="6">
        <v>1.05811760302828E-3</v>
      </c>
      <c r="U94" s="5">
        <v>7.8763883448379501E-4</v>
      </c>
      <c r="V94" s="5">
        <v>6.6745331736684497E-4</v>
      </c>
      <c r="W94" s="6">
        <v>7.30755</v>
      </c>
    </row>
    <row r="95" spans="13:23">
      <c r="M95" s="8" t="s">
        <v>175</v>
      </c>
      <c r="N95" s="5">
        <v>3.6967104292927899E-3</v>
      </c>
      <c r="O95" s="5">
        <v>4.0437649416055097E-3</v>
      </c>
      <c r="P95" s="5">
        <v>4.8911650128264997E-3</v>
      </c>
      <c r="Q95" s="1">
        <v>7.3627000000000002</v>
      </c>
      <c r="R95" s="1"/>
      <c r="S95" s="1" t="s">
        <v>431</v>
      </c>
      <c r="T95" s="6">
        <v>1.1251963614427E-3</v>
      </c>
      <c r="U95" s="5">
        <v>9.7816865115960298E-4</v>
      </c>
      <c r="V95" s="5">
        <v>1.0269362529592299E-3</v>
      </c>
      <c r="W95" s="6">
        <v>7.3120000000000003</v>
      </c>
    </row>
    <row r="96" spans="13:23">
      <c r="M96" s="8" t="s">
        <v>176</v>
      </c>
      <c r="N96" s="5">
        <v>4.5673374927127303E-3</v>
      </c>
      <c r="O96" s="5">
        <v>4.7422813747145798E-3</v>
      </c>
      <c r="P96" s="5">
        <v>6.0761570210125897E-3</v>
      </c>
      <c r="Q96" s="1">
        <v>7.4173999999999998</v>
      </c>
      <c r="R96" s="1"/>
      <c r="S96" s="1" t="s">
        <v>432</v>
      </c>
      <c r="T96" s="6">
        <v>1.2411828403485899E-3</v>
      </c>
      <c r="U96" s="5">
        <v>1.0653890925410899E-3</v>
      </c>
      <c r="V96" s="5">
        <v>1.2025465787389601E-3</v>
      </c>
      <c r="W96" s="6">
        <v>7.3455500000000002</v>
      </c>
    </row>
    <row r="97" spans="13:23">
      <c r="M97" s="8" t="s">
        <v>177</v>
      </c>
      <c r="N97" s="5">
        <v>2.5038307494097099E-3</v>
      </c>
      <c r="O97" s="5">
        <v>4.5779287440428302E-3</v>
      </c>
      <c r="P97" s="5">
        <v>7.50896555913547E-3</v>
      </c>
      <c r="Q97" s="1">
        <v>7.3939000000000004</v>
      </c>
      <c r="R97" s="1"/>
      <c r="S97" s="1" t="s">
        <v>433</v>
      </c>
      <c r="T97" s="6">
        <v>6.74639631657122E-4</v>
      </c>
      <c r="U97" s="5">
        <v>8.5046273822640998E-4</v>
      </c>
      <c r="V97" s="5">
        <v>1.27581656309176E-3</v>
      </c>
      <c r="W97" s="6">
        <v>7.3338000000000001</v>
      </c>
    </row>
    <row r="98" spans="13:23">
      <c r="M98" s="8" t="s">
        <v>178</v>
      </c>
      <c r="N98" s="5">
        <v>2.6963472402214699E-3</v>
      </c>
      <c r="O98" s="5">
        <v>3.2718231174281298E-3</v>
      </c>
      <c r="P98" s="5">
        <v>4.2006381722119301E-3</v>
      </c>
      <c r="Q98" s="1">
        <v>7.3981000000000003</v>
      </c>
      <c r="R98" s="1"/>
      <c r="S98" s="1" t="s">
        <v>434</v>
      </c>
      <c r="T98" s="6">
        <v>8.0569779991236103E-4</v>
      </c>
      <c r="U98" s="5">
        <v>7.7183653169498397E-4</v>
      </c>
      <c r="V98" s="5">
        <v>8.2300326345503296E-4</v>
      </c>
      <c r="W98" s="6">
        <v>7.3358999999999996</v>
      </c>
    </row>
    <row r="99" spans="13:23">
      <c r="M99" s="8" t="s">
        <v>179</v>
      </c>
      <c r="N99" s="5">
        <v>3.0946799547612201E-3</v>
      </c>
      <c r="O99" s="5">
        <v>4.9974760317699502E-3</v>
      </c>
      <c r="P99" s="5">
        <v>7.8343227259174506E-3</v>
      </c>
      <c r="Q99" s="1">
        <v>7.4020000000000001</v>
      </c>
      <c r="R99" s="1"/>
      <c r="S99" s="1" t="s">
        <v>435</v>
      </c>
      <c r="T99" s="6">
        <v>9.8517664816892797E-4</v>
      </c>
      <c r="U99" s="5">
        <v>1.0753225055935801E-3</v>
      </c>
      <c r="V99" s="5">
        <v>1.42349913011701E-3</v>
      </c>
      <c r="W99" s="6">
        <v>7.3378500000000004</v>
      </c>
    </row>
    <row r="100" spans="13:23">
      <c r="M100" s="8" t="s">
        <v>180</v>
      </c>
      <c r="N100" s="5">
        <v>2.0533539399201798E-3</v>
      </c>
      <c r="O100" s="5">
        <v>1.3127995984374399E-3</v>
      </c>
      <c r="P100" s="5">
        <v>6.1605818120532001E-4</v>
      </c>
      <c r="Q100" s="1">
        <v>6.8842999999999996</v>
      </c>
      <c r="R100" s="1"/>
      <c r="S100" s="1" t="s">
        <v>436</v>
      </c>
      <c r="T100" s="6">
        <v>5.9551769021384099E-4</v>
      </c>
      <c r="U100" s="5">
        <v>3.9174486574583502E-4</v>
      </c>
      <c r="V100" s="5">
        <v>1.8418675002715201E-4</v>
      </c>
      <c r="W100" s="6">
        <v>7.0330500000000002</v>
      </c>
    </row>
    <row r="101" spans="13:23">
      <c r="M101" s="8" t="s">
        <v>181</v>
      </c>
      <c r="N101" s="5">
        <v>1.7838079979882199E-3</v>
      </c>
      <c r="O101" s="5">
        <v>9.4619339055022303E-4</v>
      </c>
      <c r="P101" s="5">
        <v>5.4895796066388295E-4</v>
      </c>
      <c r="Q101" s="1">
        <v>6.9709000000000003</v>
      </c>
      <c r="R101" s="1"/>
      <c r="S101" s="1" t="s">
        <v>437</v>
      </c>
      <c r="T101" s="6">
        <v>5.74052487521226E-4</v>
      </c>
      <c r="U101" s="5">
        <v>2.5513929135501199E-4</v>
      </c>
      <c r="V101" s="5">
        <v>1.02447367115151E-4</v>
      </c>
      <c r="W101" s="6">
        <v>7.0763499999999997</v>
      </c>
    </row>
    <row r="102" spans="13:23">
      <c r="M102" s="8" t="s">
        <v>182</v>
      </c>
      <c r="N102" s="5">
        <v>1.6762410239658601E-3</v>
      </c>
      <c r="O102" s="5">
        <v>1.1236262504625799E-3</v>
      </c>
      <c r="P102" s="5">
        <v>5.56864771840735E-4</v>
      </c>
      <c r="Q102" s="1">
        <v>6.9570999999999996</v>
      </c>
      <c r="R102" s="1"/>
      <c r="S102" s="1" t="s">
        <v>438</v>
      </c>
      <c r="T102" s="6">
        <v>5.1943311037269105E-4</v>
      </c>
      <c r="U102" s="5">
        <v>3.2321183387702099E-4</v>
      </c>
      <c r="V102" s="5">
        <v>8.6825085059755798E-5</v>
      </c>
      <c r="W102" s="6">
        <v>7.0694499999999998</v>
      </c>
    </row>
    <row r="103" spans="13:23">
      <c r="M103" s="8" t="s">
        <v>183</v>
      </c>
      <c r="N103" s="5">
        <v>1.46290908864279E-3</v>
      </c>
      <c r="O103" s="5">
        <v>1.11918096082923E-3</v>
      </c>
      <c r="P103" s="5">
        <v>7.4942076473189304E-4</v>
      </c>
      <c r="Q103" s="1">
        <v>7.0674999999999999</v>
      </c>
      <c r="R103" s="1"/>
      <c r="S103" s="1" t="s">
        <v>439</v>
      </c>
      <c r="T103" s="6">
        <v>4.2885243448871499E-4</v>
      </c>
      <c r="U103" s="5">
        <v>2.6614404696946202E-4</v>
      </c>
      <c r="V103" s="5">
        <v>1.1993120246060101E-4</v>
      </c>
      <c r="W103" s="6">
        <v>7.1246499999999999</v>
      </c>
    </row>
    <row r="104" spans="13:23">
      <c r="M104" s="8" t="s">
        <v>184</v>
      </c>
      <c r="N104" s="5">
        <v>6.32458118609233E-3</v>
      </c>
      <c r="O104" s="5">
        <v>5.7496815274261396E-3</v>
      </c>
      <c r="P104" s="5">
        <v>5.4371276202063203E-3</v>
      </c>
      <c r="Q104" s="1">
        <v>7.2244000000000002</v>
      </c>
      <c r="R104" s="1"/>
      <c r="S104" s="1" t="s">
        <v>440</v>
      </c>
      <c r="T104" s="6">
        <v>1.5449721322515801E-3</v>
      </c>
      <c r="U104" s="5">
        <v>1.3240337415768701E-3</v>
      </c>
      <c r="V104" s="5">
        <v>1.1281756171675E-3</v>
      </c>
      <c r="W104" s="6">
        <v>7.2485499999999998</v>
      </c>
    </row>
    <row r="105" spans="13:23">
      <c r="M105" s="8" t="s">
        <v>185</v>
      </c>
      <c r="N105" s="5">
        <v>4.7437237720894098E-3</v>
      </c>
      <c r="O105" s="5">
        <v>4.4744562248564797E-3</v>
      </c>
      <c r="P105" s="5">
        <v>5.5593491522102001E-3</v>
      </c>
      <c r="Q105" s="1">
        <v>7.5265000000000004</v>
      </c>
      <c r="R105" s="1"/>
      <c r="S105" s="1" t="s">
        <v>441</v>
      </c>
      <c r="T105" s="6">
        <v>1.31505359978002E-3</v>
      </c>
      <c r="U105" s="5">
        <v>9.2624142900106705E-4</v>
      </c>
      <c r="V105" s="5">
        <v>9.5516661019872404E-4</v>
      </c>
      <c r="W105" s="6">
        <v>7.3996000000000004</v>
      </c>
    </row>
    <row r="106" spans="13:23">
      <c r="M106" s="8" t="s">
        <v>186</v>
      </c>
      <c r="N106" s="5">
        <v>3.44681961148553E-3</v>
      </c>
      <c r="O106" s="5">
        <v>3.5210386468936001E-3</v>
      </c>
      <c r="P106" s="5">
        <v>3.5825421892154599E-3</v>
      </c>
      <c r="Q106" s="1">
        <v>7.8571</v>
      </c>
      <c r="R106" s="1"/>
      <c r="S106" s="1" t="s">
        <v>442</v>
      </c>
      <c r="T106" s="6">
        <v>1.1225309216693999E-3</v>
      </c>
      <c r="U106" s="5">
        <v>8.8394219328745199E-4</v>
      </c>
      <c r="V106" s="5">
        <v>6.9750226580318796E-4</v>
      </c>
      <c r="W106" s="6">
        <v>7.5648999999999997</v>
      </c>
    </row>
    <row r="107" spans="13:23">
      <c r="M107" s="8" t="s">
        <v>187</v>
      </c>
      <c r="N107" s="5">
        <v>3.8583817364938201E-3</v>
      </c>
      <c r="O107" s="5">
        <v>4.2959581996965196E-3</v>
      </c>
      <c r="P107" s="5">
        <v>5.4890237059290296E-3</v>
      </c>
      <c r="Q107" s="1">
        <v>7.8685999999999998</v>
      </c>
      <c r="R107" s="1"/>
      <c r="S107" s="1" t="s">
        <v>443</v>
      </c>
      <c r="T107" s="6">
        <v>1.1510006521383599E-3</v>
      </c>
      <c r="U107" s="5">
        <v>8.71447895602216E-4</v>
      </c>
      <c r="V107" s="5">
        <v>9.1585300288097703E-4</v>
      </c>
      <c r="W107" s="6">
        <v>7.5706499999999997</v>
      </c>
    </row>
    <row r="108" spans="13:23">
      <c r="M108" s="8" t="s">
        <v>188</v>
      </c>
      <c r="N108" s="5">
        <v>2.1026763466570702E-3</v>
      </c>
      <c r="O108" s="5">
        <v>1.14594264591687E-3</v>
      </c>
      <c r="P108" s="5">
        <v>4.8043894128383302E-4</v>
      </c>
      <c r="Q108" s="1">
        <v>7.1176000000000004</v>
      </c>
      <c r="R108" s="1"/>
      <c r="S108" s="1" t="s">
        <v>444</v>
      </c>
      <c r="T108" s="6">
        <v>5.5581060734515898E-4</v>
      </c>
      <c r="U108" s="5">
        <v>2.8287672619365501E-4</v>
      </c>
      <c r="V108" s="5">
        <v>8.2185818768891201E-5</v>
      </c>
      <c r="W108" s="6">
        <v>7.1942000000000004</v>
      </c>
    </row>
    <row r="109" spans="13:23">
      <c r="M109" s="8" t="s">
        <v>189</v>
      </c>
      <c r="N109" s="5">
        <v>5.6453630349332998E-3</v>
      </c>
      <c r="O109" s="5">
        <v>4.2884499682178398E-3</v>
      </c>
      <c r="P109" s="5">
        <v>4.2096838286266904E-3</v>
      </c>
      <c r="Q109" s="1">
        <v>7.6759000000000004</v>
      </c>
      <c r="R109" s="1"/>
      <c r="S109" s="1" t="s">
        <v>445</v>
      </c>
      <c r="T109" s="6">
        <v>1.41741180024369E-3</v>
      </c>
      <c r="U109" s="5">
        <v>9.7694224585841995E-4</v>
      </c>
      <c r="V109" s="5">
        <v>8.0075975791946803E-4</v>
      </c>
      <c r="W109" s="6">
        <v>7.4733499999999999</v>
      </c>
    </row>
    <row r="110" spans="13:23">
      <c r="M110" s="8" t="s">
        <v>190</v>
      </c>
      <c r="N110" s="5">
        <v>4.4551292371439299E-3</v>
      </c>
      <c r="O110" s="5">
        <v>3.5813554043147098E-3</v>
      </c>
      <c r="P110" s="5">
        <v>2.8970600223394601E-3</v>
      </c>
      <c r="Q110" s="1">
        <v>7.8708</v>
      </c>
      <c r="R110" s="1"/>
      <c r="S110" s="1" t="s">
        <v>446</v>
      </c>
      <c r="T110" s="6">
        <v>1.31580629871932E-3</v>
      </c>
      <c r="U110" s="5">
        <v>9.1400087034366096E-4</v>
      </c>
      <c r="V110" s="5">
        <v>5.2150446739294498E-4</v>
      </c>
      <c r="W110" s="6">
        <v>7.5708000000000002</v>
      </c>
    </row>
    <row r="111" spans="13:23">
      <c r="M111" s="8" t="s">
        <v>191</v>
      </c>
      <c r="N111" s="5">
        <v>5.0808144250116304E-3</v>
      </c>
      <c r="O111" s="5">
        <v>4.0807664152734697E-3</v>
      </c>
      <c r="P111" s="5">
        <v>4.0593537531649904E-3</v>
      </c>
      <c r="Q111" s="1">
        <v>7.8766999999999996</v>
      </c>
      <c r="R111" s="1"/>
      <c r="S111" s="1" t="s">
        <v>447</v>
      </c>
      <c r="T111" s="6">
        <v>1.3995241313331801E-3</v>
      </c>
      <c r="U111" s="5">
        <v>9.3117054456022899E-4</v>
      </c>
      <c r="V111" s="5">
        <v>7.5453407490402098E-4</v>
      </c>
      <c r="W111" s="6">
        <v>7.5737500000000004</v>
      </c>
    </row>
    <row r="112" spans="13:23">
      <c r="M112" s="8" t="s">
        <v>192</v>
      </c>
      <c r="N112" s="5">
        <v>4.8143626707772896E-3</v>
      </c>
      <c r="O112" s="5">
        <v>4.8264625677498403E-3</v>
      </c>
      <c r="P112" s="5">
        <v>4.6094475541980902E-3</v>
      </c>
      <c r="Q112" s="1">
        <v>7.38</v>
      </c>
      <c r="R112" s="1"/>
      <c r="S112" s="1" t="s">
        <v>448</v>
      </c>
      <c r="T112" s="6">
        <v>1.1202285484432999E-3</v>
      </c>
      <c r="U112" s="5">
        <v>1.0174183196683599E-3</v>
      </c>
      <c r="V112" s="5">
        <v>8.0273329179071803E-4</v>
      </c>
      <c r="W112" s="6">
        <v>7.3282999999999996</v>
      </c>
    </row>
    <row r="113" spans="13:23">
      <c r="M113" s="8" t="s">
        <v>193</v>
      </c>
      <c r="N113" s="5">
        <v>2.0459437119965999E-3</v>
      </c>
      <c r="O113" s="5">
        <v>2.2995166090743701E-3</v>
      </c>
      <c r="P113" s="5">
        <v>3.4682164505365301E-3</v>
      </c>
      <c r="Q113" s="1">
        <v>7.9036</v>
      </c>
      <c r="R113" s="1"/>
      <c r="S113" s="1" t="s">
        <v>449</v>
      </c>
      <c r="T113" s="6">
        <v>5.1737868503247398E-4</v>
      </c>
      <c r="U113" s="5">
        <v>4.6436591528526002E-4</v>
      </c>
      <c r="V113" s="5">
        <v>6.27539177020738E-4</v>
      </c>
      <c r="W113" s="6">
        <v>7.5900999999999996</v>
      </c>
    </row>
    <row r="114" spans="13:23">
      <c r="M114" s="8" t="s">
        <v>194</v>
      </c>
      <c r="N114" s="5">
        <v>3.2021326548060999E-3</v>
      </c>
      <c r="O114" s="5">
        <v>3.43514845539441E-3</v>
      </c>
      <c r="P114" s="5">
        <v>3.56440530254396E-3</v>
      </c>
      <c r="Q114" s="1">
        <v>7.8749000000000002</v>
      </c>
      <c r="R114" s="1"/>
      <c r="S114" s="1" t="s">
        <v>450</v>
      </c>
      <c r="T114" s="6">
        <v>9.4022723857003598E-4</v>
      </c>
      <c r="U114" s="5">
        <v>8.3509743042997403E-4</v>
      </c>
      <c r="V114" s="5">
        <v>6.7611496577340299E-4</v>
      </c>
      <c r="W114" s="6">
        <v>7.5757500000000002</v>
      </c>
    </row>
    <row r="115" spans="13:23">
      <c r="M115" s="8" t="s">
        <v>195</v>
      </c>
      <c r="N115" s="5">
        <v>3.5517582840260899E-3</v>
      </c>
      <c r="O115" s="5">
        <v>4.3288883750847301E-3</v>
      </c>
      <c r="P115" s="5">
        <v>5.2112421244882899E-3</v>
      </c>
      <c r="Q115" s="1">
        <v>7.8771000000000004</v>
      </c>
      <c r="R115" s="1"/>
      <c r="S115" s="1" t="s">
        <v>451</v>
      </c>
      <c r="T115" s="6">
        <v>1.00656215332679E-3</v>
      </c>
      <c r="U115" s="5">
        <v>9.3354347435753795E-4</v>
      </c>
      <c r="V115" s="5">
        <v>9.3325310053517902E-4</v>
      </c>
      <c r="W115" s="6">
        <v>7.5768500000000003</v>
      </c>
    </row>
    <row r="116" spans="13:23">
      <c r="M116" s="8" t="s">
        <v>196</v>
      </c>
      <c r="N116" s="5">
        <v>5.5218152846771796E-3</v>
      </c>
      <c r="O116" s="5">
        <v>4.3245377668067299E-3</v>
      </c>
      <c r="P116" s="5">
        <v>4.42376770251913E-3</v>
      </c>
      <c r="Q116" s="1">
        <v>7.0259</v>
      </c>
      <c r="R116" s="1"/>
      <c r="S116" s="1" t="s">
        <v>452</v>
      </c>
      <c r="T116" s="6">
        <v>1.56316088073781E-3</v>
      </c>
      <c r="U116" s="5">
        <v>1.2245163550873601E-3</v>
      </c>
      <c r="V116" s="5">
        <v>1.0278930427923599E-3</v>
      </c>
      <c r="W116" s="6">
        <v>7.2324000000000002</v>
      </c>
    </row>
    <row r="117" spans="13:23">
      <c r="M117" s="8" t="s">
        <v>197</v>
      </c>
      <c r="N117" s="5">
        <v>5.7346813337844204E-3</v>
      </c>
      <c r="O117" s="5">
        <v>4.4068963437516404E-3</v>
      </c>
      <c r="P117" s="5">
        <v>5.2334476033817799E-3</v>
      </c>
      <c r="Q117" s="1">
        <v>7.2187999999999999</v>
      </c>
      <c r="R117" s="1"/>
      <c r="S117" s="1" t="s">
        <v>453</v>
      </c>
      <c r="T117" s="6">
        <v>1.9892504673551998E-3</v>
      </c>
      <c r="U117" s="5">
        <v>1.1586663784943099E-3</v>
      </c>
      <c r="V117" s="5">
        <v>1.0125056226639E-3</v>
      </c>
      <c r="W117" s="6">
        <v>7.3288500000000001</v>
      </c>
    </row>
    <row r="118" spans="13:23">
      <c r="M118" s="8" t="s">
        <v>198</v>
      </c>
      <c r="N118" s="5">
        <v>3.8917057863850301E-3</v>
      </c>
      <c r="O118" s="5">
        <v>3.2944850998294201E-3</v>
      </c>
      <c r="P118" s="5">
        <v>3.4677031188000002E-3</v>
      </c>
      <c r="Q118" s="1">
        <v>7.2074999999999996</v>
      </c>
      <c r="R118" s="1"/>
      <c r="S118" s="1" t="s">
        <v>454</v>
      </c>
      <c r="T118" s="6">
        <v>1.2527921145771401E-3</v>
      </c>
      <c r="U118" s="5">
        <v>8.6573406860513096E-4</v>
      </c>
      <c r="V118" s="5">
        <v>6.2047845453384095E-4</v>
      </c>
      <c r="W118" s="6">
        <v>7.3231999999999999</v>
      </c>
    </row>
    <row r="119" spans="13:23">
      <c r="M119" s="8" t="s">
        <v>199</v>
      </c>
      <c r="N119" s="5">
        <v>3.7900898494970399E-3</v>
      </c>
      <c r="O119" s="5">
        <v>4.3215600381811999E-3</v>
      </c>
      <c r="P119" s="5">
        <v>5.4981204451117196E-3</v>
      </c>
      <c r="Q119" s="1">
        <v>7.3174999999999999</v>
      </c>
      <c r="R119" s="1"/>
      <c r="S119" s="1" t="s">
        <v>455</v>
      </c>
      <c r="T119" s="6">
        <v>1.1285613684654701E-3</v>
      </c>
      <c r="U119" s="5">
        <v>9.6601737104902701E-4</v>
      </c>
      <c r="V119" s="5">
        <v>8.6721825090192999E-4</v>
      </c>
      <c r="W119" s="6">
        <v>7.3781999999999996</v>
      </c>
    </row>
    <row r="120" spans="13:23">
      <c r="M120" s="8" t="s">
        <v>200</v>
      </c>
      <c r="N120" s="5">
        <v>1.49538047885596E-3</v>
      </c>
      <c r="O120" s="5">
        <v>2.4909244370353101E-3</v>
      </c>
      <c r="P120" s="5">
        <v>3.7568290812122402E-3</v>
      </c>
      <c r="Q120" s="1">
        <v>7.3125</v>
      </c>
      <c r="R120" s="1"/>
      <c r="S120" s="1" t="s">
        <v>456</v>
      </c>
      <c r="T120" s="6">
        <v>3.8700237346342702E-4</v>
      </c>
      <c r="U120" s="5">
        <v>4.5947908956406899E-4</v>
      </c>
      <c r="V120" s="5">
        <v>6.2730134215802102E-4</v>
      </c>
      <c r="W120" s="6">
        <v>7.3024500000000003</v>
      </c>
    </row>
    <row r="121" spans="13:23">
      <c r="M121" s="8" t="s">
        <v>201</v>
      </c>
      <c r="N121" s="5">
        <v>2.2499755036148698E-3</v>
      </c>
      <c r="O121" s="5">
        <v>4.1371775667866902E-3</v>
      </c>
      <c r="P121" s="5">
        <v>6.7494284031081302E-3</v>
      </c>
      <c r="Q121" s="1">
        <v>7.4138000000000002</v>
      </c>
      <c r="R121" s="1"/>
      <c r="S121" s="1" t="s">
        <v>457</v>
      </c>
      <c r="T121" s="6">
        <v>6.6139213032537605E-4</v>
      </c>
      <c r="U121" s="5">
        <v>7.1142314871676404E-4</v>
      </c>
      <c r="V121" s="5">
        <v>1.0550027487169699E-3</v>
      </c>
      <c r="W121" s="6">
        <v>7.3531000000000004</v>
      </c>
    </row>
    <row r="122" spans="13:23">
      <c r="M122" s="8" t="s">
        <v>202</v>
      </c>
      <c r="N122" s="5">
        <v>1.8658479235051401E-3</v>
      </c>
      <c r="O122" s="5">
        <v>2.4446252542726999E-3</v>
      </c>
      <c r="P122" s="5">
        <v>3.5482531316498702E-3</v>
      </c>
      <c r="Q122" s="1">
        <v>7.9127999999999998</v>
      </c>
      <c r="R122" s="1"/>
      <c r="S122" s="1" t="s">
        <v>458</v>
      </c>
      <c r="T122" s="6">
        <v>4.83436390510694E-4</v>
      </c>
      <c r="U122" s="5">
        <v>4.6677173717876898E-4</v>
      </c>
      <c r="V122" s="5">
        <v>5.59904887935721E-4</v>
      </c>
      <c r="W122" s="6">
        <v>7.6025999999999998</v>
      </c>
    </row>
    <row r="123" spans="13:23">
      <c r="M123" s="8" t="s">
        <v>203</v>
      </c>
      <c r="N123" s="5">
        <v>2.3129492555063599E-3</v>
      </c>
      <c r="O123" s="5">
        <v>3.6403560908965598E-3</v>
      </c>
      <c r="P123" s="5">
        <v>6.2527521529836703E-3</v>
      </c>
      <c r="Q123" s="1">
        <v>7.9229000000000003</v>
      </c>
      <c r="R123" s="1"/>
      <c r="S123" s="1" t="s">
        <v>459</v>
      </c>
      <c r="T123" s="6">
        <v>6.4793210223429703E-4</v>
      </c>
      <c r="U123" s="5">
        <v>6.3988283948106304E-4</v>
      </c>
      <c r="V123" s="5">
        <v>9.6896896006504099E-4</v>
      </c>
      <c r="W123" s="6">
        <v>7.6076499999999996</v>
      </c>
    </row>
    <row r="124" spans="13:23">
      <c r="M124" s="8" t="s">
        <v>204</v>
      </c>
      <c r="N124" s="5">
        <v>1.57004533767314E-3</v>
      </c>
      <c r="O124" s="5">
        <v>7.94191942682937E-4</v>
      </c>
      <c r="P124" s="5">
        <v>5.0146300596613997E-4</v>
      </c>
      <c r="Q124" s="1">
        <v>7.1943999999999999</v>
      </c>
      <c r="R124" s="1"/>
      <c r="S124" s="1" t="s">
        <v>460</v>
      </c>
      <c r="T124" s="6">
        <v>3.75862429161732E-4</v>
      </c>
      <c r="U124" s="5">
        <v>1.9236707519214001E-4</v>
      </c>
      <c r="V124" s="5">
        <v>1.3914627741090901E-4</v>
      </c>
      <c r="W124" s="6">
        <v>7.2442000000000002</v>
      </c>
    </row>
    <row r="125" spans="13:23">
      <c r="M125" s="8" t="s">
        <v>205</v>
      </c>
      <c r="N125" s="5">
        <v>4.38050832985655E-3</v>
      </c>
      <c r="O125" s="5">
        <v>3.8991628416582599E-3</v>
      </c>
      <c r="P125" s="5">
        <v>4.6191137159997397E-3</v>
      </c>
      <c r="Q125" s="1">
        <v>7.7544000000000004</v>
      </c>
      <c r="R125" s="1"/>
      <c r="S125" s="1" t="s">
        <v>461</v>
      </c>
      <c r="T125" s="6">
        <v>9.8191790452582502E-4</v>
      </c>
      <c r="U125" s="5">
        <v>8.0861459411782897E-4</v>
      </c>
      <c r="V125" s="5">
        <v>9.0614537656776299E-4</v>
      </c>
      <c r="W125" s="6">
        <v>7.5242000000000004</v>
      </c>
    </row>
    <row r="126" spans="13:23">
      <c r="M126" s="8" t="s">
        <v>206</v>
      </c>
      <c r="N126" s="5">
        <v>4.0022790450454197E-3</v>
      </c>
      <c r="O126" s="5">
        <v>3.4102993336847E-3</v>
      </c>
      <c r="P126" s="5">
        <v>3.3133114624766201E-3</v>
      </c>
      <c r="Q126" s="1">
        <v>7.9333999999999998</v>
      </c>
      <c r="R126" s="1"/>
      <c r="S126" s="1" t="s">
        <v>462</v>
      </c>
      <c r="T126" s="6">
        <v>9.9319067805210309E-4</v>
      </c>
      <c r="U126" s="5">
        <v>7.3685343795049801E-4</v>
      </c>
      <c r="V126" s="5">
        <v>5.7805862481115605E-4</v>
      </c>
      <c r="W126" s="6">
        <v>7.6136999999999997</v>
      </c>
    </row>
    <row r="127" spans="13:23">
      <c r="M127" s="8" t="s">
        <v>207</v>
      </c>
      <c r="N127" s="5">
        <v>3.6739523271645002E-3</v>
      </c>
      <c r="O127" s="5">
        <v>4.2706404052778599E-3</v>
      </c>
      <c r="P127" s="5">
        <v>5.0565299488367303E-3</v>
      </c>
      <c r="Q127" s="1">
        <v>7.9379999999999997</v>
      </c>
      <c r="R127" s="1"/>
      <c r="S127" s="1" t="s">
        <v>463</v>
      </c>
      <c r="T127" s="6">
        <v>8.6091933621233903E-4</v>
      </c>
      <c r="U127" s="5">
        <v>8.4953236179103003E-4</v>
      </c>
      <c r="V127" s="5">
        <v>8.8213644266582495E-4</v>
      </c>
      <c r="W127" s="6">
        <v>7.6159999999999997</v>
      </c>
    </row>
    <row r="128" spans="13:23">
      <c r="M128" s="8" t="s">
        <v>208</v>
      </c>
      <c r="N128" s="5">
        <v>3.24646216775819E-3</v>
      </c>
      <c r="O128" s="5">
        <v>3.3221557259283398E-3</v>
      </c>
      <c r="P128" s="5">
        <v>4.2457297327598304E-3</v>
      </c>
      <c r="Q128" s="1">
        <v>7.4592000000000001</v>
      </c>
      <c r="R128" s="1"/>
      <c r="S128" s="1" t="s">
        <v>464</v>
      </c>
      <c r="T128" s="6">
        <v>7.1277932967572398E-4</v>
      </c>
      <c r="U128" s="5">
        <v>6.3917800884819899E-4</v>
      </c>
      <c r="V128" s="5">
        <v>7.2576150689758999E-4</v>
      </c>
      <c r="W128" s="6">
        <v>7.3776999999999999</v>
      </c>
    </row>
    <row r="129" spans="13:23">
      <c r="M129" s="8" t="s">
        <v>209</v>
      </c>
      <c r="N129" s="5">
        <v>2.1215227626335299E-3</v>
      </c>
      <c r="O129" s="5">
        <v>3.5891713501982601E-3</v>
      </c>
      <c r="P129" s="5">
        <v>6.1018651751892699E-3</v>
      </c>
      <c r="Q129" s="1">
        <v>7.9836</v>
      </c>
      <c r="R129" s="1"/>
      <c r="S129" s="1" t="s">
        <v>465</v>
      </c>
      <c r="T129" s="6">
        <v>4.8010680461448002E-4</v>
      </c>
      <c r="U129" s="5">
        <v>6.5942544349494004E-4</v>
      </c>
      <c r="V129" s="5">
        <v>1.0907433827116999E-3</v>
      </c>
      <c r="W129" s="6">
        <v>7.6398999999999999</v>
      </c>
    </row>
    <row r="130" spans="13:23">
      <c r="M130" s="8" t="s">
        <v>210</v>
      </c>
      <c r="N130" s="5">
        <v>3.06083727681842E-3</v>
      </c>
      <c r="O130" s="5">
        <v>3.81912869198702E-3</v>
      </c>
      <c r="P130" s="5">
        <v>4.7890510605509296E-3</v>
      </c>
      <c r="Q130" s="1">
        <v>7.9298999999999999</v>
      </c>
      <c r="R130" s="1"/>
      <c r="S130" s="1" t="s">
        <v>466</v>
      </c>
      <c r="T130" s="6">
        <v>7.8709285318909997E-4</v>
      </c>
      <c r="U130" s="5">
        <v>7.7763023949712598E-4</v>
      </c>
      <c r="V130" s="5">
        <v>8.2490693333535999E-4</v>
      </c>
      <c r="W130" s="6">
        <v>7.6130500000000003</v>
      </c>
    </row>
    <row r="131" spans="13:23">
      <c r="M131" s="8" t="s">
        <v>211</v>
      </c>
      <c r="N131" s="5">
        <v>3.4577635424047001E-3</v>
      </c>
      <c r="O131" s="5">
        <v>6.9335582583610897E-3</v>
      </c>
      <c r="P131" s="5">
        <v>1.05965202344368E-2</v>
      </c>
      <c r="Q131" s="1">
        <v>7.9306999999999999</v>
      </c>
      <c r="R131" s="1"/>
      <c r="S131" s="1" t="s">
        <v>467</v>
      </c>
      <c r="T131" s="6">
        <v>8.8226056496200995E-4</v>
      </c>
      <c r="U131" s="5">
        <v>1.17855200008285E-3</v>
      </c>
      <c r="V131" s="5">
        <v>1.5294372193318201E-3</v>
      </c>
      <c r="W131" s="6">
        <v>7.6134500000000003</v>
      </c>
    </row>
    <row r="132" spans="13:23">
      <c r="M132" s="8" t="s">
        <v>212</v>
      </c>
      <c r="N132" s="5">
        <v>3.10660839994781E-3</v>
      </c>
      <c r="O132" s="5">
        <v>2.5447081809377701E-3</v>
      </c>
      <c r="P132" s="5">
        <v>9.0162587826340002E-4</v>
      </c>
      <c r="Q132" s="1">
        <v>6.6555</v>
      </c>
      <c r="R132" s="1"/>
      <c r="S132" s="1" t="s">
        <v>468</v>
      </c>
      <c r="T132" s="6">
        <v>8.7897525547398999E-4</v>
      </c>
      <c r="U132" s="5">
        <v>7.9174564763795005E-4</v>
      </c>
      <c r="V132" s="5">
        <v>2.20160759480921E-4</v>
      </c>
      <c r="W132" s="6">
        <v>6.7944500000000003</v>
      </c>
    </row>
    <row r="133" spans="13:23">
      <c r="M133" s="8" t="s">
        <v>213</v>
      </c>
      <c r="N133" s="5">
        <v>2.4840261900836999E-3</v>
      </c>
      <c r="O133" s="5">
        <v>1.5626305567126399E-3</v>
      </c>
      <c r="P133" s="5">
        <v>5.5596831934475301E-4</v>
      </c>
      <c r="Q133" s="1">
        <v>6.8669000000000002</v>
      </c>
      <c r="R133" s="1"/>
      <c r="S133" s="1" t="s">
        <v>469</v>
      </c>
      <c r="T133" s="6">
        <v>6.7231069258609998E-4</v>
      </c>
      <c r="U133" s="5">
        <v>4.59671743270385E-4</v>
      </c>
      <c r="V133" s="5">
        <v>1.66018643962094E-4</v>
      </c>
      <c r="W133" s="6">
        <v>6.90015</v>
      </c>
    </row>
    <row r="134" spans="13:23">
      <c r="M134" s="8" t="s">
        <v>214</v>
      </c>
      <c r="N134" s="5">
        <v>3.3234037158188E-3</v>
      </c>
      <c r="O134" s="5">
        <v>2.3082935707146399E-3</v>
      </c>
      <c r="P134" s="5">
        <v>6.4471411157828102E-4</v>
      </c>
      <c r="Q134" s="1">
        <v>6.8667999999999996</v>
      </c>
      <c r="R134" s="1"/>
      <c r="S134" s="1" t="s">
        <v>470</v>
      </c>
      <c r="T134" s="6">
        <v>1.1491764641207501E-3</v>
      </c>
      <c r="U134" s="5">
        <v>7.9287337665053198E-4</v>
      </c>
      <c r="V134" s="5">
        <v>1.2460713495946799E-4</v>
      </c>
      <c r="W134" s="6">
        <v>6.9001000000000001</v>
      </c>
    </row>
    <row r="135" spans="13:23">
      <c r="M135" s="8" t="s">
        <v>215</v>
      </c>
      <c r="N135" s="5">
        <v>1.3077074466277001E-3</v>
      </c>
      <c r="O135" s="5">
        <v>1.14468811795858E-3</v>
      </c>
      <c r="P135" s="5">
        <v>4.8351943251444002E-4</v>
      </c>
      <c r="Q135" s="1">
        <v>6.8951000000000002</v>
      </c>
      <c r="R135" s="1"/>
      <c r="S135" s="1" t="s">
        <v>471</v>
      </c>
      <c r="T135" s="6">
        <v>3.64731340141675E-4</v>
      </c>
      <c r="U135" s="5">
        <v>3.4164080549097301E-4</v>
      </c>
      <c r="V135" s="5">
        <v>1.3071602250620199E-4</v>
      </c>
      <c r="W135" s="6">
        <v>6.91425</v>
      </c>
    </row>
    <row r="136" spans="13:23">
      <c r="M136" s="8" t="s">
        <v>216</v>
      </c>
      <c r="N136" s="5">
        <v>3.00731310383304E-3</v>
      </c>
      <c r="O136" s="5">
        <v>1.69682717570772E-3</v>
      </c>
      <c r="P136" s="5">
        <v>7.9049131014558103E-4</v>
      </c>
      <c r="Q136" s="1">
        <v>7.3029000000000002</v>
      </c>
      <c r="R136" s="1"/>
      <c r="S136" s="1" t="s">
        <v>472</v>
      </c>
      <c r="T136" s="6">
        <v>6.8210463407868702E-4</v>
      </c>
      <c r="U136" s="5">
        <v>4.3832477283637598E-4</v>
      </c>
      <c r="V136" s="5">
        <v>1.4964817306773601E-4</v>
      </c>
      <c r="W136" s="6">
        <v>7.2664</v>
      </c>
    </row>
    <row r="137" spans="13:23">
      <c r="M137" s="8" t="s">
        <v>217</v>
      </c>
      <c r="N137" s="5">
        <v>1.4256733525997501E-3</v>
      </c>
      <c r="O137" s="5">
        <v>9.5575147337207604E-4</v>
      </c>
      <c r="P137" s="5">
        <v>5.3635453970640496E-4</v>
      </c>
      <c r="Q137" s="1">
        <v>6.9569000000000001</v>
      </c>
      <c r="R137" s="1"/>
      <c r="S137" s="1" t="s">
        <v>473</v>
      </c>
      <c r="T137" s="6">
        <v>2.79871176196408E-4</v>
      </c>
      <c r="U137" s="5">
        <v>2.11529070664271E-4</v>
      </c>
      <c r="V137" s="5">
        <v>1.0128445373432699E-4</v>
      </c>
      <c r="W137" s="6">
        <v>7.0933999999999999</v>
      </c>
    </row>
    <row r="138" spans="13:23">
      <c r="M138" s="8" t="s">
        <v>218</v>
      </c>
      <c r="N138" s="5">
        <v>1.86779937142808E-3</v>
      </c>
      <c r="O138" s="5">
        <v>9.0894574535837699E-4</v>
      </c>
      <c r="P138" s="5">
        <v>3.2392885252581098E-4</v>
      </c>
      <c r="Q138" s="1">
        <v>6.9584000000000001</v>
      </c>
      <c r="R138" s="1"/>
      <c r="S138" s="1" t="s">
        <v>474</v>
      </c>
      <c r="T138" s="6">
        <v>4.33014416858983E-4</v>
      </c>
      <c r="U138" s="5">
        <v>2.5719269793208902E-4</v>
      </c>
      <c r="V138" s="5">
        <v>8.9608743932133994E-5</v>
      </c>
      <c r="W138" s="6">
        <v>7.09415</v>
      </c>
    </row>
    <row r="139" spans="13:23">
      <c r="M139" s="8" t="s">
        <v>219</v>
      </c>
      <c r="N139" s="5">
        <v>1.0699296704321801E-3</v>
      </c>
      <c r="O139" s="5">
        <v>7.9481683962820003E-4</v>
      </c>
      <c r="P139" s="5">
        <v>4.9750509307466102E-4</v>
      </c>
      <c r="Q139" s="1">
        <v>6.984</v>
      </c>
      <c r="R139" s="1"/>
      <c r="S139" s="1" t="s">
        <v>475</v>
      </c>
      <c r="T139" s="6">
        <v>2.4573406547857401E-4</v>
      </c>
      <c r="U139" s="5">
        <v>2.1652397041583399E-4</v>
      </c>
      <c r="V139" s="5">
        <v>1.5343470227790299E-4</v>
      </c>
      <c r="W139" s="6">
        <v>7.1069500000000003</v>
      </c>
    </row>
    <row r="140" spans="13:23">
      <c r="M140" s="8" t="s">
        <v>220</v>
      </c>
      <c r="N140" s="5">
        <v>1.23653233927631E-3</v>
      </c>
      <c r="O140" s="5">
        <v>1.1478315389559599E-3</v>
      </c>
      <c r="P140" s="5">
        <v>2.0500666635630399E-4</v>
      </c>
      <c r="Q140" s="1">
        <v>7.1881000000000004</v>
      </c>
      <c r="R140" s="1"/>
      <c r="S140" s="1" t="s">
        <v>476</v>
      </c>
      <c r="T140" s="6">
        <v>3.7638489077842499E-4</v>
      </c>
      <c r="U140" s="5">
        <v>3.76482933108885E-4</v>
      </c>
      <c r="V140" s="5">
        <v>7.4719786036780994E-5</v>
      </c>
      <c r="W140" s="6">
        <v>7.2077999999999998</v>
      </c>
    </row>
    <row r="141" spans="13:23">
      <c r="M141" s="8" t="s">
        <v>221</v>
      </c>
      <c r="N141" s="5">
        <v>1.89749302495815E-3</v>
      </c>
      <c r="O141" s="5">
        <v>1.37416731890285E-3</v>
      </c>
      <c r="P141" s="5">
        <v>5.3999043083535997E-4</v>
      </c>
      <c r="Q141" s="1">
        <v>6.9592999999999998</v>
      </c>
      <c r="R141" s="1"/>
      <c r="S141" s="1" t="s">
        <v>477</v>
      </c>
      <c r="T141" s="6">
        <v>5.1250828013109601E-4</v>
      </c>
      <c r="U141" s="5">
        <v>3.7317492800531001E-4</v>
      </c>
      <c r="V141" s="5">
        <v>1.30009454768215E-4</v>
      </c>
      <c r="W141" s="6">
        <v>7.0933999999999999</v>
      </c>
    </row>
    <row r="142" spans="13:23">
      <c r="M142" s="8" t="s">
        <v>222</v>
      </c>
      <c r="N142" s="5">
        <v>3.1119792768888599E-3</v>
      </c>
      <c r="O142" s="5">
        <v>2.3059123346277702E-3</v>
      </c>
      <c r="P142" s="5">
        <v>8.9961612191346901E-4</v>
      </c>
      <c r="Q142" s="1">
        <v>6.9627999999999997</v>
      </c>
      <c r="R142" s="1"/>
      <c r="S142" s="1" t="s">
        <v>478</v>
      </c>
      <c r="T142" s="6">
        <v>8.3136926138343799E-4</v>
      </c>
      <c r="U142" s="5">
        <v>6.6367322277566796E-4</v>
      </c>
      <c r="V142" s="5">
        <v>2.1389083791255599E-4</v>
      </c>
      <c r="W142" s="6">
        <v>7.0951500000000003</v>
      </c>
    </row>
    <row r="143" spans="13:23">
      <c r="M143" s="8" t="s">
        <v>223</v>
      </c>
      <c r="N143" s="5">
        <v>2.2338013406500001E-3</v>
      </c>
      <c r="O143" s="5">
        <v>1.61826058704429E-3</v>
      </c>
      <c r="P143" s="5">
        <v>5.83859510633153E-4</v>
      </c>
      <c r="Q143" s="1">
        <v>6.9733999999999998</v>
      </c>
      <c r="R143" s="1"/>
      <c r="S143" s="1" t="s">
        <v>479</v>
      </c>
      <c r="T143" s="6">
        <v>6.5269624375600803E-4</v>
      </c>
      <c r="U143" s="5">
        <v>4.4260074534241802E-4</v>
      </c>
      <c r="V143" s="5">
        <v>1.0839224770447E-4</v>
      </c>
      <c r="W143" s="6">
        <v>7.1004500000000004</v>
      </c>
    </row>
    <row r="144" spans="13:23">
      <c r="M144" s="8" t="s">
        <v>224</v>
      </c>
      <c r="N144" s="5">
        <v>2.6107472407910799E-3</v>
      </c>
      <c r="O144" s="5">
        <v>1.7366170152905199E-3</v>
      </c>
      <c r="P144" s="5">
        <v>9.3652041687236598E-4</v>
      </c>
      <c r="Q144" s="1">
        <v>7.4469000000000003</v>
      </c>
      <c r="R144" s="1"/>
      <c r="S144" s="1" t="s">
        <v>480</v>
      </c>
      <c r="T144" s="6">
        <v>5.7010303191029101E-4</v>
      </c>
      <c r="U144" s="5">
        <v>4.5724242702244698E-4</v>
      </c>
      <c r="V144" s="5">
        <v>2.8558120238548497E-4</v>
      </c>
      <c r="W144" s="6">
        <v>7.3430499999999999</v>
      </c>
    </row>
    <row r="145" spans="13:23">
      <c r="M145" s="8" t="s">
        <v>225</v>
      </c>
      <c r="N145" s="5">
        <v>5.6896134351317601E-4</v>
      </c>
      <c r="O145" s="5">
        <v>5.9598125934061201E-4</v>
      </c>
      <c r="P145" s="5">
        <v>4.5485348591247298E-4</v>
      </c>
      <c r="Q145" s="1">
        <v>7.0575999999999999</v>
      </c>
      <c r="R145" s="1"/>
      <c r="S145" s="1" t="s">
        <v>481</v>
      </c>
      <c r="T145" s="6">
        <v>1.14064882790252E-4</v>
      </c>
      <c r="U145" s="5">
        <v>1.18341063257873E-4</v>
      </c>
      <c r="V145" s="5">
        <v>7.7403851560396705E-5</v>
      </c>
      <c r="W145" s="6">
        <v>7.1483999999999996</v>
      </c>
    </row>
    <row r="146" spans="13:23">
      <c r="M146" s="8" t="s">
        <v>226</v>
      </c>
      <c r="N146" s="5">
        <v>1.60108390801497E-3</v>
      </c>
      <c r="O146" s="5">
        <v>1.2367041931484501E-3</v>
      </c>
      <c r="P146" s="5">
        <v>5.0042732788698298E-4</v>
      </c>
      <c r="Q146" s="1">
        <v>7.0689000000000002</v>
      </c>
      <c r="R146" s="1"/>
      <c r="S146" s="1" t="s">
        <v>482</v>
      </c>
      <c r="T146" s="6">
        <v>3.9119977696025E-4</v>
      </c>
      <c r="U146" s="5">
        <v>3.2759118154254902E-4</v>
      </c>
      <c r="V146" s="5">
        <v>8.8164392630428297E-5</v>
      </c>
      <c r="W146" s="6">
        <v>7.1540499999999998</v>
      </c>
    </row>
    <row r="147" spans="13:23">
      <c r="M147" s="8" t="s">
        <v>227</v>
      </c>
      <c r="N147" s="5">
        <v>8.9531903285924505E-4</v>
      </c>
      <c r="O147" s="5">
        <v>9.50543998828224E-4</v>
      </c>
      <c r="P147" s="5">
        <v>5.9542424864277303E-4</v>
      </c>
      <c r="Q147" s="1">
        <v>7.0712999999999999</v>
      </c>
      <c r="R147" s="1"/>
      <c r="S147" s="1" t="s">
        <v>483</v>
      </c>
      <c r="T147" s="6">
        <v>2.1501509347334201E-4</v>
      </c>
      <c r="U147" s="5">
        <v>2.2259021272935E-4</v>
      </c>
      <c r="V147" s="5">
        <v>1.05209224458447E-4</v>
      </c>
      <c r="W147" s="6">
        <v>7.1552499999999997</v>
      </c>
    </row>
    <row r="148" spans="13:23">
      <c r="M148" s="8" t="s">
        <v>228</v>
      </c>
      <c r="N148" s="5">
        <v>7.1290963583933598E-3</v>
      </c>
      <c r="O148" s="5">
        <v>7.3702002647953501E-3</v>
      </c>
      <c r="P148" s="5">
        <v>5.5567890040764201E-3</v>
      </c>
      <c r="Q148" s="1">
        <v>6.9480000000000004</v>
      </c>
      <c r="R148" s="1"/>
      <c r="S148" s="1" t="s">
        <v>484</v>
      </c>
      <c r="T148" s="6">
        <v>1.85689057269905E-3</v>
      </c>
      <c r="U148" s="5">
        <v>1.8779507382029499E-3</v>
      </c>
      <c r="V148" s="5">
        <v>1.1360647977595199E-3</v>
      </c>
      <c r="W148" s="6">
        <v>7.0965499999999997</v>
      </c>
    </row>
    <row r="149" spans="13:23">
      <c r="M149" s="8" t="s">
        <v>229</v>
      </c>
      <c r="N149" s="5">
        <v>8.0231320065825701E-3</v>
      </c>
      <c r="O149" s="5">
        <v>6.4127445270270996E-3</v>
      </c>
      <c r="P149" s="5">
        <v>5.6900308920434803E-3</v>
      </c>
      <c r="Q149" s="1">
        <v>7.0338000000000003</v>
      </c>
      <c r="R149" s="1"/>
      <c r="S149" s="1" t="s">
        <v>485</v>
      </c>
      <c r="T149" s="6">
        <v>2.1038289564805101E-3</v>
      </c>
      <c r="U149" s="5">
        <v>1.5958822178016501E-3</v>
      </c>
      <c r="V149" s="5">
        <v>1.212027270954E-3</v>
      </c>
      <c r="W149" s="6">
        <v>7.1394500000000001</v>
      </c>
    </row>
    <row r="150" spans="13:23">
      <c r="M150" s="8" t="s">
        <v>230</v>
      </c>
      <c r="N150" s="5">
        <v>8.8683111342507098E-3</v>
      </c>
      <c r="O150" s="5">
        <v>6.80645327288118E-3</v>
      </c>
      <c r="P150" s="5">
        <v>4.5472222323135704E-3</v>
      </c>
      <c r="Q150" s="1">
        <v>7.0206999999999997</v>
      </c>
      <c r="R150" s="1"/>
      <c r="S150" s="1" t="s">
        <v>486</v>
      </c>
      <c r="T150" s="6">
        <v>2.60638390004952E-3</v>
      </c>
      <c r="U150" s="5">
        <v>1.8123216085415401E-3</v>
      </c>
      <c r="V150" s="5">
        <v>8.3243044282596003E-4</v>
      </c>
      <c r="W150" s="6">
        <v>7.1329000000000002</v>
      </c>
    </row>
    <row r="151" spans="13:23">
      <c r="M151" s="8" t="s">
        <v>231</v>
      </c>
      <c r="N151" s="5">
        <v>5.1602172587408004E-3</v>
      </c>
      <c r="O151" s="5">
        <v>4.8403570566463898E-3</v>
      </c>
      <c r="P151" s="5">
        <v>4.6400576508500001E-3</v>
      </c>
      <c r="Q151" s="1">
        <v>7.1291000000000002</v>
      </c>
      <c r="R151" s="1"/>
      <c r="S151" s="1" t="s">
        <v>487</v>
      </c>
      <c r="T151" s="6">
        <v>1.32421881627625E-3</v>
      </c>
      <c r="U151" s="5">
        <v>1.2059323207341799E-3</v>
      </c>
      <c r="V151" s="5">
        <v>1.1189763628733399E-3</v>
      </c>
      <c r="W151" s="6">
        <v>7.1871</v>
      </c>
    </row>
    <row r="152" spans="13:23">
      <c r="M152" s="8" t="s">
        <v>232</v>
      </c>
      <c r="N152" s="5">
        <v>6.6091145996846797E-3</v>
      </c>
      <c r="O152" s="5">
        <v>4.7495623709404404E-3</v>
      </c>
      <c r="P152" s="5">
        <v>4.4046692578631102E-3</v>
      </c>
      <c r="Q152" s="1">
        <v>7.2491000000000003</v>
      </c>
      <c r="R152" s="1"/>
      <c r="S152" s="1" t="s">
        <v>488</v>
      </c>
      <c r="T152" s="6">
        <v>1.3690796730587501E-3</v>
      </c>
      <c r="U152" s="5">
        <v>1.0000888838416801E-3</v>
      </c>
      <c r="V152" s="5">
        <v>8.5677234553570097E-4</v>
      </c>
      <c r="W152" s="6">
        <v>7.2620500000000003</v>
      </c>
    </row>
    <row r="153" spans="13:23">
      <c r="M153" s="8" t="s">
        <v>233</v>
      </c>
      <c r="N153" s="5">
        <v>5.1956158208383701E-3</v>
      </c>
      <c r="O153" s="5">
        <v>5.89059578858278E-3</v>
      </c>
      <c r="P153" s="5">
        <v>7.4511278463667598E-3</v>
      </c>
      <c r="Q153" s="1">
        <v>7.1407999999999996</v>
      </c>
      <c r="R153" s="1"/>
      <c r="S153" s="1" t="s">
        <v>489</v>
      </c>
      <c r="T153" s="6">
        <v>1.20472564584137E-3</v>
      </c>
      <c r="U153" s="5">
        <v>1.19383742707423E-3</v>
      </c>
      <c r="V153" s="5">
        <v>1.3335598948235601E-3</v>
      </c>
      <c r="W153" s="6">
        <v>7.2079000000000004</v>
      </c>
    </row>
    <row r="154" spans="13:23">
      <c r="M154" s="8" t="s">
        <v>234</v>
      </c>
      <c r="N154" s="5">
        <v>4.3295157649874101E-3</v>
      </c>
      <c r="O154" s="5">
        <v>3.1082090013280499E-3</v>
      </c>
      <c r="P154" s="5">
        <v>3.1011837581089302E-3</v>
      </c>
      <c r="Q154" s="1">
        <v>7.1656000000000004</v>
      </c>
      <c r="R154" s="1"/>
      <c r="S154" s="1" t="s">
        <v>490</v>
      </c>
      <c r="T154" s="6">
        <v>9.4997690365442998E-4</v>
      </c>
      <c r="U154" s="5">
        <v>7.24213475267803E-4</v>
      </c>
      <c r="V154" s="5">
        <v>7.0004065747339005E-4</v>
      </c>
      <c r="W154" s="6">
        <v>7.2202999999999999</v>
      </c>
    </row>
    <row r="155" spans="13:23">
      <c r="M155" s="8" t="s">
        <v>235</v>
      </c>
      <c r="N155" s="5">
        <v>2.9041676537081501E-3</v>
      </c>
      <c r="O155" s="5">
        <v>3.2963787269362698E-3</v>
      </c>
      <c r="P155" s="5">
        <v>4.2165674820106398E-3</v>
      </c>
      <c r="Q155" s="1">
        <v>7.5393999999999997</v>
      </c>
      <c r="R155" s="1"/>
      <c r="S155" s="1" t="s">
        <v>491</v>
      </c>
      <c r="T155" s="6">
        <v>6.6212711870140199E-4</v>
      </c>
      <c r="U155" s="5">
        <v>7.30660326123066E-4</v>
      </c>
      <c r="V155" s="5">
        <v>9.1080446243052104E-4</v>
      </c>
      <c r="W155" s="6">
        <v>7.4071999999999996</v>
      </c>
    </row>
    <row r="156" spans="13:23">
      <c r="M156" s="8" t="s">
        <v>236</v>
      </c>
      <c r="N156" s="5">
        <v>2.2079314702121598E-3</v>
      </c>
      <c r="O156" s="5">
        <v>1.70586924514295E-3</v>
      </c>
      <c r="P156" s="5">
        <v>9.3114570838807604E-4</v>
      </c>
      <c r="Q156" s="1">
        <v>7.1374000000000004</v>
      </c>
      <c r="R156" s="1"/>
      <c r="S156" s="1" t="s">
        <v>492</v>
      </c>
      <c r="T156" s="6">
        <v>4.9339858235442004E-4</v>
      </c>
      <c r="U156" s="5">
        <v>3.83108341057807E-4</v>
      </c>
      <c r="V156" s="5">
        <v>1.8451476394198201E-4</v>
      </c>
      <c r="W156" s="6">
        <v>7.20505</v>
      </c>
    </row>
    <row r="157" spans="13:23">
      <c r="M157" s="8" t="s">
        <v>237</v>
      </c>
      <c r="N157" s="5">
        <v>4.7481365056809199E-3</v>
      </c>
      <c r="O157" s="5">
        <v>5.1636086719221404E-3</v>
      </c>
      <c r="P157" s="5">
        <v>5.0771924276519402E-3</v>
      </c>
      <c r="Q157" s="1">
        <v>7.6909999999999998</v>
      </c>
      <c r="R157" s="1"/>
      <c r="S157" s="1" t="s">
        <v>493</v>
      </c>
      <c r="T157" s="6">
        <v>1.13855898143575E-3</v>
      </c>
      <c r="U157" s="5">
        <v>1.1515710834568099E-3</v>
      </c>
      <c r="V157" s="5">
        <v>1.0171840326092499E-3</v>
      </c>
      <c r="W157" s="6">
        <v>7.4818499999999997</v>
      </c>
    </row>
    <row r="158" spans="13:23">
      <c r="M158" s="8" t="s">
        <v>238</v>
      </c>
      <c r="N158" s="5">
        <v>6.01049476386526E-3</v>
      </c>
      <c r="O158" s="5">
        <v>4.6810130696722701E-3</v>
      </c>
      <c r="P158" s="5">
        <v>3.6772887042461201E-3</v>
      </c>
      <c r="Q158" s="1">
        <v>7.5731000000000002</v>
      </c>
      <c r="R158" s="1"/>
      <c r="S158" s="1" t="s">
        <v>494</v>
      </c>
      <c r="T158" s="6">
        <v>1.2997605283896999E-3</v>
      </c>
      <c r="U158" s="5">
        <v>1.0001687646467299E-3</v>
      </c>
      <c r="V158" s="5">
        <v>6.3789688529204398E-4</v>
      </c>
      <c r="W158" s="6">
        <v>7.4229000000000003</v>
      </c>
    </row>
    <row r="159" spans="13:23">
      <c r="M159" s="8" t="s">
        <v>239</v>
      </c>
      <c r="N159" s="5">
        <v>3.8489761091175102E-3</v>
      </c>
      <c r="O159" s="5">
        <v>4.6079806062286196E-3</v>
      </c>
      <c r="P159" s="5">
        <v>4.8123633327495198E-3</v>
      </c>
      <c r="Q159" s="1">
        <v>7.5796000000000001</v>
      </c>
      <c r="R159" s="1"/>
      <c r="S159" s="1" t="s">
        <v>495</v>
      </c>
      <c r="T159" s="6">
        <v>8.7948886180904404E-4</v>
      </c>
      <c r="U159" s="5">
        <v>9.927633441307749E-4</v>
      </c>
      <c r="V159" s="5">
        <v>9.7101929477737704E-4</v>
      </c>
      <c r="W159" s="6">
        <v>7.4261499999999998</v>
      </c>
    </row>
    <row r="160" spans="13:23">
      <c r="M160" s="8" t="s">
        <v>240</v>
      </c>
      <c r="N160" s="5">
        <v>4.6506432222877701E-3</v>
      </c>
      <c r="O160" s="5">
        <v>4.4682261916749203E-3</v>
      </c>
      <c r="P160" s="5">
        <v>4.82782788952238E-3</v>
      </c>
      <c r="Q160" s="1">
        <v>7.3944999999999999</v>
      </c>
      <c r="R160" s="1"/>
      <c r="S160" s="1" t="s">
        <v>496</v>
      </c>
      <c r="T160" s="6">
        <v>9.2109097494844398E-4</v>
      </c>
      <c r="U160" s="5">
        <v>9.2703553818076004E-4</v>
      </c>
      <c r="V160" s="5">
        <v>9.9744225253588703E-4</v>
      </c>
      <c r="W160" s="6">
        <v>7.3388499999999999</v>
      </c>
    </row>
    <row r="161" spans="13:23">
      <c r="M161" s="8" t="s">
        <v>241</v>
      </c>
      <c r="N161" s="5">
        <v>1.77568575528194E-3</v>
      </c>
      <c r="O161" s="5">
        <v>2.89854187398925E-3</v>
      </c>
      <c r="P161" s="5">
        <v>4.21185985437811E-3</v>
      </c>
      <c r="Q161" s="1">
        <v>7.9124999999999996</v>
      </c>
      <c r="R161" s="1"/>
      <c r="S161" s="1" t="s">
        <v>497</v>
      </c>
      <c r="T161" s="6">
        <v>3.4252229379139599E-4</v>
      </c>
      <c r="U161" s="5">
        <v>5.3631972515890704E-4</v>
      </c>
      <c r="V161" s="5">
        <v>7.3614101669797704E-4</v>
      </c>
      <c r="W161" s="6">
        <v>7.5978500000000002</v>
      </c>
    </row>
    <row r="162" spans="13:23">
      <c r="M162" s="8" t="s">
        <v>242</v>
      </c>
      <c r="N162" s="5">
        <v>5.5413209736005697E-3</v>
      </c>
      <c r="O162" s="5">
        <v>4.1807025858377599E-3</v>
      </c>
      <c r="P162" s="5">
        <v>3.5195691558357E-3</v>
      </c>
      <c r="Q162" s="1">
        <v>7.6353999999999997</v>
      </c>
      <c r="R162" s="1"/>
      <c r="S162" s="1" t="s">
        <v>498</v>
      </c>
      <c r="T162" s="6">
        <v>1.21849560878981E-3</v>
      </c>
      <c r="U162" s="5">
        <v>8.6337523542047998E-4</v>
      </c>
      <c r="V162" s="5">
        <v>6.1874969237547003E-4</v>
      </c>
      <c r="W162" s="6">
        <v>7.4592999999999998</v>
      </c>
    </row>
    <row r="163" spans="13:23">
      <c r="M163" s="8" t="s">
        <v>243</v>
      </c>
      <c r="N163" s="5">
        <v>3.51737939741978E-3</v>
      </c>
      <c r="O163" s="5">
        <v>4.7610945600211896E-3</v>
      </c>
      <c r="P163" s="5">
        <v>6.0860866096370796E-3</v>
      </c>
      <c r="Q163" s="1">
        <v>7.6342999999999996</v>
      </c>
      <c r="R163" s="1"/>
      <c r="S163" s="1" t="s">
        <v>499</v>
      </c>
      <c r="T163" s="6">
        <v>7.3599787813283496E-4</v>
      </c>
      <c r="U163" s="5">
        <v>9.2216280907222699E-4</v>
      </c>
      <c r="V163" s="5">
        <v>1.0823562353758599E-3</v>
      </c>
      <c r="W163" s="6">
        <v>7.4587500000000002</v>
      </c>
    </row>
    <row r="164" spans="13:23">
      <c r="M164" s="8" t="s">
        <v>244</v>
      </c>
      <c r="N164" s="5">
        <v>3.2498200646345898E-3</v>
      </c>
      <c r="O164" s="5">
        <v>2.4530282245593701E-3</v>
      </c>
      <c r="P164" s="5">
        <v>7.4081431995901405E-4</v>
      </c>
      <c r="Q164" s="1">
        <v>6.8381999999999996</v>
      </c>
      <c r="R164" s="1"/>
      <c r="S164" s="1" t="s">
        <v>500</v>
      </c>
      <c r="T164" s="6">
        <v>9.1899227320003203E-4</v>
      </c>
      <c r="U164" s="5">
        <v>7.4190002528180495E-4</v>
      </c>
      <c r="V164" s="5">
        <v>2.0697727574696501E-4</v>
      </c>
      <c r="W164" s="6">
        <v>6.9878499999999999</v>
      </c>
    </row>
    <row r="165" spans="13:23">
      <c r="M165" s="8" t="s">
        <v>245</v>
      </c>
      <c r="N165" s="5">
        <v>2.3786392119392302E-3</v>
      </c>
      <c r="O165" s="5">
        <v>1.40153969873245E-3</v>
      </c>
      <c r="P165" s="5">
        <v>5.8474143959707701E-4</v>
      </c>
      <c r="Q165" s="1">
        <v>6.9249999999999998</v>
      </c>
      <c r="R165" s="1"/>
      <c r="S165" s="1" t="s">
        <v>501</v>
      </c>
      <c r="T165" s="6">
        <v>6.6330487115937096E-4</v>
      </c>
      <c r="U165" s="5">
        <v>4.1780950254914699E-4</v>
      </c>
      <c r="V165" s="5">
        <v>1.99925967556716E-4</v>
      </c>
      <c r="W165" s="6">
        <v>7.03125</v>
      </c>
    </row>
    <row r="166" spans="13:23">
      <c r="M166" s="8" t="s">
        <v>246</v>
      </c>
      <c r="N166" s="5">
        <v>3.02659903510745E-3</v>
      </c>
      <c r="O166" s="5">
        <v>2.35997538852849E-3</v>
      </c>
      <c r="P166" s="5">
        <v>6.4512077047589999E-4</v>
      </c>
      <c r="Q166" s="1">
        <v>6.9109999999999996</v>
      </c>
      <c r="R166" s="1"/>
      <c r="S166" s="1" t="s">
        <v>502</v>
      </c>
      <c r="T166" s="6">
        <v>1.0484919118868301E-3</v>
      </c>
      <c r="U166" s="5">
        <v>7.8910018332926696E-4</v>
      </c>
      <c r="V166" s="5">
        <v>1.2334016882620499E-4</v>
      </c>
      <c r="W166" s="6">
        <v>7.0242500000000003</v>
      </c>
    </row>
    <row r="167" spans="13:23">
      <c r="M167" s="8" t="s">
        <v>247</v>
      </c>
      <c r="N167" s="5">
        <v>1.66683539658955E-3</v>
      </c>
      <c r="O167" s="5">
        <v>1.31224097844091E-3</v>
      </c>
      <c r="P167" s="5">
        <v>6.1602062034654995E-4</v>
      </c>
      <c r="Q167" s="1">
        <v>7.0213000000000001</v>
      </c>
      <c r="R167" s="1"/>
      <c r="S167" s="1" t="s">
        <v>503</v>
      </c>
      <c r="T167" s="6">
        <v>5.1558991814142205E-4</v>
      </c>
      <c r="U167" s="5">
        <v>3.5767805182407297E-4</v>
      </c>
      <c r="V167" s="5">
        <v>1.12416611777353E-4</v>
      </c>
      <c r="W167" s="6">
        <v>7.0793999999999997</v>
      </c>
    </row>
    <row r="168" spans="13:23">
      <c r="M168" s="8" t="s">
        <v>248</v>
      </c>
      <c r="N168" s="5">
        <v>9.1012454518627304E-3</v>
      </c>
      <c r="O168" s="5">
        <v>7.7272578579962404E-3</v>
      </c>
      <c r="P168" s="5">
        <v>5.5494666398620404E-3</v>
      </c>
      <c r="Q168" s="1">
        <v>7.2032999999999996</v>
      </c>
      <c r="R168" s="1"/>
      <c r="S168" s="1" t="s">
        <v>504</v>
      </c>
      <c r="T168" s="6">
        <v>2.1107537867221002E-3</v>
      </c>
      <c r="U168" s="5">
        <v>1.76225044038288E-3</v>
      </c>
      <c r="V168" s="5">
        <v>1.1485620288166801E-3</v>
      </c>
      <c r="W168" s="6">
        <v>7.2439499999999999</v>
      </c>
    </row>
    <row r="169" spans="13:23">
      <c r="M169" s="8" t="s">
        <v>249</v>
      </c>
      <c r="N169" s="5">
        <v>5.4831994705985499E-3</v>
      </c>
      <c r="O169" s="5">
        <v>4.5800590745380398E-3</v>
      </c>
      <c r="P169" s="5">
        <v>4.4826566185219496E-3</v>
      </c>
      <c r="Q169" s="1">
        <v>7.4844999999999997</v>
      </c>
      <c r="R169" s="1"/>
      <c r="S169" s="1" t="s">
        <v>505</v>
      </c>
      <c r="T169" s="6">
        <v>1.5136332905316199E-3</v>
      </c>
      <c r="U169" s="5">
        <v>1.0572130571998601E-3</v>
      </c>
      <c r="V169" s="5">
        <v>9.6841401205203603E-4</v>
      </c>
      <c r="W169" s="6">
        <v>7.3845499999999999</v>
      </c>
    </row>
    <row r="170" spans="13:23">
      <c r="M170" s="8" t="s">
        <v>250</v>
      </c>
      <c r="N170" s="5">
        <v>5.6813505475301401E-3</v>
      </c>
      <c r="O170" s="5">
        <v>5.0305434951234103E-3</v>
      </c>
      <c r="P170" s="5">
        <v>3.8659243451045701E-3</v>
      </c>
      <c r="Q170" s="1">
        <v>7.5206999999999997</v>
      </c>
      <c r="R170" s="1"/>
      <c r="S170" s="1" t="s">
        <v>506</v>
      </c>
      <c r="T170" s="6">
        <v>1.60383318930513E-3</v>
      </c>
      <c r="U170" s="5">
        <v>1.3415370356263301E-3</v>
      </c>
      <c r="V170" s="5">
        <v>9.992671396179399E-4</v>
      </c>
      <c r="W170" s="6">
        <v>7.4026500000000004</v>
      </c>
    </row>
    <row r="171" spans="13:23">
      <c r="M171" s="8" t="s">
        <v>251</v>
      </c>
      <c r="N171" s="5">
        <v>4.4624076104781297E-3</v>
      </c>
      <c r="O171" s="5">
        <v>4.3161584668589001E-3</v>
      </c>
      <c r="P171" s="5">
        <v>4.4059568441017502E-3</v>
      </c>
      <c r="Q171" s="1">
        <v>7.5876000000000001</v>
      </c>
      <c r="R171" s="1"/>
      <c r="S171" s="1" t="s">
        <v>507</v>
      </c>
      <c r="T171" s="6">
        <v>1.29082554921608E-3</v>
      </c>
      <c r="U171" s="5">
        <v>1.0305939536320299E-3</v>
      </c>
      <c r="V171" s="5">
        <v>8.9751643045482901E-4</v>
      </c>
      <c r="W171" s="6">
        <v>7.4360999999999997</v>
      </c>
    </row>
    <row r="172" spans="13:23">
      <c r="M172" s="8" t="s">
        <v>252</v>
      </c>
      <c r="N172" s="5">
        <v>3.0820307044859699E-3</v>
      </c>
      <c r="O172" s="5">
        <v>2.53735143962764E-3</v>
      </c>
      <c r="P172" s="5">
        <v>8.9908876745633495E-4</v>
      </c>
      <c r="Q172" s="1">
        <v>7.0970000000000004</v>
      </c>
      <c r="R172" s="1"/>
      <c r="S172" s="1" t="s">
        <v>508</v>
      </c>
      <c r="T172" s="6">
        <v>9.5135832759009299E-4</v>
      </c>
      <c r="U172" s="5">
        <v>7.1984822421493203E-4</v>
      </c>
      <c r="V172" s="5">
        <v>2.25322766980465E-4</v>
      </c>
      <c r="W172" s="6">
        <v>7.1902999999999997</v>
      </c>
    </row>
    <row r="173" spans="13:23">
      <c r="M173" s="8" t="s">
        <v>253</v>
      </c>
      <c r="N173" s="5">
        <v>6.6067851686054998E-3</v>
      </c>
      <c r="O173" s="5">
        <v>6.3106922281708899E-3</v>
      </c>
      <c r="P173" s="5">
        <v>5.2160018365116504E-3</v>
      </c>
      <c r="Q173" s="1">
        <v>7.6542000000000003</v>
      </c>
      <c r="R173" s="1"/>
      <c r="S173" s="1" t="s">
        <v>509</v>
      </c>
      <c r="T173" s="6">
        <v>1.8309711633420799E-3</v>
      </c>
      <c r="U173" s="5">
        <v>1.51058361461244E-3</v>
      </c>
      <c r="V173" s="5">
        <v>1.0492040374703599E-3</v>
      </c>
      <c r="W173" s="6">
        <v>7.4688999999999997</v>
      </c>
    </row>
    <row r="174" spans="13:23">
      <c r="M174" s="8" t="s">
        <v>254</v>
      </c>
      <c r="N174" s="5">
        <v>4.6124932944249797E-3</v>
      </c>
      <c r="O174" s="5">
        <v>4.0945567546791404E-3</v>
      </c>
      <c r="P174" s="5">
        <v>2.3578278200397998E-3</v>
      </c>
      <c r="Q174" s="1">
        <v>7.3537999999999997</v>
      </c>
      <c r="R174" s="1"/>
      <c r="S174" s="1" t="s">
        <v>510</v>
      </c>
      <c r="T174" s="6">
        <v>1.8602201585952601E-3</v>
      </c>
      <c r="U174" s="5">
        <v>1.5313573227983899E-3</v>
      </c>
      <c r="V174" s="5">
        <v>6.4020437894969097E-4</v>
      </c>
      <c r="W174" s="6">
        <v>7.3186999999999998</v>
      </c>
    </row>
    <row r="175" spans="13:23">
      <c r="M175" s="8" t="s">
        <v>255</v>
      </c>
      <c r="N175" s="5">
        <v>5.7047503419934498E-3</v>
      </c>
      <c r="O175" s="5">
        <v>5.3196435455270296E-3</v>
      </c>
      <c r="P175" s="5">
        <v>3.8921873983681402E-3</v>
      </c>
      <c r="Q175" s="1">
        <v>7.5656999999999996</v>
      </c>
      <c r="R175" s="1"/>
      <c r="S175" s="1" t="s">
        <v>511</v>
      </c>
      <c r="T175" s="6">
        <v>1.7551079655419E-3</v>
      </c>
      <c r="U175" s="5">
        <v>1.34791810228919E-3</v>
      </c>
      <c r="V175" s="5">
        <v>7.8242318549332E-4</v>
      </c>
      <c r="W175" s="6">
        <v>7.4246499999999997</v>
      </c>
    </row>
    <row r="176" spans="13:23">
      <c r="M176" s="8" t="s">
        <v>256</v>
      </c>
      <c r="N176" s="5">
        <v>9.3099097347214901E-3</v>
      </c>
      <c r="O176" s="5">
        <v>7.3934113990576297E-3</v>
      </c>
      <c r="P176" s="5">
        <v>5.5683116739242196E-3</v>
      </c>
      <c r="Q176" s="1">
        <v>7.3593999999999999</v>
      </c>
      <c r="R176" s="1"/>
      <c r="S176" s="1" t="s">
        <v>512</v>
      </c>
      <c r="T176" s="6">
        <v>2.1527543875352502E-3</v>
      </c>
      <c r="U176" s="5">
        <v>1.86842612691752E-3</v>
      </c>
      <c r="V176" s="5">
        <v>1.4824851490064901E-3</v>
      </c>
      <c r="W176" s="6">
        <v>7.3236499999999998</v>
      </c>
    </row>
    <row r="177" spans="13:23">
      <c r="M177" s="8" t="s">
        <v>257</v>
      </c>
      <c r="N177" s="5">
        <v>2.4500868187753498E-3</v>
      </c>
      <c r="O177" s="5">
        <v>2.40993400567511E-3</v>
      </c>
      <c r="P177" s="5">
        <v>2.98840903249148E-3</v>
      </c>
      <c r="Q177" s="1">
        <v>7.8819999999999997</v>
      </c>
      <c r="R177" s="1"/>
      <c r="S177" s="1" t="s">
        <v>513</v>
      </c>
      <c r="T177" s="6">
        <v>5.7011188719193005E-4</v>
      </c>
      <c r="U177" s="5">
        <v>5.1006243464927798E-4</v>
      </c>
      <c r="V177" s="5">
        <v>5.9348518859410695E-4</v>
      </c>
      <c r="W177" s="6">
        <v>7.5849500000000001</v>
      </c>
    </row>
    <row r="178" spans="13:23">
      <c r="M178" s="8" t="s">
        <v>258</v>
      </c>
      <c r="N178" s="5">
        <v>6.1502694189220098E-3</v>
      </c>
      <c r="O178" s="5">
        <v>6.0667741205368397E-3</v>
      </c>
      <c r="P178" s="5">
        <v>4.6763714891090297E-3</v>
      </c>
      <c r="Q178" s="1">
        <v>8.2376000000000005</v>
      </c>
      <c r="R178" s="1"/>
      <c r="S178" s="1" t="s">
        <v>514</v>
      </c>
      <c r="T178" s="6">
        <v>1.62760962050549E-3</v>
      </c>
      <c r="U178" s="5">
        <v>1.70819462971309E-3</v>
      </c>
      <c r="V178" s="5">
        <v>1.3835740890063601E-3</v>
      </c>
      <c r="W178" s="6">
        <v>7.7627499999999996</v>
      </c>
    </row>
    <row r="179" spans="13:23">
      <c r="M179" s="8" t="s">
        <v>259</v>
      </c>
      <c r="N179" s="5">
        <v>4.4221655897970502E-3</v>
      </c>
      <c r="O179" s="5">
        <v>5.0681083228556597E-3</v>
      </c>
      <c r="P179" s="5">
        <v>4.7482063811013098E-3</v>
      </c>
      <c r="Q179" s="1">
        <v>8.1584000000000003</v>
      </c>
      <c r="R179" s="1"/>
      <c r="S179" s="1" t="s">
        <v>515</v>
      </c>
      <c r="T179" s="6">
        <v>1.25783076982966E-3</v>
      </c>
      <c r="U179" s="5">
        <v>1.17656907656906E-3</v>
      </c>
      <c r="V179" s="5">
        <v>9.6835009393268095E-4</v>
      </c>
      <c r="W179" s="6">
        <v>7.7231500000000004</v>
      </c>
    </row>
    <row r="180" spans="13:23">
      <c r="M180" s="8" t="s">
        <v>260</v>
      </c>
      <c r="N180" s="5">
        <v>9.1492053611759595E-3</v>
      </c>
      <c r="O180" s="5">
        <v>7.7401439904583903E-3</v>
      </c>
      <c r="P180" s="5">
        <v>5.5593556627590501E-3</v>
      </c>
      <c r="Q180" s="1">
        <v>7.0053000000000001</v>
      </c>
      <c r="R180" s="1"/>
      <c r="S180" s="1" t="s">
        <v>516</v>
      </c>
      <c r="T180" s="6">
        <v>2.7159325892039498E-3</v>
      </c>
      <c r="U180" s="5">
        <v>2.2100575346667198E-3</v>
      </c>
      <c r="V180" s="5">
        <v>1.5700277025687799E-3</v>
      </c>
      <c r="W180" s="6">
        <v>7.2027000000000001</v>
      </c>
    </row>
    <row r="181" spans="13:23">
      <c r="M181" s="8" t="s">
        <v>261</v>
      </c>
      <c r="N181" s="5">
        <v>6.1565193264589797E-3</v>
      </c>
      <c r="O181" s="5">
        <v>5.6857242718920901E-3</v>
      </c>
      <c r="P181" s="5">
        <v>5.1846510397247896E-3</v>
      </c>
      <c r="Q181" s="1">
        <v>7.1775000000000002</v>
      </c>
      <c r="R181" s="1"/>
      <c r="S181" s="1" t="s">
        <v>517</v>
      </c>
      <c r="T181" s="6">
        <v>1.86199121492303E-3</v>
      </c>
      <c r="U181" s="5">
        <v>1.4703142911214799E-3</v>
      </c>
      <c r="V181" s="5">
        <v>1.19045564890561E-3</v>
      </c>
      <c r="W181" s="6">
        <v>7.2888000000000002</v>
      </c>
    </row>
    <row r="182" spans="13:23">
      <c r="M182" s="8" t="s">
        <v>262</v>
      </c>
      <c r="N182" s="5">
        <v>7.7939599399210703E-3</v>
      </c>
      <c r="O182" s="5">
        <v>6.49094659247246E-3</v>
      </c>
      <c r="P182" s="5">
        <v>4.3016748790579698E-3</v>
      </c>
      <c r="Q182" s="1">
        <v>7.1661000000000001</v>
      </c>
      <c r="R182" s="1"/>
      <c r="S182" s="1" t="s">
        <v>518</v>
      </c>
      <c r="T182" s="6">
        <v>2.6232266457266399E-3</v>
      </c>
      <c r="U182" s="5">
        <v>1.81492948188314E-3</v>
      </c>
      <c r="V182" s="5">
        <v>8.4081461722601504E-4</v>
      </c>
      <c r="W182" s="6">
        <v>7.2831000000000001</v>
      </c>
    </row>
    <row r="183" spans="13:23">
      <c r="M183" s="8" t="s">
        <v>263</v>
      </c>
      <c r="N183" s="5">
        <v>5.2753526861939997E-3</v>
      </c>
      <c r="O183" s="5">
        <v>5.7748052250663397E-3</v>
      </c>
      <c r="P183" s="5">
        <v>5.46961575979674E-3</v>
      </c>
      <c r="Q183" s="1">
        <v>7.2759999999999998</v>
      </c>
      <c r="R183" s="1"/>
      <c r="S183" s="1" t="s">
        <v>519</v>
      </c>
      <c r="T183" s="6">
        <v>1.53611685061271E-3</v>
      </c>
      <c r="U183" s="5">
        <v>1.39138735685336E-3</v>
      </c>
      <c r="V183" s="5">
        <v>9.7976418538588605E-4</v>
      </c>
      <c r="W183" s="6">
        <v>7.33805</v>
      </c>
    </row>
    <row r="184" spans="13:23">
      <c r="M184" s="8" t="s">
        <v>264</v>
      </c>
      <c r="N184" s="5">
        <v>1.38546649314251E-3</v>
      </c>
      <c r="O184" s="5">
        <v>2.29080119031506E-3</v>
      </c>
      <c r="P184" s="5">
        <v>2.8765573023768801E-3</v>
      </c>
      <c r="Q184" s="1">
        <v>7.2946999999999997</v>
      </c>
      <c r="R184" s="1"/>
      <c r="S184" s="1" t="s">
        <v>520</v>
      </c>
      <c r="T184" s="6">
        <v>3.2833613260593002E-4</v>
      </c>
      <c r="U184" s="5">
        <v>4.7458595946178798E-4</v>
      </c>
      <c r="V184" s="5">
        <v>5.4459724158412702E-4</v>
      </c>
      <c r="W184" s="6">
        <v>7.2918500000000002</v>
      </c>
    </row>
    <row r="185" spans="13:23">
      <c r="M185" s="8" t="s">
        <v>265</v>
      </c>
      <c r="N185" s="5">
        <v>1.7088354784624601E-3</v>
      </c>
      <c r="O185" s="5">
        <v>2.76872426767877E-3</v>
      </c>
      <c r="P185" s="5">
        <v>4.1732998767646298E-3</v>
      </c>
      <c r="Q185" s="1">
        <v>7.3902999999999999</v>
      </c>
      <c r="R185" s="1"/>
      <c r="S185" s="1" t="s">
        <v>521</v>
      </c>
      <c r="T185" s="6">
        <v>4.37707716127582E-4</v>
      </c>
      <c r="U185" s="5">
        <v>6.0077883596976601E-4</v>
      </c>
      <c r="V185" s="5">
        <v>8.7608899579195998E-4</v>
      </c>
      <c r="W185" s="6">
        <v>7.3396499999999998</v>
      </c>
    </row>
    <row r="186" spans="13:23">
      <c r="M186" s="8" t="s">
        <v>266</v>
      </c>
      <c r="N186" s="5">
        <v>3.5758349320482502E-3</v>
      </c>
      <c r="O186" s="5">
        <v>2.4254948864256901E-3</v>
      </c>
      <c r="P186" s="5">
        <v>2.7912555904868498E-3</v>
      </c>
      <c r="Q186" s="1">
        <v>7.7430000000000003</v>
      </c>
      <c r="R186" s="1"/>
      <c r="S186" s="1" t="s">
        <v>522</v>
      </c>
      <c r="T186" s="6">
        <v>8.9773074198511095E-4</v>
      </c>
      <c r="U186" s="5">
        <v>5.7708243009287703E-4</v>
      </c>
      <c r="V186" s="5">
        <v>6.0613205741905996E-4</v>
      </c>
      <c r="W186" s="6">
        <v>7.516</v>
      </c>
    </row>
    <row r="187" spans="13:23">
      <c r="M187" s="8" t="s">
        <v>267</v>
      </c>
      <c r="N187" s="5">
        <v>2.4214743728782598E-3</v>
      </c>
      <c r="O187" s="5">
        <v>2.4804574132021701E-3</v>
      </c>
      <c r="P187" s="5">
        <v>3.7484545121408402E-3</v>
      </c>
      <c r="Q187" s="1">
        <v>7.8075999999999999</v>
      </c>
      <c r="R187" s="1"/>
      <c r="S187" s="1" t="s">
        <v>523</v>
      </c>
      <c r="T187" s="6">
        <v>5.9863474935072201E-4</v>
      </c>
      <c r="U187" s="5">
        <v>5.3587333242476E-4</v>
      </c>
      <c r="V187" s="5">
        <v>7.2824093534141002E-4</v>
      </c>
      <c r="W187" s="6">
        <v>7.5483000000000002</v>
      </c>
    </row>
    <row r="188" spans="13:23">
      <c r="M188" s="8" t="s">
        <v>268</v>
      </c>
      <c r="N188" s="5">
        <v>1.8613033353242501E-3</v>
      </c>
      <c r="O188" s="5">
        <v>1.68285694172689E-3</v>
      </c>
      <c r="P188" s="5">
        <v>7.9037061458606605E-4</v>
      </c>
      <c r="Q188" s="1">
        <v>7.1769999999999996</v>
      </c>
      <c r="R188" s="1"/>
      <c r="S188" s="1" t="s">
        <v>524</v>
      </c>
      <c r="T188" s="6">
        <v>4.6620401244145798E-4</v>
      </c>
      <c r="U188" s="5">
        <v>3.8240820929582897E-4</v>
      </c>
      <c r="V188" s="5">
        <v>1.05033325757897E-4</v>
      </c>
      <c r="W188" s="6">
        <v>7.2341499999999996</v>
      </c>
    </row>
    <row r="189" spans="13:23">
      <c r="M189" s="8" t="s">
        <v>269</v>
      </c>
      <c r="N189" s="5">
        <v>5.4004387399929701E-3</v>
      </c>
      <c r="O189" s="5">
        <v>5.4261127296099804E-3</v>
      </c>
      <c r="P189" s="5">
        <v>5.6007517356154203E-3</v>
      </c>
      <c r="Q189" s="1">
        <v>7.7359</v>
      </c>
      <c r="R189" s="1"/>
      <c r="S189" s="1" t="s">
        <v>525</v>
      </c>
      <c r="T189" s="6">
        <v>1.36219911922535E-3</v>
      </c>
      <c r="U189" s="5">
        <v>1.2424472463874201E-3</v>
      </c>
      <c r="V189" s="5">
        <v>1.16007819106514E-3</v>
      </c>
      <c r="W189" s="6">
        <v>7.5136000000000003</v>
      </c>
    </row>
    <row r="190" spans="13:23">
      <c r="M190" s="8" t="s">
        <v>270</v>
      </c>
      <c r="N190" s="5">
        <v>5.9370693381883303E-3</v>
      </c>
      <c r="O190" s="5">
        <v>6.4793055198330701E-3</v>
      </c>
      <c r="P190" s="5">
        <v>4.7919041833831104E-3</v>
      </c>
      <c r="Q190" s="1">
        <v>8.3355999999999995</v>
      </c>
      <c r="R190" s="1"/>
      <c r="S190" s="1" t="s">
        <v>526</v>
      </c>
      <c r="T190" s="6">
        <v>1.5642943567875901E-3</v>
      </c>
      <c r="U190" s="5">
        <v>1.49094233430997E-3</v>
      </c>
      <c r="V190" s="5">
        <v>7.0972400481103504E-4</v>
      </c>
      <c r="W190" s="6">
        <v>7.8134499999999996</v>
      </c>
    </row>
    <row r="191" spans="13:23">
      <c r="M191" s="8" t="s">
        <v>271</v>
      </c>
      <c r="N191" s="5">
        <v>4.7068396482847401E-3</v>
      </c>
      <c r="O191" s="5">
        <v>5.5792787581479802E-3</v>
      </c>
      <c r="P191" s="5">
        <v>5.2372442549862702E-3</v>
      </c>
      <c r="Q191" s="1">
        <v>8.3094000000000001</v>
      </c>
      <c r="R191" s="1"/>
      <c r="S191" s="1" t="s">
        <v>527</v>
      </c>
      <c r="T191" s="6">
        <v>1.30596808081854E-3</v>
      </c>
      <c r="U191" s="5">
        <v>1.3228496261136599E-3</v>
      </c>
      <c r="V191" s="5">
        <v>1.0040679354197299E-3</v>
      </c>
      <c r="W191" s="6">
        <v>7.8003499999999999</v>
      </c>
    </row>
    <row r="192" spans="13:23">
      <c r="M192" s="8" t="s">
        <v>272</v>
      </c>
      <c r="N192" s="5">
        <v>3.5200340698194501E-3</v>
      </c>
      <c r="O192" s="5">
        <v>4.7343044705269498E-3</v>
      </c>
      <c r="P192" s="5">
        <v>4.4282314349753799E-3</v>
      </c>
      <c r="Q192" s="1">
        <v>7.4419000000000004</v>
      </c>
      <c r="R192" s="1"/>
      <c r="S192" s="1" t="s">
        <v>528</v>
      </c>
      <c r="T192" s="6">
        <v>7.2118299195100995E-4</v>
      </c>
      <c r="U192" s="5">
        <v>9.5486225156623205E-4</v>
      </c>
      <c r="V192" s="5">
        <v>8.2523048784651398E-4</v>
      </c>
      <c r="W192" s="6">
        <v>7.3669500000000001</v>
      </c>
    </row>
    <row r="193" spans="13:23">
      <c r="M193" s="8" t="s">
        <v>273</v>
      </c>
      <c r="N193" s="5">
        <v>1.8939593219625601E-3</v>
      </c>
      <c r="O193" s="5">
        <v>2.88364849679383E-3</v>
      </c>
      <c r="P193" s="5">
        <v>4.0059767679838402E-3</v>
      </c>
      <c r="Q193" s="1">
        <v>7.9652000000000003</v>
      </c>
      <c r="R193" s="1"/>
      <c r="S193" s="1" t="s">
        <v>529</v>
      </c>
      <c r="T193" s="6">
        <v>3.91235198086806E-4</v>
      </c>
      <c r="U193" s="5">
        <v>5.5036465023644403E-4</v>
      </c>
      <c r="V193" s="5">
        <v>7.1485380550625197E-4</v>
      </c>
      <c r="W193" s="6">
        <v>7.6285999999999996</v>
      </c>
    </row>
    <row r="194" spans="13:23">
      <c r="M194" s="8" t="s">
        <v>274</v>
      </c>
      <c r="N194" s="5">
        <v>6.1959614292977699E-3</v>
      </c>
      <c r="O194" s="5">
        <v>5.8318412735248303E-3</v>
      </c>
      <c r="P194" s="5">
        <v>4.5966207713337903E-3</v>
      </c>
      <c r="Q194" s="1">
        <v>8.2539999999999996</v>
      </c>
      <c r="R194" s="1"/>
      <c r="S194" s="1" t="s">
        <v>530</v>
      </c>
      <c r="T194" s="6">
        <v>1.4387884501199199E-3</v>
      </c>
      <c r="U194" s="5">
        <v>1.3024095377606099E-3</v>
      </c>
      <c r="V194" s="5">
        <v>8.7067032483640098E-4</v>
      </c>
      <c r="W194" s="6">
        <v>7.7729999999999997</v>
      </c>
    </row>
    <row r="195" spans="13:23">
      <c r="M195" s="8" t="s">
        <v>275</v>
      </c>
      <c r="N195" s="5">
        <v>4.0591435342952897E-3</v>
      </c>
      <c r="O195" s="5">
        <v>6.2978439682508797E-3</v>
      </c>
      <c r="P195" s="5">
        <v>7.58696093277751E-3</v>
      </c>
      <c r="Q195" s="1">
        <v>7.7995999999999999</v>
      </c>
      <c r="R195" s="1"/>
      <c r="S195" s="1" t="s">
        <v>531</v>
      </c>
      <c r="T195" s="6">
        <v>9.69706471145826E-4</v>
      </c>
      <c r="U195" s="5">
        <v>1.29957141974561E-3</v>
      </c>
      <c r="V195" s="5">
        <v>1.3261662035288599E-3</v>
      </c>
      <c r="W195" s="6">
        <v>7.5457999999999998</v>
      </c>
    </row>
    <row r="196" spans="13:23">
      <c r="M196" s="8" t="s">
        <v>276</v>
      </c>
      <c r="N196" s="5">
        <v>5.5589103758248697E-3</v>
      </c>
      <c r="O196" s="5">
        <v>6.3289941341586496E-3</v>
      </c>
      <c r="P196" s="5">
        <v>5.2249703679630704E-3</v>
      </c>
      <c r="Q196" s="1">
        <v>7.1582999999999997</v>
      </c>
      <c r="R196" s="1"/>
      <c r="S196" s="1" t="s">
        <v>532</v>
      </c>
      <c r="T196" s="6">
        <v>1.31492077055544E-3</v>
      </c>
      <c r="U196" s="5">
        <v>1.4461292026724699E-3</v>
      </c>
      <c r="V196" s="5">
        <v>1.0308922395090799E-3</v>
      </c>
      <c r="W196" s="6">
        <v>7.1053499999999996</v>
      </c>
    </row>
    <row r="197" spans="13:23">
      <c r="M197" s="8" t="s">
        <v>277</v>
      </c>
      <c r="N197" s="5">
        <v>8.6591458039522798E-3</v>
      </c>
      <c r="O197" s="5">
        <v>5.8556820388001403E-3</v>
      </c>
      <c r="P197" s="5">
        <v>4.87162234841409E-3</v>
      </c>
      <c r="Q197" s="1">
        <v>7.1254</v>
      </c>
      <c r="R197" s="1"/>
      <c r="S197" s="1" t="s">
        <v>533</v>
      </c>
      <c r="T197" s="6">
        <v>2.1060693427351401E-3</v>
      </c>
      <c r="U197" s="5">
        <v>1.2720736273221401E-3</v>
      </c>
      <c r="V197" s="5">
        <v>9.3970486667566198E-4</v>
      </c>
      <c r="W197" s="6">
        <v>7.0888999999999998</v>
      </c>
    </row>
    <row r="198" spans="13:23">
      <c r="M198" s="8" t="s">
        <v>278</v>
      </c>
      <c r="N198" s="5">
        <v>6.2454156906240604E-3</v>
      </c>
      <c r="O198" s="5">
        <v>5.2427338805820997E-3</v>
      </c>
      <c r="P198" s="5">
        <v>4.0773123509601997E-3</v>
      </c>
      <c r="Q198" s="1">
        <v>6.8653000000000004</v>
      </c>
      <c r="R198" s="1"/>
      <c r="S198" s="1" t="s">
        <v>534</v>
      </c>
      <c r="T198" s="6">
        <v>1.66909661498358E-3</v>
      </c>
      <c r="U198" s="5">
        <v>1.34757508471453E-3</v>
      </c>
      <c r="V198" s="5">
        <v>9.9933353518378101E-4</v>
      </c>
      <c r="W198" s="6">
        <v>6.95885</v>
      </c>
    </row>
    <row r="199" spans="13:23">
      <c r="M199" s="8" t="s">
        <v>279</v>
      </c>
      <c r="N199" s="5">
        <v>4.3986339407443504E-3</v>
      </c>
      <c r="O199" s="5">
        <v>4.2816518469042204E-3</v>
      </c>
      <c r="P199" s="5">
        <v>4.2520825260065004E-3</v>
      </c>
      <c r="Q199" s="1">
        <v>7.1539000000000001</v>
      </c>
      <c r="R199" s="1"/>
      <c r="S199" s="1" t="s">
        <v>535</v>
      </c>
      <c r="T199" s="6">
        <v>1.22372908023838E-3</v>
      </c>
      <c r="U199" s="5">
        <v>1.03021334509028E-3</v>
      </c>
      <c r="V199" s="5">
        <v>9.847418708668241E-4</v>
      </c>
      <c r="W199" s="6">
        <v>7.1031500000000003</v>
      </c>
    </row>
    <row r="200" spans="13:23">
      <c r="M200" s="8" t="s">
        <v>280</v>
      </c>
      <c r="N200" s="5">
        <v>5.0043299728609004E-3</v>
      </c>
      <c r="O200" s="5">
        <v>5.4174351833928096E-3</v>
      </c>
      <c r="P200" s="5">
        <v>5.6141138859200504E-3</v>
      </c>
      <c r="Q200" s="1">
        <v>7.3415999999999997</v>
      </c>
      <c r="R200" s="1"/>
      <c r="S200" s="1" t="s">
        <v>536</v>
      </c>
      <c r="T200" s="6">
        <v>9.3054841573875398E-4</v>
      </c>
      <c r="U200" s="5">
        <v>1.1999036693877501E-3</v>
      </c>
      <c r="V200" s="5">
        <v>1.2229220896236E-3</v>
      </c>
      <c r="W200" s="6">
        <v>7.3318000000000003</v>
      </c>
    </row>
    <row r="201" spans="13:23">
      <c r="M201" s="8" t="s">
        <v>281</v>
      </c>
      <c r="N201" s="5">
        <v>6.5130101846330802E-3</v>
      </c>
      <c r="O201" s="5">
        <v>5.7494732284443803E-3</v>
      </c>
      <c r="P201" s="5">
        <v>6.5229639693535901E-3</v>
      </c>
      <c r="Q201" s="1">
        <v>7.2163000000000004</v>
      </c>
      <c r="R201" s="1"/>
      <c r="S201" s="1" t="s">
        <v>537</v>
      </c>
      <c r="T201" s="6">
        <v>1.4071131076976899E-3</v>
      </c>
      <c r="U201" s="5">
        <v>1.16027339233724E-3</v>
      </c>
      <c r="V201" s="5">
        <v>1.2401210186230899E-3</v>
      </c>
      <c r="W201" s="6">
        <v>7.2691499999999998</v>
      </c>
    </row>
    <row r="202" spans="13:23">
      <c r="M202" s="8" t="s">
        <v>282</v>
      </c>
      <c r="N202" s="5">
        <v>4.2137210645872697E-3</v>
      </c>
      <c r="O202" s="5">
        <v>3.4960475031508799E-3</v>
      </c>
      <c r="P202" s="5">
        <v>3.2072315843263699E-3</v>
      </c>
      <c r="Q202" s="1">
        <v>7.2183000000000002</v>
      </c>
      <c r="R202" s="1"/>
      <c r="S202" s="1" t="s">
        <v>538</v>
      </c>
      <c r="T202" s="6">
        <v>1.10607780838439E-3</v>
      </c>
      <c r="U202" s="5">
        <v>8.6698866713162898E-4</v>
      </c>
      <c r="V202" s="5">
        <v>6.9375834867259204E-4</v>
      </c>
      <c r="W202" s="6">
        <v>7.2701500000000001</v>
      </c>
    </row>
    <row r="203" spans="13:23">
      <c r="M203" s="8" t="s">
        <v>283</v>
      </c>
      <c r="N203" s="5">
        <v>4.1085274731739001E-3</v>
      </c>
      <c r="O203" s="5">
        <v>3.9198838562750299E-3</v>
      </c>
      <c r="P203" s="5">
        <v>4.6463293126417201E-3</v>
      </c>
      <c r="Q203" s="1">
        <v>7.2436999999999996</v>
      </c>
      <c r="R203" s="1"/>
      <c r="S203" s="1" t="s">
        <v>539</v>
      </c>
      <c r="T203" s="6">
        <v>9.5370497722439297E-4</v>
      </c>
      <c r="U203" s="5">
        <v>9.1664163578145802E-4</v>
      </c>
      <c r="V203" s="5">
        <v>1.0793491108303801E-3</v>
      </c>
      <c r="W203" s="6">
        <v>7.2828499999999998</v>
      </c>
    </row>
    <row r="204" spans="13:23">
      <c r="M204" s="8" t="s">
        <v>284</v>
      </c>
      <c r="N204" s="5">
        <v>2.0288026153762202E-3</v>
      </c>
      <c r="O204" s="5">
        <v>1.3786268107395E-3</v>
      </c>
      <c r="P204" s="5">
        <v>5.4276843195000398E-4</v>
      </c>
      <c r="Q204" s="1">
        <v>7.2243000000000004</v>
      </c>
      <c r="R204" s="1"/>
      <c r="S204" s="1" t="s">
        <v>540</v>
      </c>
      <c r="T204" s="6">
        <v>4.7838887997653999E-4</v>
      </c>
      <c r="U204" s="5">
        <v>3.3104955051446901E-4</v>
      </c>
      <c r="V204" s="5">
        <v>1.3576010355298201E-4</v>
      </c>
      <c r="W204" s="6">
        <v>7.2722499999999997</v>
      </c>
    </row>
    <row r="205" spans="13:23">
      <c r="M205" s="8" t="s">
        <v>285</v>
      </c>
      <c r="N205" s="5">
        <v>5.5394134772074402E-3</v>
      </c>
      <c r="O205" s="5">
        <v>5.25368377932749E-3</v>
      </c>
      <c r="P205" s="5">
        <v>4.9796028060181104E-3</v>
      </c>
      <c r="Q205" s="1">
        <v>7.2215999999999996</v>
      </c>
      <c r="R205" s="1"/>
      <c r="S205" s="1" t="s">
        <v>541</v>
      </c>
      <c r="T205" s="6">
        <v>1.11042575166907E-3</v>
      </c>
      <c r="U205" s="5">
        <v>1.0344329311457001E-3</v>
      </c>
      <c r="V205" s="5">
        <v>9.4413206354727105E-4</v>
      </c>
      <c r="W205" s="6">
        <v>7.2709000000000001</v>
      </c>
    </row>
    <row r="206" spans="13:23">
      <c r="M206" s="8" t="s">
        <v>286</v>
      </c>
      <c r="N206" s="5">
        <v>5.7384523750409E-3</v>
      </c>
      <c r="O206" s="5">
        <v>5.0169614546994902E-3</v>
      </c>
      <c r="P206" s="5">
        <v>4.0819498649897002E-3</v>
      </c>
      <c r="Q206" s="1">
        <v>7.2255000000000003</v>
      </c>
      <c r="R206" s="1"/>
      <c r="S206" s="1" t="s">
        <v>542</v>
      </c>
      <c r="T206" s="6">
        <v>1.2989281319156401E-3</v>
      </c>
      <c r="U206" s="5">
        <v>1.04058375313516E-3</v>
      </c>
      <c r="V206" s="5">
        <v>7.6201100840067202E-4</v>
      </c>
      <c r="W206" s="6">
        <v>7.27285</v>
      </c>
    </row>
    <row r="207" spans="13:23">
      <c r="M207" s="8" t="s">
        <v>287</v>
      </c>
      <c r="N207" s="5">
        <v>5.7032032481446303E-3</v>
      </c>
      <c r="O207" s="5">
        <v>5.4351737353162798E-3</v>
      </c>
      <c r="P207" s="5">
        <v>4.8663753468496202E-3</v>
      </c>
      <c r="Q207" s="1">
        <v>7.2359</v>
      </c>
      <c r="R207" s="1"/>
      <c r="S207" s="1" t="s">
        <v>543</v>
      </c>
      <c r="T207" s="6">
        <v>1.28875341331258E-3</v>
      </c>
      <c r="U207" s="5">
        <v>1.1492075514012801E-3</v>
      </c>
      <c r="V207" s="5">
        <v>9.7914581474282296E-4</v>
      </c>
      <c r="W207" s="6">
        <v>7.2780500000000004</v>
      </c>
    </row>
    <row r="208" spans="13:23">
      <c r="M208" s="8" t="s">
        <v>288</v>
      </c>
      <c r="N208" s="5">
        <v>5.3069098845874097E-3</v>
      </c>
      <c r="O208" s="5">
        <v>5.2185806668341604E-3</v>
      </c>
      <c r="P208" s="5">
        <v>5.1086368761800102E-3</v>
      </c>
      <c r="Q208" s="1">
        <v>7.4833999999999996</v>
      </c>
      <c r="R208" s="1"/>
      <c r="S208" s="1" t="s">
        <v>544</v>
      </c>
      <c r="T208" s="6">
        <v>1.0935918612735799E-3</v>
      </c>
      <c r="U208" s="5">
        <v>1.1605788189448199E-3</v>
      </c>
      <c r="V208" s="5">
        <v>1.13807252039229E-3</v>
      </c>
      <c r="W208" s="6">
        <v>7.4066999999999998</v>
      </c>
    </row>
    <row r="209" spans="13:23">
      <c r="M209" s="8" t="s">
        <v>289</v>
      </c>
      <c r="N209" s="5">
        <v>2.28589269376403E-3</v>
      </c>
      <c r="O209" s="5">
        <v>3.7206837527693701E-3</v>
      </c>
      <c r="P209" s="5">
        <v>4.9665942285973602E-3</v>
      </c>
      <c r="Q209" s="1">
        <v>7.3194999999999997</v>
      </c>
      <c r="R209" s="1"/>
      <c r="S209" s="1" t="s">
        <v>545</v>
      </c>
      <c r="T209" s="6">
        <v>4.5925261635494701E-4</v>
      </c>
      <c r="U209" s="5">
        <v>6.2758119550214301E-4</v>
      </c>
      <c r="V209" s="5">
        <v>7.6685540726063005E-4</v>
      </c>
      <c r="W209" s="6">
        <v>7.3247499999999999</v>
      </c>
    </row>
    <row r="210" spans="13:23">
      <c r="M210" s="8" t="s">
        <v>290</v>
      </c>
      <c r="N210" s="5">
        <v>3.8995731102184901E-3</v>
      </c>
      <c r="O210" s="5">
        <v>4.0677950695915104E-3</v>
      </c>
      <c r="P210" s="5">
        <v>3.7617610723744998E-3</v>
      </c>
      <c r="Q210" s="1">
        <v>7.3311000000000002</v>
      </c>
      <c r="R210" s="1"/>
      <c r="S210" s="1" t="s">
        <v>546</v>
      </c>
      <c r="T210" s="6">
        <v>9.0259229160484901E-4</v>
      </c>
      <c r="U210" s="5">
        <v>8.7968971513583902E-4</v>
      </c>
      <c r="V210" s="5">
        <v>7.0006642291685101E-4</v>
      </c>
      <c r="W210" s="6">
        <v>7.3305499999999997</v>
      </c>
    </row>
    <row r="211" spans="13:23">
      <c r="M211" s="8" t="s">
        <v>291</v>
      </c>
      <c r="N211" s="5">
        <v>3.3499328592035702E-3</v>
      </c>
      <c r="O211" s="5">
        <v>5.0350692639087999E-3</v>
      </c>
      <c r="P211" s="5">
        <v>6.2218090167173298E-3</v>
      </c>
      <c r="Q211" s="1">
        <v>7.3333000000000004</v>
      </c>
      <c r="R211" s="1"/>
      <c r="S211" s="1" t="s">
        <v>547</v>
      </c>
      <c r="T211" s="6">
        <v>7.6603499345187303E-4</v>
      </c>
      <c r="U211" s="5">
        <v>9.9441264781167699E-4</v>
      </c>
      <c r="V211" s="5">
        <v>1.1016050035983799E-3</v>
      </c>
      <c r="W211" s="6">
        <v>7.3316499999999998</v>
      </c>
    </row>
    <row r="212" spans="13:23">
      <c r="M212" s="8" t="s">
        <v>292</v>
      </c>
      <c r="N212" s="5">
        <v>9.0290506690200798E-4</v>
      </c>
      <c r="O212" s="5">
        <v>2.4248510532093601E-3</v>
      </c>
      <c r="P212" s="5">
        <v>3.0056179155456401E-3</v>
      </c>
      <c r="Q212" s="1">
        <v>7.0382999999999996</v>
      </c>
      <c r="R212" s="1"/>
      <c r="S212" s="1" t="s">
        <v>548</v>
      </c>
      <c r="T212" s="6">
        <v>2.0096176151245901E-4</v>
      </c>
      <c r="U212" s="5">
        <v>5.7998633230027703E-4</v>
      </c>
      <c r="V212" s="5">
        <v>5.8695414416605203E-4</v>
      </c>
      <c r="W212" s="6">
        <v>7.1856499999999999</v>
      </c>
    </row>
    <row r="213" spans="13:23">
      <c r="M213" s="8" t="s">
        <v>293</v>
      </c>
      <c r="N213" s="5">
        <v>1.99510058232876E-3</v>
      </c>
      <c r="O213" s="5">
        <v>3.0093711344857301E-3</v>
      </c>
      <c r="P213" s="5">
        <v>4.31294363750048E-3</v>
      </c>
      <c r="Q213" s="1">
        <v>7.1246</v>
      </c>
      <c r="R213" s="1"/>
      <c r="S213" s="1" t="s">
        <v>549</v>
      </c>
      <c r="T213" s="6">
        <v>4.64583495901545E-4</v>
      </c>
      <c r="U213" s="5">
        <v>7.1314763433183795E-4</v>
      </c>
      <c r="V213" s="5">
        <v>9.1284092344253104E-4</v>
      </c>
      <c r="W213" s="6">
        <v>7.2287999999999997</v>
      </c>
    </row>
    <row r="214" spans="13:23">
      <c r="M214" s="8" t="s">
        <v>294</v>
      </c>
      <c r="N214" s="5">
        <v>1.29890835036257E-3</v>
      </c>
      <c r="O214" s="5">
        <v>2.2088308069270601E-3</v>
      </c>
      <c r="P214" s="5">
        <v>2.7836342418366502E-3</v>
      </c>
      <c r="Q214" s="1">
        <v>7.1120000000000001</v>
      </c>
      <c r="R214" s="1"/>
      <c r="S214" s="1" t="s">
        <v>550</v>
      </c>
      <c r="T214" s="6">
        <v>3.3104584878742302E-4</v>
      </c>
      <c r="U214" s="5">
        <v>5.8272577402667498E-4</v>
      </c>
      <c r="V214" s="5">
        <v>6.1027236598751701E-4</v>
      </c>
      <c r="W214" s="6">
        <v>7.2225000000000001</v>
      </c>
    </row>
    <row r="215" spans="13:23">
      <c r="M215" s="8" t="s">
        <v>295</v>
      </c>
      <c r="N215" s="5">
        <v>1.1387577660924701E-3</v>
      </c>
      <c r="O215" s="5">
        <v>2.3001462400873899E-3</v>
      </c>
      <c r="P215" s="5">
        <v>3.4893782383676598E-3</v>
      </c>
      <c r="Q215" s="1">
        <v>7.2205000000000004</v>
      </c>
      <c r="R215" s="1"/>
      <c r="S215" s="1" t="s">
        <v>551</v>
      </c>
      <c r="T215" s="6">
        <v>2.6287789073142098E-4</v>
      </c>
      <c r="U215" s="5">
        <v>5.3413005132614305E-4</v>
      </c>
      <c r="V215" s="5">
        <v>6.8816675195226601E-4</v>
      </c>
      <c r="W215" s="6">
        <v>7.2767499999999998</v>
      </c>
    </row>
    <row r="216" spans="13:23">
      <c r="M216" s="8" t="s">
        <v>296</v>
      </c>
      <c r="N216" s="5">
        <v>1.6731468362682399E-3</v>
      </c>
      <c r="O216" s="5">
        <v>2.8778539978468499E-3</v>
      </c>
      <c r="P216" s="5">
        <v>4.0088018453748103E-3</v>
      </c>
      <c r="Q216" s="1">
        <v>7.2853000000000003</v>
      </c>
      <c r="R216" s="1"/>
      <c r="S216" s="1" t="s">
        <v>552</v>
      </c>
      <c r="T216" s="6">
        <v>2.70891920614596E-4</v>
      </c>
      <c r="U216" s="5">
        <v>5.7559758689297699E-4</v>
      </c>
      <c r="V216" s="5">
        <v>7.4019065072502405E-4</v>
      </c>
      <c r="W216" s="6">
        <v>7.32965</v>
      </c>
    </row>
    <row r="217" spans="13:23">
      <c r="M217" s="8" t="s">
        <v>297</v>
      </c>
      <c r="N217" s="5">
        <v>2.7179098607393098E-3</v>
      </c>
      <c r="O217" s="5">
        <v>5.6668116711623704E-3</v>
      </c>
      <c r="P217" s="5">
        <v>8.7833023300496107E-3</v>
      </c>
      <c r="Q217" s="1">
        <v>7.6623999999999999</v>
      </c>
      <c r="R217" s="1"/>
      <c r="S217" s="1" t="s">
        <v>553</v>
      </c>
      <c r="T217" s="6">
        <v>5.3468190535482102E-4</v>
      </c>
      <c r="U217" s="5">
        <v>9.3945935280271003E-4</v>
      </c>
      <c r="V217" s="5">
        <v>1.3067509509024299E-3</v>
      </c>
      <c r="W217" s="6">
        <v>7.5182000000000002</v>
      </c>
    </row>
    <row r="218" spans="13:23">
      <c r="M218" s="8" t="s">
        <v>298</v>
      </c>
      <c r="N218" s="5">
        <v>1.32679120086506E-3</v>
      </c>
      <c r="O218" s="5">
        <v>2.24209710112674E-3</v>
      </c>
      <c r="P218" s="5">
        <v>3.1248440942654599E-3</v>
      </c>
      <c r="Q218" s="1">
        <v>7.3156999999999996</v>
      </c>
      <c r="R218" s="1"/>
      <c r="S218" s="1" t="s">
        <v>554</v>
      </c>
      <c r="T218" s="6">
        <v>3.0573745386354E-4</v>
      </c>
      <c r="U218" s="5">
        <v>4.8061930967910501E-4</v>
      </c>
      <c r="V218" s="5">
        <v>5.6803834475132903E-4</v>
      </c>
      <c r="W218" s="6">
        <v>7.3448500000000001</v>
      </c>
    </row>
    <row r="219" spans="13:23">
      <c r="M219" s="8" t="s">
        <v>299</v>
      </c>
      <c r="N219" s="5">
        <v>1.63952391597441E-3</v>
      </c>
      <c r="O219" s="5">
        <v>3.5866622942816802E-3</v>
      </c>
      <c r="P219" s="5">
        <v>6.1100013580103396E-3</v>
      </c>
      <c r="Q219" s="1">
        <v>7.3685</v>
      </c>
      <c r="R219" s="1"/>
      <c r="S219" s="1" t="s">
        <v>555</v>
      </c>
      <c r="T219" s="6">
        <v>3.2125190729483599E-4</v>
      </c>
      <c r="U219" s="5">
        <v>7.1800156795682796E-4</v>
      </c>
      <c r="V219" s="5">
        <v>1.1473599717813699E-3</v>
      </c>
      <c r="W219" s="6">
        <v>7.3712499999999999</v>
      </c>
    </row>
    <row r="220" spans="13:23">
      <c r="M220" s="8" t="s">
        <v>300</v>
      </c>
      <c r="N220" s="5">
        <v>1.10336799430086E-3</v>
      </c>
      <c r="O220" s="5">
        <v>6.0385401403736298E-4</v>
      </c>
      <c r="P220" s="5">
        <v>4.48001884461338E-4</v>
      </c>
      <c r="Q220" s="1">
        <v>7.1711999999999998</v>
      </c>
      <c r="R220" s="1"/>
      <c r="S220" s="1" t="s">
        <v>556</v>
      </c>
      <c r="T220" s="6">
        <v>2.36639691235457E-4</v>
      </c>
      <c r="U220" s="5">
        <v>1.2235859786519801E-4</v>
      </c>
      <c r="V220" s="5">
        <v>7.0366912559770897E-5</v>
      </c>
      <c r="W220" s="6">
        <v>7.2717999999999998</v>
      </c>
    </row>
    <row r="221" spans="13:23">
      <c r="M221" s="8" t="s">
        <v>301</v>
      </c>
      <c r="N221" s="5">
        <v>3.4835103485591E-3</v>
      </c>
      <c r="O221" s="5">
        <v>3.6903383783820098E-3</v>
      </c>
      <c r="P221" s="5">
        <v>4.9536803045407201E-3</v>
      </c>
      <c r="Q221" s="1">
        <v>7.7293000000000003</v>
      </c>
      <c r="R221" s="1"/>
      <c r="S221" s="1" t="s">
        <v>557</v>
      </c>
      <c r="T221" s="6">
        <v>7.0527890612760301E-4</v>
      </c>
      <c r="U221" s="5">
        <v>6.8728504897661296E-4</v>
      </c>
      <c r="V221" s="5">
        <v>7.4213197779194804E-4</v>
      </c>
      <c r="W221" s="6">
        <v>7.5508499999999996</v>
      </c>
    </row>
    <row r="222" spans="13:23">
      <c r="M222" s="8" t="s">
        <v>302</v>
      </c>
      <c r="N222" s="5">
        <v>2.7461970653159199E-3</v>
      </c>
      <c r="O222" s="5">
        <v>2.1525948159212202E-3</v>
      </c>
      <c r="P222" s="5">
        <v>2.4960512795026901E-3</v>
      </c>
      <c r="Q222" s="1">
        <v>7.7996999999999996</v>
      </c>
      <c r="R222" s="1"/>
      <c r="S222" s="1" t="s">
        <v>558</v>
      </c>
      <c r="T222" s="6">
        <v>6.3954615052229E-4</v>
      </c>
      <c r="U222" s="5">
        <v>4.4056613424888402E-4</v>
      </c>
      <c r="V222" s="5">
        <v>4.2499999890992398E-4</v>
      </c>
      <c r="W222" s="6">
        <v>7.5860500000000002</v>
      </c>
    </row>
    <row r="223" spans="13:23">
      <c r="M223" s="8" t="s">
        <v>303</v>
      </c>
      <c r="N223" s="5">
        <v>2.4433182831867899E-3</v>
      </c>
      <c r="O223" s="5">
        <v>2.9516155077266401E-3</v>
      </c>
      <c r="P223" s="5">
        <v>4.0646798829386101E-3</v>
      </c>
      <c r="Q223" s="1">
        <v>7.8064999999999998</v>
      </c>
      <c r="R223" s="1"/>
      <c r="S223" s="1" t="s">
        <v>559</v>
      </c>
      <c r="T223" s="6">
        <v>4.93699661930142E-4</v>
      </c>
      <c r="U223" s="5">
        <v>5.55317260150036E-4</v>
      </c>
      <c r="V223" s="5">
        <v>6.1696147150142001E-4</v>
      </c>
      <c r="W223" s="6">
        <v>7.5894500000000003</v>
      </c>
    </row>
    <row r="224" spans="13:23">
      <c r="M224" s="8" t="s">
        <v>304</v>
      </c>
      <c r="N224" s="5">
        <v>3.0151716373605299E-3</v>
      </c>
      <c r="O224" s="5">
        <v>2.9273912829621898E-3</v>
      </c>
      <c r="P224" s="5">
        <v>4.2254183227712497E-3</v>
      </c>
      <c r="Q224" s="1">
        <v>7.4284999999999997</v>
      </c>
      <c r="R224" s="1"/>
      <c r="S224" s="1" t="s">
        <v>560</v>
      </c>
      <c r="T224" s="6">
        <v>5.6177906716975499E-4</v>
      </c>
      <c r="U224" s="5">
        <v>5.5821646348654997E-4</v>
      </c>
      <c r="V224" s="5">
        <v>7.1303585527436304E-4</v>
      </c>
      <c r="W224" s="6">
        <v>7.4048499999999997</v>
      </c>
    </row>
    <row r="225" spans="13:23">
      <c r="M225" s="8" t="s">
        <v>305</v>
      </c>
      <c r="N225" s="5">
        <v>1.4954332206917199E-3</v>
      </c>
      <c r="O225" s="5">
        <v>2.96566622085951E-3</v>
      </c>
      <c r="P225" s="5">
        <v>5.38740054887473E-3</v>
      </c>
      <c r="Q225" s="1">
        <v>7.9509999999999996</v>
      </c>
      <c r="R225" s="1"/>
      <c r="S225" s="1" t="s">
        <v>561</v>
      </c>
      <c r="T225" s="6">
        <v>2.9508455005198203E-4</v>
      </c>
      <c r="U225" s="5">
        <v>5.5388410452987904E-4</v>
      </c>
      <c r="V225" s="5">
        <v>9.4633352249529101E-4</v>
      </c>
      <c r="W225" s="6">
        <v>7.6661000000000001</v>
      </c>
    </row>
    <row r="226" spans="13:23">
      <c r="M226" s="8" t="s">
        <v>306</v>
      </c>
      <c r="N226" s="5">
        <v>2.0499784624318498E-3</v>
      </c>
      <c r="O226" s="5">
        <v>2.2956725460474502E-3</v>
      </c>
      <c r="P226" s="5">
        <v>3.2536823471503002E-3</v>
      </c>
      <c r="Q226" s="1">
        <v>7.8593999999999999</v>
      </c>
      <c r="R226" s="1"/>
      <c r="S226" s="1" t="s">
        <v>562</v>
      </c>
      <c r="T226" s="6">
        <v>4.68426688132814E-4</v>
      </c>
      <c r="U226" s="5">
        <v>4.6675764056611203E-4</v>
      </c>
      <c r="V226" s="5">
        <v>5.6388663992903401E-4</v>
      </c>
      <c r="W226" s="6">
        <v>7.6203000000000003</v>
      </c>
    </row>
    <row r="227" spans="13:23">
      <c r="M227" s="8" t="s">
        <v>307</v>
      </c>
      <c r="N227" s="5">
        <v>2.3738748661093598E-3</v>
      </c>
      <c r="O227" s="5">
        <v>4.5722005220445901E-3</v>
      </c>
      <c r="P227" s="5">
        <v>7.5368878007337804E-3</v>
      </c>
      <c r="Q227" s="1">
        <v>7.8589000000000002</v>
      </c>
      <c r="R227" s="1"/>
      <c r="S227" s="1" t="s">
        <v>563</v>
      </c>
      <c r="T227" s="6">
        <v>4.7217247226605502E-4</v>
      </c>
      <c r="U227" s="5">
        <v>8.4305731771045205E-4</v>
      </c>
      <c r="V227" s="5">
        <v>1.29190559606524E-3</v>
      </c>
      <c r="W227" s="6">
        <v>7.62005</v>
      </c>
    </row>
    <row r="228" spans="13:23">
      <c r="M228" s="8" t="s">
        <v>308</v>
      </c>
      <c r="N228" s="5">
        <v>1.86114510981698E-3</v>
      </c>
      <c r="O228" s="5">
        <v>1.40913787749871E-3</v>
      </c>
      <c r="P228" s="5">
        <v>5.8245673776094898E-4</v>
      </c>
      <c r="Q228" s="1">
        <v>6.9183000000000003</v>
      </c>
      <c r="R228" s="1"/>
      <c r="S228" s="1" t="s">
        <v>564</v>
      </c>
      <c r="T228" s="6">
        <v>3.7070865524791103E-4</v>
      </c>
      <c r="U228" s="5">
        <v>2.94210402770108E-4</v>
      </c>
      <c r="V228" s="5">
        <v>8.5576452030493896E-5</v>
      </c>
      <c r="W228" s="6">
        <v>7.0662000000000003</v>
      </c>
    </row>
    <row r="229" spans="13:23">
      <c r="M229" s="8" t="s">
        <v>309</v>
      </c>
      <c r="N229" s="5">
        <v>1.5480519921633E-3</v>
      </c>
      <c r="O229" s="5">
        <v>8.62840659374214E-4</v>
      </c>
      <c r="P229" s="5">
        <v>5.1441048438995304E-4</v>
      </c>
      <c r="Q229" s="1">
        <v>7.0050999999999997</v>
      </c>
      <c r="R229" s="1"/>
      <c r="S229" s="1" t="s">
        <v>565</v>
      </c>
      <c r="T229" s="6">
        <v>2.3118483774591401E-4</v>
      </c>
      <c r="U229" s="5">
        <v>1.5955016092599001E-4</v>
      </c>
      <c r="V229" s="5">
        <v>6.7890457051734894E-5</v>
      </c>
      <c r="W229" s="6">
        <v>7.1096000000000004</v>
      </c>
    </row>
    <row r="230" spans="13:23">
      <c r="M230" s="8" t="s">
        <v>310</v>
      </c>
      <c r="N230" s="5">
        <v>1.40220323568877E-3</v>
      </c>
      <c r="O230" s="5">
        <v>1.1279484543339801E-3</v>
      </c>
      <c r="P230" s="5">
        <v>4.9825180294701303E-4</v>
      </c>
      <c r="Q230" s="1">
        <v>6.9912999999999998</v>
      </c>
      <c r="R230" s="1"/>
      <c r="S230" s="1" t="s">
        <v>566</v>
      </c>
      <c r="T230" s="6">
        <v>2.8957656487260702E-4</v>
      </c>
      <c r="U230" s="5">
        <v>2.5775656243837998E-4</v>
      </c>
      <c r="V230" s="5">
        <v>8.8672764649484905E-5</v>
      </c>
      <c r="W230" s="6">
        <v>7.1026999999999996</v>
      </c>
    </row>
    <row r="231" spans="13:23">
      <c r="M231" s="8" t="s">
        <v>311</v>
      </c>
      <c r="N231" s="5">
        <v>1.24151644275516E-3</v>
      </c>
      <c r="O231" s="5">
        <v>9.3837271059891004E-4</v>
      </c>
      <c r="P231" s="5">
        <v>5.5886451196166095E-4</v>
      </c>
      <c r="Q231" s="1">
        <v>7.1018999999999997</v>
      </c>
      <c r="R231" s="1"/>
      <c r="S231" s="1" t="s">
        <v>567</v>
      </c>
      <c r="T231" s="6">
        <v>2.35665610255181E-4</v>
      </c>
      <c r="U231" s="5">
        <v>1.9511591466030999E-4</v>
      </c>
      <c r="V231" s="5">
        <v>8.1855822896872003E-5</v>
      </c>
      <c r="W231" s="6">
        <v>7.1580000000000004</v>
      </c>
    </row>
    <row r="232" spans="13:23">
      <c r="M232" s="8" t="s">
        <v>312</v>
      </c>
      <c r="N232" s="5">
        <v>6.0091058955237097E-3</v>
      </c>
      <c r="O232" s="5">
        <v>5.7119652095253401E-3</v>
      </c>
      <c r="P232" s="5">
        <v>5.1994234750733798E-3</v>
      </c>
      <c r="Q232" s="1">
        <v>7.2344999999999997</v>
      </c>
      <c r="R232" s="1"/>
      <c r="S232" s="1" t="s">
        <v>568</v>
      </c>
      <c r="T232" s="6">
        <v>1.0433027168464499E-3</v>
      </c>
      <c r="U232" s="5">
        <v>1.0586603094326799E-3</v>
      </c>
      <c r="V232" s="5">
        <v>8.9697783358863505E-4</v>
      </c>
      <c r="W232" s="6">
        <v>7.3131500000000003</v>
      </c>
    </row>
    <row r="233" spans="13:23">
      <c r="M233" s="8" t="s">
        <v>313</v>
      </c>
      <c r="N233" s="5">
        <v>4.5954049396403499E-3</v>
      </c>
      <c r="O233" s="5">
        <v>4.2762834140562898E-3</v>
      </c>
      <c r="P233" s="5">
        <v>5.2389630398835896E-3</v>
      </c>
      <c r="Q233" s="1">
        <v>7.3197000000000001</v>
      </c>
      <c r="R233" s="1"/>
      <c r="S233" s="1" t="s">
        <v>569</v>
      </c>
      <c r="T233" s="6">
        <v>8.4791092748484295E-4</v>
      </c>
      <c r="U233" s="5">
        <v>7.0829839957773299E-4</v>
      </c>
      <c r="V233" s="5">
        <v>7.4541756732251704E-4</v>
      </c>
      <c r="W233" s="6">
        <v>7.3557499999999996</v>
      </c>
    </row>
    <row r="234" spans="13:23">
      <c r="M234" s="8" t="s">
        <v>314</v>
      </c>
      <c r="N234" s="5">
        <v>3.9665991931571503E-3</v>
      </c>
      <c r="O234" s="5">
        <v>4.1683703393043704E-3</v>
      </c>
      <c r="P234" s="5">
        <v>4.2735442998963402E-3</v>
      </c>
      <c r="Q234" s="1">
        <v>7.6032000000000002</v>
      </c>
      <c r="R234" s="1"/>
      <c r="S234" s="1" t="s">
        <v>570</v>
      </c>
      <c r="T234" s="6">
        <v>1.02629172081819E-3</v>
      </c>
      <c r="U234" s="5">
        <v>8.6683360439239899E-4</v>
      </c>
      <c r="V234" s="5">
        <v>6.9765586748535898E-4</v>
      </c>
      <c r="W234" s="6">
        <v>7.4974999999999996</v>
      </c>
    </row>
    <row r="235" spans="13:23">
      <c r="M235" s="8" t="s">
        <v>315</v>
      </c>
      <c r="N235" s="5">
        <v>3.9828085173458597E-3</v>
      </c>
      <c r="O235" s="5">
        <v>4.4143240960782797E-3</v>
      </c>
      <c r="P235" s="5">
        <v>5.2427046022285604E-3</v>
      </c>
      <c r="Q235" s="1">
        <v>7.67</v>
      </c>
      <c r="R235" s="1"/>
      <c r="S235" s="1" t="s">
        <v>571</v>
      </c>
      <c r="T235" s="6">
        <v>8.6253985275225201E-4</v>
      </c>
      <c r="U235" s="5">
        <v>8.3233919322003305E-4</v>
      </c>
      <c r="V235" s="5">
        <v>8.4357449261212203E-4</v>
      </c>
      <c r="W235" s="6">
        <v>7.5308999999999999</v>
      </c>
    </row>
    <row r="236" spans="13:23">
      <c r="M236" s="8" t="s">
        <v>316</v>
      </c>
      <c r="N236" s="5">
        <v>2.0272906827512398E-3</v>
      </c>
      <c r="O236" s="5">
        <v>1.5580479791140499E-3</v>
      </c>
      <c r="P236" s="5">
        <v>5.6178724758543296E-4</v>
      </c>
      <c r="Q236" s="1">
        <v>7.1262999999999996</v>
      </c>
      <c r="R236" s="1"/>
      <c r="S236" s="1" t="s">
        <v>572</v>
      </c>
      <c r="T236" s="6">
        <v>3.65776263375062E-4</v>
      </c>
      <c r="U236" s="5">
        <v>2.9317665117524098E-4</v>
      </c>
      <c r="V236" s="5">
        <v>7.7313177018986E-5</v>
      </c>
      <c r="W236" s="6">
        <v>7.25875</v>
      </c>
    </row>
    <row r="237" spans="13:23">
      <c r="M237" s="8" t="s">
        <v>317</v>
      </c>
      <c r="N237" s="5">
        <v>5.92601992359765E-3</v>
      </c>
      <c r="O237" s="5">
        <v>5.8223968083293796E-3</v>
      </c>
      <c r="P237" s="5">
        <v>4.8674545955249499E-3</v>
      </c>
      <c r="Q237" s="1">
        <v>7.6882999999999999</v>
      </c>
      <c r="R237" s="1"/>
      <c r="S237" s="1" t="s">
        <v>573</v>
      </c>
      <c r="T237" s="6">
        <v>1.0317731401526501E-3</v>
      </c>
      <c r="U237" s="5">
        <v>9.923075536548559E-4</v>
      </c>
      <c r="V237" s="5">
        <v>6.4860985938953195E-4</v>
      </c>
      <c r="W237" s="6">
        <v>7.5397499999999997</v>
      </c>
    </row>
    <row r="238" spans="13:23">
      <c r="M238" s="8" t="s">
        <v>318</v>
      </c>
      <c r="N238" s="5">
        <v>4.4575202003648302E-3</v>
      </c>
      <c r="O238" s="5">
        <v>5.4152669803554697E-3</v>
      </c>
      <c r="P238" s="5">
        <v>4.3832049799160102E-3</v>
      </c>
      <c r="Q238" s="1">
        <v>7.6651999999999996</v>
      </c>
      <c r="R238" s="1"/>
      <c r="S238" s="1" t="s">
        <v>574</v>
      </c>
      <c r="T238" s="6">
        <v>9.5587452122591497E-4</v>
      </c>
      <c r="U238" s="5">
        <v>1.05011306329148E-3</v>
      </c>
      <c r="V238" s="5">
        <v>6.3977875364328799E-4</v>
      </c>
      <c r="W238" s="6">
        <v>7.5282</v>
      </c>
    </row>
    <row r="239" spans="13:23">
      <c r="M239" s="8" t="s">
        <v>319</v>
      </c>
      <c r="N239" s="5">
        <v>5.8878875763467703E-3</v>
      </c>
      <c r="O239" s="5">
        <v>6.1982297142947496E-3</v>
      </c>
      <c r="P239" s="5">
        <v>5.5205477834776801E-3</v>
      </c>
      <c r="Q239" s="1">
        <v>7.6186999999999996</v>
      </c>
      <c r="R239" s="1"/>
      <c r="S239" s="1" t="s">
        <v>575</v>
      </c>
      <c r="T239" s="6">
        <v>1.10601582141291E-3</v>
      </c>
      <c r="U239" s="5">
        <v>1.12598573148385E-3</v>
      </c>
      <c r="V239" s="5">
        <v>7.7352865711701802E-4</v>
      </c>
      <c r="W239" s="6">
        <v>7.50495</v>
      </c>
    </row>
    <row r="240" spans="13:23">
      <c r="M240" s="8" t="s">
        <v>320</v>
      </c>
      <c r="N240" s="5">
        <v>5.5446700801710198E-3</v>
      </c>
      <c r="O240" s="5">
        <v>6.4304310042051296E-3</v>
      </c>
      <c r="P240" s="5">
        <v>5.7275952564938299E-3</v>
      </c>
      <c r="Q240" s="1">
        <v>7.3890000000000002</v>
      </c>
      <c r="R240" s="1"/>
      <c r="S240" s="1" t="s">
        <v>576</v>
      </c>
      <c r="T240" s="6">
        <v>9.8094382354554899E-4</v>
      </c>
      <c r="U240" s="5">
        <v>1.12028130222854E-3</v>
      </c>
      <c r="V240" s="5">
        <v>8.6847927116362499E-4</v>
      </c>
      <c r="W240" s="6">
        <v>7.3914999999999997</v>
      </c>
    </row>
    <row r="241" spans="13:23">
      <c r="M241" s="8" t="s">
        <v>321</v>
      </c>
      <c r="N241" s="5">
        <v>2.3587819107774599E-3</v>
      </c>
      <c r="O241" s="5">
        <v>3.01590888207215E-3</v>
      </c>
      <c r="P241" s="5">
        <v>4.3131599880469901E-3</v>
      </c>
      <c r="Q241" s="1">
        <v>7.9162999999999997</v>
      </c>
      <c r="R241" s="1"/>
      <c r="S241" s="1" t="s">
        <v>577</v>
      </c>
      <c r="T241" s="6">
        <v>3.96867157209126E-4</v>
      </c>
      <c r="U241" s="5">
        <v>4.6500026285483699E-4</v>
      </c>
      <c r="V241" s="5">
        <v>5.9906439808200004E-4</v>
      </c>
      <c r="W241" s="6">
        <v>7.6551499999999999</v>
      </c>
    </row>
    <row r="242" spans="13:23">
      <c r="M242" s="8" t="s">
        <v>322</v>
      </c>
      <c r="N242" s="5">
        <v>3.8633746302786298E-3</v>
      </c>
      <c r="O242" s="5">
        <v>5.1368753912411098E-3</v>
      </c>
      <c r="P242" s="5">
        <v>5.2049404140095496E-3</v>
      </c>
      <c r="Q242" s="1">
        <v>8.3391000000000002</v>
      </c>
      <c r="R242" s="1"/>
      <c r="S242" s="1" t="s">
        <v>578</v>
      </c>
      <c r="T242" s="6">
        <v>8.0069456578640104E-4</v>
      </c>
      <c r="U242" s="5">
        <v>1.12820829741281E-3</v>
      </c>
      <c r="V242" s="5">
        <v>1.15955842279224E-3</v>
      </c>
      <c r="W242" s="6">
        <v>7.8665500000000002</v>
      </c>
    </row>
    <row r="243" spans="13:23">
      <c r="M243" s="8" t="s">
        <v>323</v>
      </c>
      <c r="N243" s="5">
        <v>4.1719495306692996E-3</v>
      </c>
      <c r="O243" s="5">
        <v>5.9958814557239401E-3</v>
      </c>
      <c r="P243" s="5">
        <v>6.80148925579798E-3</v>
      </c>
      <c r="Q243" s="1">
        <v>8.2586999999999993</v>
      </c>
      <c r="R243" s="1"/>
      <c r="S243" s="1" t="s">
        <v>579</v>
      </c>
      <c r="T243" s="6">
        <v>7.7814901873384402E-4</v>
      </c>
      <c r="U243" s="5">
        <v>1.08985611324324E-3</v>
      </c>
      <c r="V243" s="5">
        <v>1.1637730547553E-3</v>
      </c>
      <c r="W243" s="6">
        <v>7.8263499999999997</v>
      </c>
    </row>
    <row r="244" spans="13:23">
      <c r="M244" s="8" t="s">
        <v>324</v>
      </c>
      <c r="N244" s="5">
        <v>3.9792572337383602E-3</v>
      </c>
      <c r="O244" s="5">
        <v>4.5829468558759899E-3</v>
      </c>
      <c r="P244" s="5">
        <v>4.5114773158620499E-3</v>
      </c>
      <c r="Q244" s="1">
        <v>7.0453999999999999</v>
      </c>
      <c r="R244" s="1"/>
      <c r="S244" s="1" t="s">
        <v>580</v>
      </c>
      <c r="T244" s="6">
        <v>7.5841059596080897E-4</v>
      </c>
      <c r="U244" s="5">
        <v>8.8272518572804005E-4</v>
      </c>
      <c r="V244" s="5">
        <v>8.0289135287656501E-4</v>
      </c>
      <c r="W244" s="6">
        <v>7.2622499999999999</v>
      </c>
    </row>
    <row r="245" spans="13:23">
      <c r="M245" s="8" t="s">
        <v>325</v>
      </c>
      <c r="N245" s="5">
        <v>3.78620453426309E-3</v>
      </c>
      <c r="O245" s="5">
        <v>4.2865042663655399E-3</v>
      </c>
      <c r="P245" s="5">
        <v>5.2649281103342603E-3</v>
      </c>
      <c r="Q245" s="1">
        <v>7.26</v>
      </c>
      <c r="R245" s="1"/>
      <c r="S245" s="1" t="s">
        <v>581</v>
      </c>
      <c r="T245" s="6">
        <v>6.2126884921966704E-4</v>
      </c>
      <c r="U245" s="5">
        <v>7.5510385247079103E-4</v>
      </c>
      <c r="V245" s="5">
        <v>8.0413750845933997E-4</v>
      </c>
      <c r="W245" s="6">
        <v>7.3695500000000003</v>
      </c>
    </row>
    <row r="246" spans="13:23">
      <c r="M246" s="8" t="s">
        <v>326</v>
      </c>
      <c r="N246" s="5">
        <v>3.0542181764311601E-3</v>
      </c>
      <c r="O246" s="5">
        <v>3.6801080579372302E-3</v>
      </c>
      <c r="P246" s="5">
        <v>3.8665859170303701E-3</v>
      </c>
      <c r="Q246" s="1">
        <v>7.2488000000000001</v>
      </c>
      <c r="R246" s="1"/>
      <c r="S246" s="1" t="s">
        <v>582</v>
      </c>
      <c r="T246" s="6">
        <v>5.6702139389996496E-4</v>
      </c>
      <c r="U246" s="5">
        <v>7.2120149903003104E-4</v>
      </c>
      <c r="V246" s="5">
        <v>7.03387687676828E-4</v>
      </c>
      <c r="W246" s="6">
        <v>7.36395</v>
      </c>
    </row>
    <row r="247" spans="13:23">
      <c r="M247" s="8" t="s">
        <v>327</v>
      </c>
      <c r="N247" s="5">
        <v>2.78863666248679E-3</v>
      </c>
      <c r="O247" s="5">
        <v>4.5255178797928399E-3</v>
      </c>
      <c r="P247" s="5">
        <v>5.6250721412634003E-3</v>
      </c>
      <c r="Q247" s="1">
        <v>7.359</v>
      </c>
      <c r="R247" s="1"/>
      <c r="S247" s="1" t="s">
        <v>583</v>
      </c>
      <c r="T247" s="6">
        <v>5.2130157479849195E-4</v>
      </c>
      <c r="U247" s="5">
        <v>7.6926155044958699E-4</v>
      </c>
      <c r="V247" s="5">
        <v>8.2319055840942201E-4</v>
      </c>
      <c r="W247" s="6">
        <v>7.4190500000000004</v>
      </c>
    </row>
    <row r="248" spans="13:23">
      <c r="M248" s="8" t="s">
        <v>328</v>
      </c>
      <c r="N248" s="5">
        <v>1.3266066044399099E-3</v>
      </c>
      <c r="O248" s="5">
        <v>2.7787699594806398E-3</v>
      </c>
      <c r="P248" s="5">
        <v>4.18334915932573E-3</v>
      </c>
      <c r="Q248" s="1">
        <v>7.3269000000000002</v>
      </c>
      <c r="R248" s="1"/>
      <c r="S248" s="1" t="s">
        <v>584</v>
      </c>
      <c r="T248" s="6">
        <v>2.3113170605608101E-4</v>
      </c>
      <c r="U248" s="5">
        <v>4.5427743949353201E-4</v>
      </c>
      <c r="V248" s="5">
        <v>6.34549359599308E-4</v>
      </c>
      <c r="W248" s="6">
        <v>7.3573500000000003</v>
      </c>
    </row>
    <row r="249" spans="13:23">
      <c r="M249" s="8" t="s">
        <v>329</v>
      </c>
      <c r="N249" s="5">
        <v>2.11174794240694E-3</v>
      </c>
      <c r="O249" s="5">
        <v>4.7199271067181496E-3</v>
      </c>
      <c r="P249" s="5">
        <v>7.2616423284771999E-3</v>
      </c>
      <c r="Q249" s="1">
        <v>7.4423000000000004</v>
      </c>
      <c r="R249" s="1"/>
      <c r="S249" s="1" t="s">
        <v>585</v>
      </c>
      <c r="T249" s="6">
        <v>3.78581000624864E-4</v>
      </c>
      <c r="U249" s="5">
        <v>6.9010437150806897E-4</v>
      </c>
      <c r="V249" s="5">
        <v>9.8798583929641799E-4</v>
      </c>
      <c r="W249" s="6">
        <v>7.4150499999999999</v>
      </c>
    </row>
    <row r="250" spans="13:23">
      <c r="M250" s="8" t="s">
        <v>330</v>
      </c>
      <c r="N250" s="5">
        <v>2.1794684595163702E-3</v>
      </c>
      <c r="O250" s="5">
        <v>2.7319879018057802E-3</v>
      </c>
      <c r="P250" s="5">
        <v>3.8086996255509899E-3</v>
      </c>
      <c r="Q250" s="1">
        <v>7.8272000000000004</v>
      </c>
      <c r="R250" s="1"/>
      <c r="S250" s="1" t="s">
        <v>586</v>
      </c>
      <c r="T250" s="6">
        <v>4.4292347701287502E-4</v>
      </c>
      <c r="U250" s="5">
        <v>4.8050183790696E-4</v>
      </c>
      <c r="V250" s="5">
        <v>5.7211523068972903E-4</v>
      </c>
      <c r="W250" s="6">
        <v>7.6074999999999999</v>
      </c>
    </row>
    <row r="251" spans="13:23">
      <c r="M251" s="8" t="s">
        <v>331</v>
      </c>
      <c r="N251" s="5">
        <v>2.33889823869782E-3</v>
      </c>
      <c r="O251" s="5">
        <v>4.1565919786997196E-3</v>
      </c>
      <c r="P251" s="5">
        <v>6.7811207533040804E-3</v>
      </c>
      <c r="Q251" s="1">
        <v>7.8916000000000004</v>
      </c>
      <c r="R251" s="1"/>
      <c r="S251" s="1" t="s">
        <v>587</v>
      </c>
      <c r="T251" s="6">
        <v>4.2623127112361001E-4</v>
      </c>
      <c r="U251" s="5">
        <v>6.0789292649080699E-4</v>
      </c>
      <c r="V251" s="5">
        <v>9.0992397794917204E-4</v>
      </c>
      <c r="W251" s="6">
        <v>7.6397000000000004</v>
      </c>
    </row>
    <row r="252" spans="13:23">
      <c r="M252" s="8" t="s">
        <v>332</v>
      </c>
      <c r="N252" s="5">
        <v>1.4977099099351401E-3</v>
      </c>
      <c r="O252" s="5">
        <v>9.6140868435380699E-4</v>
      </c>
      <c r="P252" s="5">
        <v>5.3560382334245102E-4</v>
      </c>
      <c r="Q252" s="1">
        <v>7.2074999999999996</v>
      </c>
      <c r="R252" s="1"/>
      <c r="S252" s="1" t="s">
        <v>588</v>
      </c>
      <c r="T252" s="6">
        <v>3.0291261902074099E-4</v>
      </c>
      <c r="U252" s="5">
        <v>1.83326447607937E-4</v>
      </c>
      <c r="V252" s="5">
        <v>1.1003628119299899E-4</v>
      </c>
      <c r="W252" s="6">
        <v>7.2991000000000001</v>
      </c>
    </row>
    <row r="253" spans="13:23">
      <c r="M253" s="8" t="s">
        <v>333</v>
      </c>
      <c r="N253" s="5">
        <v>4.9530209569772299E-3</v>
      </c>
      <c r="O253" s="5">
        <v>5.7623120202288597E-3</v>
      </c>
      <c r="P253" s="5">
        <v>6.5275824525479701E-3</v>
      </c>
      <c r="Q253" s="1">
        <v>7.7712000000000003</v>
      </c>
      <c r="R253" s="1"/>
      <c r="S253" s="1" t="s">
        <v>589</v>
      </c>
      <c r="T253" s="6">
        <v>9.0931345036875002E-4</v>
      </c>
      <c r="U253" s="5">
        <v>9.5067085873613399E-4</v>
      </c>
      <c r="V253" s="5">
        <v>1.0594606659250099E-3</v>
      </c>
      <c r="W253" s="6">
        <v>7.5809499999999996</v>
      </c>
    </row>
    <row r="254" spans="13:23">
      <c r="M254" s="8" t="s">
        <v>334</v>
      </c>
      <c r="N254" s="5">
        <v>4.8504468767396804E-3</v>
      </c>
      <c r="O254" s="5">
        <v>5.6037112818941798E-3</v>
      </c>
      <c r="P254" s="5">
        <v>5.0939756209733697E-3</v>
      </c>
      <c r="Q254" s="1">
        <v>8.0775000000000006</v>
      </c>
      <c r="R254" s="1"/>
      <c r="S254" s="1" t="s">
        <v>590</v>
      </c>
      <c r="T254" s="6">
        <v>9.0123743351410302E-4</v>
      </c>
      <c r="U254" s="5">
        <v>9.11303718455235E-4</v>
      </c>
      <c r="V254" s="5">
        <v>6.8843282970493095E-4</v>
      </c>
      <c r="W254" s="6">
        <v>7.7340999999999998</v>
      </c>
    </row>
    <row r="255" spans="13:23">
      <c r="M255" s="8" t="s">
        <v>335</v>
      </c>
      <c r="N255" s="5">
        <v>4.5121871131249E-3</v>
      </c>
      <c r="O255" s="5">
        <v>6.8409409565647903E-3</v>
      </c>
      <c r="P255" s="5">
        <v>7.8414377541914208E-3</v>
      </c>
      <c r="Q255" s="1">
        <v>8.0573999999999995</v>
      </c>
      <c r="R255" s="1"/>
      <c r="S255" s="1" t="s">
        <v>591</v>
      </c>
      <c r="T255" s="6">
        <v>8.5314439893341301E-4</v>
      </c>
      <c r="U255" s="5">
        <v>1.1154320674744301E-3</v>
      </c>
      <c r="V255" s="5">
        <v>1.1132475156176501E-3</v>
      </c>
      <c r="W255" s="6">
        <v>7.7240500000000001</v>
      </c>
    </row>
    <row r="256" spans="13:23">
      <c r="M256" s="8" t="s">
        <v>336</v>
      </c>
      <c r="N256" s="5">
        <v>4.3849210634480497E-3</v>
      </c>
      <c r="O256" s="5">
        <v>5.9274221017433498E-3</v>
      </c>
      <c r="P256" s="5">
        <v>7.5101740171649696E-3</v>
      </c>
      <c r="Q256" s="1">
        <v>7.4726999999999997</v>
      </c>
      <c r="R256" s="1"/>
      <c r="S256" s="1" t="s">
        <v>592</v>
      </c>
      <c r="T256" s="6">
        <v>8.8032125828309802E-4</v>
      </c>
      <c r="U256" s="5">
        <v>1.0262287025791599E-3</v>
      </c>
      <c r="V256" s="5">
        <v>1.1511415460985601E-3</v>
      </c>
      <c r="W256" s="6">
        <v>7.4311499999999997</v>
      </c>
    </row>
    <row r="257" spans="13:23">
      <c r="M257" s="8" t="s">
        <v>337</v>
      </c>
      <c r="N257" s="5">
        <v>2.4511592361023699E-3</v>
      </c>
      <c r="O257" s="5">
        <v>5.6647902242258101E-3</v>
      </c>
      <c r="P257" s="5">
        <v>8.8245721984205102E-3</v>
      </c>
      <c r="Q257" s="1">
        <v>8.0007999999999999</v>
      </c>
      <c r="R257" s="1"/>
      <c r="S257" s="1" t="s">
        <v>593</v>
      </c>
      <c r="T257" s="6">
        <v>4.56693439961314E-4</v>
      </c>
      <c r="U257" s="5">
        <v>8.2231650162070604E-4</v>
      </c>
      <c r="V257" s="5">
        <v>1.1483142841680199E-3</v>
      </c>
      <c r="W257" s="6">
        <v>7.6951999999999998</v>
      </c>
    </row>
    <row r="258" spans="13:23">
      <c r="M258" s="8" t="s">
        <v>338</v>
      </c>
      <c r="N258" s="5">
        <v>3.5034467624745001E-3</v>
      </c>
      <c r="O258" s="5">
        <v>6.3739157032010304E-3</v>
      </c>
      <c r="P258" s="5">
        <v>7.7141510151795198E-3</v>
      </c>
      <c r="Q258" s="1">
        <v>8.4869000000000003</v>
      </c>
      <c r="R258" s="1"/>
      <c r="S258" s="1" t="s">
        <v>594</v>
      </c>
      <c r="T258" s="6">
        <v>7.1944735674979096E-4</v>
      </c>
      <c r="U258" s="5">
        <v>1.15067829798852E-3</v>
      </c>
      <c r="V258" s="5">
        <v>1.2513076804888199E-3</v>
      </c>
      <c r="W258" s="6">
        <v>7.93825</v>
      </c>
    </row>
    <row r="259" spans="13:23">
      <c r="M259" s="8" t="s">
        <v>339</v>
      </c>
      <c r="N259" s="5">
        <v>2.6733430095263301E-3</v>
      </c>
      <c r="O259" s="5">
        <v>6.60642470751627E-3</v>
      </c>
      <c r="P259" s="5">
        <v>9.8745384282536795E-3</v>
      </c>
      <c r="Q259" s="1">
        <v>7.9561000000000002</v>
      </c>
      <c r="R259" s="1"/>
      <c r="S259" s="1" t="s">
        <v>595</v>
      </c>
      <c r="T259" s="6">
        <v>7.2305145637681096E-4</v>
      </c>
      <c r="U259" s="5">
        <v>1.6403429341227101E-3</v>
      </c>
      <c r="V259" s="5">
        <v>2.2260842706078201E-3</v>
      </c>
      <c r="W259" s="6">
        <v>7.6728500000000004</v>
      </c>
    </row>
    <row r="260" spans="13:23" ht="18">
      <c r="M260" s="10" t="s">
        <v>1366</v>
      </c>
      <c r="N260" s="29">
        <v>-0.02</v>
      </c>
      <c r="O260" s="29">
        <v>0.25</v>
      </c>
      <c r="P260" s="29">
        <v>0.46</v>
      </c>
      <c r="S260" s="1" t="s">
        <v>596</v>
      </c>
      <c r="T260" s="6">
        <v>1.0093072906348401E-3</v>
      </c>
      <c r="U260" s="5">
        <v>1.39766504835674E-3</v>
      </c>
      <c r="V260" s="5">
        <v>8.7909215642305403E-4</v>
      </c>
      <c r="W260" s="6">
        <v>6.7667000000000002</v>
      </c>
    </row>
    <row r="261" spans="13:23">
      <c r="M261" s="28" t="s">
        <v>1382</v>
      </c>
      <c r="N261" s="24">
        <v>0.74</v>
      </c>
      <c r="O261" s="24" t="s">
        <v>1384</v>
      </c>
      <c r="P261" s="24" t="s">
        <v>1385</v>
      </c>
      <c r="S261" s="1" t="s">
        <v>597</v>
      </c>
      <c r="T261" s="6">
        <v>1.21152650214002E-3</v>
      </c>
      <c r="U261" s="5">
        <v>1.5163679246728099E-3</v>
      </c>
      <c r="V261" s="5">
        <v>1.31597398868286E-3</v>
      </c>
      <c r="W261" s="6">
        <v>6.7707499999999996</v>
      </c>
    </row>
    <row r="262" spans="13:23">
      <c r="S262" s="1" t="s">
        <v>598</v>
      </c>
      <c r="T262" s="6">
        <v>1.2351789593974399E-3</v>
      </c>
      <c r="U262" s="5">
        <v>1.34067714225424E-3</v>
      </c>
      <c r="V262" s="5">
        <v>7.7623601063760801E-4</v>
      </c>
      <c r="W262" s="6">
        <v>6.7698</v>
      </c>
    </row>
    <row r="263" spans="13:23">
      <c r="S263" s="1" t="s">
        <v>599</v>
      </c>
      <c r="T263" s="6">
        <v>6.0922566619080697E-4</v>
      </c>
      <c r="U263" s="5">
        <v>1.0008923907631399E-3</v>
      </c>
      <c r="V263" s="5">
        <v>8.6063567558695303E-4</v>
      </c>
      <c r="W263" s="6">
        <v>6.7810499999999996</v>
      </c>
    </row>
    <row r="264" spans="13:23">
      <c r="S264" s="1" t="s">
        <v>600</v>
      </c>
      <c r="T264" s="6">
        <v>2.87364515519218E-3</v>
      </c>
      <c r="U264" s="5">
        <v>2.0661593126612E-3</v>
      </c>
      <c r="V264" s="5">
        <v>1.6543857464171501E-3</v>
      </c>
      <c r="W264" s="6">
        <v>7.0811000000000002</v>
      </c>
    </row>
    <row r="265" spans="13:23" ht="20">
      <c r="N265" s="16"/>
      <c r="O265" s="16"/>
      <c r="P265" s="16"/>
      <c r="S265" s="1" t="s">
        <v>601</v>
      </c>
      <c r="T265" s="6">
        <v>2.2753734723886501E-3</v>
      </c>
      <c r="U265" s="5">
        <v>1.9802263619024098E-3</v>
      </c>
      <c r="V265" s="5">
        <v>1.94677992664087E-3</v>
      </c>
      <c r="W265" s="6">
        <v>7.0830500000000001</v>
      </c>
    </row>
    <row r="266" spans="13:23">
      <c r="S266" s="1" t="s">
        <v>602</v>
      </c>
      <c r="T266" s="6">
        <v>1.623305953629E-3</v>
      </c>
      <c r="U266" s="5">
        <v>1.1230160450840499E-3</v>
      </c>
      <c r="V266" s="5">
        <v>7.6967771429819901E-4</v>
      </c>
      <c r="W266" s="6">
        <v>7.0813499999999996</v>
      </c>
    </row>
    <row r="267" spans="13:23">
      <c r="S267" s="1" t="s">
        <v>603</v>
      </c>
      <c r="T267" s="6">
        <v>1.26100096065637E-3</v>
      </c>
      <c r="U267" s="5">
        <v>1.11179984027974E-3</v>
      </c>
      <c r="V267" s="5">
        <v>1.14169206970926E-3</v>
      </c>
      <c r="W267" s="6">
        <v>7.0877999999999997</v>
      </c>
    </row>
    <row r="268" spans="13:23">
      <c r="S268" s="1" t="s">
        <v>604</v>
      </c>
      <c r="T268" s="6">
        <v>6.1290060807093702E-4</v>
      </c>
      <c r="U268" s="5">
        <v>6.0752641456171801E-4</v>
      </c>
      <c r="V268" s="5">
        <v>3.5268482243306601E-4</v>
      </c>
      <c r="W268" s="6">
        <v>7.0823999999999998</v>
      </c>
    </row>
    <row r="269" spans="13:23">
      <c r="S269" s="1" t="s">
        <v>605</v>
      </c>
      <c r="T269" s="6">
        <v>1.3002829900063901E-3</v>
      </c>
      <c r="U269" s="5">
        <v>1.5827676691594901E-3</v>
      </c>
      <c r="V269" s="5">
        <v>1.6060393692091399E-3</v>
      </c>
      <c r="W269" s="6">
        <v>7.0865</v>
      </c>
    </row>
    <row r="270" spans="13:23">
      <c r="S270" s="1" t="s">
        <v>606</v>
      </c>
      <c r="T270" s="6">
        <v>1.7696837591194799E-3</v>
      </c>
      <c r="U270" s="5">
        <v>1.4928453770186999E-3</v>
      </c>
      <c r="V270" s="5">
        <v>9.3092826475212498E-4</v>
      </c>
      <c r="W270" s="6">
        <v>7.0852500000000003</v>
      </c>
    </row>
    <row r="271" spans="13:23">
      <c r="S271" s="1" t="s">
        <v>607</v>
      </c>
      <c r="T271" s="6">
        <v>1.31732940716121E-3</v>
      </c>
      <c r="U271" s="5">
        <v>1.5640191743253101E-3</v>
      </c>
      <c r="V271" s="5">
        <v>1.5196631974527699E-3</v>
      </c>
      <c r="W271" s="6">
        <v>7.0884499999999999</v>
      </c>
    </row>
    <row r="272" spans="13:23">
      <c r="S272" s="1" t="s">
        <v>608</v>
      </c>
      <c r="T272" s="6">
        <v>1.5563954455657201E-3</v>
      </c>
      <c r="U272" s="5">
        <v>1.4178232044566501E-3</v>
      </c>
      <c r="V272" s="5">
        <v>1.2444288025740501E-3</v>
      </c>
      <c r="W272" s="6">
        <v>7.1064499999999997</v>
      </c>
    </row>
    <row r="273" spans="19:23">
      <c r="S273" s="1" t="s">
        <v>609</v>
      </c>
      <c r="T273" s="6">
        <v>4.0456239695330098E-4</v>
      </c>
      <c r="U273" s="5">
        <v>7.1741890796699396E-4</v>
      </c>
      <c r="V273" s="5">
        <v>8.9300400942407998E-4</v>
      </c>
      <c r="W273" s="6">
        <v>7.1119000000000003</v>
      </c>
    </row>
    <row r="274" spans="19:23">
      <c r="S274" s="1" t="s">
        <v>610</v>
      </c>
      <c r="T274" s="6">
        <v>8.6592257033829903E-4</v>
      </c>
      <c r="U274" s="5">
        <v>9.2135930215076205E-4</v>
      </c>
      <c r="V274" s="5">
        <v>7.5278896159883799E-4</v>
      </c>
      <c r="W274" s="6">
        <v>7.1124000000000001</v>
      </c>
    </row>
    <row r="275" spans="19:23">
      <c r="S275" s="1" t="s">
        <v>611</v>
      </c>
      <c r="T275" s="6">
        <v>6.5019019905220899E-4</v>
      </c>
      <c r="U275" s="5">
        <v>9.5821254650777898E-4</v>
      </c>
      <c r="V275" s="5">
        <v>1.11382822907412E-3</v>
      </c>
      <c r="W275" s="6">
        <v>7.1138000000000003</v>
      </c>
    </row>
    <row r="276" spans="19:23">
      <c r="S276" s="1" t="s">
        <v>612</v>
      </c>
      <c r="T276" s="6">
        <v>1.87817866975888E-3</v>
      </c>
      <c r="U276" s="5">
        <v>1.7380089654832401E-3</v>
      </c>
      <c r="V276" s="5">
        <v>1.3701725899815801E-3</v>
      </c>
      <c r="W276" s="6">
        <v>7.1883499999999998</v>
      </c>
    </row>
    <row r="277" spans="19:23">
      <c r="S277" s="1" t="s">
        <v>613</v>
      </c>
      <c r="T277" s="6">
        <v>1.88876073131733E-3</v>
      </c>
      <c r="U277" s="5">
        <v>1.66688215688549E-3</v>
      </c>
      <c r="V277" s="5">
        <v>1.8582478809518199E-3</v>
      </c>
      <c r="W277" s="6">
        <v>7.2778999999999998</v>
      </c>
    </row>
    <row r="278" spans="19:23">
      <c r="S278" s="1" t="s">
        <v>614</v>
      </c>
      <c r="T278" s="6">
        <v>1.64781737320538E-3</v>
      </c>
      <c r="U278" s="5">
        <v>1.32958310809296E-3</v>
      </c>
      <c r="V278" s="5">
        <v>1.00165292058456E-3</v>
      </c>
      <c r="W278" s="6">
        <v>7.2763</v>
      </c>
    </row>
    <row r="279" spans="19:23">
      <c r="S279" s="1" t="s">
        <v>615</v>
      </c>
      <c r="T279" s="6">
        <v>1.0121232701960001E-3</v>
      </c>
      <c r="U279" s="5">
        <v>1.04434284984377E-3</v>
      </c>
      <c r="V279" s="5">
        <v>1.1813500420886399E-3</v>
      </c>
      <c r="W279" s="6">
        <v>7.2833500000000004</v>
      </c>
    </row>
    <row r="280" spans="19:23">
      <c r="S280" s="1" t="s">
        <v>616</v>
      </c>
      <c r="T280" s="6">
        <v>3.1642577880165298E-3</v>
      </c>
      <c r="U280" s="5">
        <v>1.9569105645672702E-3</v>
      </c>
      <c r="V280" s="5">
        <v>1.6708592790853499E-3</v>
      </c>
      <c r="W280" s="6">
        <v>7.1905999999999999</v>
      </c>
    </row>
    <row r="281" spans="19:23">
      <c r="S281" s="1" t="s">
        <v>617</v>
      </c>
      <c r="T281" s="6">
        <v>2.7275241528692202E-3</v>
      </c>
      <c r="U281" s="5">
        <v>2.43908050163867E-3</v>
      </c>
      <c r="V281" s="5">
        <v>3.1573697831433199E-3</v>
      </c>
      <c r="W281" s="6">
        <v>7.1749999999999998</v>
      </c>
    </row>
    <row r="282" spans="19:23">
      <c r="S282" s="1" t="s">
        <v>618</v>
      </c>
      <c r="T282" s="6">
        <v>1.54018142488495E-3</v>
      </c>
      <c r="U282" s="5">
        <v>1.10651830940415E-3</v>
      </c>
      <c r="V282" s="5">
        <v>1.1095318413770099E-3</v>
      </c>
      <c r="W282" s="6">
        <v>7.1735499999999996</v>
      </c>
    </row>
    <row r="283" spans="19:23">
      <c r="S283" s="1" t="s">
        <v>619</v>
      </c>
      <c r="T283" s="6">
        <v>1.3800248011643899E-3</v>
      </c>
      <c r="U283" s="5">
        <v>1.3862139000081399E-3</v>
      </c>
      <c r="V283" s="5">
        <v>1.89265168482237E-3</v>
      </c>
      <c r="W283" s="6">
        <v>7.1797500000000003</v>
      </c>
    </row>
    <row r="284" spans="19:23">
      <c r="S284" s="1" t="s">
        <v>620</v>
      </c>
      <c r="T284" s="6">
        <v>5.4373200318974296E-4</v>
      </c>
      <c r="U284" s="5">
        <v>3.8506777021716902E-4</v>
      </c>
      <c r="V284" s="5">
        <v>2.3469841546446999E-4</v>
      </c>
      <c r="W284" s="6">
        <v>7.1345499999999999</v>
      </c>
    </row>
    <row r="285" spans="19:23">
      <c r="S285" s="1" t="s">
        <v>621</v>
      </c>
      <c r="T285" s="6">
        <v>1.46413226617036E-3</v>
      </c>
      <c r="U285" s="5">
        <v>1.37411430747731E-3</v>
      </c>
      <c r="V285" s="5">
        <v>1.51659463223443E-3</v>
      </c>
      <c r="W285" s="6">
        <v>7.18</v>
      </c>
    </row>
    <row r="286" spans="19:23">
      <c r="S286" s="1" t="s">
        <v>622</v>
      </c>
      <c r="T286" s="6">
        <v>1.3581788213613099E-3</v>
      </c>
      <c r="U286" s="5">
        <v>9.8025494983288103E-4</v>
      </c>
      <c r="V286" s="5">
        <v>8.5384301280990902E-4</v>
      </c>
      <c r="W286" s="6">
        <v>7.1790500000000002</v>
      </c>
    </row>
    <row r="287" spans="19:23">
      <c r="S287" s="1" t="s">
        <v>623</v>
      </c>
      <c r="T287" s="6">
        <v>1.02218287013776E-3</v>
      </c>
      <c r="U287" s="5">
        <v>1.0348370340418701E-3</v>
      </c>
      <c r="V287" s="5">
        <v>1.14816266444304E-3</v>
      </c>
      <c r="W287" s="6">
        <v>7.1819499999999996</v>
      </c>
    </row>
    <row r="288" spans="19:23">
      <c r="S288" s="1" t="s">
        <v>624</v>
      </c>
      <c r="T288" s="6">
        <v>2.0200668474584598E-3</v>
      </c>
      <c r="U288" s="5">
        <v>1.46022581532975E-3</v>
      </c>
      <c r="V288" s="5">
        <v>1.40541327527531E-3</v>
      </c>
      <c r="W288" s="6">
        <v>7.2758000000000003</v>
      </c>
    </row>
    <row r="289" spans="19:23">
      <c r="S289" s="1" t="s">
        <v>625</v>
      </c>
      <c r="T289" s="6">
        <v>7.7758228070895702E-4</v>
      </c>
      <c r="U289" s="5">
        <v>8.4894030405942397E-4</v>
      </c>
      <c r="V289" s="5">
        <v>1.2893102231258499E-3</v>
      </c>
      <c r="W289" s="6">
        <v>7.2025499999999996</v>
      </c>
    </row>
    <row r="290" spans="19:23">
      <c r="S290" s="1" t="s">
        <v>626</v>
      </c>
      <c r="T290" s="6">
        <v>1.23966858718834E-3</v>
      </c>
      <c r="U290" s="5">
        <v>8.4726280715320798E-4</v>
      </c>
      <c r="V290" s="5">
        <v>8.7993993861077899E-4</v>
      </c>
      <c r="W290" s="6">
        <v>7.2033500000000004</v>
      </c>
    </row>
    <row r="291" spans="19:23">
      <c r="S291" s="1" t="s">
        <v>627</v>
      </c>
      <c r="T291" s="6">
        <v>1.0395569327132099E-3</v>
      </c>
      <c r="U291" s="5">
        <v>1.0702900148749301E-3</v>
      </c>
      <c r="V291" s="5">
        <v>1.4151640091573899E-3</v>
      </c>
      <c r="W291" s="6">
        <v>7.2044499999999996</v>
      </c>
    </row>
    <row r="292" spans="19:23">
      <c r="S292" s="1" t="s">
        <v>628</v>
      </c>
      <c r="T292" s="6">
        <v>8.3872800042533702E-4</v>
      </c>
      <c r="U292" s="5">
        <v>5.29539254470755E-4</v>
      </c>
      <c r="V292" s="5">
        <v>1.32088527859795E-4</v>
      </c>
      <c r="W292" s="6">
        <v>7.0709499999999998</v>
      </c>
    </row>
    <row r="293" spans="19:23">
      <c r="S293" s="1" t="s">
        <v>629</v>
      </c>
      <c r="T293" s="6">
        <v>5.7545162202016697E-4</v>
      </c>
      <c r="U293" s="5">
        <v>3.51686991444728E-4</v>
      </c>
      <c r="V293" s="5">
        <v>1.99100977876668E-4</v>
      </c>
      <c r="W293" s="6">
        <v>7.2191999999999998</v>
      </c>
    </row>
    <row r="294" spans="19:23">
      <c r="S294" s="1" t="s">
        <v>630</v>
      </c>
      <c r="T294" s="6">
        <v>6.7805777036972496E-4</v>
      </c>
      <c r="U294" s="5">
        <v>4.4912747700273902E-4</v>
      </c>
      <c r="V294" s="5">
        <v>1.0843485978404E-4</v>
      </c>
      <c r="W294" s="6">
        <v>7.218</v>
      </c>
    </row>
    <row r="295" spans="19:23">
      <c r="S295" s="1" t="s">
        <v>631</v>
      </c>
      <c r="T295" s="6">
        <v>4.0006391388075702E-4</v>
      </c>
      <c r="U295" s="5">
        <v>2.9499511420803001E-4</v>
      </c>
      <c r="V295" s="5">
        <v>1.38268270376047E-4</v>
      </c>
      <c r="W295" s="6">
        <v>7.2238499999999997</v>
      </c>
    </row>
    <row r="296" spans="19:23">
      <c r="S296" s="1" t="s">
        <v>632</v>
      </c>
      <c r="T296" s="6">
        <v>2.6889416907686799E-3</v>
      </c>
      <c r="U296" s="5">
        <v>1.9416627285429801E-3</v>
      </c>
      <c r="V296" s="5">
        <v>1.2885397372684999E-3</v>
      </c>
      <c r="W296" s="6">
        <v>7.1672000000000002</v>
      </c>
    </row>
    <row r="297" spans="19:23">
      <c r="S297" s="1" t="s">
        <v>633</v>
      </c>
      <c r="T297" s="6">
        <v>1.53738315588707E-3</v>
      </c>
      <c r="U297" s="5">
        <v>1.31726266863049E-3</v>
      </c>
      <c r="V297" s="5">
        <v>1.4474476143246701E-3</v>
      </c>
      <c r="W297" s="6">
        <v>7.18215</v>
      </c>
    </row>
    <row r="298" spans="19:23">
      <c r="S298" s="1" t="s">
        <v>634</v>
      </c>
      <c r="T298" s="6">
        <v>1.32004797862434E-3</v>
      </c>
      <c r="U298" s="5">
        <v>1.1503070871885499E-3</v>
      </c>
      <c r="V298" s="5">
        <v>9.7026119615246801E-4</v>
      </c>
      <c r="W298" s="6">
        <v>7.181</v>
      </c>
    </row>
    <row r="299" spans="19:23">
      <c r="S299" s="1" t="s">
        <v>635</v>
      </c>
      <c r="T299" s="6">
        <v>1.1374697817941701E-3</v>
      </c>
      <c r="U299" s="5">
        <v>1.06273892936152E-3</v>
      </c>
      <c r="V299" s="5">
        <v>1.16529817081247E-3</v>
      </c>
      <c r="W299" s="6">
        <v>7.1862500000000002</v>
      </c>
    </row>
    <row r="300" spans="19:23">
      <c r="S300" s="1" t="s">
        <v>636</v>
      </c>
      <c r="T300" s="6">
        <v>7.7793649197451095E-4</v>
      </c>
      <c r="U300" s="5">
        <v>5.8517858462904201E-4</v>
      </c>
      <c r="V300" s="5">
        <v>2.2578307653768099E-4</v>
      </c>
      <c r="W300" s="6">
        <v>7.1151499999999999</v>
      </c>
    </row>
    <row r="301" spans="19:23">
      <c r="S301" s="1" t="s">
        <v>637</v>
      </c>
      <c r="T301" s="6">
        <v>1.8639128110386699E-3</v>
      </c>
      <c r="U301" s="5">
        <v>1.64807257672979E-3</v>
      </c>
      <c r="V301" s="5">
        <v>1.4570080803165801E-3</v>
      </c>
      <c r="W301" s="6">
        <v>7.1886999999999999</v>
      </c>
    </row>
    <row r="302" spans="19:23">
      <c r="S302" s="1" t="s">
        <v>638</v>
      </c>
      <c r="T302" s="6">
        <v>1.89930737174922E-3</v>
      </c>
      <c r="U302" s="5">
        <v>1.46272561464098E-3</v>
      </c>
      <c r="V302" s="5">
        <v>8.2578444488092396E-4</v>
      </c>
      <c r="W302" s="6">
        <v>7.1882000000000001</v>
      </c>
    </row>
    <row r="303" spans="19:23">
      <c r="S303" s="1" t="s">
        <v>639</v>
      </c>
      <c r="T303" s="6">
        <v>1.6124493783397499E-3</v>
      </c>
      <c r="U303" s="5">
        <v>1.5661336662239E-3</v>
      </c>
      <c r="V303" s="5">
        <v>1.51985296985364E-3</v>
      </c>
      <c r="W303" s="6">
        <v>7.1903499999999996</v>
      </c>
    </row>
    <row r="304" spans="19:23">
      <c r="S304" s="1" t="s">
        <v>640</v>
      </c>
      <c r="T304" s="6">
        <v>2.7589249815606499E-3</v>
      </c>
      <c r="U304" s="5">
        <v>2.0079872910954799E-3</v>
      </c>
      <c r="V304" s="5">
        <v>1.4177777152007799E-3</v>
      </c>
      <c r="W304" s="6">
        <v>7.2516999999999996</v>
      </c>
    </row>
    <row r="305" spans="19:23">
      <c r="S305" s="1" t="s">
        <v>641</v>
      </c>
      <c r="T305" s="6">
        <v>7.1029985081684098E-4</v>
      </c>
      <c r="U305" s="5">
        <v>7.4329089106399003E-4</v>
      </c>
      <c r="V305" s="5">
        <v>1.0463827214113801E-3</v>
      </c>
      <c r="W305" s="6">
        <v>7.1961500000000003</v>
      </c>
    </row>
    <row r="306" spans="19:23">
      <c r="S306" s="1" t="s">
        <v>642</v>
      </c>
      <c r="T306" s="6">
        <v>1.5348948217465499E-3</v>
      </c>
      <c r="U306" s="5">
        <v>1.3119388479169299E-3</v>
      </c>
      <c r="V306" s="5">
        <v>9.3765056804894799E-4</v>
      </c>
      <c r="W306" s="6">
        <v>7.1973000000000003</v>
      </c>
    </row>
    <row r="307" spans="19:23">
      <c r="S307" s="1" t="s">
        <v>643</v>
      </c>
      <c r="T307" s="6">
        <v>1.1006052443315699E-3</v>
      </c>
      <c r="U307" s="5">
        <v>1.20767090296191E-3</v>
      </c>
      <c r="V307" s="5">
        <v>1.1354186797158099E-3</v>
      </c>
      <c r="W307" s="6">
        <v>7.1976500000000003</v>
      </c>
    </row>
    <row r="308" spans="19:23">
      <c r="S308" s="1" t="s">
        <v>644</v>
      </c>
      <c r="T308" s="6">
        <v>1.5251008802539599E-3</v>
      </c>
      <c r="U308" s="5">
        <v>1.2834167016403601E-3</v>
      </c>
      <c r="V308" s="5">
        <v>1.1985355928771E-3</v>
      </c>
      <c r="W308" s="6">
        <v>6.9804000000000004</v>
      </c>
    </row>
    <row r="309" spans="19:23">
      <c r="S309" s="1" t="s">
        <v>645</v>
      </c>
      <c r="T309" s="6">
        <v>1.322066982838E-3</v>
      </c>
      <c r="U309" s="5">
        <v>1.27462041534222E-3</v>
      </c>
      <c r="V309" s="5">
        <v>1.51581671403762E-3</v>
      </c>
      <c r="W309" s="6">
        <v>7.1151999999999997</v>
      </c>
    </row>
    <row r="310" spans="19:23">
      <c r="S310" s="1" t="s">
        <v>646</v>
      </c>
      <c r="T310" s="6">
        <v>1.09519466725022E-3</v>
      </c>
      <c r="U310" s="5">
        <v>9.9565314972551691E-4</v>
      </c>
      <c r="V310" s="5">
        <v>9.6891742917811895E-4</v>
      </c>
      <c r="W310" s="6">
        <v>7.1143000000000001</v>
      </c>
    </row>
    <row r="311" spans="19:23">
      <c r="S311" s="1" t="s">
        <v>647</v>
      </c>
      <c r="T311" s="6">
        <v>9.3201839249080598E-4</v>
      </c>
      <c r="U311" s="5">
        <v>1.0071606845247401E-3</v>
      </c>
      <c r="V311" s="5">
        <v>1.0791816354478901E-3</v>
      </c>
      <c r="W311" s="6">
        <v>7.1192000000000002</v>
      </c>
    </row>
    <row r="312" spans="19:23">
      <c r="S312" s="1" t="s">
        <v>648</v>
      </c>
      <c r="T312" s="6">
        <v>4.0891919551962398E-4</v>
      </c>
      <c r="U312" s="5">
        <v>7.7299245393288099E-4</v>
      </c>
      <c r="V312" s="5">
        <v>1.0755848786385999E-3</v>
      </c>
      <c r="W312" s="6">
        <v>7.2594500000000002</v>
      </c>
    </row>
    <row r="313" spans="19:23">
      <c r="S313" s="1" t="s">
        <v>649</v>
      </c>
      <c r="T313" s="6">
        <v>5.0500785658297602E-4</v>
      </c>
      <c r="U313" s="5">
        <v>8.7494385554122195E-4</v>
      </c>
      <c r="V313" s="5">
        <v>1.28126298144797E-3</v>
      </c>
      <c r="W313" s="6">
        <v>7.2799500000000004</v>
      </c>
    </row>
    <row r="314" spans="19:23">
      <c r="S314" s="1" t="s">
        <v>650</v>
      </c>
      <c r="T314" s="6">
        <v>7.7336716664885602E-4</v>
      </c>
      <c r="U314" s="5">
        <v>5.5144539054016901E-4</v>
      </c>
      <c r="V314" s="5">
        <v>6.1884829474563802E-4</v>
      </c>
      <c r="W314" s="6">
        <v>7.2791499999999996</v>
      </c>
    </row>
    <row r="315" spans="19:23">
      <c r="S315" s="1" t="s">
        <v>651</v>
      </c>
      <c r="T315" s="6">
        <v>6.9542297766354399E-4</v>
      </c>
      <c r="U315" s="5">
        <v>7.4979882724076805E-4</v>
      </c>
      <c r="V315" s="5">
        <v>1.09162089425726E-3</v>
      </c>
      <c r="W315" s="6">
        <v>7.28355</v>
      </c>
    </row>
    <row r="316" spans="19:23">
      <c r="S316" s="1" t="s">
        <v>652</v>
      </c>
      <c r="T316" s="6">
        <v>3.04506569715737E-4</v>
      </c>
      <c r="U316" s="5">
        <v>2.3157915273380999E-4</v>
      </c>
      <c r="V316" s="5">
        <v>9.20520016572492E-5</v>
      </c>
      <c r="W316" s="6">
        <v>7.2055499999999997</v>
      </c>
    </row>
    <row r="317" spans="19:23">
      <c r="S317" s="1" t="s">
        <v>653</v>
      </c>
      <c r="T317" s="6">
        <v>9.5817689445202095E-4</v>
      </c>
      <c r="U317" s="5">
        <v>1.03976614960103E-3</v>
      </c>
      <c r="V317" s="5">
        <v>1.0717661426241001E-3</v>
      </c>
      <c r="W317" s="6">
        <v>7.2944000000000004</v>
      </c>
    </row>
    <row r="318" spans="19:23">
      <c r="S318" s="1" t="s">
        <v>654</v>
      </c>
      <c r="T318" s="6">
        <v>9.3656115197154497E-4</v>
      </c>
      <c r="U318" s="5">
        <v>9.4105696890386904E-4</v>
      </c>
      <c r="V318" s="5">
        <v>7.2999794038972803E-4</v>
      </c>
      <c r="W318" s="6">
        <v>7.2941000000000003</v>
      </c>
    </row>
    <row r="319" spans="19:23">
      <c r="S319" s="1" t="s">
        <v>655</v>
      </c>
      <c r="T319" s="6">
        <v>8.0088938198245602E-4</v>
      </c>
      <c r="U319" s="5">
        <v>1.0461096252968099E-3</v>
      </c>
      <c r="V319" s="5">
        <v>1.15627382424027E-3</v>
      </c>
      <c r="W319" s="6">
        <v>7.2954999999999997</v>
      </c>
    </row>
    <row r="320" spans="19:23">
      <c r="S320" s="1" t="s">
        <v>656</v>
      </c>
      <c r="T320" s="6">
        <v>7.7264988883610805E-4</v>
      </c>
      <c r="U320" s="5">
        <v>9.0171332297739803E-4</v>
      </c>
      <c r="V320" s="5">
        <v>9.2239098415919504E-4</v>
      </c>
      <c r="W320" s="6">
        <v>7.3392499999999998</v>
      </c>
    </row>
    <row r="321" spans="19:23">
      <c r="S321" s="1" t="s">
        <v>657</v>
      </c>
      <c r="T321" s="6">
        <v>4.9501024361269397E-4</v>
      </c>
      <c r="U321" s="5">
        <v>7.3779791099853605E-4</v>
      </c>
      <c r="V321" s="5">
        <v>1.0757364983635801E-3</v>
      </c>
      <c r="W321" s="6">
        <v>7.2935999999999996</v>
      </c>
    </row>
    <row r="322" spans="19:23">
      <c r="S322" s="1" t="s">
        <v>658</v>
      </c>
      <c r="T322" s="6">
        <v>1.06739793818581E-3</v>
      </c>
      <c r="U322" s="5">
        <v>9.8643866391854196E-4</v>
      </c>
      <c r="V322" s="5">
        <v>1.03504592628856E-3</v>
      </c>
      <c r="W322" s="6">
        <v>7.2950499999999998</v>
      </c>
    </row>
    <row r="323" spans="19:23">
      <c r="S323" s="1" t="s">
        <v>659</v>
      </c>
      <c r="T323" s="6">
        <v>9.7269070105812498E-4</v>
      </c>
      <c r="U323" s="5">
        <v>1.39169748233182E-3</v>
      </c>
      <c r="V323" s="5">
        <v>1.8334659837460599E-3</v>
      </c>
      <c r="W323" s="6">
        <v>7.2945000000000002</v>
      </c>
    </row>
    <row r="324" spans="19:23">
      <c r="S324" s="1" t="s">
        <v>660</v>
      </c>
      <c r="T324" s="6">
        <v>1.0490675051933599E-3</v>
      </c>
      <c r="U324" s="5">
        <v>1.1929258461223901E-3</v>
      </c>
      <c r="V324" s="5">
        <v>1.0427587126907399E-3</v>
      </c>
      <c r="W324" s="6">
        <v>6.8635000000000002</v>
      </c>
    </row>
    <row r="325" spans="19:23">
      <c r="S325" s="1" t="s">
        <v>661</v>
      </c>
      <c r="T325" s="6">
        <v>2.3377323656895502E-3</v>
      </c>
      <c r="U325" s="5">
        <v>1.6441302240566399E-3</v>
      </c>
      <c r="V325" s="5">
        <v>1.6327502062494E-3</v>
      </c>
      <c r="W325" s="6">
        <v>6.9983500000000003</v>
      </c>
    </row>
    <row r="326" spans="19:23">
      <c r="S326" s="1" t="s">
        <v>662</v>
      </c>
      <c r="T326" s="6">
        <v>1.3314801472201199E-3</v>
      </c>
      <c r="U326" s="5">
        <v>1.1737638506502601E-3</v>
      </c>
      <c r="V326" s="5">
        <v>9.6037618467081096E-4</v>
      </c>
      <c r="W326" s="6">
        <v>6.9982499999999996</v>
      </c>
    </row>
    <row r="327" spans="19:23">
      <c r="S327" s="1" t="s">
        <v>663</v>
      </c>
      <c r="T327" s="6">
        <v>9.9692760690370491E-4</v>
      </c>
      <c r="U327" s="5">
        <v>9.8623191359956792E-4</v>
      </c>
      <c r="V327" s="5">
        <v>1.0073267685282499E-3</v>
      </c>
      <c r="W327" s="6">
        <v>7.0123499999999996</v>
      </c>
    </row>
    <row r="328" spans="19:23">
      <c r="S328" s="1" t="s">
        <v>664</v>
      </c>
      <c r="T328" s="6">
        <v>2.0427895001437898E-3</v>
      </c>
      <c r="U328" s="5">
        <v>1.5749769412308999E-3</v>
      </c>
      <c r="V328" s="5">
        <v>1.5750564234473399E-3</v>
      </c>
      <c r="W328" s="6">
        <v>7.20505</v>
      </c>
    </row>
    <row r="329" spans="19:23">
      <c r="S329" s="1" t="s">
        <v>665</v>
      </c>
      <c r="T329" s="6">
        <v>3.0723842410132801E-3</v>
      </c>
      <c r="U329" s="5">
        <v>2.1071052735597102E-3</v>
      </c>
      <c r="V329" s="5">
        <v>2.5383312205075098E-3</v>
      </c>
      <c r="W329" s="6">
        <v>7.0859500000000004</v>
      </c>
    </row>
    <row r="330" spans="19:23">
      <c r="S330" s="1" t="s">
        <v>666</v>
      </c>
      <c r="T330" s="6">
        <v>1.42464656534264E-3</v>
      </c>
      <c r="U330" s="5">
        <v>1.0798804103527701E-3</v>
      </c>
      <c r="V330" s="5">
        <v>1.1514992893712299E-3</v>
      </c>
      <c r="W330" s="6">
        <v>7.0867000000000004</v>
      </c>
    </row>
    <row r="331" spans="19:23">
      <c r="S331" s="1" t="s">
        <v>667</v>
      </c>
      <c r="T331" s="6">
        <v>1.7743150714166101E-3</v>
      </c>
      <c r="U331" s="5">
        <v>1.27479427356499E-3</v>
      </c>
      <c r="V331" s="5">
        <v>1.4842485954156799E-3</v>
      </c>
      <c r="W331" s="6">
        <v>7.0994000000000002</v>
      </c>
    </row>
    <row r="332" spans="19:23">
      <c r="S332" s="1" t="s">
        <v>668</v>
      </c>
      <c r="T332" s="6">
        <v>4.9555927107430397E-4</v>
      </c>
      <c r="U332" s="5">
        <v>3.2628019656542201E-4</v>
      </c>
      <c r="V332" s="5">
        <v>1.7259675987339599E-4</v>
      </c>
      <c r="W332" s="6">
        <v>7.1409000000000002</v>
      </c>
    </row>
    <row r="333" spans="19:23">
      <c r="S333" s="1" t="s">
        <v>669</v>
      </c>
      <c r="T333" s="6">
        <v>1.6242180476377999E-3</v>
      </c>
      <c r="U333" s="5">
        <v>1.4289266363597E-3</v>
      </c>
      <c r="V333" s="5">
        <v>1.51062745462673E-3</v>
      </c>
      <c r="W333" s="6">
        <v>7.0812999999999997</v>
      </c>
    </row>
    <row r="334" spans="19:23">
      <c r="S334" s="1" t="s">
        <v>670</v>
      </c>
      <c r="T334" s="6">
        <v>1.4541346532000699E-3</v>
      </c>
      <c r="U334" s="5">
        <v>1.14380384988265E-3</v>
      </c>
      <c r="V334" s="5">
        <v>9.0295343451438797E-4</v>
      </c>
      <c r="W334" s="6">
        <v>7.0830500000000001</v>
      </c>
    </row>
    <row r="335" spans="19:23">
      <c r="S335" s="1" t="s">
        <v>671</v>
      </c>
      <c r="T335" s="6">
        <v>1.5264203172181501E-3</v>
      </c>
      <c r="U335" s="5">
        <v>1.19582035058802E-3</v>
      </c>
      <c r="V335" s="5">
        <v>1.1342805407998501E-3</v>
      </c>
      <c r="W335" s="6">
        <v>7.0883000000000003</v>
      </c>
    </row>
    <row r="336" spans="19:23">
      <c r="S336" s="1" t="s">
        <v>672</v>
      </c>
      <c r="T336" s="6">
        <v>1.25520960646455E-3</v>
      </c>
      <c r="U336" s="5">
        <v>1.2376027105041999E-3</v>
      </c>
      <c r="V336" s="5">
        <v>1.43964613533827E-3</v>
      </c>
      <c r="W336" s="6">
        <v>7.0449999999999999</v>
      </c>
    </row>
    <row r="337" spans="19:23">
      <c r="S337" s="1" t="s">
        <v>673</v>
      </c>
      <c r="T337" s="6">
        <v>7.39672820012965E-4</v>
      </c>
      <c r="U337" s="5">
        <v>9.4179469163293303E-4</v>
      </c>
      <c r="V337" s="5">
        <v>1.34896465707743E-3</v>
      </c>
      <c r="W337" s="6">
        <v>7.1837499999999999</v>
      </c>
    </row>
    <row r="338" spans="19:23">
      <c r="S338" s="1" t="s">
        <v>674</v>
      </c>
      <c r="T338" s="6">
        <v>9.1131474401913405E-4</v>
      </c>
      <c r="U338" s="5">
        <v>9.3292322340061799E-4</v>
      </c>
      <c r="V338" s="5">
        <v>9.3691922584609501E-4</v>
      </c>
      <c r="W338" s="6">
        <v>7.1893000000000002</v>
      </c>
    </row>
    <row r="339" spans="19:23">
      <c r="S339" s="1" t="s">
        <v>675</v>
      </c>
      <c r="T339" s="6">
        <v>1.0292051084773799E-3</v>
      </c>
      <c r="U339" s="5">
        <v>1.1755823136830499E-3</v>
      </c>
      <c r="V339" s="5">
        <v>1.4317079013058101E-3</v>
      </c>
      <c r="W339" s="6">
        <v>7.1905000000000001</v>
      </c>
    </row>
    <row r="340" spans="19:23">
      <c r="S340" s="1" t="s">
        <v>676</v>
      </c>
      <c r="T340" s="6">
        <v>1.40448308905094E-3</v>
      </c>
      <c r="U340" s="5">
        <v>1.48384703927247E-3</v>
      </c>
      <c r="V340" s="5">
        <v>1.59291038929789E-3</v>
      </c>
      <c r="W340" s="6">
        <v>7.1366500000000004</v>
      </c>
    </row>
    <row r="341" spans="19:23">
      <c r="S341" s="1" t="s">
        <v>677</v>
      </c>
      <c r="T341" s="6">
        <v>2.28507000578321E-3</v>
      </c>
      <c r="U341" s="5">
        <v>1.94196815515055E-3</v>
      </c>
      <c r="V341" s="5">
        <v>2.6026308666215201E-3</v>
      </c>
      <c r="W341" s="6">
        <v>7.1795999999999998</v>
      </c>
    </row>
    <row r="342" spans="19:23">
      <c r="S342" s="1" t="s">
        <v>678</v>
      </c>
      <c r="T342" s="6">
        <v>1.3402822971691499E-3</v>
      </c>
      <c r="U342" s="5">
        <v>1.2911933329563001E-3</v>
      </c>
      <c r="V342" s="5">
        <v>1.3188676461792399E-3</v>
      </c>
      <c r="W342" s="6">
        <v>7.1731999999999996</v>
      </c>
    </row>
    <row r="343" spans="19:23">
      <c r="S343" s="1" t="s">
        <v>679</v>
      </c>
      <c r="T343" s="6">
        <v>1.1123827689112601E-3</v>
      </c>
      <c r="U343" s="5">
        <v>1.4314311345418099E-3</v>
      </c>
      <c r="V343" s="5">
        <v>1.9003476245884399E-3</v>
      </c>
      <c r="W343" s="6">
        <v>7.2273500000000004</v>
      </c>
    </row>
    <row r="344" spans="19:23">
      <c r="S344" s="1" t="s">
        <v>680</v>
      </c>
      <c r="T344" s="6">
        <v>1.84615797135274E-3</v>
      </c>
      <c r="U344" s="5">
        <v>1.9941820084331198E-3</v>
      </c>
      <c r="V344" s="5">
        <v>2.6624909286314898E-3</v>
      </c>
      <c r="W344" s="6">
        <v>7.2415500000000002</v>
      </c>
    </row>
    <row r="345" spans="19:23">
      <c r="S345" s="1" t="s">
        <v>681</v>
      </c>
      <c r="T345" s="6">
        <v>1.4776365706696301E-3</v>
      </c>
      <c r="U345" s="5">
        <v>2.3043027880224102E-3</v>
      </c>
      <c r="V345" s="5">
        <v>3.79163027248229E-3</v>
      </c>
      <c r="W345" s="6">
        <v>7.21</v>
      </c>
    </row>
    <row r="346" spans="19:23">
      <c r="S346" s="1" t="s">
        <v>682</v>
      </c>
      <c r="T346" s="6">
        <v>1.3099618128376699E-3</v>
      </c>
      <c r="U346" s="5">
        <v>1.6276089940223E-3</v>
      </c>
      <c r="V346" s="5">
        <v>2.1890781569477301E-3</v>
      </c>
      <c r="W346" s="6">
        <v>7.4144500000000004</v>
      </c>
    </row>
    <row r="347" spans="19:23">
      <c r="S347" s="1" t="s">
        <v>683</v>
      </c>
      <c r="T347" s="6">
        <v>1.56696865184252E-3</v>
      </c>
      <c r="U347" s="5">
        <v>2.6086157631969101E-3</v>
      </c>
      <c r="V347" s="5">
        <v>4.2380091481039397E-3</v>
      </c>
      <c r="W347" s="6">
        <v>7.4267500000000002</v>
      </c>
    </row>
    <row r="348" spans="19:23">
      <c r="S348" s="1" t="s">
        <v>684</v>
      </c>
      <c r="T348" s="6">
        <v>3.70965458415438E-4</v>
      </c>
      <c r="U348" s="5">
        <v>3.0719338302746401E-4</v>
      </c>
      <c r="V348" s="5">
        <v>2.23931433033573E-4</v>
      </c>
      <c r="W348" s="6">
        <v>7.3897000000000004</v>
      </c>
    </row>
    <row r="349" spans="19:23">
      <c r="S349" s="1" t="s">
        <v>685</v>
      </c>
      <c r="T349" s="6">
        <v>1.4066614883341099E-3</v>
      </c>
      <c r="U349" s="5">
        <v>1.83468823395776E-3</v>
      </c>
      <c r="V349" s="5">
        <v>2.4017367129778298E-3</v>
      </c>
      <c r="W349" s="6">
        <v>7.48705</v>
      </c>
    </row>
    <row r="350" spans="19:23">
      <c r="S350" s="1" t="s">
        <v>686</v>
      </c>
      <c r="T350" s="6">
        <v>1.10586528162505E-3</v>
      </c>
      <c r="U350" s="5">
        <v>1.0566163005973699E-3</v>
      </c>
      <c r="V350" s="5">
        <v>1.2447810954644401E-3</v>
      </c>
      <c r="W350" s="6">
        <v>7.4863499999999998</v>
      </c>
    </row>
    <row r="351" spans="19:23">
      <c r="S351" s="1" t="s">
        <v>687</v>
      </c>
      <c r="T351" s="6">
        <v>1.1080791020347701E-3</v>
      </c>
      <c r="U351" s="5">
        <v>1.37972945818579E-3</v>
      </c>
      <c r="V351" s="5">
        <v>1.8202711037582601E-3</v>
      </c>
      <c r="W351" s="6">
        <v>7.4908000000000001</v>
      </c>
    </row>
    <row r="352" spans="19:23">
      <c r="S352" s="1" t="s">
        <v>688</v>
      </c>
      <c r="T352" s="6">
        <v>1.4438979476255401E-3</v>
      </c>
      <c r="U352" s="5">
        <v>1.8261926753963E-3</v>
      </c>
      <c r="V352" s="5">
        <v>2.51936141275938E-3</v>
      </c>
      <c r="W352" s="6">
        <v>7.5304500000000001</v>
      </c>
    </row>
    <row r="353" spans="19:23">
      <c r="S353" s="1" t="s">
        <v>689</v>
      </c>
      <c r="T353" s="6">
        <v>9.4313177094758501E-4</v>
      </c>
      <c r="U353" s="5">
        <v>2.02046749216806E-3</v>
      </c>
      <c r="V353" s="5">
        <v>3.4087498367808698E-3</v>
      </c>
      <c r="W353" s="6">
        <v>7.5186999999999999</v>
      </c>
    </row>
    <row r="354" spans="19:23">
      <c r="S354" s="1" t="s">
        <v>690</v>
      </c>
      <c r="T354" s="6">
        <v>1.01825998037174E-3</v>
      </c>
      <c r="U354" s="5">
        <v>1.1772551117183801E-3</v>
      </c>
      <c r="V354" s="5">
        <v>1.51805037978997E-3</v>
      </c>
      <c r="W354" s="6">
        <v>7.5208000000000004</v>
      </c>
    </row>
    <row r="355" spans="19:23">
      <c r="S355" s="1" t="s">
        <v>691</v>
      </c>
      <c r="T355" s="6">
        <v>1.1070430340830201E-3</v>
      </c>
      <c r="U355" s="5">
        <v>1.79766113137797E-3</v>
      </c>
      <c r="V355" s="5">
        <v>2.9189200182088001E-3</v>
      </c>
      <c r="W355" s="6">
        <v>7.5227500000000003</v>
      </c>
    </row>
    <row r="356" spans="19:23">
      <c r="S356" s="1" t="s">
        <v>692</v>
      </c>
      <c r="T356" s="6">
        <v>4.0715699447348998E-4</v>
      </c>
      <c r="U356" s="5">
        <v>2.3885770373585199E-4</v>
      </c>
      <c r="V356" s="5">
        <v>1.2432470605999201E-4</v>
      </c>
      <c r="W356" s="6">
        <v>7.0224000000000002</v>
      </c>
    </row>
    <row r="357" spans="19:23">
      <c r="S357" s="1" t="s">
        <v>693</v>
      </c>
      <c r="T357" s="6">
        <v>4.3524594783197698E-4</v>
      </c>
      <c r="U357" s="5">
        <v>2.2523567703803301E-4</v>
      </c>
      <c r="V357" s="5">
        <v>1.55823951669609E-4</v>
      </c>
      <c r="W357" s="6">
        <v>7.0656999999999996</v>
      </c>
    </row>
    <row r="358" spans="19:23">
      <c r="S358" s="1" t="s">
        <v>694</v>
      </c>
      <c r="T358" s="6">
        <v>3.3795296846573998E-4</v>
      </c>
      <c r="U358" s="5">
        <v>2.1777387007144601E-4</v>
      </c>
      <c r="V358" s="5">
        <v>1.04103292346815E-4</v>
      </c>
      <c r="W358" s="6">
        <v>7.0587999999999997</v>
      </c>
    </row>
    <row r="359" spans="19:23">
      <c r="S359" s="1" t="s">
        <v>695</v>
      </c>
      <c r="T359" s="6">
        <v>3.6253523029523599E-4</v>
      </c>
      <c r="U359" s="5">
        <v>2.61689517369762E-4</v>
      </c>
      <c r="V359" s="5">
        <v>2.03304213585886E-4</v>
      </c>
      <c r="W359" s="6">
        <v>7.1139999999999999</v>
      </c>
    </row>
    <row r="360" spans="19:23">
      <c r="S360" s="1" t="s">
        <v>696</v>
      </c>
      <c r="T360" s="6">
        <v>1.5534466367799699E-3</v>
      </c>
      <c r="U360" s="5">
        <v>1.3609903610933801E-3</v>
      </c>
      <c r="V360" s="5">
        <v>1.4306857068854301E-3</v>
      </c>
      <c r="W360" s="6">
        <v>7.2897999999999996</v>
      </c>
    </row>
    <row r="361" spans="19:23">
      <c r="S361" s="1" t="s">
        <v>697</v>
      </c>
      <c r="T361" s="6">
        <v>1.4143744386415601E-3</v>
      </c>
      <c r="U361" s="5">
        <v>1.3952404309796899E-3</v>
      </c>
      <c r="V361" s="5">
        <v>1.8944329688462499E-3</v>
      </c>
      <c r="W361" s="6">
        <v>7.4408500000000002</v>
      </c>
    </row>
    <row r="362" spans="19:23">
      <c r="S362" s="1" t="s">
        <v>698</v>
      </c>
      <c r="T362" s="6">
        <v>8.7808972731010296E-4</v>
      </c>
      <c r="U362" s="5">
        <v>9.820170264150409E-4</v>
      </c>
      <c r="V362" s="5">
        <v>1.0903742431851899E-3</v>
      </c>
      <c r="W362" s="6">
        <v>7.6061500000000004</v>
      </c>
    </row>
    <row r="363" spans="19:23">
      <c r="S363" s="1" t="s">
        <v>699</v>
      </c>
      <c r="T363" s="6">
        <v>1.1000739274332301E-3</v>
      </c>
      <c r="U363" s="5">
        <v>1.2529022341082399E-3</v>
      </c>
      <c r="V363" s="5">
        <v>1.71700568381322E-3</v>
      </c>
      <c r="W363" s="6">
        <v>7.6119000000000003</v>
      </c>
    </row>
    <row r="364" spans="19:23">
      <c r="S364" s="1" t="s">
        <v>700</v>
      </c>
      <c r="T364" s="6">
        <v>3.7145249890557601E-4</v>
      </c>
      <c r="U364" s="5">
        <v>2.25263870263348E-4</v>
      </c>
      <c r="V364" s="5">
        <v>1.07208523773158E-4</v>
      </c>
      <c r="W364" s="6">
        <v>7.2356999999999996</v>
      </c>
    </row>
    <row r="365" spans="19:23">
      <c r="S365" s="1" t="s">
        <v>701</v>
      </c>
      <c r="T365" s="6">
        <v>1.2468502205974601E-3</v>
      </c>
      <c r="U365" s="5">
        <v>1.07355573014054E-3</v>
      </c>
      <c r="V365" s="5">
        <v>1.1709264337407899E-3</v>
      </c>
      <c r="W365" s="6">
        <v>7.51485</v>
      </c>
    </row>
    <row r="366" spans="19:23">
      <c r="S366" s="1" t="s">
        <v>702</v>
      </c>
      <c r="T366" s="6">
        <v>9.2551861576787697E-4</v>
      </c>
      <c r="U366" s="5">
        <v>8.4003594373090803E-4</v>
      </c>
      <c r="V366" s="5">
        <v>8.7288863042052996E-4</v>
      </c>
      <c r="W366" s="6">
        <v>7.6123000000000003</v>
      </c>
    </row>
    <row r="367" spans="19:23">
      <c r="S367" s="1" t="s">
        <v>703</v>
      </c>
      <c r="T367" s="6">
        <v>1.13552161983362E-3</v>
      </c>
      <c r="U367" s="5">
        <v>9.5124881985508304E-4</v>
      </c>
      <c r="V367" s="5">
        <v>1.11083696018616E-3</v>
      </c>
      <c r="W367" s="6">
        <v>7.6152499999999996</v>
      </c>
    </row>
    <row r="368" spans="19:23">
      <c r="S368" s="1" t="s">
        <v>704</v>
      </c>
      <c r="T368" s="6">
        <v>1.1984915275676099E-3</v>
      </c>
      <c r="U368" s="5">
        <v>1.2000023456763501E-3</v>
      </c>
      <c r="V368" s="5">
        <v>1.22396856301956E-3</v>
      </c>
      <c r="W368" s="6">
        <v>7.3713499999999996</v>
      </c>
    </row>
    <row r="369" spans="19:23">
      <c r="S369" s="1" t="s">
        <v>705</v>
      </c>
      <c r="T369" s="6">
        <v>6.0016671307424599E-4</v>
      </c>
      <c r="U369" s="5">
        <v>6.9130258358393799E-4</v>
      </c>
      <c r="V369" s="5">
        <v>1.1073804268480201E-3</v>
      </c>
      <c r="W369" s="6">
        <v>7.6331499999999997</v>
      </c>
    </row>
    <row r="370" spans="19:23">
      <c r="S370" s="1" t="s">
        <v>706</v>
      </c>
      <c r="T370" s="6">
        <v>8.62274194303086E-4</v>
      </c>
      <c r="U370" s="5">
        <v>9.2641058835295405E-4</v>
      </c>
      <c r="V370" s="5">
        <v>1.0777724638862899E-3</v>
      </c>
      <c r="W370" s="6">
        <v>7.6188000000000002</v>
      </c>
    </row>
    <row r="371" spans="19:23">
      <c r="S371" s="1" t="s">
        <v>707</v>
      </c>
      <c r="T371" s="6">
        <v>1.01151225576292E-3</v>
      </c>
      <c r="U371" s="5">
        <v>1.1795528595815201E-3</v>
      </c>
      <c r="V371" s="5">
        <v>1.4269130513755799E-3</v>
      </c>
      <c r="W371" s="6">
        <v>7.6199000000000003</v>
      </c>
    </row>
    <row r="372" spans="19:23">
      <c r="S372" s="1" t="s">
        <v>708</v>
      </c>
      <c r="T372" s="6">
        <v>1.22704095557132E-3</v>
      </c>
      <c r="U372" s="5">
        <v>1.1002547145134299E-3</v>
      </c>
      <c r="V372" s="5">
        <v>1.3334776436002001E-3</v>
      </c>
      <c r="W372" s="6">
        <v>7.2216500000000003</v>
      </c>
    </row>
    <row r="373" spans="19:23">
      <c r="S373" s="1" t="s">
        <v>709</v>
      </c>
      <c r="T373" s="6">
        <v>1.3557170530657E-3</v>
      </c>
      <c r="U373" s="5">
        <v>1.34961439467895E-3</v>
      </c>
      <c r="V373" s="5">
        <v>1.8336364320643401E-3</v>
      </c>
      <c r="W373" s="6">
        <v>7.3181000000000003</v>
      </c>
    </row>
    <row r="374" spans="19:23">
      <c r="S374" s="1" t="s">
        <v>710</v>
      </c>
      <c r="T374" s="6">
        <v>9.2269378092507898E-4</v>
      </c>
      <c r="U374" s="5">
        <v>9.1882661074333695E-4</v>
      </c>
      <c r="V374" s="5">
        <v>1.08163926236263E-3</v>
      </c>
      <c r="W374" s="6">
        <v>7.3124500000000001</v>
      </c>
    </row>
    <row r="375" spans="19:23">
      <c r="S375" s="1" t="s">
        <v>711</v>
      </c>
      <c r="T375" s="6">
        <v>1.0276820000354901E-3</v>
      </c>
      <c r="U375" s="5">
        <v>1.30595718527935E-3</v>
      </c>
      <c r="V375" s="5">
        <v>1.7371864674040199E-3</v>
      </c>
      <c r="W375" s="6">
        <v>7.3674499999999998</v>
      </c>
    </row>
    <row r="376" spans="19:23">
      <c r="S376" s="1" t="s">
        <v>712</v>
      </c>
      <c r="T376" s="6">
        <v>4.01153113522337E-4</v>
      </c>
      <c r="U376" s="5">
        <v>7.7805313787684505E-4</v>
      </c>
      <c r="V376" s="5">
        <v>1.2697190717988699E-3</v>
      </c>
      <c r="W376" s="6">
        <v>7.3532000000000002</v>
      </c>
    </row>
    <row r="377" spans="19:23">
      <c r="S377" s="1" t="s">
        <v>713</v>
      </c>
      <c r="T377" s="6">
        <v>6.8931283333272496E-4</v>
      </c>
      <c r="U377" s="5">
        <v>1.5846566152555701E-3</v>
      </c>
      <c r="V377" s="5">
        <v>2.6116710688512401E-3</v>
      </c>
      <c r="W377" s="6">
        <v>7.4038500000000003</v>
      </c>
    </row>
    <row r="378" spans="19:23">
      <c r="S378" s="1" t="s">
        <v>714</v>
      </c>
      <c r="T378" s="6">
        <v>5.9982135709033002E-4</v>
      </c>
      <c r="U378" s="5">
        <v>8.4340503415599897E-4</v>
      </c>
      <c r="V378" s="5">
        <v>1.2875710556922301E-3</v>
      </c>
      <c r="W378" s="6">
        <v>7.6533499999999997</v>
      </c>
    </row>
    <row r="379" spans="19:23">
      <c r="S379" s="1" t="s">
        <v>715</v>
      </c>
      <c r="T379" s="6">
        <v>8.1370297451389701E-4</v>
      </c>
      <c r="U379" s="5">
        <v>1.36511127086019E-3</v>
      </c>
      <c r="V379" s="5">
        <v>2.3330500046252899E-3</v>
      </c>
      <c r="W379" s="6">
        <v>7.6584000000000003</v>
      </c>
    </row>
    <row r="380" spans="19:23">
      <c r="S380" s="1" t="s">
        <v>716</v>
      </c>
      <c r="T380" s="6">
        <v>2.2816518670706E-4</v>
      </c>
      <c r="U380" s="5">
        <v>1.8034266459548E-4</v>
      </c>
      <c r="V380" s="5">
        <v>1.5159891443130899E-4</v>
      </c>
      <c r="W380" s="6">
        <v>7.2962499999999997</v>
      </c>
    </row>
    <row r="381" spans="19:23">
      <c r="S381" s="1" t="s">
        <v>717</v>
      </c>
      <c r="T381" s="6">
        <v>9.0876442290714003E-4</v>
      </c>
      <c r="U381" s="5">
        <v>1.0870743816788701E-3</v>
      </c>
      <c r="V381" s="5">
        <v>1.4751499254488801E-3</v>
      </c>
      <c r="W381" s="6">
        <v>7.5762499999999999</v>
      </c>
    </row>
    <row r="382" spans="19:23">
      <c r="S382" s="1" t="s">
        <v>718</v>
      </c>
      <c r="T382" s="6">
        <v>7.5349591465123699E-4</v>
      </c>
      <c r="U382" s="5">
        <v>8.9808109578270502E-4</v>
      </c>
      <c r="V382" s="5">
        <v>1.1089803617890799E-3</v>
      </c>
      <c r="W382" s="6">
        <v>7.6657500000000001</v>
      </c>
    </row>
    <row r="383" spans="19:23">
      <c r="S383" s="1" t="s">
        <v>719</v>
      </c>
      <c r="T383" s="6">
        <v>7.7964556133081303E-4</v>
      </c>
      <c r="U383" s="5">
        <v>1.06270603726532E-3</v>
      </c>
      <c r="V383" s="5">
        <v>1.41198544531504E-3</v>
      </c>
      <c r="W383" s="6">
        <v>7.66805</v>
      </c>
    </row>
    <row r="384" spans="19:23">
      <c r="S384" s="1" t="s">
        <v>720</v>
      </c>
      <c r="T384" s="6">
        <v>7.3020652394101499E-4</v>
      </c>
      <c r="U384" s="5">
        <v>8.8052141528261905E-4</v>
      </c>
      <c r="V384" s="5">
        <v>1.2593945613104799E-3</v>
      </c>
      <c r="W384" s="6">
        <v>7.4306000000000001</v>
      </c>
    </row>
    <row r="385" spans="19:23">
      <c r="S385" s="1" t="s">
        <v>721</v>
      </c>
      <c r="T385" s="6">
        <v>6.1807209254803597E-4</v>
      </c>
      <c r="U385" s="5">
        <v>1.18149349325734E-3</v>
      </c>
      <c r="V385" s="5">
        <v>2.1327494471597998E-3</v>
      </c>
      <c r="W385" s="6">
        <v>7.6928000000000001</v>
      </c>
    </row>
    <row r="386" spans="19:23">
      <c r="S386" s="1" t="s">
        <v>722</v>
      </c>
      <c r="T386" s="6">
        <v>8.22416571646543E-4</v>
      </c>
      <c r="U386" s="5">
        <v>1.07882316440347E-3</v>
      </c>
      <c r="V386" s="5">
        <v>1.41873153209814E-3</v>
      </c>
      <c r="W386" s="6">
        <v>7.6659499999999996</v>
      </c>
    </row>
    <row r="387" spans="19:23">
      <c r="S387" s="1" t="s">
        <v>723</v>
      </c>
      <c r="T387" s="6">
        <v>8.8529792656414101E-4</v>
      </c>
      <c r="U387" s="5">
        <v>1.80015153294742E-3</v>
      </c>
      <c r="V387" s="5">
        <v>2.9217557034573898E-3</v>
      </c>
      <c r="W387" s="6">
        <v>7.6663500000000004</v>
      </c>
    </row>
    <row r="388" spans="19:23">
      <c r="S388" s="1" t="s">
        <v>724</v>
      </c>
      <c r="T388" s="6">
        <v>5.5063026758642099E-4</v>
      </c>
      <c r="U388" s="5">
        <v>3.71863943028183E-4</v>
      </c>
      <c r="V388" s="5">
        <v>1.7905001248177201E-4</v>
      </c>
      <c r="W388" s="6">
        <v>6.7698999999999998</v>
      </c>
    </row>
    <row r="389" spans="19:23">
      <c r="S389" s="1" t="s">
        <v>725</v>
      </c>
      <c r="T389" s="6">
        <v>5.2515362231139902E-4</v>
      </c>
      <c r="U389" s="5">
        <v>3.1920369701146699E-4</v>
      </c>
      <c r="V389" s="5">
        <v>1.6681786819868201E-4</v>
      </c>
      <c r="W389" s="6">
        <v>6.8756000000000004</v>
      </c>
    </row>
    <row r="390" spans="19:23">
      <c r="S390" s="1" t="s">
        <v>726</v>
      </c>
      <c r="T390" s="6">
        <v>6.4267206494080995E-4</v>
      </c>
      <c r="U390" s="5">
        <v>3.5570452605205297E-4</v>
      </c>
      <c r="V390" s="5">
        <v>1.11289869115234E-4</v>
      </c>
      <c r="W390" s="6">
        <v>6.8755499999999996</v>
      </c>
    </row>
    <row r="391" spans="19:23">
      <c r="S391" s="1" t="s">
        <v>727</v>
      </c>
      <c r="T391" s="6">
        <v>3.25289915722159E-4</v>
      </c>
      <c r="U391" s="5">
        <v>2.5027595998825002E-4</v>
      </c>
      <c r="V391" s="5">
        <v>1.52143952658368E-4</v>
      </c>
      <c r="W391" s="6">
        <v>6.8897000000000004</v>
      </c>
    </row>
    <row r="392" spans="19:23">
      <c r="S392" s="1" t="s">
        <v>728</v>
      </c>
      <c r="T392" s="6">
        <v>6.8977330797794596E-4</v>
      </c>
      <c r="U392" s="5">
        <v>3.1057657006521098E-4</v>
      </c>
      <c r="V392" s="5">
        <v>1.63920246787918E-4</v>
      </c>
      <c r="W392" s="6">
        <v>7.1368999999999998</v>
      </c>
    </row>
    <row r="393" spans="19:23">
      <c r="S393" s="1" t="s">
        <v>729</v>
      </c>
      <c r="T393" s="6">
        <v>3.5622141448672401E-4</v>
      </c>
      <c r="U393" s="5">
        <v>2.364330863588E-4</v>
      </c>
      <c r="V393" s="5">
        <v>1.5833707338564699E-4</v>
      </c>
      <c r="W393" s="6">
        <v>6.9638999999999998</v>
      </c>
    </row>
    <row r="394" spans="19:23">
      <c r="S394" s="1" t="s">
        <v>730</v>
      </c>
      <c r="T394" s="6">
        <v>4.6131589697680301E-4</v>
      </c>
      <c r="U394" s="5">
        <v>1.9720691220447299E-4</v>
      </c>
      <c r="V394" s="5">
        <v>7.9293647740398605E-5</v>
      </c>
      <c r="W394" s="6">
        <v>6.9646499999999998</v>
      </c>
    </row>
    <row r="395" spans="19:23">
      <c r="S395" s="1" t="s">
        <v>731</v>
      </c>
      <c r="T395" s="6">
        <v>2.9231284689901698E-4</v>
      </c>
      <c r="U395" s="5">
        <v>1.9814198751074E-4</v>
      </c>
      <c r="V395" s="5">
        <v>1.42414524816072E-4</v>
      </c>
      <c r="W395" s="6">
        <v>6.9774500000000002</v>
      </c>
    </row>
    <row r="396" spans="19:23">
      <c r="S396" s="1" t="s">
        <v>732</v>
      </c>
      <c r="T396" s="6">
        <v>2.13793064607178E-4</v>
      </c>
      <c r="U396" s="5">
        <v>1.5991197398419399E-4</v>
      </c>
      <c r="V396" s="5">
        <v>3.1277761893712202E-5</v>
      </c>
      <c r="W396" s="6">
        <v>7.0726000000000004</v>
      </c>
    </row>
    <row r="397" spans="19:23">
      <c r="S397" s="1" t="s">
        <v>733</v>
      </c>
      <c r="T397" s="6">
        <v>3.5340543492556398E-4</v>
      </c>
      <c r="U397" s="5">
        <v>2.7463960553091699E-4</v>
      </c>
      <c r="V397" s="5">
        <v>1.46410645999007E-4</v>
      </c>
      <c r="W397" s="6">
        <v>6.9581999999999997</v>
      </c>
    </row>
    <row r="398" spans="19:23">
      <c r="S398" s="1" t="s">
        <v>734</v>
      </c>
      <c r="T398" s="6">
        <v>6.4929581560668303E-4</v>
      </c>
      <c r="U398" s="5">
        <v>3.8281231219200403E-4</v>
      </c>
      <c r="V398" s="5">
        <v>2.36202225481855E-4</v>
      </c>
      <c r="W398" s="6">
        <v>6.9599500000000001</v>
      </c>
    </row>
    <row r="399" spans="19:23">
      <c r="S399" s="1" t="s">
        <v>735</v>
      </c>
      <c r="T399" s="6">
        <v>4.5402800018801501E-4</v>
      </c>
      <c r="U399" s="5">
        <v>2.9234495102846197E-4</v>
      </c>
      <c r="V399" s="5">
        <v>1.3647013971605001E-4</v>
      </c>
      <c r="W399" s="6">
        <v>6.9652500000000002</v>
      </c>
    </row>
    <row r="400" spans="19:23">
      <c r="S400" s="1" t="s">
        <v>736</v>
      </c>
      <c r="T400" s="6">
        <v>6.7378952461979004E-4</v>
      </c>
      <c r="U400" s="5">
        <v>4.1361341084816301E-4</v>
      </c>
      <c r="V400" s="5">
        <v>2.4738640990109998E-4</v>
      </c>
      <c r="W400" s="6">
        <v>7.2572000000000001</v>
      </c>
    </row>
    <row r="401" spans="19:23">
      <c r="S401" s="1" t="s">
        <v>737</v>
      </c>
      <c r="T401" s="6">
        <v>1.4752013682189401E-4</v>
      </c>
      <c r="U401" s="5">
        <v>1.71560474909994E-4</v>
      </c>
      <c r="V401" s="5">
        <v>1.7062570344863299E-4</v>
      </c>
      <c r="W401" s="6">
        <v>7.0625499999999999</v>
      </c>
    </row>
    <row r="402" spans="19:23">
      <c r="S402" s="1" t="s">
        <v>738</v>
      </c>
      <c r="T402" s="6">
        <v>3.9398919067649399E-4</v>
      </c>
      <c r="U402" s="5">
        <v>2.6551909714165602E-4</v>
      </c>
      <c r="V402" s="5">
        <v>1.20031291298661E-4</v>
      </c>
      <c r="W402" s="6">
        <v>7.0682</v>
      </c>
    </row>
    <row r="403" spans="19:23">
      <c r="S403" s="1" t="s">
        <v>739</v>
      </c>
      <c r="T403" s="6">
        <v>2.4428179928979901E-4</v>
      </c>
      <c r="U403" s="5">
        <v>2.5731016970423299E-4</v>
      </c>
      <c r="V403" s="5">
        <v>2.03236331552152E-4</v>
      </c>
      <c r="W403" s="6">
        <v>7.0693999999999999</v>
      </c>
    </row>
    <row r="404" spans="19:23">
      <c r="S404" s="1" t="s">
        <v>740</v>
      </c>
      <c r="T404" s="6">
        <v>1.4114876168272901E-3</v>
      </c>
      <c r="U404" s="5">
        <v>1.4491223834267001E-3</v>
      </c>
      <c r="V404" s="5">
        <v>1.36689145985469E-3</v>
      </c>
      <c r="W404" s="6">
        <v>7.0861999999999998</v>
      </c>
    </row>
    <row r="405" spans="19:23">
      <c r="S405" s="1" t="s">
        <v>741</v>
      </c>
      <c r="T405" s="6">
        <v>1.83857785026987E-3</v>
      </c>
      <c r="U405" s="5">
        <v>1.6174594329090601E-3</v>
      </c>
      <c r="V405" s="5">
        <v>1.77734884788809E-3</v>
      </c>
      <c r="W405" s="6">
        <v>7.1291000000000002</v>
      </c>
    </row>
    <row r="406" spans="19:23">
      <c r="S406" s="1" t="s">
        <v>742</v>
      </c>
      <c r="T406" s="6">
        <v>1.83756834816304E-3</v>
      </c>
      <c r="U406" s="5">
        <v>1.3957620056480101E-3</v>
      </c>
      <c r="V406" s="5">
        <v>9.7691759937274707E-4</v>
      </c>
      <c r="W406" s="6">
        <v>7.1225500000000004</v>
      </c>
    </row>
    <row r="407" spans="19:23">
      <c r="S407" s="1" t="s">
        <v>743</v>
      </c>
      <c r="T407" s="6">
        <v>1.1741572136239999E-3</v>
      </c>
      <c r="U407" s="5">
        <v>1.1594181978360301E-3</v>
      </c>
      <c r="V407" s="5">
        <v>1.2367957899487401E-3</v>
      </c>
      <c r="W407" s="6">
        <v>7.1767500000000002</v>
      </c>
    </row>
    <row r="408" spans="19:23">
      <c r="S408" s="1" t="s">
        <v>744</v>
      </c>
      <c r="T408" s="6">
        <v>1.57230838667076E-3</v>
      </c>
      <c r="U408" s="5">
        <v>1.07644083686439E-3</v>
      </c>
      <c r="V408" s="5">
        <v>1.06778835454517E-3</v>
      </c>
      <c r="W408" s="6">
        <v>7.3878000000000004</v>
      </c>
    </row>
    <row r="409" spans="19:23">
      <c r="S409" s="1" t="s">
        <v>745</v>
      </c>
      <c r="T409" s="6">
        <v>1.33426956093636E-3</v>
      </c>
      <c r="U409" s="5">
        <v>1.6912927911370099E-3</v>
      </c>
      <c r="V409" s="5">
        <v>2.3568493465544599E-3</v>
      </c>
      <c r="W409" s="6">
        <v>7.3336499999999996</v>
      </c>
    </row>
    <row r="410" spans="19:23">
      <c r="S410" s="1" t="s">
        <v>746</v>
      </c>
      <c r="T410" s="6">
        <v>1.0931579524732799E-3</v>
      </c>
      <c r="U410" s="5">
        <v>7.5945970578189103E-4</v>
      </c>
      <c r="V410" s="5">
        <v>8.1402846581256404E-4</v>
      </c>
      <c r="W410" s="6">
        <v>7.34605</v>
      </c>
    </row>
    <row r="411" spans="19:23">
      <c r="S411" s="1" t="s">
        <v>747</v>
      </c>
      <c r="T411" s="6">
        <v>7.9791400735179695E-4</v>
      </c>
      <c r="U411" s="5">
        <v>9.4261229516705498E-4</v>
      </c>
      <c r="V411" s="5">
        <v>1.3017395721492699E-3</v>
      </c>
      <c r="W411" s="6">
        <v>7.5329499999999996</v>
      </c>
    </row>
    <row r="412" spans="19:23">
      <c r="S412" s="1" t="s">
        <v>748</v>
      </c>
      <c r="T412" s="6">
        <v>4.4175457983654497E-4</v>
      </c>
      <c r="U412" s="5">
        <v>3.5339268157625898E-4</v>
      </c>
      <c r="V412" s="5">
        <v>2.1198667254293199E-4</v>
      </c>
      <c r="W412" s="6">
        <v>7.4972500000000002</v>
      </c>
    </row>
    <row r="413" spans="19:23">
      <c r="S413" s="1" t="s">
        <v>749</v>
      </c>
      <c r="T413" s="6">
        <v>1.0171530701668799E-3</v>
      </c>
      <c r="U413" s="5">
        <v>1.3260213639615501E-3</v>
      </c>
      <c r="V413" s="5">
        <v>1.5298286558767099E-3</v>
      </c>
      <c r="W413" s="6">
        <v>7.7740499999999999</v>
      </c>
    </row>
    <row r="414" spans="19:23">
      <c r="S414" s="1" t="s">
        <v>750</v>
      </c>
      <c r="T414" s="6">
        <v>1.23006946189181E-3</v>
      </c>
      <c r="U414" s="5">
        <v>9.23060293411407E-4</v>
      </c>
      <c r="V414" s="5">
        <v>8.1703013997576595E-4</v>
      </c>
      <c r="W414" s="6">
        <v>7.7150999999999996</v>
      </c>
    </row>
    <row r="415" spans="19:23">
      <c r="S415" s="1" t="s">
        <v>751</v>
      </c>
      <c r="T415" s="6">
        <v>8.6968606503481797E-4</v>
      </c>
      <c r="U415" s="5">
        <v>1.00062455512265E-3</v>
      </c>
      <c r="V415" s="5">
        <v>1.07487533796483E-3</v>
      </c>
      <c r="W415" s="6">
        <v>7.71835</v>
      </c>
    </row>
    <row r="416" spans="19:23">
      <c r="S416" s="1" t="s">
        <v>752</v>
      </c>
      <c r="T416" s="6">
        <v>1.1001713355312599E-3</v>
      </c>
      <c r="U416" s="5">
        <v>1.1131531150948401E-3</v>
      </c>
      <c r="V416" s="5">
        <v>1.36719370832606E-3</v>
      </c>
      <c r="W416" s="6">
        <v>7.6315499999999998</v>
      </c>
    </row>
    <row r="417" spans="19:23">
      <c r="S417" s="1" t="s">
        <v>753</v>
      </c>
      <c r="T417" s="6">
        <v>4.6569040610640398E-4</v>
      </c>
      <c r="U417" s="5">
        <v>8.73839620883068E-4</v>
      </c>
      <c r="V417" s="5">
        <v>1.44047756637918E-3</v>
      </c>
      <c r="W417" s="6">
        <v>7.8905500000000002</v>
      </c>
    </row>
    <row r="418" spans="19:23">
      <c r="S418" s="1" t="s">
        <v>754</v>
      </c>
      <c r="T418" s="6">
        <v>1.3436650147552001E-3</v>
      </c>
      <c r="U418" s="5">
        <v>9.5223558274109199E-4</v>
      </c>
      <c r="V418" s="5">
        <v>8.6660879906621895E-4</v>
      </c>
      <c r="W418" s="6">
        <v>7.7519999999999998</v>
      </c>
    </row>
    <row r="419" spans="19:23">
      <c r="S419" s="1" t="s">
        <v>755</v>
      </c>
      <c r="T419" s="6">
        <v>9.3414366008413396E-4</v>
      </c>
      <c r="U419" s="5">
        <v>1.3010938539125901E-3</v>
      </c>
      <c r="V419" s="5">
        <v>1.73855699080042E-3</v>
      </c>
      <c r="W419" s="6">
        <v>7.7514500000000002</v>
      </c>
    </row>
    <row r="420" spans="19:23">
      <c r="S420" s="1" t="s">
        <v>756</v>
      </c>
      <c r="T420" s="6">
        <v>5.7897602411243604E-4</v>
      </c>
      <c r="U420" s="5">
        <v>2.98566256081208E-4</v>
      </c>
      <c r="V420" s="5">
        <v>9.2238305633043796E-5</v>
      </c>
      <c r="W420" s="6">
        <v>6.9779</v>
      </c>
    </row>
    <row r="421" spans="19:23">
      <c r="S421" s="1" t="s">
        <v>757</v>
      </c>
      <c r="T421" s="6">
        <v>5.5296806193908205E-4</v>
      </c>
      <c r="U421" s="5">
        <v>2.39637716302889E-4</v>
      </c>
      <c r="V421" s="5">
        <v>1.0354338944083699E-4</v>
      </c>
      <c r="W421" s="6">
        <v>7.0213000000000001</v>
      </c>
    </row>
    <row r="422" spans="19:23">
      <c r="S422" s="1" t="s">
        <v>758</v>
      </c>
      <c r="T422" s="6">
        <v>5.9078011453704603E-4</v>
      </c>
      <c r="U422" s="5">
        <v>3.4314444417441598E-4</v>
      </c>
      <c r="V422" s="5">
        <v>1.2896644979734301E-4</v>
      </c>
      <c r="W422" s="6">
        <v>7.0143000000000004</v>
      </c>
    </row>
    <row r="423" spans="19:23">
      <c r="S423" s="1" t="s">
        <v>759</v>
      </c>
      <c r="T423" s="6">
        <v>3.8112246645521897E-4</v>
      </c>
      <c r="U423" s="5">
        <v>2.5013499386167699E-4</v>
      </c>
      <c r="V423" s="5">
        <v>1.5054203576011301E-4</v>
      </c>
      <c r="W423" s="6">
        <v>7.0694499999999998</v>
      </c>
    </row>
    <row r="424" spans="19:23">
      <c r="S424" s="1" t="s">
        <v>760</v>
      </c>
      <c r="T424" s="6">
        <v>1.9272723511647701E-3</v>
      </c>
      <c r="U424" s="5">
        <v>1.3238457867414399E-3</v>
      </c>
      <c r="V424" s="5">
        <v>1.0135134478946599E-3</v>
      </c>
      <c r="W424" s="6">
        <v>7.4396000000000004</v>
      </c>
    </row>
    <row r="425" spans="19:23">
      <c r="S425" s="1" t="s">
        <v>761</v>
      </c>
      <c r="T425" s="6">
        <v>1.3389451496416899E-3</v>
      </c>
      <c r="U425" s="5">
        <v>1.0081333507981E-3</v>
      </c>
      <c r="V425" s="5">
        <v>1.0742103913278099E-3</v>
      </c>
      <c r="W425" s="6">
        <v>7.5801999999999996</v>
      </c>
    </row>
    <row r="426" spans="19:23">
      <c r="S426" s="1" t="s">
        <v>762</v>
      </c>
      <c r="T426" s="6">
        <v>1.3330475320701999E-3</v>
      </c>
      <c r="U426" s="5">
        <v>1.0317075860319599E-3</v>
      </c>
      <c r="V426" s="5">
        <v>9.7681057368452506E-4</v>
      </c>
      <c r="W426" s="6">
        <v>7.5983000000000001</v>
      </c>
    </row>
    <row r="427" spans="19:23">
      <c r="S427" s="1" t="s">
        <v>763</v>
      </c>
      <c r="T427" s="6">
        <v>1.1371067152469801E-3</v>
      </c>
      <c r="U427" s="5">
        <v>9.6162862564172697E-4</v>
      </c>
      <c r="V427" s="5">
        <v>1.16866700254499E-3</v>
      </c>
      <c r="W427" s="6">
        <v>7.6317500000000003</v>
      </c>
    </row>
    <row r="428" spans="19:23">
      <c r="S428" s="1" t="s">
        <v>764</v>
      </c>
      <c r="T428" s="6">
        <v>5.0969230056993695E-4</v>
      </c>
      <c r="U428" s="5">
        <v>3.6581649619820902E-4</v>
      </c>
      <c r="V428" s="5">
        <v>1.83319643756831E-4</v>
      </c>
      <c r="W428" s="6">
        <v>7.4839000000000002</v>
      </c>
    </row>
    <row r="429" spans="19:23">
      <c r="S429" s="1" t="s">
        <v>765</v>
      </c>
      <c r="T429" s="6">
        <v>1.2904713379505201E-3</v>
      </c>
      <c r="U429" s="5">
        <v>1.1353505811591701E-3</v>
      </c>
      <c r="V429" s="5">
        <v>1.0972917692651601E-3</v>
      </c>
      <c r="W429" s="6">
        <v>7.7625000000000002</v>
      </c>
    </row>
    <row r="430" spans="19:23">
      <c r="S430" s="1" t="s">
        <v>766</v>
      </c>
      <c r="T430" s="6">
        <v>1.4036152714503301E-3</v>
      </c>
      <c r="U430" s="5">
        <v>1.0446858674184299E-3</v>
      </c>
      <c r="V430" s="5">
        <v>7.2506088503117001E-4</v>
      </c>
      <c r="W430" s="6">
        <v>7.6123000000000003</v>
      </c>
    </row>
    <row r="431" spans="19:23">
      <c r="S431" s="1" t="s">
        <v>767</v>
      </c>
      <c r="T431" s="6">
        <v>1.22326860559316E-3</v>
      </c>
      <c r="U431" s="5">
        <v>9.918517631789369E-4</v>
      </c>
      <c r="V431" s="5">
        <v>8.5412395524149195E-4</v>
      </c>
      <c r="W431" s="6">
        <v>7.7182500000000003</v>
      </c>
    </row>
    <row r="432" spans="19:23">
      <c r="S432" s="1" t="s">
        <v>768</v>
      </c>
      <c r="T432" s="6">
        <v>2.05577134302637E-3</v>
      </c>
      <c r="U432" s="5">
        <v>1.3726623563736101E-3</v>
      </c>
      <c r="V432" s="5">
        <v>1.1383777417994399E-3</v>
      </c>
      <c r="W432" s="6">
        <v>7.6180500000000002</v>
      </c>
    </row>
    <row r="433" spans="19:23">
      <c r="S433" s="1" t="s">
        <v>769</v>
      </c>
      <c r="T433" s="6">
        <v>5.9105462826785098E-4</v>
      </c>
      <c r="U433" s="5">
        <v>5.3129663218202895E-4</v>
      </c>
      <c r="V433" s="5">
        <v>7.5458164187656399E-4</v>
      </c>
      <c r="W433" s="6">
        <v>7.8793499999999996</v>
      </c>
    </row>
    <row r="434" spans="19:23">
      <c r="S434" s="1" t="s">
        <v>770</v>
      </c>
      <c r="T434" s="6">
        <v>1.3655375604032E-3</v>
      </c>
      <c r="U434" s="5">
        <v>1.1438555374623999E-3</v>
      </c>
      <c r="V434" s="5">
        <v>1.1039600642285699E-3</v>
      </c>
      <c r="W434" s="6">
        <v>8.05715</v>
      </c>
    </row>
    <row r="435" spans="19:23">
      <c r="S435" s="1" t="s">
        <v>771</v>
      </c>
      <c r="T435" s="6">
        <v>1.04412625803887E-3</v>
      </c>
      <c r="U435" s="5">
        <v>9.9116572802961599E-4</v>
      </c>
      <c r="V435" s="5">
        <v>1.0162688638770899E-3</v>
      </c>
      <c r="W435" s="6">
        <v>8.01755</v>
      </c>
    </row>
    <row r="436" spans="19:23">
      <c r="S436" s="1" t="s">
        <v>772</v>
      </c>
      <c r="T436" s="6">
        <v>1.4586597021175401E-3</v>
      </c>
      <c r="U436" s="5">
        <v>1.23390469911711E-3</v>
      </c>
      <c r="V436" s="5">
        <v>9.9077395757247197E-4</v>
      </c>
      <c r="W436" s="6">
        <v>7.1926500000000004</v>
      </c>
    </row>
    <row r="437" spans="19:23">
      <c r="S437" s="1" t="s">
        <v>773</v>
      </c>
      <c r="T437" s="6">
        <v>1.06738908290417E-3</v>
      </c>
      <c r="U437" s="5">
        <v>1.17124525585549E-3</v>
      </c>
      <c r="V437" s="5">
        <v>1.2176976504726001E-3</v>
      </c>
      <c r="W437" s="6">
        <v>7.2787499999999996</v>
      </c>
    </row>
    <row r="438" spans="19:23">
      <c r="S438" s="1" t="s">
        <v>774</v>
      </c>
      <c r="T438" s="6">
        <v>1.2520305603561999E-3</v>
      </c>
      <c r="U438" s="5">
        <v>1.20347951013181E-3</v>
      </c>
      <c r="V438" s="5">
        <v>1.10899374000011E-3</v>
      </c>
      <c r="W438" s="6">
        <v>7.2730499999999996</v>
      </c>
    </row>
    <row r="439" spans="19:23">
      <c r="S439" s="1" t="s">
        <v>775</v>
      </c>
      <c r="T439" s="6">
        <v>9.8772696928092199E-4</v>
      </c>
      <c r="U439" s="5">
        <v>1.16087014893973E-3</v>
      </c>
      <c r="V439" s="5">
        <v>1.2377763632681401E-3</v>
      </c>
      <c r="W439" s="6">
        <v>7.3280000000000003</v>
      </c>
    </row>
    <row r="440" spans="19:23">
      <c r="S440" s="1" t="s">
        <v>776</v>
      </c>
      <c r="T440" s="6">
        <v>2.82855406108706E-4</v>
      </c>
      <c r="U440" s="5">
        <v>4.6383964174605502E-4</v>
      </c>
      <c r="V440" s="5">
        <v>6.5584400313049298E-4</v>
      </c>
      <c r="W440" s="6">
        <v>7.5991499999999998</v>
      </c>
    </row>
    <row r="441" spans="19:23">
      <c r="S441" s="1" t="s">
        <v>777</v>
      </c>
      <c r="T441" s="6">
        <v>3.7598640310467602E-4</v>
      </c>
      <c r="U441" s="5">
        <v>6.7828201235949602E-4</v>
      </c>
      <c r="V441" s="5">
        <v>1.11630914398583E-3</v>
      </c>
      <c r="W441" s="6">
        <v>7.6469500000000004</v>
      </c>
    </row>
    <row r="442" spans="19:23">
      <c r="S442" s="1" t="s">
        <v>778</v>
      </c>
      <c r="T442" s="6">
        <v>7.9630234609352302E-4</v>
      </c>
      <c r="U442" s="5">
        <v>5.3778107400437802E-4</v>
      </c>
      <c r="V442" s="5">
        <v>6.8101485943466099E-4</v>
      </c>
      <c r="W442" s="6">
        <v>7.8232999999999997</v>
      </c>
    </row>
    <row r="443" spans="19:23">
      <c r="S443" s="1" t="s">
        <v>779</v>
      </c>
      <c r="T443" s="6">
        <v>5.9792632681961297E-4</v>
      </c>
      <c r="U443" s="5">
        <v>6.1964480257609405E-4</v>
      </c>
      <c r="V443" s="5">
        <v>1.0125804415478E-3</v>
      </c>
      <c r="W443" s="6">
        <v>7.8555999999999999</v>
      </c>
    </row>
    <row r="444" spans="19:23">
      <c r="S444" s="1" t="s">
        <v>780</v>
      </c>
      <c r="T444" s="6">
        <v>3.4272596526909002E-4</v>
      </c>
      <c r="U444" s="5">
        <v>2.74663099885346E-4</v>
      </c>
      <c r="V444" s="5">
        <v>1.5086013988899601E-4</v>
      </c>
      <c r="W444" s="6">
        <v>7.5259499999999999</v>
      </c>
    </row>
    <row r="445" spans="19:23">
      <c r="S445" s="1" t="s">
        <v>781</v>
      </c>
      <c r="T445" s="6">
        <v>9.2351732211749305E-4</v>
      </c>
      <c r="U445" s="5">
        <v>9.9400854491550096E-4</v>
      </c>
      <c r="V445" s="5">
        <v>1.1290343001197601E-3</v>
      </c>
      <c r="W445" s="6">
        <v>7.8053999999999997</v>
      </c>
    </row>
    <row r="446" spans="19:23">
      <c r="S446" s="1" t="s">
        <v>782</v>
      </c>
      <c r="T446" s="6">
        <v>1.03343793310076E-3</v>
      </c>
      <c r="U446" s="5">
        <v>1.08640244314221E-3</v>
      </c>
      <c r="V446" s="5">
        <v>1.0541668582723801E-3</v>
      </c>
      <c r="W446" s="6">
        <v>8.1052499999999998</v>
      </c>
    </row>
    <row r="447" spans="19:23">
      <c r="S447" s="1" t="s">
        <v>783</v>
      </c>
      <c r="T447" s="6">
        <v>8.7895754491071202E-4</v>
      </c>
      <c r="U447" s="5">
        <v>1.0371817706138699E-3</v>
      </c>
      <c r="V447" s="5">
        <v>1.1832447931616199E-3</v>
      </c>
      <c r="W447" s="6">
        <v>8.0921500000000002</v>
      </c>
    </row>
    <row r="448" spans="19:23">
      <c r="S448" s="1" t="s">
        <v>784</v>
      </c>
      <c r="T448" s="6">
        <v>7.9275137815633704E-4</v>
      </c>
      <c r="U448" s="5">
        <v>1.02161441136934E-3</v>
      </c>
      <c r="V448" s="5">
        <v>1.0931891178833E-3</v>
      </c>
      <c r="W448" s="6">
        <v>7.6595000000000004</v>
      </c>
    </row>
    <row r="449" spans="19:23">
      <c r="S449" s="1" t="s">
        <v>785</v>
      </c>
      <c r="T449" s="6">
        <v>4.50175952675108E-4</v>
      </c>
      <c r="U449" s="5">
        <v>7.0021634165422502E-4</v>
      </c>
      <c r="V449" s="5">
        <v>1.09201431275934E-3</v>
      </c>
      <c r="W449" s="6">
        <v>7.9211499999999999</v>
      </c>
    </row>
    <row r="450" spans="19:23">
      <c r="S450" s="1" t="s">
        <v>786</v>
      </c>
      <c r="T450" s="6">
        <v>1.3171965779366301E-3</v>
      </c>
      <c r="U450" s="5">
        <v>1.1392882349614401E-3</v>
      </c>
      <c r="V450" s="5">
        <v>1.06594265691263E-3</v>
      </c>
      <c r="W450" s="6">
        <v>8.06555</v>
      </c>
    </row>
    <row r="451" spans="19:23">
      <c r="S451" s="1" t="s">
        <v>787</v>
      </c>
      <c r="T451" s="6">
        <v>9.6737753207480398E-4</v>
      </c>
      <c r="U451" s="5">
        <v>1.4251957328764099E-3</v>
      </c>
      <c r="V451" s="5">
        <v>1.8992952053209101E-3</v>
      </c>
      <c r="W451" s="6">
        <v>7.8383500000000002</v>
      </c>
    </row>
    <row r="452" spans="19:23">
      <c r="S452" s="1" t="s">
        <v>788</v>
      </c>
      <c r="T452" s="6">
        <v>1.15467559401849E-3</v>
      </c>
      <c r="U452" s="5">
        <v>1.04777302559037E-3</v>
      </c>
      <c r="V452" s="5">
        <v>1.0087622010225999E-3</v>
      </c>
      <c r="W452" s="6">
        <v>7.0921000000000003</v>
      </c>
    </row>
    <row r="453" spans="19:23">
      <c r="S453" s="1" t="s">
        <v>789</v>
      </c>
      <c r="T453" s="6">
        <v>1.94571790281853E-3</v>
      </c>
      <c r="U453" s="5">
        <v>1.23985346965848E-3</v>
      </c>
      <c r="V453" s="5">
        <v>1.28055096332772E-3</v>
      </c>
      <c r="W453" s="6">
        <v>7.0756500000000004</v>
      </c>
    </row>
    <row r="454" spans="19:23">
      <c r="S454" s="1" t="s">
        <v>790</v>
      </c>
      <c r="T454" s="6">
        <v>1.44373855255604E-3</v>
      </c>
      <c r="U454" s="5">
        <v>1.02818343286764E-3</v>
      </c>
      <c r="V454" s="5">
        <v>9.0088674865524104E-4</v>
      </c>
      <c r="W454" s="6">
        <v>6.9455999999999998</v>
      </c>
    </row>
    <row r="455" spans="19:23">
      <c r="S455" s="1" t="s">
        <v>791</v>
      </c>
      <c r="T455" s="6">
        <v>9.7644534047300498E-4</v>
      </c>
      <c r="U455" s="5">
        <v>9.5600877606235798E-4</v>
      </c>
      <c r="V455" s="5">
        <v>1.1748239525535601E-3</v>
      </c>
      <c r="W455" s="6">
        <v>7.0899000000000001</v>
      </c>
    </row>
    <row r="456" spans="19:23">
      <c r="S456" s="1" t="s">
        <v>792</v>
      </c>
      <c r="T456" s="6">
        <v>1.46090008837217E-3</v>
      </c>
      <c r="U456" s="5">
        <v>1.1198631027197E-3</v>
      </c>
      <c r="V456" s="5">
        <v>1.26413242997152E-3</v>
      </c>
      <c r="W456" s="6">
        <v>7.2801999999999998</v>
      </c>
    </row>
    <row r="457" spans="19:23">
      <c r="S457" s="1" t="s">
        <v>793</v>
      </c>
      <c r="T457" s="6">
        <v>1.9692818072595498E-3</v>
      </c>
      <c r="U457" s="5">
        <v>1.48307172557632E-3</v>
      </c>
      <c r="V457" s="5">
        <v>1.8268214722689099E-3</v>
      </c>
      <c r="W457" s="6">
        <v>7.2175500000000001</v>
      </c>
    </row>
    <row r="458" spans="19:23">
      <c r="S458" s="1" t="s">
        <v>794</v>
      </c>
      <c r="T458" s="6">
        <v>1.18936173219794E-3</v>
      </c>
      <c r="U458" s="5">
        <v>8.3365957593893201E-4</v>
      </c>
      <c r="V458" s="5">
        <v>8.3653358969711697E-4</v>
      </c>
      <c r="W458" s="6">
        <v>7.2185499999999996</v>
      </c>
    </row>
    <row r="459" spans="19:23">
      <c r="S459" s="1" t="s">
        <v>795</v>
      </c>
      <c r="T459" s="6">
        <v>1.24338780547667E-3</v>
      </c>
      <c r="U459" s="5">
        <v>9.9022595385246399E-4</v>
      </c>
      <c r="V459" s="5">
        <v>1.30346982077554E-3</v>
      </c>
      <c r="W459" s="6">
        <v>7.2312500000000002</v>
      </c>
    </row>
    <row r="460" spans="19:23">
      <c r="S460" s="1" t="s">
        <v>796</v>
      </c>
      <c r="T460" s="6">
        <v>3.1975536469786698E-4</v>
      </c>
      <c r="U460" s="5">
        <v>2.0854998652269899E-4</v>
      </c>
      <c r="V460" s="5">
        <v>1.1576215551289901E-4</v>
      </c>
      <c r="W460" s="6">
        <v>7.2159000000000004</v>
      </c>
    </row>
    <row r="461" spans="19:23">
      <c r="S461" s="1" t="s">
        <v>797</v>
      </c>
      <c r="T461" s="6">
        <v>1.1313596374633501E-3</v>
      </c>
      <c r="U461" s="5">
        <v>1.0476696504308799E-3</v>
      </c>
      <c r="V461" s="5">
        <v>1.1907098349151399E-3</v>
      </c>
      <c r="W461" s="6">
        <v>7.21455</v>
      </c>
    </row>
    <row r="462" spans="19:23">
      <c r="S462" s="1" t="s">
        <v>798</v>
      </c>
      <c r="T462" s="6">
        <v>1.2070545849123899E-3</v>
      </c>
      <c r="U462" s="5">
        <v>9.2596889448969195E-4</v>
      </c>
      <c r="V462" s="5">
        <v>9.50933645131667E-4</v>
      </c>
      <c r="W462" s="6">
        <v>7.2164999999999999</v>
      </c>
    </row>
    <row r="463" spans="19:23">
      <c r="S463" s="1" t="s">
        <v>799</v>
      </c>
      <c r="T463" s="6">
        <v>1.2312472143497801E-3</v>
      </c>
      <c r="U463" s="5">
        <v>1.0710371353457699E-3</v>
      </c>
      <c r="V463" s="5">
        <v>1.16524019856468E-3</v>
      </c>
      <c r="W463" s="6">
        <v>7.2217000000000002</v>
      </c>
    </row>
    <row r="464" spans="19:23">
      <c r="S464" s="1" t="s">
        <v>800</v>
      </c>
      <c r="T464" s="6">
        <v>1.3042501561806E-3</v>
      </c>
      <c r="U464" s="5">
        <v>1.2079904261821401E-3</v>
      </c>
      <c r="V464" s="5">
        <v>1.41434050594523E-3</v>
      </c>
      <c r="W464" s="6">
        <v>7.4004500000000002</v>
      </c>
    </row>
    <row r="465" spans="19:23">
      <c r="S465" s="1" t="s">
        <v>801</v>
      </c>
      <c r="T465" s="6">
        <v>6.0674618733192495E-4</v>
      </c>
      <c r="U465" s="5">
        <v>9.3128801633237301E-4</v>
      </c>
      <c r="V465" s="5">
        <v>1.36857414150841E-3</v>
      </c>
      <c r="W465" s="6">
        <v>7.3185000000000002</v>
      </c>
    </row>
    <row r="466" spans="19:23">
      <c r="S466" s="1" t="s">
        <v>802</v>
      </c>
      <c r="T466" s="6">
        <v>9.4181233398339399E-4</v>
      </c>
      <c r="U466" s="5">
        <v>8.7295153428565897E-4</v>
      </c>
      <c r="V466" s="5">
        <v>9.1603980234606904E-4</v>
      </c>
      <c r="W466" s="6">
        <v>7.3243</v>
      </c>
    </row>
    <row r="467" spans="19:23">
      <c r="S467" s="1" t="s">
        <v>803</v>
      </c>
      <c r="T467" s="6">
        <v>9.2724539568745702E-4</v>
      </c>
      <c r="U467" s="5">
        <v>1.2604016320419101E-3</v>
      </c>
      <c r="V467" s="5">
        <v>1.7253135528614899E-3</v>
      </c>
      <c r="W467" s="6">
        <v>7.3254000000000001</v>
      </c>
    </row>
    <row r="468" spans="19:23">
      <c r="S468" s="1" t="s">
        <v>804</v>
      </c>
      <c r="T468" s="6">
        <v>2.3917230178417299E-4</v>
      </c>
      <c r="U468" s="5">
        <v>5.4146968764970003E-4</v>
      </c>
      <c r="V468" s="5">
        <v>7.6649617752006796E-4</v>
      </c>
      <c r="W468" s="6">
        <v>7.1753999999999998</v>
      </c>
    </row>
    <row r="469" spans="19:23">
      <c r="S469" s="1" t="s">
        <v>805</v>
      </c>
      <c r="T469" s="6">
        <v>5.4502487430901805E-4</v>
      </c>
      <c r="U469" s="5">
        <v>7.5895222772622895E-4</v>
      </c>
      <c r="V469" s="5">
        <v>1.18906580142661E-3</v>
      </c>
      <c r="W469" s="6">
        <v>7.2185499999999996</v>
      </c>
    </row>
    <row r="470" spans="19:23">
      <c r="S470" s="1" t="s">
        <v>806</v>
      </c>
      <c r="T470" s="6">
        <v>3.6006460671799198E-4</v>
      </c>
      <c r="U470" s="5">
        <v>5.3801131867778102E-4</v>
      </c>
      <c r="V470" s="5">
        <v>7.2114651958229395E-4</v>
      </c>
      <c r="W470" s="6">
        <v>7.21225</v>
      </c>
    </row>
    <row r="471" spans="19:23">
      <c r="S471" s="1" t="s">
        <v>807</v>
      </c>
      <c r="T471" s="6">
        <v>3.3282576039683602E-4</v>
      </c>
      <c r="U471" s="5">
        <v>6.1493183507767605E-4</v>
      </c>
      <c r="V471" s="5">
        <v>1.0258476629729999E-3</v>
      </c>
      <c r="W471" s="6">
        <v>7.2664999999999997</v>
      </c>
    </row>
    <row r="472" spans="19:23">
      <c r="S472" s="1" t="s">
        <v>808</v>
      </c>
      <c r="T472" s="6">
        <v>5.1615665616631002E-4</v>
      </c>
      <c r="U472" s="5">
        <v>7.3261035754065699E-4</v>
      </c>
      <c r="V472" s="5">
        <v>1.1072788515420599E-3</v>
      </c>
      <c r="W472" s="6">
        <v>7.3495499999999998</v>
      </c>
    </row>
    <row r="473" spans="19:23">
      <c r="S473" s="1" t="s">
        <v>809</v>
      </c>
      <c r="T473" s="6">
        <v>8.2765889837675298E-4</v>
      </c>
      <c r="U473" s="5">
        <v>1.74612391550295E-3</v>
      </c>
      <c r="V473" s="5">
        <v>2.8302531994308798E-3</v>
      </c>
      <c r="W473" s="6">
        <v>7.5381</v>
      </c>
    </row>
    <row r="474" spans="19:23">
      <c r="S474" s="1" t="s">
        <v>810</v>
      </c>
      <c r="T474" s="6">
        <v>3.9378551919880001E-4</v>
      </c>
      <c r="U474" s="5">
        <v>6.0145547337731595E-4</v>
      </c>
      <c r="V474" s="5">
        <v>9.0684005256261497E-4</v>
      </c>
      <c r="W474" s="6">
        <v>7.3647499999999999</v>
      </c>
    </row>
    <row r="475" spans="19:23">
      <c r="S475" s="1" t="s">
        <v>811</v>
      </c>
      <c r="T475" s="6">
        <v>5.0652210974322202E-4</v>
      </c>
      <c r="U475" s="5">
        <v>1.0586556105617901E-3</v>
      </c>
      <c r="V475" s="5">
        <v>1.90886607658807E-3</v>
      </c>
      <c r="W475" s="6">
        <v>7.3911499999999997</v>
      </c>
    </row>
    <row r="476" spans="19:23">
      <c r="S476" s="1" t="s">
        <v>812</v>
      </c>
      <c r="T476" s="6">
        <v>1.63167419477773E-4</v>
      </c>
      <c r="U476" s="5">
        <v>1.4133733737278301E-4</v>
      </c>
      <c r="V476" s="5">
        <v>1.43307396529854E-4</v>
      </c>
      <c r="W476" s="6">
        <v>7.5419999999999998</v>
      </c>
    </row>
    <row r="477" spans="19:23">
      <c r="S477" s="1" t="s">
        <v>813</v>
      </c>
      <c r="T477" s="6">
        <v>6.61161893002765E-4</v>
      </c>
      <c r="U477" s="5">
        <v>1.0178506157898499E-3</v>
      </c>
      <c r="V477" s="5">
        <v>1.56040381394681E-3</v>
      </c>
      <c r="W477" s="6">
        <v>7.8210499999999996</v>
      </c>
    </row>
    <row r="478" spans="19:23">
      <c r="S478" s="1" t="s">
        <v>814</v>
      </c>
      <c r="T478" s="6">
        <v>5.0862966677327204E-4</v>
      </c>
      <c r="U478" s="5">
        <v>4.9627124859957198E-4</v>
      </c>
      <c r="V478" s="5">
        <v>6.9484297474443901E-4</v>
      </c>
      <c r="W478" s="6">
        <v>7.8562500000000002</v>
      </c>
    </row>
    <row r="479" spans="19:23">
      <c r="S479" s="1" t="s">
        <v>815</v>
      </c>
      <c r="T479" s="6">
        <v>5.1116227732198895E-4</v>
      </c>
      <c r="U479" s="5">
        <v>7.4694661261311102E-4</v>
      </c>
      <c r="V479" s="5">
        <v>1.08663379447967E-3</v>
      </c>
      <c r="W479" s="6">
        <v>7.8596500000000002</v>
      </c>
    </row>
    <row r="480" spans="19:23">
      <c r="S480" s="1" t="s">
        <v>816</v>
      </c>
      <c r="T480" s="6">
        <v>7.0279942726872002E-4</v>
      </c>
      <c r="U480" s="5">
        <v>8.48587888742992E-4</v>
      </c>
      <c r="V480" s="5">
        <v>1.3798049019216E-3</v>
      </c>
      <c r="W480" s="6">
        <v>7.6757</v>
      </c>
    </row>
    <row r="481" spans="19:23">
      <c r="S481" s="1" t="s">
        <v>817</v>
      </c>
      <c r="T481" s="6">
        <v>4.0430559378577401E-4</v>
      </c>
      <c r="U481" s="5">
        <v>9.6291141739353998E-4</v>
      </c>
      <c r="V481" s="5">
        <v>1.8829286983409301E-3</v>
      </c>
      <c r="W481" s="6">
        <v>7.9369500000000004</v>
      </c>
    </row>
    <row r="482" spans="19:23">
      <c r="S482" s="1" t="s">
        <v>818</v>
      </c>
      <c r="T482" s="6">
        <v>5.4790284084164996E-4</v>
      </c>
      <c r="U482" s="5">
        <v>6.3039112029182804E-4</v>
      </c>
      <c r="V482" s="5">
        <v>9.7150190135297202E-4</v>
      </c>
      <c r="W482" s="6">
        <v>7.8911499999999997</v>
      </c>
    </row>
    <row r="483" spans="19:23">
      <c r="S483" s="1" t="s">
        <v>819</v>
      </c>
      <c r="T483" s="6">
        <v>7.2400782679380804E-4</v>
      </c>
      <c r="U483" s="5">
        <v>1.3666994892195801E-3</v>
      </c>
      <c r="V483" s="5">
        <v>2.3335861240449999E-3</v>
      </c>
      <c r="W483" s="6">
        <v>7.8909000000000002</v>
      </c>
    </row>
    <row r="484" spans="19:23">
      <c r="S484" s="1" t="s">
        <v>820</v>
      </c>
      <c r="T484" s="6">
        <v>3.5965726376260398E-4</v>
      </c>
      <c r="U484" s="5">
        <v>1.8438839242811901E-4</v>
      </c>
      <c r="V484" s="5">
        <v>8.09540323757384E-5</v>
      </c>
      <c r="W484" s="6">
        <v>7.0563500000000001</v>
      </c>
    </row>
    <row r="485" spans="19:23">
      <c r="S485" s="1" t="s">
        <v>821</v>
      </c>
      <c r="T485" s="6">
        <v>4.8374632536805499E-4</v>
      </c>
      <c r="U485" s="5">
        <v>1.82029559243468E-4</v>
      </c>
      <c r="V485" s="5">
        <v>1.15532743968237E-4</v>
      </c>
      <c r="W485" s="6">
        <v>7.0997500000000002</v>
      </c>
    </row>
    <row r="486" spans="19:23">
      <c r="S486" s="1" t="s">
        <v>822</v>
      </c>
      <c r="T486" s="6">
        <v>3.6753846442119599E-4</v>
      </c>
      <c r="U486" s="5">
        <v>2.1923521891691701E-4</v>
      </c>
      <c r="V486" s="5">
        <v>1.54623381102188E-4</v>
      </c>
      <c r="W486" s="6">
        <v>7.0928500000000003</v>
      </c>
    </row>
    <row r="487" spans="19:23">
      <c r="S487" s="1" t="s">
        <v>823</v>
      </c>
      <c r="T487" s="6">
        <v>3.6154343875168302E-4</v>
      </c>
      <c r="U487" s="5">
        <v>1.9880452830563201E-4</v>
      </c>
      <c r="V487" s="5">
        <v>1.44951925507679E-4</v>
      </c>
      <c r="W487" s="6">
        <v>7.1481500000000002</v>
      </c>
    </row>
    <row r="488" spans="19:23">
      <c r="S488" s="1" t="s">
        <v>824</v>
      </c>
      <c r="T488" s="6">
        <v>1.2589022589079601E-3</v>
      </c>
      <c r="U488" s="5">
        <v>1.0481959239700899E-3</v>
      </c>
      <c r="V488" s="5">
        <v>1.04486751514016E-3</v>
      </c>
      <c r="W488" s="6">
        <v>7.4944499999999996</v>
      </c>
    </row>
    <row r="489" spans="19:23">
      <c r="S489" s="1" t="s">
        <v>825</v>
      </c>
      <c r="T489" s="6">
        <v>1.2502949251549801E-3</v>
      </c>
      <c r="U489" s="5">
        <v>9.7062226451707196E-4</v>
      </c>
      <c r="V489" s="5">
        <v>1.2122215027585499E-3</v>
      </c>
      <c r="W489" s="6">
        <v>7.5370499999999998</v>
      </c>
    </row>
    <row r="490" spans="19:23">
      <c r="S490" s="1" t="s">
        <v>826</v>
      </c>
      <c r="T490" s="6">
        <v>9.3177044460491805E-4</v>
      </c>
      <c r="U490" s="5">
        <v>9.0557109597460704E-4</v>
      </c>
      <c r="V490" s="5">
        <v>1.07094511685844E-3</v>
      </c>
      <c r="W490" s="6">
        <v>7.6787999999999998</v>
      </c>
    </row>
    <row r="491" spans="19:23">
      <c r="S491" s="1" t="s">
        <v>827</v>
      </c>
      <c r="T491" s="6">
        <v>1.0209431307083099E-3</v>
      </c>
      <c r="U491" s="5">
        <v>9.9461469925976403E-4</v>
      </c>
      <c r="V491" s="5">
        <v>1.2979926820828899E-3</v>
      </c>
      <c r="W491" s="6">
        <v>7.7122000000000002</v>
      </c>
    </row>
    <row r="492" spans="19:23">
      <c r="S492" s="1" t="s">
        <v>828</v>
      </c>
      <c r="T492" s="6">
        <v>4.36822187963696E-4</v>
      </c>
      <c r="U492" s="5">
        <v>2.4379151816590101E-4</v>
      </c>
      <c r="V492" s="5">
        <v>1.1850369779500501E-4</v>
      </c>
      <c r="W492" s="6">
        <v>7.5298499999999997</v>
      </c>
    </row>
    <row r="493" spans="19:23">
      <c r="S493" s="1" t="s">
        <v>829</v>
      </c>
      <c r="T493" s="6">
        <v>1.37485331668729E-3</v>
      </c>
      <c r="U493" s="5">
        <v>1.0999633845185099E-3</v>
      </c>
      <c r="V493" s="5">
        <v>1.07835317734276E-3</v>
      </c>
      <c r="W493" s="6">
        <v>7.8108500000000003</v>
      </c>
    </row>
    <row r="494" spans="19:23">
      <c r="S494" s="1" t="s">
        <v>830</v>
      </c>
      <c r="T494" s="6">
        <v>9.1553871336087398E-4</v>
      </c>
      <c r="U494" s="5">
        <v>9.2039603361918098E-4</v>
      </c>
      <c r="V494" s="5">
        <v>9.3229730168063697E-4</v>
      </c>
      <c r="W494" s="6">
        <v>7.7992999999999997</v>
      </c>
    </row>
    <row r="495" spans="19:23">
      <c r="S495" s="1" t="s">
        <v>831</v>
      </c>
      <c r="T495" s="6">
        <v>1.253899024782E-3</v>
      </c>
      <c r="U495" s="5">
        <v>1.1036613959055999E-3</v>
      </c>
      <c r="V495" s="5">
        <v>1.13898669814585E-3</v>
      </c>
      <c r="W495" s="6">
        <v>7.7760499999999997</v>
      </c>
    </row>
    <row r="496" spans="19:23">
      <c r="S496" s="1" t="s">
        <v>832</v>
      </c>
      <c r="T496" s="6">
        <v>1.14817581729556E-3</v>
      </c>
      <c r="U496" s="5">
        <v>1.2401682940078301E-3</v>
      </c>
      <c r="V496" s="5">
        <v>1.21936100804372E-3</v>
      </c>
      <c r="W496" s="6">
        <v>7.6635</v>
      </c>
    </row>
    <row r="497" spans="19:23">
      <c r="S497" s="1" t="s">
        <v>833</v>
      </c>
      <c r="T497" s="6">
        <v>5.69199793183126E-4</v>
      </c>
      <c r="U497" s="5">
        <v>6.3825233128370496E-4</v>
      </c>
      <c r="V497" s="5">
        <v>1.00187886370415E-3</v>
      </c>
      <c r="W497" s="6">
        <v>7.9271500000000001</v>
      </c>
    </row>
    <row r="498" spans="19:23">
      <c r="S498" s="1" t="s">
        <v>834</v>
      </c>
      <c r="T498" s="6">
        <v>9.26864618576985E-4</v>
      </c>
      <c r="U498" s="5">
        <v>1.0765301154112201E-3</v>
      </c>
      <c r="V498" s="5">
        <v>1.2848305043887201E-3</v>
      </c>
      <c r="W498" s="6">
        <v>8.1385500000000004</v>
      </c>
    </row>
    <row r="499" spans="19:23">
      <c r="S499" s="1" t="s">
        <v>835</v>
      </c>
      <c r="T499" s="6">
        <v>1.00083278610645E-3</v>
      </c>
      <c r="U499" s="5">
        <v>1.2694093675299099E-3</v>
      </c>
      <c r="V499" s="5">
        <v>1.4870902265358399E-3</v>
      </c>
      <c r="W499" s="6">
        <v>8.0983499999999999</v>
      </c>
    </row>
    <row r="500" spans="19:23">
      <c r="S500" s="1" t="s">
        <v>836</v>
      </c>
      <c r="T500" s="6">
        <v>8.0603430061463796E-4</v>
      </c>
      <c r="U500" s="5">
        <v>7.4094615449199605E-4</v>
      </c>
      <c r="V500" s="5">
        <v>8.2417261819672197E-4</v>
      </c>
      <c r="W500" s="6">
        <v>7.2523</v>
      </c>
    </row>
    <row r="501" spans="19:23">
      <c r="S501" s="1" t="s">
        <v>837</v>
      </c>
      <c r="T501" s="6">
        <v>1.0003103244897501E-3</v>
      </c>
      <c r="U501" s="5">
        <v>8.5409496542110299E-4</v>
      </c>
      <c r="V501" s="5">
        <v>1.14134820013691E-3</v>
      </c>
      <c r="W501" s="6">
        <v>7.3596000000000004</v>
      </c>
    </row>
    <row r="502" spans="19:23">
      <c r="S502" s="1" t="s">
        <v>838</v>
      </c>
      <c r="T502" s="6">
        <v>7.3694539326819397E-4</v>
      </c>
      <c r="U502" s="5">
        <v>7.3855442921114405E-4</v>
      </c>
      <c r="V502" s="5">
        <v>9.1372487634896105E-4</v>
      </c>
      <c r="W502" s="6">
        <v>7.3540000000000001</v>
      </c>
    </row>
    <row r="503" spans="19:23">
      <c r="S503" s="1" t="s">
        <v>839</v>
      </c>
      <c r="T503" s="6">
        <v>6.8876380587111605E-4</v>
      </c>
      <c r="U503" s="5">
        <v>9.4765418362747599E-4</v>
      </c>
      <c r="V503" s="5">
        <v>1.3139994638330099E-3</v>
      </c>
      <c r="W503" s="6">
        <v>7.4090999999999996</v>
      </c>
    </row>
    <row r="504" spans="19:23">
      <c r="S504" s="1" t="s">
        <v>840</v>
      </c>
      <c r="T504" s="6">
        <v>3.1703679323473498E-4</v>
      </c>
      <c r="U504" s="5">
        <v>6.6231994796056896E-4</v>
      </c>
      <c r="V504" s="5">
        <v>1.1521914879196E-3</v>
      </c>
      <c r="W504" s="6">
        <v>7.6552499999999997</v>
      </c>
    </row>
    <row r="505" spans="19:23">
      <c r="S505" s="1" t="s">
        <v>841</v>
      </c>
      <c r="T505" s="6">
        <v>5.8332396739712005E-4</v>
      </c>
      <c r="U505" s="5">
        <v>1.1617394400536001E-3</v>
      </c>
      <c r="V505" s="5">
        <v>1.9182174460965001E-3</v>
      </c>
      <c r="W505" s="6">
        <v>7.7129500000000002</v>
      </c>
    </row>
    <row r="506" spans="19:23">
      <c r="S506" s="1" t="s">
        <v>842</v>
      </c>
      <c r="T506" s="6">
        <v>5.7339719667994903E-4</v>
      </c>
      <c r="U506" s="5">
        <v>7.1697251523284702E-4</v>
      </c>
      <c r="V506" s="5">
        <v>1.14794514464151E-3</v>
      </c>
      <c r="W506" s="6">
        <v>7.9054000000000002</v>
      </c>
    </row>
    <row r="507" spans="19:23">
      <c r="S507" s="1" t="s">
        <v>843</v>
      </c>
      <c r="T507" s="6">
        <v>6.5511373564341904E-4</v>
      </c>
      <c r="U507" s="5">
        <v>1.06550656431323E-3</v>
      </c>
      <c r="V507" s="5">
        <v>1.91213432399323E-3</v>
      </c>
      <c r="W507" s="6">
        <v>7.9375999999999998</v>
      </c>
    </row>
    <row r="508" spans="19:23">
      <c r="S508" s="1" t="s">
        <v>844</v>
      </c>
      <c r="T508" s="6">
        <v>2.5137487988253202E-4</v>
      </c>
      <c r="U508" s="5">
        <v>1.7443148502119301E-4</v>
      </c>
      <c r="V508" s="5">
        <v>1.19274183652347E-4</v>
      </c>
      <c r="W508" s="6">
        <v>7.5686999999999998</v>
      </c>
    </row>
    <row r="509" spans="19:23">
      <c r="S509" s="1" t="s">
        <v>845</v>
      </c>
      <c r="T509" s="6">
        <v>1.0096615019004E-3</v>
      </c>
      <c r="U509" s="5">
        <v>1.20494085897728E-3</v>
      </c>
      <c r="V509" s="5">
        <v>1.60027038732038E-3</v>
      </c>
      <c r="W509" s="6">
        <v>7.8505500000000001</v>
      </c>
    </row>
    <row r="510" spans="19:23">
      <c r="S510" s="1" t="s">
        <v>846</v>
      </c>
      <c r="T510" s="6">
        <v>8.50815459862391E-4</v>
      </c>
      <c r="U510" s="5">
        <v>1.0034062866870199E-3</v>
      </c>
      <c r="V510" s="5">
        <v>1.0972476707176999E-3</v>
      </c>
      <c r="W510" s="6">
        <v>8.0037000000000003</v>
      </c>
    </row>
    <row r="511" spans="19:23">
      <c r="S511" s="1" t="s">
        <v>847</v>
      </c>
      <c r="T511" s="6">
        <v>9.2818405554117699E-4</v>
      </c>
      <c r="U511" s="5">
        <v>1.3809276702616601E-3</v>
      </c>
      <c r="V511" s="5">
        <v>1.89695798230543E-3</v>
      </c>
      <c r="W511" s="6">
        <v>7.9936499999999997</v>
      </c>
    </row>
    <row r="512" spans="19:23">
      <c r="S512" s="1" t="s">
        <v>848</v>
      </c>
      <c r="T512" s="6">
        <v>9.1524648906679096E-4</v>
      </c>
      <c r="U512" s="5">
        <v>1.3433085099502601E-3</v>
      </c>
      <c r="V512" s="5">
        <v>1.82478302929971E-3</v>
      </c>
      <c r="W512" s="6">
        <v>7.7016999999999998</v>
      </c>
    </row>
    <row r="513" spans="19:23">
      <c r="S513" s="1" t="s">
        <v>849</v>
      </c>
      <c r="T513" s="6">
        <v>6.2266798371860802E-4</v>
      </c>
      <c r="U513" s="5">
        <v>1.4178419999401901E-3</v>
      </c>
      <c r="V513" s="5">
        <v>2.3858230832156102E-3</v>
      </c>
      <c r="W513" s="6">
        <v>7.9657499999999999</v>
      </c>
    </row>
    <row r="514" spans="19:23">
      <c r="S514" s="1" t="s">
        <v>850</v>
      </c>
      <c r="T514" s="6">
        <v>8.7479556254044396E-4</v>
      </c>
      <c r="U514" s="5">
        <v>1.47213275415427E-3</v>
      </c>
      <c r="V514" s="5">
        <v>1.9538807837608499E-3</v>
      </c>
      <c r="W514" s="6">
        <v>8.2088000000000001</v>
      </c>
    </row>
    <row r="515" spans="19:23">
      <c r="S515" s="1" t="s">
        <v>851</v>
      </c>
      <c r="T515" s="6">
        <v>1.00373731848399E-3</v>
      </c>
      <c r="U515" s="5">
        <v>2.6077229777286101E-3</v>
      </c>
      <c r="V515" s="5">
        <v>4.2560538773339703E-3</v>
      </c>
      <c r="W515" s="6">
        <v>7.9433999999999996</v>
      </c>
    </row>
    <row r="516" spans="19:23">
      <c r="S516" s="1" t="s">
        <v>852</v>
      </c>
      <c r="T516" s="6">
        <v>8.8889317090952099E-4</v>
      </c>
      <c r="U516" s="5">
        <v>8.1347792548459104E-4</v>
      </c>
      <c r="V516" s="5">
        <v>2.39778667229955E-4</v>
      </c>
      <c r="W516" s="6">
        <v>6.7310499999999998</v>
      </c>
    </row>
    <row r="517" spans="19:23">
      <c r="S517" s="1" t="s">
        <v>853</v>
      </c>
      <c r="T517" s="6">
        <v>9.1058861092474703E-4</v>
      </c>
      <c r="U517" s="5">
        <v>5.9849518471928695E-4</v>
      </c>
      <c r="V517" s="5">
        <v>2.4184287564261501E-4</v>
      </c>
      <c r="W517" s="6">
        <v>6.7351000000000001</v>
      </c>
    </row>
    <row r="518" spans="19:23">
      <c r="S518" s="1" t="s">
        <v>854</v>
      </c>
      <c r="T518" s="6">
        <v>9.1598147744281701E-4</v>
      </c>
      <c r="U518" s="5">
        <v>7.2308574625522097E-4</v>
      </c>
      <c r="V518" s="5">
        <v>2.2814457852873699E-4</v>
      </c>
      <c r="W518" s="6">
        <v>6.7341499999999996</v>
      </c>
    </row>
    <row r="519" spans="19:23">
      <c r="S519" s="1" t="s">
        <v>855</v>
      </c>
      <c r="T519" s="6">
        <v>3.64766761268231E-4</v>
      </c>
      <c r="U519" s="5">
        <v>3.7446711749889399E-4</v>
      </c>
      <c r="V519" s="5">
        <v>1.8157552143024299E-4</v>
      </c>
      <c r="W519" s="6">
        <v>6.7454000000000001</v>
      </c>
    </row>
    <row r="520" spans="19:23">
      <c r="S520" s="1" t="s">
        <v>856</v>
      </c>
      <c r="T520" s="6">
        <v>9.4701923958704802E-4</v>
      </c>
      <c r="U520" s="5">
        <v>6.4058297124304205E-4</v>
      </c>
      <c r="V520" s="5">
        <v>2.2188060283194E-4</v>
      </c>
      <c r="W520" s="6">
        <v>7.0163000000000002</v>
      </c>
    </row>
    <row r="521" spans="19:23">
      <c r="S521" s="1" t="s">
        <v>857</v>
      </c>
      <c r="T521" s="6">
        <v>6.3255047802758405E-4</v>
      </c>
      <c r="U521" s="5">
        <v>3.6042689129224201E-4</v>
      </c>
      <c r="V521" s="5">
        <v>1.3319792839650899E-4</v>
      </c>
      <c r="W521" s="6">
        <v>7.0182500000000001</v>
      </c>
    </row>
    <row r="522" spans="19:23">
      <c r="S522" s="1" t="s">
        <v>858</v>
      </c>
      <c r="T522" s="6">
        <v>5.1124197485673804E-4</v>
      </c>
      <c r="U522" s="5">
        <v>2.98039982542003E-4</v>
      </c>
      <c r="V522" s="5">
        <v>7.7033721055294106E-5</v>
      </c>
      <c r="W522" s="6">
        <v>7.0165499999999996</v>
      </c>
    </row>
    <row r="523" spans="19:23">
      <c r="S523" s="1" t="s">
        <v>859</v>
      </c>
      <c r="T523" s="6">
        <v>3.8887969317086702E-4</v>
      </c>
      <c r="U523" s="5">
        <v>2.4787483696562602E-4</v>
      </c>
      <c r="V523" s="5">
        <v>1.1780010299280199E-4</v>
      </c>
      <c r="W523" s="6">
        <v>7.0229999999999997</v>
      </c>
    </row>
    <row r="524" spans="19:23">
      <c r="S524" s="1" t="s">
        <v>860</v>
      </c>
      <c r="T524" s="6">
        <v>6.5981589019365795E-4</v>
      </c>
      <c r="U524" s="5">
        <v>5.01909893662484E-4</v>
      </c>
      <c r="V524" s="5">
        <v>4.8874073309655201E-5</v>
      </c>
      <c r="W524" s="6">
        <v>7.0176499999999997</v>
      </c>
    </row>
    <row r="525" spans="19:23">
      <c r="S525" s="1" t="s">
        <v>861</v>
      </c>
      <c r="T525" s="6">
        <v>7.8178853948741899E-4</v>
      </c>
      <c r="U525" s="5">
        <v>4.56476511068068E-4</v>
      </c>
      <c r="V525" s="5">
        <v>1.3989942114284501E-4</v>
      </c>
      <c r="W525" s="6">
        <v>7.0217499999999999</v>
      </c>
    </row>
    <row r="526" spans="19:23">
      <c r="S526" s="1" t="s">
        <v>862</v>
      </c>
      <c r="T526" s="6">
        <v>1.0708514980249701E-3</v>
      </c>
      <c r="U526" s="5">
        <v>7.8108390959816005E-4</v>
      </c>
      <c r="V526" s="5">
        <v>2.2828182906409601E-4</v>
      </c>
      <c r="W526" s="6">
        <v>7.0205000000000002</v>
      </c>
    </row>
    <row r="527" spans="19:23">
      <c r="S527" s="1" t="s">
        <v>863</v>
      </c>
      <c r="T527" s="6">
        <v>8.4436881482929504E-4</v>
      </c>
      <c r="U527" s="5">
        <v>5.9376342173732602E-4</v>
      </c>
      <c r="V527" s="5">
        <v>2.2438431025132899E-4</v>
      </c>
      <c r="W527" s="6">
        <v>7.0236999999999998</v>
      </c>
    </row>
    <row r="528" spans="19:23">
      <c r="S528" s="1" t="s">
        <v>864</v>
      </c>
      <c r="T528" s="6">
        <v>6.1839088268703503E-4</v>
      </c>
      <c r="U528" s="5">
        <v>4.7808191940079399E-4</v>
      </c>
      <c r="V528" s="5">
        <v>2.0516973079031899E-4</v>
      </c>
      <c r="W528" s="6">
        <v>7.0417500000000004</v>
      </c>
    </row>
    <row r="529" spans="19:23">
      <c r="S529" s="1" t="s">
        <v>865</v>
      </c>
      <c r="T529" s="6">
        <v>1.3778818230077901E-4</v>
      </c>
      <c r="U529" s="5">
        <v>1.4805202386853499E-4</v>
      </c>
      <c r="V529" s="5">
        <v>8.2288880542734995E-5</v>
      </c>
      <c r="W529" s="6">
        <v>7.0472000000000001</v>
      </c>
    </row>
    <row r="530" spans="19:23">
      <c r="S530" s="1" t="s">
        <v>866</v>
      </c>
      <c r="T530" s="6">
        <v>3.0645473167628797E-4</v>
      </c>
      <c r="U530" s="5">
        <v>2.8248202103925099E-4</v>
      </c>
      <c r="V530" s="5">
        <v>8.27154968277328E-5</v>
      </c>
      <c r="W530" s="6">
        <v>7.0476999999999999</v>
      </c>
    </row>
    <row r="531" spans="19:23">
      <c r="S531" s="1" t="s">
        <v>867</v>
      </c>
      <c r="T531" s="6">
        <v>2.36861073276428E-4</v>
      </c>
      <c r="U531" s="5">
        <v>2.2424891415202399E-4</v>
      </c>
      <c r="V531" s="5">
        <v>1.08090494722399E-4</v>
      </c>
      <c r="W531" s="6">
        <v>7.0491000000000001</v>
      </c>
    </row>
    <row r="532" spans="19:23">
      <c r="S532" s="1" t="s">
        <v>868</v>
      </c>
      <c r="T532" s="6">
        <v>9.9079089672796995E-4</v>
      </c>
      <c r="U532" s="5">
        <v>5.8438917432023505E-4</v>
      </c>
      <c r="V532" s="5">
        <v>2.4131617051955799E-4</v>
      </c>
      <c r="W532" s="6">
        <v>7.1778000000000004</v>
      </c>
    </row>
    <row r="533" spans="19:23">
      <c r="S533" s="1" t="s">
        <v>869</v>
      </c>
      <c r="T533" s="6">
        <v>7.8255009370836097E-4</v>
      </c>
      <c r="U533" s="5">
        <v>4.12025192488776E-4</v>
      </c>
      <c r="V533" s="5">
        <v>2.8421266094626999E-4</v>
      </c>
      <c r="W533" s="6">
        <v>7.2673500000000004</v>
      </c>
    </row>
    <row r="534" spans="19:23">
      <c r="S534" s="1" t="s">
        <v>870</v>
      </c>
      <c r="T534" s="6">
        <v>6.9006553227202898E-4</v>
      </c>
      <c r="U534" s="5">
        <v>3.87990467908112E-4</v>
      </c>
      <c r="V534" s="5">
        <v>1.05151747699958E-4</v>
      </c>
      <c r="W534" s="6">
        <v>7.2657499999999997</v>
      </c>
    </row>
    <row r="535" spans="19:23">
      <c r="S535" s="1" t="s">
        <v>871</v>
      </c>
      <c r="T535" s="6">
        <v>4.7434201626757701E-4</v>
      </c>
      <c r="U535" s="5">
        <v>2.78605452558499E-4</v>
      </c>
      <c r="V535" s="5">
        <v>1.51130181556039E-4</v>
      </c>
      <c r="W535" s="6">
        <v>7.2728000000000002</v>
      </c>
    </row>
    <row r="536" spans="19:23">
      <c r="S536" s="1" t="s">
        <v>872</v>
      </c>
      <c r="T536" s="6">
        <v>5.26667875471646E-4</v>
      </c>
      <c r="U536" s="5">
        <v>3.5320942561171498E-4</v>
      </c>
      <c r="V536" s="5">
        <v>1.3428701387203199E-4</v>
      </c>
      <c r="W536" s="6">
        <v>7.12615</v>
      </c>
    </row>
    <row r="537" spans="19:23">
      <c r="S537" s="1" t="s">
        <v>873</v>
      </c>
      <c r="T537" s="6">
        <v>3.7693391824003498E-4</v>
      </c>
      <c r="U537" s="5">
        <v>2.3505161831838701E-4</v>
      </c>
      <c r="V537" s="5">
        <v>1.6755862469818399E-4</v>
      </c>
      <c r="W537" s="6">
        <v>7.1105499999999999</v>
      </c>
    </row>
    <row r="538" spans="19:23">
      <c r="S538" s="1" t="s">
        <v>874</v>
      </c>
      <c r="T538" s="6">
        <v>2.3794141763636999E-4</v>
      </c>
      <c r="U538" s="5">
        <v>1.8478779645340901E-4</v>
      </c>
      <c r="V538" s="5">
        <v>1.0844774250577101E-4</v>
      </c>
      <c r="W538" s="6">
        <v>7.1090999999999998</v>
      </c>
    </row>
    <row r="539" spans="19:23">
      <c r="S539" s="1" t="s">
        <v>875</v>
      </c>
      <c r="T539" s="6">
        <v>2.65561041067998E-4</v>
      </c>
      <c r="U539" s="5">
        <v>1.7293254520863599E-4</v>
      </c>
      <c r="V539" s="5">
        <v>1.20259216375431E-4</v>
      </c>
      <c r="W539" s="6">
        <v>7.1153000000000004</v>
      </c>
    </row>
    <row r="540" spans="19:23">
      <c r="S540" s="1" t="s">
        <v>876</v>
      </c>
      <c r="T540" s="6">
        <v>3.6943349469191402E-4</v>
      </c>
      <c r="U540" s="5">
        <v>1.5305162249098399E-4</v>
      </c>
      <c r="V540" s="5">
        <v>2.05211847380592E-5</v>
      </c>
      <c r="W540" s="6">
        <v>7.0701000000000001</v>
      </c>
    </row>
    <row r="541" spans="19:23">
      <c r="S541" s="1" t="s">
        <v>877</v>
      </c>
      <c r="T541" s="6">
        <v>5.5409268270721797E-4</v>
      </c>
      <c r="U541" s="5">
        <v>2.5434518217531802E-4</v>
      </c>
      <c r="V541" s="5">
        <v>1.3035134238336999E-4</v>
      </c>
      <c r="W541" s="6">
        <v>7.1155499999999998</v>
      </c>
    </row>
    <row r="542" spans="19:23">
      <c r="S542" s="1" t="s">
        <v>878</v>
      </c>
      <c r="T542" s="6">
        <v>4.9831326366399202E-4</v>
      </c>
      <c r="U542" s="5">
        <v>2.5959851982559798E-4</v>
      </c>
      <c r="V542" s="5">
        <v>7.9999224499790995E-5</v>
      </c>
      <c r="W542" s="6">
        <v>7.1146000000000003</v>
      </c>
    </row>
    <row r="543" spans="19:23">
      <c r="S543" s="1" t="s">
        <v>879</v>
      </c>
      <c r="T543" s="6">
        <v>4.2221097325956399E-4</v>
      </c>
      <c r="U543" s="5">
        <v>2.3524897089558799E-4</v>
      </c>
      <c r="V543" s="5">
        <v>9.0106710675946796E-5</v>
      </c>
      <c r="W543" s="6">
        <v>7.1174999999999997</v>
      </c>
    </row>
    <row r="544" spans="19:23">
      <c r="S544" s="1" t="s">
        <v>880</v>
      </c>
      <c r="T544" s="6">
        <v>4.7472279337804898E-4</v>
      </c>
      <c r="U544" s="5">
        <v>3.0466539049092499E-4</v>
      </c>
      <c r="V544" s="5">
        <v>1.18320366754994E-4</v>
      </c>
      <c r="W544" s="6">
        <v>7.2114500000000001</v>
      </c>
    </row>
    <row r="545" spans="19:23">
      <c r="S545" s="1" t="s">
        <v>881</v>
      </c>
      <c r="T545" s="6">
        <v>1.4685599069897901E-4</v>
      </c>
      <c r="U545" s="5">
        <v>1.0895741809900899E-4</v>
      </c>
      <c r="V545" s="5">
        <v>8.7880477263060499E-5</v>
      </c>
      <c r="W545" s="6">
        <v>7.1382000000000003</v>
      </c>
    </row>
    <row r="546" spans="19:23">
      <c r="S546" s="1" t="s">
        <v>882</v>
      </c>
      <c r="T546" s="6">
        <v>2.1303151038623599E-4</v>
      </c>
      <c r="U546" s="5">
        <v>1.9246575148074101E-4</v>
      </c>
      <c r="V546" s="5">
        <v>1.3676495584795999E-4</v>
      </c>
      <c r="W546" s="6">
        <v>7.1390000000000002</v>
      </c>
    </row>
    <row r="547" spans="19:23">
      <c r="S547" s="1" t="s">
        <v>883</v>
      </c>
      <c r="T547" s="6">
        <v>2.14767145587454E-4</v>
      </c>
      <c r="U547" s="5">
        <v>1.7931831074238401E-4</v>
      </c>
      <c r="V547" s="5">
        <v>1.4919975525365601E-4</v>
      </c>
      <c r="W547" s="6">
        <v>7.1401000000000003</v>
      </c>
    </row>
    <row r="548" spans="19:23">
      <c r="S548" s="1" t="s">
        <v>884</v>
      </c>
      <c r="T548" s="6">
        <v>4.9001586476837302E-4</v>
      </c>
      <c r="U548" s="5">
        <v>4.7905928454503201E-4</v>
      </c>
      <c r="V548" s="5">
        <v>6.5875797568806804E-5</v>
      </c>
      <c r="W548" s="6">
        <v>7.0607499999999996</v>
      </c>
    </row>
    <row r="549" spans="19:23">
      <c r="S549" s="1" t="s">
        <v>885</v>
      </c>
      <c r="T549" s="6">
        <v>2.0116543299015301E-4</v>
      </c>
      <c r="U549" s="5">
        <v>1.6327166666751201E-4</v>
      </c>
      <c r="V549" s="5">
        <v>3.56474820068314E-5</v>
      </c>
      <c r="W549" s="6">
        <v>7.2089999999999996</v>
      </c>
    </row>
    <row r="550" spans="19:23">
      <c r="S550" s="1" t="s">
        <v>886</v>
      </c>
      <c r="T550" s="6">
        <v>3.7957279216841702E-4</v>
      </c>
      <c r="U550" s="5">
        <v>3.7681185407088802E-4</v>
      </c>
      <c r="V550" s="5">
        <v>7.4470554920226005E-5</v>
      </c>
      <c r="W550" s="6">
        <v>7.2077999999999998</v>
      </c>
    </row>
    <row r="551" spans="19:23">
      <c r="S551" s="1" t="s">
        <v>887</v>
      </c>
      <c r="T551" s="6">
        <v>1.8685529786174299E-4</v>
      </c>
      <c r="U551" s="5">
        <v>1.6543314727496199E-4</v>
      </c>
      <c r="V551" s="5">
        <v>3.1186096373706903E-5</v>
      </c>
      <c r="W551" s="6">
        <v>7.2136500000000003</v>
      </c>
    </row>
    <row r="552" spans="19:23">
      <c r="S552" s="1" t="s">
        <v>888</v>
      </c>
      <c r="T552" s="6">
        <v>7.73889628265549E-4</v>
      </c>
      <c r="U552" s="5">
        <v>6.1481906217641805E-4</v>
      </c>
      <c r="V552" s="5">
        <v>1.6746596819958401E-4</v>
      </c>
      <c r="W552" s="6">
        <v>7.1021999999999998</v>
      </c>
    </row>
    <row r="553" spans="19:23">
      <c r="S553" s="1" t="s">
        <v>889</v>
      </c>
      <c r="T553" s="6">
        <v>3.7549936261453801E-4</v>
      </c>
      <c r="U553" s="5">
        <v>2.0673152348990901E-4</v>
      </c>
      <c r="V553" s="5">
        <v>1.11160546408632E-4</v>
      </c>
      <c r="W553" s="6">
        <v>7.1171499999999996</v>
      </c>
    </row>
    <row r="554" spans="19:23">
      <c r="S554" s="1" t="s">
        <v>890</v>
      </c>
      <c r="T554" s="6">
        <v>3.9443195475843702E-4</v>
      </c>
      <c r="U554" s="5">
        <v>3.2698972606917199E-4</v>
      </c>
      <c r="V554" s="5">
        <v>1.3791052710337799E-4</v>
      </c>
      <c r="W554" s="6">
        <v>7.1159999999999997</v>
      </c>
    </row>
    <row r="555" spans="19:23">
      <c r="S555" s="1" t="s">
        <v>891</v>
      </c>
      <c r="T555" s="6">
        <v>3.4317758463267198E-4</v>
      </c>
      <c r="U555" s="5">
        <v>2.10194591332715E-4</v>
      </c>
      <c r="V555" s="5">
        <v>1.16965699016105E-4</v>
      </c>
      <c r="W555" s="6">
        <v>7.1212499999999999</v>
      </c>
    </row>
    <row r="556" spans="19:23">
      <c r="S556" s="1" t="s">
        <v>892</v>
      </c>
      <c r="T556" s="6">
        <v>6.2761808615473496E-4</v>
      </c>
      <c r="U556" s="5">
        <v>4.9676463004257705E-4</v>
      </c>
      <c r="V556" s="5">
        <v>4.8327548614704501E-5</v>
      </c>
      <c r="W556" s="6">
        <v>7.0501500000000004</v>
      </c>
    </row>
    <row r="557" spans="19:23">
      <c r="S557" s="1" t="s">
        <v>893</v>
      </c>
      <c r="T557" s="6">
        <v>8.5896231897014902E-4</v>
      </c>
      <c r="U557" s="5">
        <v>5.0469632409773997E-4</v>
      </c>
      <c r="V557" s="5">
        <v>2.32187275705621E-4</v>
      </c>
      <c r="W557" s="6">
        <v>7.1237000000000004</v>
      </c>
    </row>
    <row r="558" spans="19:23">
      <c r="S558" s="1" t="s">
        <v>894</v>
      </c>
      <c r="T558" s="6">
        <v>8.2705673922530895E-4</v>
      </c>
      <c r="U558" s="5">
        <v>7.1796867586062802E-4</v>
      </c>
      <c r="V558" s="5">
        <v>2.6244631160403099E-4</v>
      </c>
      <c r="W558" s="6">
        <v>7.1231999999999998</v>
      </c>
    </row>
    <row r="559" spans="19:23">
      <c r="S559" s="1" t="s">
        <v>895</v>
      </c>
      <c r="T559" s="6">
        <v>8.1662521745472401E-4</v>
      </c>
      <c r="U559" s="5">
        <v>6.0591470184790199E-4</v>
      </c>
      <c r="V559" s="5">
        <v>3.5190492227907499E-4</v>
      </c>
      <c r="W559" s="6">
        <v>7.1253500000000001</v>
      </c>
    </row>
    <row r="560" spans="19:23">
      <c r="S560" s="1" t="s">
        <v>896</v>
      </c>
      <c r="T560" s="6">
        <v>1.05196318228927E-3</v>
      </c>
      <c r="U560" s="5">
        <v>6.6247501069979895E-4</v>
      </c>
      <c r="V560" s="5">
        <v>1.74415205594583E-4</v>
      </c>
      <c r="W560" s="6">
        <v>7.18675</v>
      </c>
    </row>
    <row r="561" spans="19:23">
      <c r="S561" s="1" t="s">
        <v>897</v>
      </c>
      <c r="T561" s="6">
        <v>2.4904594081151001E-4</v>
      </c>
      <c r="U561" s="5">
        <v>1.3911477144381901E-4</v>
      </c>
      <c r="V561" s="5">
        <v>8.1009527177038998E-5</v>
      </c>
      <c r="W561" s="6">
        <v>7.1311999999999998</v>
      </c>
    </row>
    <row r="562" spans="19:23">
      <c r="S562" s="1" t="s">
        <v>898</v>
      </c>
      <c r="T562" s="6">
        <v>5.0974543225977E-4</v>
      </c>
      <c r="U562" s="5">
        <v>4.6899900197861898E-4</v>
      </c>
      <c r="V562" s="5">
        <v>1.48968361751805E-4</v>
      </c>
      <c r="W562" s="6">
        <v>7.1323499999999997</v>
      </c>
    </row>
    <row r="563" spans="19:23">
      <c r="S563" s="1" t="s">
        <v>899</v>
      </c>
      <c r="T563" s="6">
        <v>4.1415266696819502E-4</v>
      </c>
      <c r="U563" s="5">
        <v>3.2698032832740101E-4</v>
      </c>
      <c r="V563" s="5">
        <v>1.7278157738129899E-4</v>
      </c>
      <c r="W563" s="6">
        <v>7.1326999999999998</v>
      </c>
    </row>
    <row r="564" spans="19:23">
      <c r="S564" s="1" t="s">
        <v>900</v>
      </c>
      <c r="T564" s="6">
        <v>9.7427579647148201E-4</v>
      </c>
      <c r="U564" s="5">
        <v>6.0096679080519702E-4</v>
      </c>
      <c r="V564" s="5">
        <v>2.5377623987941802E-4</v>
      </c>
      <c r="W564" s="6">
        <v>7.2496499999999999</v>
      </c>
    </row>
    <row r="565" spans="19:23">
      <c r="S565" s="1" t="s">
        <v>901</v>
      </c>
      <c r="T565" s="6">
        <v>4.8742126724818499E-4</v>
      </c>
      <c r="U565" s="5">
        <v>3.6458069315525399E-4</v>
      </c>
      <c r="V565" s="5">
        <v>2.7031170870978597E-4</v>
      </c>
      <c r="W565" s="6">
        <v>7.3844500000000002</v>
      </c>
    </row>
    <row r="566" spans="19:23">
      <c r="S566" s="1" t="s">
        <v>902</v>
      </c>
      <c r="T566" s="6">
        <v>6.0756972852433902E-4</v>
      </c>
      <c r="U566" s="5">
        <v>3.8865770757388999E-4</v>
      </c>
      <c r="V566" s="5">
        <v>1.8731378298257701E-4</v>
      </c>
      <c r="W566" s="6">
        <v>7.3835499999999996</v>
      </c>
    </row>
    <row r="567" spans="19:23">
      <c r="S567" s="1" t="s">
        <v>903</v>
      </c>
      <c r="T567" s="6">
        <v>4.6946275608456098E-4</v>
      </c>
      <c r="U567" s="5">
        <v>3.6160160901368201E-4</v>
      </c>
      <c r="V567" s="5">
        <v>2.14638035772924E-4</v>
      </c>
      <c r="W567" s="6">
        <v>7.3884499999999997</v>
      </c>
    </row>
    <row r="568" spans="19:23">
      <c r="S568" s="1" t="s">
        <v>904</v>
      </c>
      <c r="T568" s="6">
        <v>1.2741864750166499E-4</v>
      </c>
      <c r="U568" s="5">
        <v>1.8428971613951799E-4</v>
      </c>
      <c r="V568" s="5">
        <v>1.02517231106074E-4</v>
      </c>
      <c r="W568" s="6">
        <v>7.1952999999999996</v>
      </c>
    </row>
    <row r="569" spans="19:23">
      <c r="S569" s="1" t="s">
        <v>905</v>
      </c>
      <c r="T569" s="6">
        <v>1.13949764128947E-4</v>
      </c>
      <c r="U569" s="5">
        <v>1.4289736250685601E-4</v>
      </c>
      <c r="V569" s="5">
        <v>1.2965121600624801E-4</v>
      </c>
      <c r="W569" s="6">
        <v>7.2157999999999998</v>
      </c>
    </row>
    <row r="570" spans="19:23">
      <c r="S570" s="1" t="s">
        <v>906</v>
      </c>
      <c r="T570" s="6">
        <v>1.7160650287961399E-4</v>
      </c>
      <c r="U570" s="5">
        <v>1.23866935419527E-4</v>
      </c>
      <c r="V570" s="5">
        <v>7.2090719825168502E-5</v>
      </c>
      <c r="W570" s="6">
        <v>7.2149999999999999</v>
      </c>
    </row>
    <row r="571" spans="19:23">
      <c r="S571" s="1" t="s">
        <v>907</v>
      </c>
      <c r="T571" s="6">
        <v>1.50902854407941E-4</v>
      </c>
      <c r="U571" s="5">
        <v>1.39039589509647E-4</v>
      </c>
      <c r="V571" s="5">
        <v>1.4568475417842499E-4</v>
      </c>
      <c r="W571" s="6">
        <v>7.2194000000000003</v>
      </c>
    </row>
    <row r="572" spans="19:23">
      <c r="S572" s="1" t="s">
        <v>908</v>
      </c>
      <c r="T572" s="6">
        <v>2.0720473506786099E-4</v>
      </c>
      <c r="U572" s="5">
        <v>1.56843611295792E-4</v>
      </c>
      <c r="V572" s="5">
        <v>2.09552333625169E-5</v>
      </c>
      <c r="W572" s="6">
        <v>7.1414999999999997</v>
      </c>
    </row>
    <row r="573" spans="19:23">
      <c r="S573" s="1" t="s">
        <v>909</v>
      </c>
      <c r="T573" s="6">
        <v>4.7328823775255201E-4</v>
      </c>
      <c r="U573" s="5">
        <v>2.8290491941896902E-4</v>
      </c>
      <c r="V573" s="5">
        <v>1.2629923090983701E-4</v>
      </c>
      <c r="W573" s="6">
        <v>7.2303499999999996</v>
      </c>
    </row>
    <row r="574" spans="19:23">
      <c r="S574" s="1" t="s">
        <v>910</v>
      </c>
      <c r="T574" s="6">
        <v>4.7528953140293597E-4</v>
      </c>
      <c r="U574" s="5">
        <v>4.0568641566388498E-4</v>
      </c>
      <c r="V574" s="5">
        <v>1.12661383490232E-4</v>
      </c>
      <c r="W574" s="6">
        <v>7.2300500000000003</v>
      </c>
    </row>
    <row r="575" spans="19:23">
      <c r="S575" s="1" t="s">
        <v>911</v>
      </c>
      <c r="T575" s="6">
        <v>4.2699282534455302E-4</v>
      </c>
      <c r="U575" s="5">
        <v>3.8596055568546398E-4</v>
      </c>
      <c r="V575" s="5">
        <v>2.3637416026802701E-4</v>
      </c>
      <c r="W575" s="6">
        <v>7.2314499999999997</v>
      </c>
    </row>
    <row r="576" spans="19:23">
      <c r="S576" s="1" t="s">
        <v>912</v>
      </c>
      <c r="T576" s="6">
        <v>2.2913041240569699E-4</v>
      </c>
      <c r="U576" s="5">
        <v>2.4524816814048601E-4</v>
      </c>
      <c r="V576" s="5">
        <v>1.24785015617208E-4</v>
      </c>
      <c r="W576" s="6">
        <v>7.2751999999999999</v>
      </c>
    </row>
    <row r="577" spans="19:23">
      <c r="S577" s="1" t="s">
        <v>913</v>
      </c>
      <c r="T577" s="6">
        <v>1.2535536687980901E-4</v>
      </c>
      <c r="U577" s="5">
        <v>1.3225911882149501E-4</v>
      </c>
      <c r="V577" s="5">
        <v>1.1852698579197899E-4</v>
      </c>
      <c r="W577" s="6">
        <v>7.2295499999999997</v>
      </c>
    </row>
    <row r="578" spans="19:23">
      <c r="S578" s="1" t="s">
        <v>914</v>
      </c>
      <c r="T578" s="6">
        <v>2.7227334455025997E-4</v>
      </c>
      <c r="U578" s="5">
        <v>2.5807608565861203E-4</v>
      </c>
      <c r="V578" s="5">
        <v>1.21545011101993E-4</v>
      </c>
      <c r="W578" s="6">
        <v>7.2309999999999999</v>
      </c>
    </row>
    <row r="579" spans="19:23">
      <c r="S579" s="1" t="s">
        <v>915</v>
      </c>
      <c r="T579" s="6">
        <v>2.5922065941456901E-4</v>
      </c>
      <c r="U579" s="5">
        <v>3.0469828258712498E-4</v>
      </c>
      <c r="V579" s="5">
        <v>2.2402854893584901E-4</v>
      </c>
      <c r="W579" s="6">
        <v>7.2304500000000003</v>
      </c>
    </row>
    <row r="580" spans="19:23">
      <c r="S580" s="1" t="s">
        <v>916</v>
      </c>
      <c r="T580" s="6">
        <v>1.56389586911384E-3</v>
      </c>
      <c r="U580" s="5">
        <v>1.9425837072365899E-3</v>
      </c>
      <c r="V580" s="5">
        <v>1.1813763030213999E-3</v>
      </c>
      <c r="W580" s="6">
        <v>6.8373999999999997</v>
      </c>
    </row>
    <row r="581" spans="19:23">
      <c r="S581" s="1" t="s">
        <v>917</v>
      </c>
      <c r="T581" s="6">
        <v>2.50572591366051E-3</v>
      </c>
      <c r="U581" s="5">
        <v>2.1128378960403398E-3</v>
      </c>
      <c r="V581" s="5">
        <v>1.6864339941682E-3</v>
      </c>
      <c r="W581" s="6">
        <v>6.9722499999999998</v>
      </c>
    </row>
    <row r="582" spans="19:23">
      <c r="S582" s="1" t="s">
        <v>918</v>
      </c>
      <c r="T582" s="6">
        <v>1.76014662079442E-3</v>
      </c>
      <c r="U582" s="5">
        <v>1.8607763651155001E-3</v>
      </c>
      <c r="V582" s="5">
        <v>1.48254559870077E-3</v>
      </c>
      <c r="W582" s="6">
        <v>6.9721500000000001</v>
      </c>
    </row>
    <row r="583" spans="19:23">
      <c r="S583" s="1" t="s">
        <v>919</v>
      </c>
      <c r="T583" s="6">
        <v>1.26239123987368E-3</v>
      </c>
      <c r="U583" s="5">
        <v>1.35829320920495E-3</v>
      </c>
      <c r="V583" s="5">
        <v>1.13839756137133E-3</v>
      </c>
      <c r="W583" s="6">
        <v>6.9862500000000001</v>
      </c>
    </row>
    <row r="584" spans="19:23">
      <c r="S584" s="1" t="s">
        <v>920</v>
      </c>
      <c r="T584" s="6">
        <v>2.36468784299827E-3</v>
      </c>
      <c r="U584" s="5">
        <v>2.0701862450102902E-3</v>
      </c>
      <c r="V584" s="5">
        <v>1.6840056011220099E-3</v>
      </c>
      <c r="W584" s="6">
        <v>7.1788999999999996</v>
      </c>
    </row>
    <row r="585" spans="19:23">
      <c r="S585" s="1" t="s">
        <v>921</v>
      </c>
      <c r="T585" s="6">
        <v>2.55521808274014E-3</v>
      </c>
      <c r="U585" s="5">
        <v>1.9320300432271701E-3</v>
      </c>
      <c r="V585" s="5">
        <v>1.8657040038979899E-3</v>
      </c>
      <c r="W585" s="6">
        <v>7.0598000000000001</v>
      </c>
    </row>
    <row r="586" spans="19:23">
      <c r="S586" s="1" t="s">
        <v>922</v>
      </c>
      <c r="T586" s="6">
        <v>1.4256029357596399E-3</v>
      </c>
      <c r="U586" s="5">
        <v>1.1145204865225999E-3</v>
      </c>
      <c r="V586" s="5">
        <v>8.5898470524826205E-4</v>
      </c>
      <c r="W586" s="6">
        <v>7.0605500000000001</v>
      </c>
    </row>
    <row r="587" spans="19:23">
      <c r="S587" s="1" t="s">
        <v>923</v>
      </c>
      <c r="T587" s="6">
        <v>1.6572571034324201E-3</v>
      </c>
      <c r="U587" s="5">
        <v>1.2270960352036399E-3</v>
      </c>
      <c r="V587" s="5">
        <v>1.2138566174397299E-3</v>
      </c>
      <c r="W587" s="6">
        <v>7.0732499999999998</v>
      </c>
    </row>
    <row r="588" spans="19:23">
      <c r="S588" s="1" t="s">
        <v>924</v>
      </c>
      <c r="T588" s="6">
        <v>1.1078400094305201E-3</v>
      </c>
      <c r="U588" s="5">
        <v>6.7857334235441405E-4</v>
      </c>
      <c r="V588" s="5">
        <v>1.7411989397337699E-4</v>
      </c>
      <c r="W588" s="6">
        <v>7.1146000000000003</v>
      </c>
    </row>
    <row r="589" spans="19:23">
      <c r="S589" s="1" t="s">
        <v>925</v>
      </c>
      <c r="T589" s="6">
        <v>2.8285097846788699E-3</v>
      </c>
      <c r="U589" s="5">
        <v>2.0389246570073302E-3</v>
      </c>
      <c r="V589" s="5">
        <v>1.4532007405559299E-3</v>
      </c>
      <c r="W589" s="6">
        <v>7.0549999999999997</v>
      </c>
    </row>
    <row r="590" spans="19:23">
      <c r="S590" s="1" t="s">
        <v>926</v>
      </c>
      <c r="T590" s="6">
        <v>2.6527590099922598E-3</v>
      </c>
      <c r="U590" s="5">
        <v>2.1583605571815802E-3</v>
      </c>
      <c r="V590" s="5">
        <v>1.5087614419329999E-3</v>
      </c>
      <c r="W590" s="6">
        <v>7.0567500000000001</v>
      </c>
    </row>
    <row r="591" spans="19:23">
      <c r="S591" s="1" t="s">
        <v>927</v>
      </c>
      <c r="T591" s="6">
        <v>2.4279765408712498E-3</v>
      </c>
      <c r="U591" s="5">
        <v>2.0066387151512701E-3</v>
      </c>
      <c r="V591" s="5">
        <v>1.41538797031978E-3</v>
      </c>
      <c r="W591" s="6">
        <v>7.0620000000000003</v>
      </c>
    </row>
    <row r="592" spans="19:23">
      <c r="S592" s="1" t="s">
        <v>928</v>
      </c>
      <c r="T592" s="6">
        <v>2.0460128226603399E-3</v>
      </c>
      <c r="U592" s="5">
        <v>1.6953103257443399E-3</v>
      </c>
      <c r="V592" s="5">
        <v>1.5572425922298701E-3</v>
      </c>
      <c r="W592" s="6">
        <v>7.0187499999999998</v>
      </c>
    </row>
    <row r="593" spans="19:23">
      <c r="S593" s="1" t="s">
        <v>929</v>
      </c>
      <c r="T593" s="6">
        <v>8.4678630671670605E-4</v>
      </c>
      <c r="U593" s="5">
        <v>8.6270329688381596E-4</v>
      </c>
      <c r="V593" s="5">
        <v>9.868486913590551E-4</v>
      </c>
      <c r="W593" s="6">
        <v>7.1574999999999998</v>
      </c>
    </row>
    <row r="594" spans="19:23">
      <c r="S594" s="1" t="s">
        <v>930</v>
      </c>
      <c r="T594" s="6">
        <v>1.0476772259760501E-3</v>
      </c>
      <c r="U594" s="5">
        <v>1.02672678289305E-3</v>
      </c>
      <c r="V594" s="5">
        <v>8.0851713835840603E-4</v>
      </c>
      <c r="W594" s="6">
        <v>7.1630500000000001</v>
      </c>
    </row>
    <row r="595" spans="19:23">
      <c r="S595" s="1" t="s">
        <v>931</v>
      </c>
      <c r="T595" s="6">
        <v>1.16222914925644E-3</v>
      </c>
      <c r="U595" s="5">
        <v>1.2038977096406401E-3</v>
      </c>
      <c r="V595" s="5">
        <v>1.23466270852375E-3</v>
      </c>
      <c r="W595" s="6">
        <v>7.16425</v>
      </c>
    </row>
    <row r="596" spans="19:23">
      <c r="S596" s="1" t="s">
        <v>932</v>
      </c>
      <c r="T596" s="6">
        <v>1.76793041335498E-3</v>
      </c>
      <c r="U596" s="5">
        <v>1.2795166388051801E-3</v>
      </c>
      <c r="V596" s="5">
        <v>1.05270466935597E-3</v>
      </c>
      <c r="W596" s="6">
        <v>7.1246499999999999</v>
      </c>
    </row>
    <row r="597" spans="19:23">
      <c r="S597" s="1" t="s">
        <v>933</v>
      </c>
      <c r="T597" s="6">
        <v>2.0956998079360301E-3</v>
      </c>
      <c r="U597" s="5">
        <v>1.38027452720854E-3</v>
      </c>
      <c r="V597" s="5">
        <v>1.3830954463451401E-3</v>
      </c>
      <c r="W597" s="6">
        <v>7.1676000000000002</v>
      </c>
    </row>
    <row r="598" spans="19:23">
      <c r="S598" s="1" t="s">
        <v>934</v>
      </c>
      <c r="T598" s="6">
        <v>1.4090347038133201E-3</v>
      </c>
      <c r="U598" s="5">
        <v>9.6343299206185895E-4</v>
      </c>
      <c r="V598" s="5">
        <v>8.2448973134701103E-4</v>
      </c>
      <c r="W598" s="6">
        <v>7.1612</v>
      </c>
    </row>
    <row r="599" spans="19:23">
      <c r="S599" s="1" t="s">
        <v>935</v>
      </c>
      <c r="T599" s="6">
        <v>1.1766898241727199E-3</v>
      </c>
      <c r="U599" s="5">
        <v>1.02132308137443E-3</v>
      </c>
      <c r="V599" s="5">
        <v>1.0929815078677199E-3</v>
      </c>
      <c r="W599" s="6">
        <v>7.2153499999999999</v>
      </c>
    </row>
    <row r="600" spans="19:23">
      <c r="S600" s="1" t="s">
        <v>936</v>
      </c>
      <c r="T600" s="6">
        <v>1.68136118005341E-3</v>
      </c>
      <c r="U600" s="5">
        <v>1.57588382331185E-3</v>
      </c>
      <c r="V600" s="5">
        <v>1.6626797417650899E-3</v>
      </c>
      <c r="W600" s="6">
        <v>7.20695</v>
      </c>
    </row>
    <row r="601" spans="19:23">
      <c r="S601" s="1" t="s">
        <v>937</v>
      </c>
      <c r="T601" s="6">
        <v>1.4730495347806899E-3</v>
      </c>
      <c r="U601" s="5">
        <v>1.8956889757966999E-3</v>
      </c>
      <c r="V601" s="5">
        <v>2.7251386134282199E-3</v>
      </c>
      <c r="W601" s="6">
        <v>7.1753999999999998</v>
      </c>
    </row>
    <row r="602" spans="19:23">
      <c r="S602" s="1" t="s">
        <v>938</v>
      </c>
      <c r="T602" s="6">
        <v>9.3356806677760804E-4</v>
      </c>
      <c r="U602" s="5">
        <v>1.0121179933092199E-3</v>
      </c>
      <c r="V602" s="5">
        <v>1.13866512559189E-3</v>
      </c>
      <c r="W602" s="6">
        <v>7.3798500000000002</v>
      </c>
    </row>
    <row r="603" spans="19:23">
      <c r="S603" s="1" t="s">
        <v>939</v>
      </c>
      <c r="T603" s="6">
        <v>1.0178614926979899E-3</v>
      </c>
      <c r="U603" s="5">
        <v>1.33049938791568E-3</v>
      </c>
      <c r="V603" s="5">
        <v>1.8203280850274501E-3</v>
      </c>
      <c r="W603" s="6">
        <v>7.39215</v>
      </c>
    </row>
    <row r="604" spans="19:23">
      <c r="S604" s="1" t="s">
        <v>940</v>
      </c>
      <c r="T604" s="6">
        <v>5.4553848064407199E-4</v>
      </c>
      <c r="U604" s="5">
        <v>2.4533274781643E-4</v>
      </c>
      <c r="V604" s="5">
        <v>1.2417506829219999E-4</v>
      </c>
      <c r="W604" s="6">
        <v>7.1630500000000001</v>
      </c>
    </row>
    <row r="605" spans="19:23">
      <c r="S605" s="1" t="s">
        <v>941</v>
      </c>
      <c r="T605" s="6">
        <v>1.55464209980122E-3</v>
      </c>
      <c r="U605" s="5">
        <v>1.1736275833945701E-3</v>
      </c>
      <c r="V605" s="5">
        <v>1.3193061542073801E-3</v>
      </c>
      <c r="W605" s="6">
        <v>7.2603999999999997</v>
      </c>
    </row>
    <row r="606" spans="19:23">
      <c r="S606" s="1" t="s">
        <v>942</v>
      </c>
      <c r="T606" s="6">
        <v>1.1316961381656299E-3</v>
      </c>
      <c r="U606" s="5">
        <v>7.7420006375052098E-4</v>
      </c>
      <c r="V606" s="5">
        <v>7.3755613413114098E-4</v>
      </c>
      <c r="W606" s="6">
        <v>7.2596999999999996</v>
      </c>
    </row>
    <row r="607" spans="19:23">
      <c r="S607" s="1" t="s">
        <v>943</v>
      </c>
      <c r="T607" s="6">
        <v>1.06353703539127E-3</v>
      </c>
      <c r="U607" s="5">
        <v>9.0514819759488895E-4</v>
      </c>
      <c r="V607" s="5">
        <v>9.1302326350394696E-4</v>
      </c>
      <c r="W607" s="6">
        <v>7.2641499999999999</v>
      </c>
    </row>
    <row r="608" spans="19:23">
      <c r="S608" s="1" t="s">
        <v>944</v>
      </c>
      <c r="T608" s="6">
        <v>1.1776904709979101E-3</v>
      </c>
      <c r="U608" s="5">
        <v>9.6000281631525395E-4</v>
      </c>
      <c r="V608" s="5">
        <v>1.0304443171842901E-3</v>
      </c>
      <c r="W608" s="6">
        <v>7.4783999999999997</v>
      </c>
    </row>
    <row r="609" spans="19:23">
      <c r="S609" s="1" t="s">
        <v>945</v>
      </c>
      <c r="T609" s="6">
        <v>5.2808472053386397E-4</v>
      </c>
      <c r="U609" s="5">
        <v>7.7942520817548698E-4</v>
      </c>
      <c r="V609" s="5">
        <v>1.16042007868029E-3</v>
      </c>
      <c r="W609" s="6">
        <v>7.4666499999999996</v>
      </c>
    </row>
    <row r="610" spans="19:23">
      <c r="S610" s="1" t="s">
        <v>946</v>
      </c>
      <c r="T610" s="6">
        <v>5.3019227756391496E-4</v>
      </c>
      <c r="U610" s="5">
        <v>6.3138258204872301E-4</v>
      </c>
      <c r="V610" s="5">
        <v>7.2223758701500597E-4</v>
      </c>
      <c r="W610" s="6">
        <v>7.46875</v>
      </c>
    </row>
    <row r="611" spans="19:23">
      <c r="S611" s="1" t="s">
        <v>947</v>
      </c>
      <c r="T611" s="6">
        <v>6.0276131059443401E-4</v>
      </c>
      <c r="U611" s="5">
        <v>8.8338302765204695E-4</v>
      </c>
      <c r="V611" s="5">
        <v>1.2544847578632801E-3</v>
      </c>
      <c r="W611" s="6">
        <v>7.4706999999999999</v>
      </c>
    </row>
    <row r="612" spans="19:23">
      <c r="S612" s="1" t="s">
        <v>948</v>
      </c>
      <c r="T612" s="6">
        <v>7.2969291760596104E-4</v>
      </c>
      <c r="U612" s="5">
        <v>5.0823457387471802E-4</v>
      </c>
      <c r="V612" s="5">
        <v>2.0684547559387601E-4</v>
      </c>
      <c r="W612" s="6">
        <v>7.0108499999999996</v>
      </c>
    </row>
    <row r="613" spans="19:23">
      <c r="S613" s="1" t="s">
        <v>949</v>
      </c>
      <c r="T613" s="6">
        <v>4.3714097810269501E-4</v>
      </c>
      <c r="U613" s="5">
        <v>3.1422759274344698E-4</v>
      </c>
      <c r="V613" s="5">
        <v>1.8087291760663499E-4</v>
      </c>
      <c r="W613" s="6">
        <v>7.0541499999999999</v>
      </c>
    </row>
    <row r="614" spans="19:23">
      <c r="S614" s="1" t="s">
        <v>950</v>
      </c>
      <c r="T614" s="6">
        <v>5.8551122196192002E-4</v>
      </c>
      <c r="U614" s="5">
        <v>4.5085666148869902E-4</v>
      </c>
      <c r="V614" s="5">
        <v>2.83603209110559E-4</v>
      </c>
      <c r="W614" s="6">
        <v>7.04725</v>
      </c>
    </row>
    <row r="615" spans="19:23">
      <c r="S615" s="1" t="s">
        <v>951</v>
      </c>
      <c r="T615" s="6">
        <v>4.1861572891418401E-4</v>
      </c>
      <c r="U615" s="5">
        <v>4.0715716225112801E-4</v>
      </c>
      <c r="V615" s="5">
        <v>2.4915728864974399E-4</v>
      </c>
      <c r="W615" s="6">
        <v>7.1024500000000002</v>
      </c>
    </row>
    <row r="616" spans="19:23">
      <c r="S616" s="1" t="s">
        <v>952</v>
      </c>
      <c r="T616" s="6">
        <v>2.00261308734825E-3</v>
      </c>
      <c r="U616" s="5">
        <v>1.89949976008505E-3</v>
      </c>
      <c r="V616" s="5">
        <v>1.4723672575550899E-3</v>
      </c>
      <c r="W616" s="6">
        <v>7.4577</v>
      </c>
    </row>
    <row r="617" spans="19:23">
      <c r="S617" s="1" t="s">
        <v>953</v>
      </c>
      <c r="T617" s="6">
        <v>1.05346858016787E-3</v>
      </c>
      <c r="U617" s="5">
        <v>1.13464575052631E-3</v>
      </c>
      <c r="V617" s="5">
        <v>1.26011946215247E-3</v>
      </c>
      <c r="W617" s="6">
        <v>7.6087499999999997</v>
      </c>
    </row>
    <row r="618" spans="19:23">
      <c r="S618" s="1" t="s">
        <v>954</v>
      </c>
      <c r="T618" s="6">
        <v>9.4693068677065902E-4</v>
      </c>
      <c r="U618" s="5">
        <v>1.1477086115887201E-3</v>
      </c>
      <c r="V618" s="5">
        <v>1.1311024724467999E-3</v>
      </c>
      <c r="W618" s="6">
        <v>7.7740499999999999</v>
      </c>
    </row>
    <row r="619" spans="19:23">
      <c r="S619" s="1" t="s">
        <v>955</v>
      </c>
      <c r="T619" s="6">
        <v>8.7514091852436003E-4</v>
      </c>
      <c r="U619" s="5">
        <v>1.19549142962602E-3</v>
      </c>
      <c r="V619" s="5">
        <v>1.4084199043314801E-3</v>
      </c>
      <c r="W619" s="6">
        <v>7.7797999999999998</v>
      </c>
    </row>
    <row r="620" spans="19:23">
      <c r="S620" s="1" t="s">
        <v>956</v>
      </c>
      <c r="T620" s="6">
        <v>8.0627339321888696E-4</v>
      </c>
      <c r="U620" s="5">
        <v>4.7766841876284698E-4</v>
      </c>
      <c r="V620" s="5">
        <v>2.05149415729129E-4</v>
      </c>
      <c r="W620" s="6">
        <v>7.3453499999999998</v>
      </c>
    </row>
    <row r="621" spans="19:23">
      <c r="S621" s="1" t="s">
        <v>957</v>
      </c>
      <c r="T621" s="6">
        <v>2.0317646745033999E-3</v>
      </c>
      <c r="U621" s="5">
        <v>1.5158792421007001E-3</v>
      </c>
      <c r="V621" s="5">
        <v>1.31856391123998E-3</v>
      </c>
      <c r="W621" s="6">
        <v>7.6245000000000003</v>
      </c>
    </row>
    <row r="622" spans="19:23">
      <c r="S622" s="1" t="s">
        <v>958</v>
      </c>
      <c r="T622" s="6">
        <v>1.55638659028408E-3</v>
      </c>
      <c r="U622" s="5">
        <v>1.26563617420865E-3</v>
      </c>
      <c r="V622" s="5">
        <v>9.0731324484156096E-4</v>
      </c>
      <c r="W622" s="6">
        <v>7.7219499999999996</v>
      </c>
    </row>
    <row r="623" spans="19:23">
      <c r="S623" s="1" t="s">
        <v>959</v>
      </c>
      <c r="T623" s="6">
        <v>1.6464536598330001E-3</v>
      </c>
      <c r="U623" s="5">
        <v>1.4324789827493401E-3</v>
      </c>
      <c r="V623" s="5">
        <v>1.2434036352178799E-3</v>
      </c>
      <c r="W623" s="6">
        <v>7.7248999999999999</v>
      </c>
    </row>
    <row r="624" spans="19:23">
      <c r="S624" s="1" t="s">
        <v>960</v>
      </c>
      <c r="T624" s="6">
        <v>1.58624659997034E-3</v>
      </c>
      <c r="U624" s="5">
        <v>1.69863242746057E-3</v>
      </c>
      <c r="V624" s="5">
        <v>1.5498588107211201E-3</v>
      </c>
      <c r="W624" s="6">
        <v>7.4798</v>
      </c>
    </row>
    <row r="625" spans="19:23">
      <c r="S625" s="1" t="s">
        <v>961</v>
      </c>
      <c r="T625" s="6">
        <v>5.0566314742425201E-4</v>
      </c>
      <c r="U625" s="5">
        <v>5.9390908673478504E-4</v>
      </c>
      <c r="V625" s="5">
        <v>7.7171219335302101E-4</v>
      </c>
      <c r="W625" s="6">
        <v>7.7416</v>
      </c>
    </row>
    <row r="626" spans="19:23">
      <c r="S626" s="1" t="s">
        <v>962</v>
      </c>
      <c r="T626" s="6">
        <v>8.3839149972305999E-4</v>
      </c>
      <c r="U626" s="5">
        <v>1.03130348313578E-3</v>
      </c>
      <c r="V626" s="5">
        <v>9.9230749694769697E-4</v>
      </c>
      <c r="W626" s="6">
        <v>7.7272499999999997</v>
      </c>
    </row>
    <row r="627" spans="19:23">
      <c r="S627" s="1" t="s">
        <v>963</v>
      </c>
      <c r="T627" s="6">
        <v>8.6145065311067095E-4</v>
      </c>
      <c r="U627" s="5">
        <v>1.23123104158311E-3</v>
      </c>
      <c r="V627" s="5">
        <v>1.440493917526E-3</v>
      </c>
      <c r="W627" s="6">
        <v>7.7283499999999998</v>
      </c>
    </row>
    <row r="628" spans="19:23">
      <c r="S628" s="1" t="s">
        <v>964</v>
      </c>
      <c r="T628" s="6">
        <v>1.4695251326884301E-3</v>
      </c>
      <c r="U628" s="5">
        <v>1.27883060365586E-3</v>
      </c>
      <c r="V628" s="5">
        <v>1.1786753908616799E-3</v>
      </c>
      <c r="W628" s="6">
        <v>7.2102000000000004</v>
      </c>
    </row>
    <row r="629" spans="19:23">
      <c r="S629" s="1" t="s">
        <v>965</v>
      </c>
      <c r="T629" s="6">
        <v>1.22878544605417E-3</v>
      </c>
      <c r="U629" s="5">
        <v>1.09086637048368E-3</v>
      </c>
      <c r="V629" s="5">
        <v>1.2286326037752901E-3</v>
      </c>
      <c r="W629" s="6">
        <v>7.3066500000000003</v>
      </c>
    </row>
    <row r="630" spans="19:23">
      <c r="S630" s="1" t="s">
        <v>966</v>
      </c>
      <c r="T630" s="6">
        <v>9.6482721096280996E-4</v>
      </c>
      <c r="U630" s="5">
        <v>9.2854857460597496E-4</v>
      </c>
      <c r="V630" s="5">
        <v>9.941720231735349E-4</v>
      </c>
      <c r="W630" s="6">
        <v>7.3010000000000002</v>
      </c>
    </row>
    <row r="631" spans="19:23">
      <c r="S631" s="1" t="s">
        <v>967</v>
      </c>
      <c r="T631" s="6">
        <v>8.76717158656079E-4</v>
      </c>
      <c r="U631" s="5">
        <v>1.1137169796011301E-3</v>
      </c>
      <c r="V631" s="5">
        <v>1.3698212880697801E-3</v>
      </c>
      <c r="W631" s="6">
        <v>7.3559999999999999</v>
      </c>
    </row>
    <row r="632" spans="19:23">
      <c r="S632" s="1" t="s">
        <v>968</v>
      </c>
      <c r="T632" s="6">
        <v>3.8231792947646597E-4</v>
      </c>
      <c r="U632" s="5">
        <v>6.6470697437053504E-4</v>
      </c>
      <c r="V632" s="5">
        <v>8.3869392303345897E-4</v>
      </c>
      <c r="W632" s="6">
        <v>7.6124999999999998</v>
      </c>
    </row>
    <row r="633" spans="19:23">
      <c r="S633" s="1" t="s">
        <v>969</v>
      </c>
      <c r="T633" s="6">
        <v>4.2504466338400199E-4</v>
      </c>
      <c r="U633" s="5">
        <v>8.1520241109966495E-4</v>
      </c>
      <c r="V633" s="5">
        <v>1.2346250513371501E-3</v>
      </c>
      <c r="W633" s="6">
        <v>7.6631499999999999</v>
      </c>
    </row>
    <row r="634" spans="19:23">
      <c r="S634" s="1" t="s">
        <v>970</v>
      </c>
      <c r="T634" s="6">
        <v>4.4238330483290498E-4</v>
      </c>
      <c r="U634" s="5">
        <v>5.5250733536035097E-4</v>
      </c>
      <c r="V634" s="5">
        <v>7.1314684487696397E-4</v>
      </c>
      <c r="W634" s="6">
        <v>7.9126500000000002</v>
      </c>
    </row>
    <row r="635" spans="19:23">
      <c r="S635" s="1" t="s">
        <v>971</v>
      </c>
      <c r="T635" s="6">
        <v>5.02696628075231E-4</v>
      </c>
      <c r="U635" s="5">
        <v>8.3447717947305396E-4</v>
      </c>
      <c r="V635" s="5">
        <v>1.3716560849377701E-3</v>
      </c>
      <c r="W635" s="6">
        <v>7.9177</v>
      </c>
    </row>
    <row r="636" spans="19:23">
      <c r="S636" s="1" t="s">
        <v>972</v>
      </c>
      <c r="T636" s="6">
        <v>7.3485554680142095E-4</v>
      </c>
      <c r="U636" s="5">
        <v>3.0248041552904698E-4</v>
      </c>
      <c r="V636" s="5">
        <v>1.1776442776339399E-4</v>
      </c>
      <c r="W636" s="6">
        <v>7.4149000000000003</v>
      </c>
    </row>
    <row r="637" spans="19:23">
      <c r="S637" s="1" t="s">
        <v>973</v>
      </c>
      <c r="T637" s="6">
        <v>1.7514861553516101E-3</v>
      </c>
      <c r="U637" s="5">
        <v>1.25035544608815E-3</v>
      </c>
      <c r="V637" s="5">
        <v>1.13827963491857E-3</v>
      </c>
      <c r="W637" s="6">
        <v>7.6948999999999996</v>
      </c>
    </row>
    <row r="638" spans="19:23">
      <c r="S638" s="1" t="s">
        <v>974</v>
      </c>
      <c r="T638" s="6">
        <v>1.6092614769497499E-3</v>
      </c>
      <c r="U638" s="5">
        <v>1.1668847036735101E-3</v>
      </c>
      <c r="V638" s="5">
        <v>8.5826376832065195E-4</v>
      </c>
      <c r="W638" s="6">
        <v>7.7843999999999998</v>
      </c>
    </row>
    <row r="639" spans="19:23">
      <c r="S639" s="1" t="s">
        <v>975</v>
      </c>
      <c r="T639" s="6">
        <v>1.4260811209681401E-3</v>
      </c>
      <c r="U639" s="5">
        <v>1.4712070765897701E-3</v>
      </c>
      <c r="V639" s="5">
        <v>1.4054885896485E-3</v>
      </c>
      <c r="W639" s="6">
        <v>7.7866999999999997</v>
      </c>
    </row>
    <row r="640" spans="19:23">
      <c r="S640" s="1" t="s">
        <v>976</v>
      </c>
      <c r="T640" s="6">
        <v>1.1091948675212701E-3</v>
      </c>
      <c r="U640" s="5">
        <v>9.6803318665901797E-4</v>
      </c>
      <c r="V640" s="5">
        <v>1.0377661625308799E-3</v>
      </c>
      <c r="W640" s="6">
        <v>7.5467500000000003</v>
      </c>
    </row>
    <row r="641" spans="19:23">
      <c r="S641" s="1" t="s">
        <v>977</v>
      </c>
      <c r="T641" s="6">
        <v>5.6192075167597704E-4</v>
      </c>
      <c r="U641" s="5">
        <v>8.3697697878427804E-4</v>
      </c>
      <c r="V641" s="5">
        <v>1.23957201648165E-3</v>
      </c>
      <c r="W641" s="6">
        <v>7.8089500000000003</v>
      </c>
    </row>
    <row r="642" spans="19:23">
      <c r="S642" s="1" t="s">
        <v>978</v>
      </c>
      <c r="T642" s="6">
        <v>8.3368934517282097E-4</v>
      </c>
      <c r="U642" s="5">
        <v>1.0643882330424201E-3</v>
      </c>
      <c r="V642" s="5">
        <v>1.19915445900946E-3</v>
      </c>
      <c r="W642" s="6">
        <v>7.7820999999999998</v>
      </c>
    </row>
    <row r="643" spans="19:23">
      <c r="S643" s="1" t="s">
        <v>979</v>
      </c>
      <c r="T643" s="6">
        <v>9.3386029107169095E-4</v>
      </c>
      <c r="U643" s="5">
        <v>1.83293555511737E-3</v>
      </c>
      <c r="V643" s="5">
        <v>2.5263914149098398E-3</v>
      </c>
      <c r="W643" s="6">
        <v>7.7824999999999998</v>
      </c>
    </row>
    <row r="644" spans="19:23">
      <c r="S644" s="1" t="s">
        <v>980</v>
      </c>
      <c r="T644" s="6">
        <v>1.08120332226081E-3</v>
      </c>
      <c r="U644" s="5">
        <v>8.9914304060288697E-4</v>
      </c>
      <c r="V644" s="5">
        <v>3.1634315992068099E-4</v>
      </c>
      <c r="W644" s="6">
        <v>6.7468500000000002</v>
      </c>
    </row>
    <row r="645" spans="19:23">
      <c r="S645" s="1" t="s">
        <v>981</v>
      </c>
      <c r="T645" s="6">
        <v>7.7038293673655704E-4</v>
      </c>
      <c r="U645" s="5">
        <v>4.7640442249457799E-4</v>
      </c>
      <c r="V645" s="5">
        <v>1.1799433479735401E-4</v>
      </c>
      <c r="W645" s="6">
        <v>6.8525499999999999</v>
      </c>
    </row>
    <row r="646" spans="19:23">
      <c r="S646" s="1" t="s">
        <v>982</v>
      </c>
      <c r="T646" s="6">
        <v>9.9536907733526392E-4</v>
      </c>
      <c r="U646" s="5">
        <v>7.4429175056265695E-4</v>
      </c>
      <c r="V646" s="5">
        <v>2.06241474140435E-4</v>
      </c>
      <c r="W646" s="6">
        <v>6.8525</v>
      </c>
    </row>
    <row r="647" spans="19:23">
      <c r="S647" s="1" t="s">
        <v>983</v>
      </c>
      <c r="T647" s="6">
        <v>3.4286764977531099E-4</v>
      </c>
      <c r="U647" s="5">
        <v>2.9802118705846001E-4</v>
      </c>
      <c r="V647" s="5">
        <v>9.1493089729865302E-5</v>
      </c>
      <c r="W647" s="6">
        <v>6.8666499999999999</v>
      </c>
    </row>
    <row r="648" spans="19:23">
      <c r="S648" s="1" t="s">
        <v>984</v>
      </c>
      <c r="T648" s="6">
        <v>1.04216924079668E-3</v>
      </c>
      <c r="U648" s="5">
        <v>6.3416901248397899E-4</v>
      </c>
      <c r="V648" s="5">
        <v>2.92638951936599E-4</v>
      </c>
      <c r="W648" s="6">
        <v>7.11395</v>
      </c>
    </row>
    <row r="649" spans="19:23">
      <c r="S649" s="1" t="s">
        <v>985</v>
      </c>
      <c r="T649" s="6">
        <v>4.3698158303319499E-4</v>
      </c>
      <c r="U649" s="5">
        <v>2.76227823890304E-4</v>
      </c>
      <c r="V649" s="5">
        <v>1.19402515380354E-4</v>
      </c>
      <c r="W649" s="6">
        <v>6.94095</v>
      </c>
    </row>
    <row r="650" spans="19:23">
      <c r="S650" s="1" t="s">
        <v>986</v>
      </c>
      <c r="T650" s="6">
        <v>6.0039695039685605E-4</v>
      </c>
      <c r="U650" s="5">
        <v>2.9049829477035801E-4</v>
      </c>
      <c r="V650" s="5">
        <v>8.5488254935569907E-5</v>
      </c>
      <c r="W650" s="6">
        <v>6.9417</v>
      </c>
    </row>
    <row r="651" spans="19:23">
      <c r="S651" s="1" t="s">
        <v>987</v>
      </c>
      <c r="T651" s="6">
        <v>2.7583316776908401E-4</v>
      </c>
      <c r="U651" s="5">
        <v>1.8684590190137199E-4</v>
      </c>
      <c r="V651" s="5">
        <v>8.0935203782440002E-5</v>
      </c>
      <c r="W651" s="6">
        <v>6.9545000000000003</v>
      </c>
    </row>
    <row r="652" spans="19:23">
      <c r="S652" s="1" t="s">
        <v>988</v>
      </c>
      <c r="T652" s="6">
        <v>5.1492577201850702E-4</v>
      </c>
      <c r="U652" s="5">
        <v>4.8507383927880502E-4</v>
      </c>
      <c r="V652" s="5">
        <v>6.5946652538324504E-5</v>
      </c>
      <c r="W652" s="6">
        <v>7.04955</v>
      </c>
    </row>
    <row r="653" spans="19:23">
      <c r="S653" s="1" t="s">
        <v>989</v>
      </c>
      <c r="T653" s="6">
        <v>7.0241865015824897E-4</v>
      </c>
      <c r="U653" s="5">
        <v>4.7849072116785501E-4</v>
      </c>
      <c r="V653" s="5">
        <v>1.4757851427280499E-4</v>
      </c>
      <c r="W653" s="6">
        <v>6.9351500000000001</v>
      </c>
    </row>
    <row r="654" spans="19:23">
      <c r="S654" s="1" t="s">
        <v>990</v>
      </c>
      <c r="T654" s="6">
        <v>1.09648753836949E-3</v>
      </c>
      <c r="U654" s="5">
        <v>8.8394689215833802E-4</v>
      </c>
      <c r="V654" s="5">
        <v>2.8569219198808601E-4</v>
      </c>
      <c r="W654" s="6">
        <v>6.9368999999999996</v>
      </c>
    </row>
    <row r="655" spans="19:23">
      <c r="S655" s="1" t="s">
        <v>991</v>
      </c>
      <c r="T655" s="6">
        <v>7.0814801737859696E-4</v>
      </c>
      <c r="U655" s="5">
        <v>5.2231708991934097E-4</v>
      </c>
      <c r="V655" s="5">
        <v>1.3304135377855401E-4</v>
      </c>
      <c r="W655" s="6">
        <v>6.9421999999999997</v>
      </c>
    </row>
    <row r="656" spans="19:23">
      <c r="S656" s="1" t="s">
        <v>992</v>
      </c>
      <c r="T656" s="6">
        <v>8.10825007981265E-4</v>
      </c>
      <c r="U656" s="5">
        <v>5.2044693930680902E-4</v>
      </c>
      <c r="V656" s="5">
        <v>2.05405088206549E-4</v>
      </c>
      <c r="W656" s="6">
        <v>7.2340999999999998</v>
      </c>
    </row>
    <row r="657" spans="19:23">
      <c r="S657" s="1" t="s">
        <v>993</v>
      </c>
      <c r="T657" s="6">
        <v>1.6490305467899101E-4</v>
      </c>
      <c r="U657" s="5">
        <v>1.5467273294657099E-4</v>
      </c>
      <c r="V657" s="5">
        <v>9.6775005639361896E-5</v>
      </c>
      <c r="W657" s="6">
        <v>7.0394500000000004</v>
      </c>
    </row>
    <row r="658" spans="19:23">
      <c r="S658" s="1" t="s">
        <v>994</v>
      </c>
      <c r="T658" s="6">
        <v>4.4678437980742199E-4</v>
      </c>
      <c r="U658" s="5">
        <v>3.8408570620204502E-4</v>
      </c>
      <c r="V658" s="5">
        <v>1.8452417823863101E-4</v>
      </c>
      <c r="W658" s="6">
        <v>7.0450999999999997</v>
      </c>
    </row>
    <row r="659" spans="19:23">
      <c r="S659" s="1" t="s">
        <v>995</v>
      </c>
      <c r="T659" s="6">
        <v>2.3025503317383299E-4</v>
      </c>
      <c r="U659" s="5">
        <v>2.3787563972072799E-4</v>
      </c>
      <c r="V659" s="5">
        <v>1.2250576484950799E-4</v>
      </c>
      <c r="W659" s="6">
        <v>7.0462999999999996</v>
      </c>
    </row>
    <row r="660" spans="19:23">
      <c r="S660" s="1" t="s">
        <v>996</v>
      </c>
      <c r="T660" s="6">
        <v>2.4200244979595501E-3</v>
      </c>
      <c r="U660" s="5">
        <v>2.4566824719767298E-3</v>
      </c>
      <c r="V660" s="5">
        <v>1.6832861506622899E-3</v>
      </c>
      <c r="W660" s="6">
        <v>7.0756500000000004</v>
      </c>
    </row>
    <row r="661" spans="19:23">
      <c r="S661" s="1" t="s">
        <v>997</v>
      </c>
      <c r="T661" s="6">
        <v>2.2762235794259798E-3</v>
      </c>
      <c r="U661" s="5">
        <v>1.67787281588728E-3</v>
      </c>
      <c r="V661" s="5">
        <v>1.22780464115946E-3</v>
      </c>
      <c r="W661" s="6">
        <v>7.1185499999999999</v>
      </c>
    </row>
    <row r="662" spans="19:23">
      <c r="S662" s="1" t="s">
        <v>998</v>
      </c>
      <c r="T662" s="6">
        <v>2.7474839576832298E-3</v>
      </c>
      <c r="U662" s="5">
        <v>2.1996965243636199E-3</v>
      </c>
      <c r="V662" s="5">
        <v>1.5631096809995101E-3</v>
      </c>
      <c r="W662" s="6">
        <v>7.1120000000000001</v>
      </c>
    </row>
    <row r="663" spans="19:23">
      <c r="S663" s="1" t="s">
        <v>999</v>
      </c>
      <c r="T663" s="6">
        <v>1.4793810611524901E-3</v>
      </c>
      <c r="U663" s="5">
        <v>1.23369324992725E-3</v>
      </c>
      <c r="V663" s="5">
        <v>9.9802692990673208E-4</v>
      </c>
      <c r="W663" s="6">
        <v>7.1661999999999999</v>
      </c>
    </row>
    <row r="664" spans="19:23">
      <c r="S664" s="1" t="s">
        <v>1000</v>
      </c>
      <c r="T664" s="6">
        <v>2.0497408962303E-3</v>
      </c>
      <c r="U664" s="5">
        <v>1.4480886318318301E-3</v>
      </c>
      <c r="V664" s="5">
        <v>1.1509854669699E-3</v>
      </c>
      <c r="W664" s="6">
        <v>7.3667999999999996</v>
      </c>
    </row>
    <row r="665" spans="19:23">
      <c r="S665" s="1" t="s">
        <v>1001</v>
      </c>
      <c r="T665" s="6">
        <v>1.42779019032444E-3</v>
      </c>
      <c r="U665" s="5">
        <v>1.4620583749752E-3</v>
      </c>
      <c r="V665" s="5">
        <v>1.66776296646636E-3</v>
      </c>
      <c r="W665" s="6">
        <v>7.3126499999999997</v>
      </c>
    </row>
    <row r="666" spans="19:23">
      <c r="S666" s="1" t="s">
        <v>1002</v>
      </c>
      <c r="T666" s="6">
        <v>1.2349044456666299E-3</v>
      </c>
      <c r="U666" s="5">
        <v>8.8390460232036603E-4</v>
      </c>
      <c r="V666" s="5">
        <v>7.9372182794024701E-4</v>
      </c>
      <c r="W666" s="6">
        <v>7.3250500000000001</v>
      </c>
    </row>
    <row r="667" spans="19:23">
      <c r="S667" s="1" t="s">
        <v>1003</v>
      </c>
      <c r="T667" s="6">
        <v>7.4670391363422604E-4</v>
      </c>
      <c r="U667" s="5">
        <v>7.3669837521126802E-4</v>
      </c>
      <c r="V667" s="5">
        <v>8.1910128523858896E-4</v>
      </c>
      <c r="W667" s="6">
        <v>7.5119499999999997</v>
      </c>
    </row>
    <row r="668" spans="19:23">
      <c r="S668" s="1" t="s">
        <v>1004</v>
      </c>
      <c r="T668" s="6">
        <v>7.9549651546438605E-4</v>
      </c>
      <c r="U668" s="5">
        <v>5.8663523460362804E-4</v>
      </c>
      <c r="V668" s="5">
        <v>2.5421177497176797E-4</v>
      </c>
      <c r="W668" s="6">
        <v>7.3290499999999996</v>
      </c>
    </row>
    <row r="669" spans="19:23">
      <c r="S669" s="1" t="s">
        <v>1005</v>
      </c>
      <c r="T669" s="6">
        <v>1.65201477670221E-3</v>
      </c>
      <c r="U669" s="5">
        <v>1.5413753155268299E-3</v>
      </c>
      <c r="V669" s="5">
        <v>1.2709840559749399E-3</v>
      </c>
      <c r="W669" s="6">
        <v>7.6058500000000002</v>
      </c>
    </row>
    <row r="670" spans="19:23">
      <c r="S670" s="1" t="s">
        <v>1006</v>
      </c>
      <c r="T670" s="6">
        <v>2.1064324092823299E-3</v>
      </c>
      <c r="U670" s="5">
        <v>1.6364475701584199E-3</v>
      </c>
      <c r="V670" s="5">
        <v>1.2161784802869999E-3</v>
      </c>
      <c r="W670" s="6">
        <v>7.5468999999999999</v>
      </c>
    </row>
    <row r="671" spans="19:23">
      <c r="S671" s="1" t="s">
        <v>1007</v>
      </c>
      <c r="T671" s="6">
        <v>1.1531613408582401E-3</v>
      </c>
      <c r="U671" s="5">
        <v>1.2924197382574801E-3</v>
      </c>
      <c r="V671" s="5">
        <v>1.19274431396996E-3</v>
      </c>
      <c r="W671" s="6">
        <v>7.5501500000000004</v>
      </c>
    </row>
    <row r="672" spans="19:23">
      <c r="S672" s="1" t="s">
        <v>1008</v>
      </c>
      <c r="T672" s="6">
        <v>1.45666726374879E-3</v>
      </c>
      <c r="U672" s="5">
        <v>1.27886819462295E-3</v>
      </c>
      <c r="V672" s="5">
        <v>1.1758099762552399E-3</v>
      </c>
      <c r="W672" s="6">
        <v>7.4910500000000004</v>
      </c>
    </row>
    <row r="673" spans="19:23">
      <c r="S673" s="1" t="s">
        <v>1009</v>
      </c>
      <c r="T673" s="6">
        <v>4.6602690680868101E-4</v>
      </c>
      <c r="U673" s="5">
        <v>6.4418700521241996E-4</v>
      </c>
      <c r="V673" s="5">
        <v>8.19087411538264E-4</v>
      </c>
      <c r="W673" s="6">
        <v>7.7500499999999999</v>
      </c>
    </row>
    <row r="674" spans="19:23">
      <c r="S674" s="1" t="s">
        <v>1010</v>
      </c>
      <c r="T674" s="6">
        <v>1.60667573471121E-3</v>
      </c>
      <c r="U674" s="5">
        <v>1.22812038905674E-3</v>
      </c>
      <c r="V674" s="5">
        <v>1.02737971588033E-3</v>
      </c>
      <c r="W674" s="6">
        <v>7.6115000000000004</v>
      </c>
    </row>
    <row r="675" spans="19:23">
      <c r="S675" s="1" t="s">
        <v>1011</v>
      </c>
      <c r="T675" s="6">
        <v>9.0165363175112904E-4</v>
      </c>
      <c r="U675" s="5">
        <v>1.10324789526766E-3</v>
      </c>
      <c r="V675" s="5">
        <v>1.3282383397702699E-3</v>
      </c>
      <c r="W675" s="6">
        <v>7.6109499999999999</v>
      </c>
    </row>
    <row r="676" spans="19:23">
      <c r="S676" s="1" t="s">
        <v>1012</v>
      </c>
      <c r="T676" s="6">
        <v>1.0868529919463999E-3</v>
      </c>
      <c r="U676" s="5">
        <v>9.0151127152931002E-4</v>
      </c>
      <c r="V676" s="5">
        <v>3.1537844225878699E-4</v>
      </c>
      <c r="W676" s="6">
        <v>6.9676</v>
      </c>
    </row>
    <row r="677" spans="19:23">
      <c r="S677" s="1" t="s">
        <v>1013</v>
      </c>
      <c r="T677" s="6">
        <v>6.7369211652176298E-4</v>
      </c>
      <c r="U677" s="5">
        <v>4.4193350567663998E-4</v>
      </c>
      <c r="V677" s="5">
        <v>1.73840933498982E-4</v>
      </c>
      <c r="W677" s="6">
        <v>7.0110000000000001</v>
      </c>
    </row>
    <row r="678" spans="19:23">
      <c r="S678" s="1" t="s">
        <v>1014</v>
      </c>
      <c r="T678" s="6">
        <v>8.7286511114317096E-4</v>
      </c>
      <c r="U678" s="5">
        <v>7.8626676418515405E-4</v>
      </c>
      <c r="V678" s="5">
        <v>2.22388479361699E-4</v>
      </c>
      <c r="W678" s="6">
        <v>7.0039999999999996</v>
      </c>
    </row>
    <row r="679" spans="19:23">
      <c r="S679" s="1" t="s">
        <v>1015</v>
      </c>
      <c r="T679" s="6">
        <v>4.1759737152571402E-4</v>
      </c>
      <c r="U679" s="5">
        <v>3.6910100694735598E-4</v>
      </c>
      <c r="V679" s="5">
        <v>1.7637783870129201E-4</v>
      </c>
      <c r="W679" s="6">
        <v>7.0591499999999998</v>
      </c>
    </row>
    <row r="680" spans="19:23">
      <c r="S680" s="1" t="s">
        <v>1016</v>
      </c>
      <c r="T680" s="6">
        <v>2.7369904489411702E-3</v>
      </c>
      <c r="U680" s="5">
        <v>2.5259626243163799E-3</v>
      </c>
      <c r="V680" s="5">
        <v>1.9084216226883601E-3</v>
      </c>
      <c r="W680" s="6">
        <v>7.42875</v>
      </c>
    </row>
    <row r="681" spans="19:23">
      <c r="S681" s="1" t="s">
        <v>1017</v>
      </c>
      <c r="T681" s="6">
        <v>1.3493146844407999E-3</v>
      </c>
      <c r="U681" s="5">
        <v>1.229055464363E-3</v>
      </c>
      <c r="V681" s="5">
        <v>1.21330711980899E-3</v>
      </c>
      <c r="W681" s="6">
        <v>7.56935</v>
      </c>
    </row>
    <row r="682" spans="19:23">
      <c r="S682" s="1" t="s">
        <v>1018</v>
      </c>
      <c r="T682" s="6">
        <v>1.4570657514225401E-3</v>
      </c>
      <c r="U682" s="5">
        <v>1.4454619630066899E-3</v>
      </c>
      <c r="V682" s="5">
        <v>1.0246659209988799E-3</v>
      </c>
      <c r="W682" s="6">
        <v>7.5874499999999996</v>
      </c>
    </row>
    <row r="683" spans="19:23">
      <c r="S683" s="1" t="s">
        <v>1019</v>
      </c>
      <c r="T683" s="6">
        <v>1.00108958927397E-3</v>
      </c>
      <c r="U683" s="5">
        <v>1.03777382834547E-3</v>
      </c>
      <c r="V683" s="5">
        <v>1.0042205461233101E-3</v>
      </c>
      <c r="W683" s="6">
        <v>7.6208999999999998</v>
      </c>
    </row>
    <row r="684" spans="19:23">
      <c r="S684" s="1" t="s">
        <v>1020</v>
      </c>
      <c r="T684" s="6">
        <v>1.0151960529246899E-3</v>
      </c>
      <c r="U684" s="5">
        <v>8.1036727295821797E-4</v>
      </c>
      <c r="V684" s="5">
        <v>2.35240976245042E-4</v>
      </c>
      <c r="W684" s="6">
        <v>7.2253999999999996</v>
      </c>
    </row>
    <row r="685" spans="19:23">
      <c r="S685" s="1" t="s">
        <v>1021</v>
      </c>
      <c r="T685" s="6">
        <v>2.0259201886217498E-3</v>
      </c>
      <c r="U685" s="5">
        <v>1.82728751231269E-3</v>
      </c>
      <c r="V685" s="5">
        <v>1.2065783751513E-3</v>
      </c>
      <c r="W685" s="6">
        <v>7.5039999999999996</v>
      </c>
    </row>
    <row r="686" spans="19:23">
      <c r="S686" s="1" t="s">
        <v>1022</v>
      </c>
      <c r="T686" s="6">
        <v>1.2193014394189499E-3</v>
      </c>
      <c r="U686" s="5">
        <v>1.01130978751687E-3</v>
      </c>
      <c r="V686" s="5">
        <v>5.3307761091059204E-4</v>
      </c>
      <c r="W686" s="6">
        <v>7.3537999999999997</v>
      </c>
    </row>
    <row r="687" spans="19:23">
      <c r="S687" s="1" t="s">
        <v>1023</v>
      </c>
      <c r="T687" s="6">
        <v>1.4930447607212601E-3</v>
      </c>
      <c r="U687" s="5">
        <v>1.40200680505518E-3</v>
      </c>
      <c r="V687" s="5">
        <v>8.8466442906078295E-4</v>
      </c>
      <c r="W687" s="6">
        <v>7.4597499999999997</v>
      </c>
    </row>
    <row r="688" spans="19:23">
      <c r="S688" s="1" t="s">
        <v>1024</v>
      </c>
      <c r="T688" s="6">
        <v>2.51906196780864E-3</v>
      </c>
      <c r="U688" s="5">
        <v>1.9437067373782801E-3</v>
      </c>
      <c r="V688" s="5">
        <v>1.1867057859034399E-3</v>
      </c>
      <c r="W688" s="6">
        <v>7.4625500000000002</v>
      </c>
    </row>
    <row r="689" spans="19:23">
      <c r="S689" s="1" t="s">
        <v>1025</v>
      </c>
      <c r="T689" s="6">
        <v>6.0498398628579004E-4</v>
      </c>
      <c r="U689" s="5">
        <v>5.80211878102794E-4</v>
      </c>
      <c r="V689" s="5">
        <v>6.3363369537784904E-4</v>
      </c>
      <c r="W689" s="6">
        <v>7.7238499999999997</v>
      </c>
    </row>
    <row r="690" spans="19:23">
      <c r="S690" s="1" t="s">
        <v>1026</v>
      </c>
      <c r="T690" s="6">
        <v>1.5218598471741301E-3</v>
      </c>
      <c r="U690" s="5">
        <v>1.5283923352694699E-3</v>
      </c>
      <c r="V690" s="5">
        <v>9.6785658659254397E-4</v>
      </c>
      <c r="W690" s="6">
        <v>7.9016500000000001</v>
      </c>
    </row>
    <row r="691" spans="19:23">
      <c r="S691" s="1" t="s">
        <v>1027</v>
      </c>
      <c r="T691" s="6">
        <v>9.9293387488457591E-4</v>
      </c>
      <c r="U691" s="5">
        <v>1.1942932175501499E-3</v>
      </c>
      <c r="V691" s="5">
        <v>1.0452599426636401E-3</v>
      </c>
      <c r="W691" s="6">
        <v>7.86205</v>
      </c>
    </row>
    <row r="692" spans="19:23">
      <c r="S692" s="1" t="s">
        <v>1028</v>
      </c>
      <c r="T692" s="6">
        <v>3.16308003555856E-3</v>
      </c>
      <c r="U692" s="5">
        <v>2.4590037141943E-3</v>
      </c>
      <c r="V692" s="5">
        <v>1.6865405243671301E-3</v>
      </c>
      <c r="W692" s="6">
        <v>7.1823499999999996</v>
      </c>
    </row>
    <row r="693" spans="19:23">
      <c r="S693" s="1" t="s">
        <v>1029</v>
      </c>
      <c r="T693" s="6">
        <v>1.8620443466128699E-3</v>
      </c>
      <c r="U693" s="5">
        <v>1.4920841599352099E-3</v>
      </c>
      <c r="V693" s="5">
        <v>1.2977498923271999E-3</v>
      </c>
      <c r="W693" s="6">
        <v>7.2684499999999996</v>
      </c>
    </row>
    <row r="694" spans="19:23">
      <c r="S694" s="1" t="s">
        <v>1030</v>
      </c>
      <c r="T694" s="6">
        <v>2.4873600595414999E-3</v>
      </c>
      <c r="U694" s="5">
        <v>1.88659196176187E-3</v>
      </c>
      <c r="V694" s="5">
        <v>1.14055987666487E-3</v>
      </c>
      <c r="W694" s="6">
        <v>7.2627499999999996</v>
      </c>
    </row>
    <row r="695" spans="19:23">
      <c r="S695" s="1" t="s">
        <v>1031</v>
      </c>
      <c r="T695" s="6">
        <v>1.58945221192361E-3</v>
      </c>
      <c r="U695" s="5">
        <v>1.45774951037295E-3</v>
      </c>
      <c r="V695" s="5">
        <v>1.37365587974178E-3</v>
      </c>
      <c r="W695" s="6">
        <v>7.3177000000000003</v>
      </c>
    </row>
    <row r="696" spans="19:23">
      <c r="S696" s="1" t="s">
        <v>1032</v>
      </c>
      <c r="T696" s="6">
        <v>3.9711510509501399E-4</v>
      </c>
      <c r="U696" s="5">
        <v>6.3649965244331596E-4</v>
      </c>
      <c r="V696" s="5">
        <v>7.2719099352037595E-4</v>
      </c>
      <c r="W696" s="6">
        <v>7.5883500000000002</v>
      </c>
    </row>
    <row r="697" spans="19:23">
      <c r="S697" s="1" t="s">
        <v>1033</v>
      </c>
      <c r="T697" s="6">
        <v>4.4194054075096098E-4</v>
      </c>
      <c r="U697" s="5">
        <v>6.3086100738040404E-4</v>
      </c>
      <c r="V697" s="5">
        <v>8.8232472859880898E-4</v>
      </c>
      <c r="W697" s="6">
        <v>7.6361499999999998</v>
      </c>
    </row>
    <row r="698" spans="19:23">
      <c r="S698" s="1" t="s">
        <v>1034</v>
      </c>
      <c r="T698" s="6">
        <v>9.6991899790515896E-4</v>
      </c>
      <c r="U698" s="5">
        <v>5.8528665865941495E-4</v>
      </c>
      <c r="V698" s="5">
        <v>5.8494889897977296E-4</v>
      </c>
      <c r="W698" s="6">
        <v>7.8125</v>
      </c>
    </row>
    <row r="699" spans="19:23">
      <c r="S699" s="1" t="s">
        <v>1035</v>
      </c>
      <c r="T699" s="6">
        <v>6.2140167844425005E-4</v>
      </c>
      <c r="U699" s="5">
        <v>5.3260291828827004E-4</v>
      </c>
      <c r="V699" s="5">
        <v>7.5931901504829903E-4</v>
      </c>
      <c r="W699" s="6">
        <v>7.8448000000000002</v>
      </c>
    </row>
    <row r="700" spans="19:23">
      <c r="S700" s="1" t="s">
        <v>1036</v>
      </c>
      <c r="T700" s="6">
        <v>6.7203617885529504E-4</v>
      </c>
      <c r="U700" s="5">
        <v>5.8442676528732101E-4</v>
      </c>
      <c r="V700" s="5">
        <v>2.4227246486339699E-4</v>
      </c>
      <c r="W700" s="6">
        <v>7.7073</v>
      </c>
    </row>
    <row r="701" spans="19:23">
      <c r="S701" s="1" t="s">
        <v>1037</v>
      </c>
      <c r="T701" s="6">
        <v>1.9132367297671599E-3</v>
      </c>
      <c r="U701" s="5">
        <v>1.63563466549518E-3</v>
      </c>
      <c r="V701" s="5">
        <v>1.45941615830158E-3</v>
      </c>
      <c r="W701" s="6">
        <v>7.9867499999999998</v>
      </c>
    </row>
    <row r="702" spans="19:23">
      <c r="S702" s="1" t="s">
        <v>1038</v>
      </c>
      <c r="T702" s="6">
        <v>1.9456736264103301E-3</v>
      </c>
      <c r="U702" s="5">
        <v>2.14980391329861E-3</v>
      </c>
      <c r="V702" s="5">
        <v>1.60612855728266E-3</v>
      </c>
      <c r="W702" s="6">
        <v>8.2866</v>
      </c>
    </row>
    <row r="703" spans="19:23">
      <c r="S703" s="1" t="s">
        <v>1039</v>
      </c>
      <c r="T703" s="6">
        <v>1.63152365498987E-3</v>
      </c>
      <c r="U703" s="5">
        <v>1.7366462929263699E-3</v>
      </c>
      <c r="V703" s="5">
        <v>1.37083059976843E-3</v>
      </c>
      <c r="W703" s="6">
        <v>8.2735000000000003</v>
      </c>
    </row>
    <row r="704" spans="19:23">
      <c r="S704" s="1" t="s">
        <v>1040</v>
      </c>
      <c r="T704" s="6">
        <v>1.0619342294146299E-3</v>
      </c>
      <c r="U704" s="5">
        <v>1.2830407919695E-3</v>
      </c>
      <c r="V704" s="5">
        <v>1.0631679168476001E-3</v>
      </c>
      <c r="W704" s="6">
        <v>7.8001500000000004</v>
      </c>
    </row>
    <row r="705" spans="19:23">
      <c r="S705" s="1" t="s">
        <v>1041</v>
      </c>
      <c r="T705" s="6">
        <v>5.3137003002188404E-4</v>
      </c>
      <c r="U705" s="5">
        <v>6.7481424564580495E-4</v>
      </c>
      <c r="V705" s="5">
        <v>8.4022201202641302E-4</v>
      </c>
      <c r="W705" s="6">
        <v>8.0617999999999999</v>
      </c>
    </row>
    <row r="706" spans="19:23">
      <c r="S706" s="1" t="s">
        <v>1042</v>
      </c>
      <c r="T706" s="6">
        <v>1.7198727999008501E-3</v>
      </c>
      <c r="U706" s="5">
        <v>1.5671439234643399E-3</v>
      </c>
      <c r="V706" s="5">
        <v>1.1696659089684E-3</v>
      </c>
      <c r="W706" s="6">
        <v>8.2062000000000008</v>
      </c>
    </row>
    <row r="707" spans="19:23">
      <c r="S707" s="1" t="s">
        <v>1043</v>
      </c>
      <c r="T707" s="6">
        <v>1.06377612799552E-3</v>
      </c>
      <c r="U707" s="5">
        <v>1.4781708032424699E-3</v>
      </c>
      <c r="V707" s="5">
        <v>1.6014199224901699E-3</v>
      </c>
      <c r="W707" s="6">
        <v>7.9790000000000001</v>
      </c>
    </row>
    <row r="708" spans="19:23">
      <c r="S708" s="1" t="s">
        <v>1044</v>
      </c>
      <c r="T708" s="6">
        <v>2.2064439601117E-3</v>
      </c>
      <c r="U708" s="5">
        <v>2.5305910121388598E-3</v>
      </c>
      <c r="V708" s="5">
        <v>1.90441113231581E-3</v>
      </c>
      <c r="W708" s="6">
        <v>7.0818000000000003</v>
      </c>
    </row>
    <row r="709" spans="19:23">
      <c r="S709" s="1" t="s">
        <v>1045</v>
      </c>
      <c r="T709" s="6">
        <v>3.1561286394720502E-3</v>
      </c>
      <c r="U709" s="5">
        <v>2.05044628841921E-3</v>
      </c>
      <c r="V709" s="5">
        <v>1.41351948017956E-3</v>
      </c>
      <c r="W709" s="6">
        <v>7.0653499999999996</v>
      </c>
    </row>
    <row r="710" spans="19:23">
      <c r="S710" s="1" t="s">
        <v>1046</v>
      </c>
      <c r="T710" s="6">
        <v>2.1675869842803499E-3</v>
      </c>
      <c r="U710" s="5">
        <v>1.73934814368568E-3</v>
      </c>
      <c r="V710" s="5">
        <v>1.14972741964399E-3</v>
      </c>
      <c r="W710" s="6">
        <v>6.9352999999999998</v>
      </c>
    </row>
    <row r="711" spans="19:23">
      <c r="S711" s="1" t="s">
        <v>1047</v>
      </c>
      <c r="T711" s="6">
        <v>1.5672343102916899E-3</v>
      </c>
      <c r="U711" s="5">
        <v>1.3254199084881701E-3</v>
      </c>
      <c r="V711" s="5">
        <v>1.02614792948718E-3</v>
      </c>
      <c r="W711" s="6">
        <v>7.0796000000000001</v>
      </c>
    </row>
    <row r="712" spans="19:23">
      <c r="S712" s="1" t="s">
        <v>1048</v>
      </c>
      <c r="T712" s="6">
        <v>1.75663992926543E-3</v>
      </c>
      <c r="U712" s="5">
        <v>1.9008530349001499E-3</v>
      </c>
      <c r="V712" s="5">
        <v>1.6463380092499799E-3</v>
      </c>
      <c r="W712" s="6">
        <v>7.2595499999999999</v>
      </c>
    </row>
    <row r="713" spans="19:23">
      <c r="S713" s="1" t="s">
        <v>1049</v>
      </c>
      <c r="T713" s="6">
        <v>1.9145118903231601E-3</v>
      </c>
      <c r="U713" s="5">
        <v>1.6225530089492299E-3</v>
      </c>
      <c r="V713" s="5">
        <v>1.5415375634618199E-3</v>
      </c>
      <c r="W713" s="6">
        <v>7.1969000000000003</v>
      </c>
    </row>
    <row r="714" spans="19:23">
      <c r="S714" s="1" t="s">
        <v>1050</v>
      </c>
      <c r="T714" s="6">
        <v>1.2023878514887099E-3</v>
      </c>
      <c r="U714" s="5">
        <v>1.0508789792458601E-3</v>
      </c>
      <c r="V714" s="5">
        <v>8.9380521561785605E-4</v>
      </c>
      <c r="W714" s="6">
        <v>7.1978999999999997</v>
      </c>
    </row>
    <row r="715" spans="19:23">
      <c r="S715" s="1" t="s">
        <v>1051</v>
      </c>
      <c r="T715" s="6">
        <v>1.17266067102703E-3</v>
      </c>
      <c r="U715" s="5">
        <v>1.05450180869878E-3</v>
      </c>
      <c r="V715" s="5">
        <v>1.04433189120975E-3</v>
      </c>
      <c r="W715" s="6">
        <v>7.2106000000000003</v>
      </c>
    </row>
    <row r="716" spans="19:23">
      <c r="S716" s="1" t="s">
        <v>1052</v>
      </c>
      <c r="T716" s="6">
        <v>1.0092187378184501E-3</v>
      </c>
      <c r="U716" s="5">
        <v>6.2342739363913102E-4</v>
      </c>
      <c r="V716" s="5">
        <v>1.71103850620553E-4</v>
      </c>
      <c r="W716" s="6">
        <v>7.1951999999999998</v>
      </c>
    </row>
    <row r="717" spans="19:23">
      <c r="S717" s="1" t="s">
        <v>1053</v>
      </c>
      <c r="T717" s="6">
        <v>2.35887877824317E-3</v>
      </c>
      <c r="U717" s="5">
        <v>1.9798598499733201E-3</v>
      </c>
      <c r="V717" s="5">
        <v>1.51065421104878E-3</v>
      </c>
      <c r="W717" s="6">
        <v>7.1938500000000003</v>
      </c>
    </row>
    <row r="718" spans="19:23">
      <c r="S718" s="1" t="s">
        <v>1054</v>
      </c>
      <c r="T718" s="6">
        <v>2.2598324531124302E-3</v>
      </c>
      <c r="U718" s="5">
        <v>1.99576082905074E-3</v>
      </c>
      <c r="V718" s="5">
        <v>1.3278201468033301E-3</v>
      </c>
      <c r="W718" s="6">
        <v>7.1958000000000002</v>
      </c>
    </row>
    <row r="719" spans="19:23">
      <c r="S719" s="1" t="s">
        <v>1055</v>
      </c>
      <c r="T719" s="6">
        <v>2.3263710393468902E-3</v>
      </c>
      <c r="U719" s="5">
        <v>1.9498857525930601E-3</v>
      </c>
      <c r="V719" s="5">
        <v>1.28346790882107E-3</v>
      </c>
      <c r="W719" s="6">
        <v>7.2009999999999996</v>
      </c>
    </row>
    <row r="720" spans="19:23">
      <c r="S720" s="1" t="s">
        <v>1056</v>
      </c>
      <c r="T720" s="6">
        <v>2.1196444894875199E-3</v>
      </c>
      <c r="U720" s="5">
        <v>1.9109321129501099E-3</v>
      </c>
      <c r="V720" s="5">
        <v>1.48712342431876E-3</v>
      </c>
      <c r="W720" s="6">
        <v>7.3796999999999997</v>
      </c>
    </row>
    <row r="721" spans="19:23">
      <c r="S721" s="1" t="s">
        <v>1057</v>
      </c>
      <c r="T721" s="6">
        <v>7.3880500241235605E-4</v>
      </c>
      <c r="U721" s="5">
        <v>1.1037553733233201E-3</v>
      </c>
      <c r="V721" s="5">
        <v>1.3464554992757699E-3</v>
      </c>
      <c r="W721" s="6">
        <v>7.2977499999999997</v>
      </c>
    </row>
    <row r="722" spans="19:23">
      <c r="S722" s="1" t="s">
        <v>1058</v>
      </c>
      <c r="T722" s="6">
        <v>1.35354750906418E-3</v>
      </c>
      <c r="U722" s="5">
        <v>1.3323225498193599E-3</v>
      </c>
      <c r="V722" s="5">
        <v>1.12783026112726E-3</v>
      </c>
      <c r="W722" s="6">
        <v>7.3035500000000004</v>
      </c>
    </row>
    <row r="723" spans="19:23">
      <c r="S723" s="1" t="s">
        <v>1059</v>
      </c>
      <c r="T723" s="6">
        <v>1.02484830991105E-3</v>
      </c>
      <c r="U723" s="5">
        <v>1.36308605750843E-3</v>
      </c>
      <c r="V723" s="5">
        <v>1.44239709191703E-3</v>
      </c>
      <c r="W723" s="6">
        <v>7.3046499999999996</v>
      </c>
    </row>
    <row r="724" spans="19:23">
      <c r="S724" s="1" t="s">
        <v>1060</v>
      </c>
      <c r="T724" s="6">
        <v>2.4969237637114701E-4</v>
      </c>
      <c r="U724" s="5">
        <v>6.3953042416463096E-4</v>
      </c>
      <c r="V724" s="5">
        <v>7.3350352716831002E-4</v>
      </c>
      <c r="W724" s="6">
        <v>7.1665000000000001</v>
      </c>
    </row>
    <row r="725" spans="19:23">
      <c r="S725" s="1" t="s">
        <v>1061</v>
      </c>
      <c r="T725" s="6">
        <v>4.99623845346544E-4</v>
      </c>
      <c r="U725" s="5">
        <v>6.7931576395436396E-4</v>
      </c>
      <c r="V725" s="5">
        <v>9.0896471066954899E-4</v>
      </c>
      <c r="W725" s="6">
        <v>7.2096499999999999</v>
      </c>
    </row>
    <row r="726" spans="19:23">
      <c r="S726" s="1" t="s">
        <v>1062</v>
      </c>
      <c r="T726" s="6">
        <v>3.1407027388571397E-4</v>
      </c>
      <c r="U726" s="5">
        <v>4.70248901634232E-4</v>
      </c>
      <c r="V726" s="5">
        <v>5.4527110702849095E-4</v>
      </c>
      <c r="W726" s="6">
        <v>7.2033500000000004</v>
      </c>
    </row>
    <row r="727" spans="19:23">
      <c r="S727" s="1" t="s">
        <v>1063</v>
      </c>
      <c r="T727" s="6">
        <v>2.7962322831052001E-4</v>
      </c>
      <c r="U727" s="5">
        <v>4.7078457291520798E-4</v>
      </c>
      <c r="V727" s="5">
        <v>6.5036190954487704E-4</v>
      </c>
      <c r="W727" s="6">
        <v>7.2576000000000001</v>
      </c>
    </row>
    <row r="728" spans="19:23">
      <c r="S728" s="1" t="s">
        <v>1064</v>
      </c>
      <c r="T728" s="6">
        <v>4.2019196904590303E-4</v>
      </c>
      <c r="U728" s="5">
        <v>6.5034722494365204E-4</v>
      </c>
      <c r="V728" s="5">
        <v>8.2848188861556801E-4</v>
      </c>
      <c r="W728" s="6">
        <v>7.3377999999999997</v>
      </c>
    </row>
    <row r="729" spans="19:23">
      <c r="S729" s="1" t="s">
        <v>1065</v>
      </c>
      <c r="T729" s="6">
        <v>6.0670191092372996E-4</v>
      </c>
      <c r="U729" s="5">
        <v>9.7160432853219596E-4</v>
      </c>
      <c r="V729" s="5">
        <v>1.50800433428668E-3</v>
      </c>
      <c r="W729" s="6">
        <v>7.5263499999999999</v>
      </c>
    </row>
    <row r="730" spans="19:23">
      <c r="S730" s="1" t="s">
        <v>1066</v>
      </c>
      <c r="T730" s="6">
        <v>2.7997743957607399E-4</v>
      </c>
      <c r="U730" s="5">
        <v>4.5140642938233297E-4</v>
      </c>
      <c r="V730" s="5">
        <v>6.3176470974833502E-4</v>
      </c>
      <c r="W730" s="6">
        <v>7.3529999999999998</v>
      </c>
    </row>
    <row r="731" spans="19:23">
      <c r="S731" s="1" t="s">
        <v>1067</v>
      </c>
      <c r="T731" s="6">
        <v>3.63349916206012E-4</v>
      </c>
      <c r="U731" s="5">
        <v>6.6664290917546804E-4</v>
      </c>
      <c r="V731" s="5">
        <v>1.1587824865526299E-3</v>
      </c>
      <c r="W731" s="6">
        <v>7.3794000000000004</v>
      </c>
    </row>
    <row r="732" spans="19:23">
      <c r="S732" s="1" t="s">
        <v>1068</v>
      </c>
      <c r="T732" s="6">
        <v>4.8504805176896799E-4</v>
      </c>
      <c r="U732" s="5">
        <v>1.8958534362776999E-4</v>
      </c>
      <c r="V732" s="5">
        <v>9.9846048304189295E-5</v>
      </c>
      <c r="W732" s="6">
        <v>7.4570999999999996</v>
      </c>
    </row>
    <row r="733" spans="19:23">
      <c r="S733" s="1" t="s">
        <v>1069</v>
      </c>
      <c r="T733" s="6">
        <v>1.2750631478988901E-3</v>
      </c>
      <c r="U733" s="5">
        <v>8.4163355983206704E-4</v>
      </c>
      <c r="V733" s="5">
        <v>9.9170696391933798E-4</v>
      </c>
      <c r="W733" s="6">
        <v>7.7361500000000003</v>
      </c>
    </row>
    <row r="734" spans="19:23">
      <c r="S734" s="1" t="s">
        <v>1070</v>
      </c>
      <c r="T734" s="6">
        <v>9.6335723421075796E-4</v>
      </c>
      <c r="U734" s="5">
        <v>6.1344229300688998E-4</v>
      </c>
      <c r="V734" s="5">
        <v>6.1186585956771796E-4</v>
      </c>
      <c r="W734" s="6">
        <v>7.77135</v>
      </c>
    </row>
    <row r="735" spans="19:23">
      <c r="S735" s="1" t="s">
        <v>1071</v>
      </c>
      <c r="T735" s="6">
        <v>8.1505783260464397E-4</v>
      </c>
      <c r="U735" s="5">
        <v>7.7568490695042102E-4</v>
      </c>
      <c r="V735" s="5">
        <v>1.07173591777697E-3</v>
      </c>
      <c r="W735" s="6">
        <v>7.77475</v>
      </c>
    </row>
    <row r="736" spans="19:23">
      <c r="S736" s="1" t="s">
        <v>1072</v>
      </c>
      <c r="T736" s="6">
        <v>9.7189372571062705E-4</v>
      </c>
      <c r="U736" s="5">
        <v>6.6039810976829295E-4</v>
      </c>
      <c r="V736" s="5">
        <v>8.34741404908689E-4</v>
      </c>
      <c r="W736" s="6">
        <v>7.6180500000000002</v>
      </c>
    </row>
    <row r="737" spans="19:23">
      <c r="S737" s="1" t="s">
        <v>1073</v>
      </c>
      <c r="T737" s="6">
        <v>3.9089869738452901E-4</v>
      </c>
      <c r="U737" s="5">
        <v>5.6617635076702799E-4</v>
      </c>
      <c r="V737" s="5">
        <v>9.6924891151803003E-4</v>
      </c>
      <c r="W737" s="6">
        <v>7.8792999999999997</v>
      </c>
    </row>
    <row r="738" spans="19:23">
      <c r="S738" s="1" t="s">
        <v>1074</v>
      </c>
      <c r="T738" s="6">
        <v>4.7728196977168101E-4</v>
      </c>
      <c r="U738" s="5">
        <v>4.5554613463268801E-4</v>
      </c>
      <c r="V738" s="5">
        <v>6.2335576088341305E-4</v>
      </c>
      <c r="W738" s="6">
        <v>7.8334999999999999</v>
      </c>
    </row>
    <row r="739" spans="19:23">
      <c r="S739" s="1" t="s">
        <v>1075</v>
      </c>
      <c r="T739" s="6">
        <v>5.2776593039486502E-4</v>
      </c>
      <c r="U739" s="5">
        <v>7.7141833218615104E-4</v>
      </c>
      <c r="V739" s="5">
        <v>1.2737939757800801E-3</v>
      </c>
      <c r="W739" s="6">
        <v>7.8332499999999996</v>
      </c>
    </row>
    <row r="740" spans="19:23">
      <c r="S740" s="1" t="s">
        <v>1076</v>
      </c>
      <c r="T740" s="6">
        <v>6.9553809632484902E-4</v>
      </c>
      <c r="U740" s="5">
        <v>6.3421600119283701E-4</v>
      </c>
      <c r="V740" s="5">
        <v>2.9001583159655401E-4</v>
      </c>
      <c r="W740" s="6">
        <v>7.04765</v>
      </c>
    </row>
    <row r="741" spans="19:23">
      <c r="S741" s="1" t="s">
        <v>1077</v>
      </c>
      <c r="T741" s="6">
        <v>3.78802382665836E-4</v>
      </c>
      <c r="U741" s="5">
        <v>2.92063018775316E-4</v>
      </c>
      <c r="V741" s="5">
        <v>1.75691586024495E-4</v>
      </c>
      <c r="W741" s="6">
        <v>7.0910500000000001</v>
      </c>
    </row>
    <row r="742" spans="19:23">
      <c r="S742" s="1" t="s">
        <v>1078</v>
      </c>
      <c r="T742" s="6">
        <v>4.3884119217735799E-4</v>
      </c>
      <c r="U742" s="5">
        <v>4.2834906994590699E-4</v>
      </c>
      <c r="V742" s="5">
        <v>1.50623791494171E-4</v>
      </c>
      <c r="W742" s="6">
        <v>7.0841500000000002</v>
      </c>
    </row>
    <row r="743" spans="19:23">
      <c r="S743" s="1" t="s">
        <v>1079</v>
      </c>
      <c r="T743" s="6">
        <v>3.26432247053573E-4</v>
      </c>
      <c r="U743" s="5">
        <v>3.0569914208579201E-4</v>
      </c>
      <c r="V743" s="5">
        <v>1.6522140168269699E-4</v>
      </c>
      <c r="W743" s="6">
        <v>7.1394500000000001</v>
      </c>
    </row>
    <row r="744" spans="19:23">
      <c r="S744" s="1" t="s">
        <v>1080</v>
      </c>
      <c r="T744" s="6">
        <v>2.0150813238957802E-3</v>
      </c>
      <c r="U744" s="5">
        <v>1.91358697500056E-3</v>
      </c>
      <c r="V744" s="5">
        <v>1.6519434796706299E-3</v>
      </c>
      <c r="W744" s="6">
        <v>7.4851999999999999</v>
      </c>
    </row>
    <row r="745" spans="19:23">
      <c r="S745" s="1" t="s">
        <v>1081</v>
      </c>
      <c r="T745" s="6">
        <v>1.23205304497892E-3</v>
      </c>
      <c r="U745" s="5">
        <v>1.1348900918123699E-3</v>
      </c>
      <c r="V745" s="5">
        <v>1.4028193888037999E-3</v>
      </c>
      <c r="W745" s="6">
        <v>7.5278</v>
      </c>
    </row>
    <row r="746" spans="19:23">
      <c r="S746" s="1" t="s">
        <v>1082</v>
      </c>
      <c r="T746" s="6">
        <v>1.0349698968242799E-3</v>
      </c>
      <c r="U746" s="5">
        <v>1.1927566867705E-3</v>
      </c>
      <c r="V746" s="5">
        <v>1.2151795738635899E-3</v>
      </c>
      <c r="W746" s="6">
        <v>7.6695500000000001</v>
      </c>
    </row>
    <row r="747" spans="19:23">
      <c r="S747" s="1" t="s">
        <v>1083</v>
      </c>
      <c r="T747" s="6">
        <v>1.0776877754501799E-3</v>
      </c>
      <c r="U747" s="5">
        <v>1.1275034667799499E-3</v>
      </c>
      <c r="V747" s="5">
        <v>1.2626875831805099E-3</v>
      </c>
      <c r="W747" s="6">
        <v>7.7029500000000004</v>
      </c>
    </row>
    <row r="748" spans="19:23">
      <c r="S748" s="1" t="s">
        <v>1084</v>
      </c>
      <c r="T748" s="6">
        <v>7.1427587227269299E-4</v>
      </c>
      <c r="U748" s="5">
        <v>6.4190335396194004E-4</v>
      </c>
      <c r="V748" s="5">
        <v>2.2637221331220199E-4</v>
      </c>
      <c r="W748" s="6">
        <v>7.73095</v>
      </c>
    </row>
    <row r="749" spans="19:23">
      <c r="S749" s="1" t="s">
        <v>1085</v>
      </c>
      <c r="T749" s="6">
        <v>1.9546086055839502E-3</v>
      </c>
      <c r="U749" s="5">
        <v>1.9549887263749901E-3</v>
      </c>
      <c r="V749" s="5">
        <v>1.4451807507894E-3</v>
      </c>
      <c r="W749" s="6">
        <v>8.0119500000000006</v>
      </c>
    </row>
    <row r="750" spans="19:23">
      <c r="S750" s="1" t="s">
        <v>1086</v>
      </c>
      <c r="T750" s="6">
        <v>1.4872799723743601E-3</v>
      </c>
      <c r="U750" s="5">
        <v>1.89450486033349E-3</v>
      </c>
      <c r="V750" s="5">
        <v>1.4597302985160899E-3</v>
      </c>
      <c r="W750" s="6">
        <v>8.0004000000000008</v>
      </c>
    </row>
    <row r="751" spans="19:23">
      <c r="S751" s="1" t="s">
        <v>1087</v>
      </c>
      <c r="T751" s="6">
        <v>1.8174402929978901E-3</v>
      </c>
      <c r="U751" s="5">
        <v>2.0516022106571098E-3</v>
      </c>
      <c r="V751" s="5">
        <v>1.6605203994073401E-3</v>
      </c>
      <c r="W751" s="6">
        <v>7.97715</v>
      </c>
    </row>
    <row r="752" spans="19:23">
      <c r="S752" s="1" t="s">
        <v>1088</v>
      </c>
      <c r="T752" s="6">
        <v>1.8216731176212699E-3</v>
      </c>
      <c r="U752" s="5">
        <v>2.0647590491372401E-3</v>
      </c>
      <c r="V752" s="5">
        <v>1.68505257000726E-3</v>
      </c>
      <c r="W752" s="6">
        <v>7.8491999999999997</v>
      </c>
    </row>
    <row r="753" spans="19:23">
      <c r="S753" s="1" t="s">
        <v>1089</v>
      </c>
      <c r="T753" s="6">
        <v>6.6390703031081401E-4</v>
      </c>
      <c r="U753" s="5">
        <v>8.1023100570253102E-4</v>
      </c>
      <c r="V753" s="5">
        <v>1.07945316358282E-3</v>
      </c>
      <c r="W753" s="6">
        <v>8.1128499999999999</v>
      </c>
    </row>
    <row r="754" spans="19:23">
      <c r="S754" s="1" t="s">
        <v>1090</v>
      </c>
      <c r="T754" s="6">
        <v>1.0937689669063601E-3</v>
      </c>
      <c r="U754" s="5">
        <v>1.3745560013405701E-3</v>
      </c>
      <c r="V754" s="5">
        <v>1.1319487681666299E-3</v>
      </c>
      <c r="W754" s="6">
        <v>8.3242499999999993</v>
      </c>
    </row>
    <row r="755" spans="19:23">
      <c r="S755" s="1" t="s">
        <v>1091</v>
      </c>
      <c r="T755" s="6">
        <v>1.3089965871390401E-3</v>
      </c>
      <c r="U755" s="5">
        <v>1.5649166586644901E-3</v>
      </c>
      <c r="V755" s="5">
        <v>1.58402824815403E-3</v>
      </c>
      <c r="W755" s="6">
        <v>8.2840500000000006</v>
      </c>
    </row>
    <row r="756" spans="19:23">
      <c r="S756" s="1" t="s">
        <v>1092</v>
      </c>
      <c r="T756" s="6">
        <v>1.15702224365279E-3</v>
      </c>
      <c r="U756" s="5">
        <v>1.44812152392803E-3</v>
      </c>
      <c r="V756" s="5">
        <v>1.15796641567993E-3</v>
      </c>
      <c r="W756" s="6">
        <v>7.2436499999999997</v>
      </c>
    </row>
    <row r="757" spans="19:23">
      <c r="S757" s="1" t="s">
        <v>1093</v>
      </c>
      <c r="T757" s="6">
        <v>8.1792694385563695E-4</v>
      </c>
      <c r="U757" s="5">
        <v>1.15945578880312E-3</v>
      </c>
      <c r="V757" s="5">
        <v>1.2794653462772699E-3</v>
      </c>
      <c r="W757" s="6">
        <v>7.3509500000000001</v>
      </c>
    </row>
    <row r="758" spans="19:23">
      <c r="S758" s="1" t="s">
        <v>1094</v>
      </c>
      <c r="T758" s="6">
        <v>7.9133453309411799E-4</v>
      </c>
      <c r="U758" s="5">
        <v>9.8968558370060209E-4</v>
      </c>
      <c r="V758" s="5">
        <v>8.6299519562081997E-4</v>
      </c>
      <c r="W758" s="6">
        <v>7.3453499999999998</v>
      </c>
    </row>
    <row r="759" spans="19:23">
      <c r="S759" s="1" t="s">
        <v>1095</v>
      </c>
      <c r="T759" s="6">
        <v>6.9629079526415305E-4</v>
      </c>
      <c r="U759" s="5">
        <v>1.0831790177145699E-3</v>
      </c>
      <c r="V759" s="5">
        <v>1.0766987385789899E-3</v>
      </c>
      <c r="W759" s="6">
        <v>7.4004500000000002</v>
      </c>
    </row>
    <row r="760" spans="19:23">
      <c r="S760" s="1" t="s">
        <v>1096</v>
      </c>
      <c r="T760" s="6">
        <v>3.3646528115041001E-4</v>
      </c>
      <c r="U760" s="5">
        <v>6.5603755758630704E-4</v>
      </c>
      <c r="V760" s="5">
        <v>8.3366916606927497E-4</v>
      </c>
      <c r="W760" s="6">
        <v>7.6460499999999998</v>
      </c>
    </row>
    <row r="761" spans="19:23">
      <c r="S761" s="1" t="s">
        <v>1097</v>
      </c>
      <c r="T761" s="6">
        <v>4.5474527800076401E-4</v>
      </c>
      <c r="U761" s="5">
        <v>8.9484357374241597E-4</v>
      </c>
      <c r="V761" s="5">
        <v>1.2818501362653E-3</v>
      </c>
      <c r="W761" s="6">
        <v>7.7037500000000003</v>
      </c>
    </row>
    <row r="762" spans="19:23">
      <c r="S762" s="1" t="s">
        <v>1098</v>
      </c>
      <c r="T762" s="6">
        <v>5.3870220321886595E-4</v>
      </c>
      <c r="U762" s="5">
        <v>5.7061208488318497E-4</v>
      </c>
      <c r="V762" s="5">
        <v>7.3466941348491902E-4</v>
      </c>
      <c r="W762" s="6">
        <v>7.8962000000000003</v>
      </c>
    </row>
    <row r="763" spans="19:23">
      <c r="S763" s="1" t="s">
        <v>1099</v>
      </c>
      <c r="T763" s="6">
        <v>5.4140306411872095E-4</v>
      </c>
      <c r="U763" s="5">
        <v>7.3450870137850403E-4</v>
      </c>
      <c r="V763" s="5">
        <v>1.1101075999405E-3</v>
      </c>
      <c r="W763" s="6">
        <v>7.9283999999999999</v>
      </c>
    </row>
    <row r="764" spans="19:23">
      <c r="S764" s="1" t="s">
        <v>1100</v>
      </c>
      <c r="T764" s="6">
        <v>6.8022731437124696E-4</v>
      </c>
      <c r="U764" s="5">
        <v>3.5596766282165602E-4</v>
      </c>
      <c r="V764" s="5">
        <v>1.3319991035369799E-4</v>
      </c>
      <c r="W764" s="6">
        <v>7.7307499999999996</v>
      </c>
    </row>
    <row r="765" spans="19:23">
      <c r="S765" s="1" t="s">
        <v>1101</v>
      </c>
      <c r="T765" s="6">
        <v>1.8818447563573701E-3</v>
      </c>
      <c r="U765" s="5">
        <v>1.7103091216116801E-3</v>
      </c>
      <c r="V765" s="5">
        <v>1.4060306549397699E-3</v>
      </c>
      <c r="W765" s="6">
        <v>8.0126000000000008</v>
      </c>
    </row>
    <row r="766" spans="19:23">
      <c r="S766" s="1" t="s">
        <v>1102</v>
      </c>
      <c r="T766" s="6">
        <v>2.00687247781655E-3</v>
      </c>
      <c r="U766" s="5">
        <v>1.86332315313558E-3</v>
      </c>
      <c r="V766" s="5">
        <v>1.3794803564318499E-3</v>
      </c>
      <c r="W766" s="6">
        <v>8.1657499999999992</v>
      </c>
    </row>
    <row r="767" spans="19:23">
      <c r="S767" s="1" t="s">
        <v>1103</v>
      </c>
      <c r="T767" s="6">
        <v>1.6220927800444701E-3</v>
      </c>
      <c r="U767" s="5">
        <v>1.9428327473935299E-3</v>
      </c>
      <c r="V767" s="5">
        <v>1.68198202283173E-3</v>
      </c>
      <c r="W767" s="6">
        <v>8.1556999999999995</v>
      </c>
    </row>
    <row r="768" spans="19:23">
      <c r="S768" s="1" t="s">
        <v>1104</v>
      </c>
      <c r="T768" s="6">
        <v>1.44836100957153E-3</v>
      </c>
      <c r="U768" s="5">
        <v>1.5748782649422999E-3</v>
      </c>
      <c r="V768" s="5">
        <v>1.67233930561646E-3</v>
      </c>
      <c r="W768" s="6">
        <v>7.6361499999999998</v>
      </c>
    </row>
    <row r="769" spans="19:23">
      <c r="S769" s="1" t="s">
        <v>1105</v>
      </c>
      <c r="T769" s="6">
        <v>6.3905025475051295E-4</v>
      </c>
      <c r="U769" s="5">
        <v>1.14732800304697E-3</v>
      </c>
      <c r="V769" s="5">
        <v>1.54586665345256E-3</v>
      </c>
      <c r="W769" s="6">
        <v>7.9001999999999999</v>
      </c>
    </row>
    <row r="770" spans="19:23">
      <c r="S770" s="1" t="s">
        <v>1106</v>
      </c>
      <c r="T770" s="6">
        <v>9.8610645274100901E-4</v>
      </c>
      <c r="U770" s="5">
        <v>1.5029432505521999E-3</v>
      </c>
      <c r="V770" s="5">
        <v>1.5776215715395999E-3</v>
      </c>
      <c r="W770" s="6">
        <v>8.1432500000000001</v>
      </c>
    </row>
    <row r="771" spans="19:23">
      <c r="S771" s="1" t="s">
        <v>1107</v>
      </c>
      <c r="T771" s="6">
        <v>9.1186377148074404E-4</v>
      </c>
      <c r="U771" s="5">
        <v>1.99283813135979E-3</v>
      </c>
      <c r="V771" s="5">
        <v>2.67445749065122E-3</v>
      </c>
      <c r="W771" s="6">
        <v>7.8778499999999996</v>
      </c>
    </row>
    <row r="772" spans="19:23">
      <c r="S772" s="1" t="s">
        <v>1108</v>
      </c>
      <c r="T772" s="6">
        <v>1.51443912116076E-3</v>
      </c>
      <c r="U772" s="5">
        <v>1.84995486546559E-3</v>
      </c>
      <c r="V772" s="5">
        <v>1.2047232632221099E-3</v>
      </c>
      <c r="W772" s="6">
        <v>6.98245</v>
      </c>
    </row>
    <row r="773" spans="19:23">
      <c r="S773" s="1" t="s">
        <v>1109</v>
      </c>
      <c r="T773" s="6">
        <v>1.5897887126258899E-3</v>
      </c>
      <c r="U773" s="5">
        <v>1.7676917328685901E-3</v>
      </c>
      <c r="V773" s="5">
        <v>1.80424202498976E-3</v>
      </c>
      <c r="W773" s="6">
        <v>6.9865000000000004</v>
      </c>
    </row>
    <row r="774" spans="19:23">
      <c r="S774" s="1" t="s">
        <v>1110</v>
      </c>
      <c r="T774" s="6">
        <v>1.60942972730089E-3</v>
      </c>
      <c r="U774" s="5">
        <v>1.5049872593874999E-3</v>
      </c>
      <c r="V774" s="5">
        <v>1.0534399754732E-3</v>
      </c>
      <c r="W774" s="6">
        <v>6.9855499999999999</v>
      </c>
    </row>
    <row r="775" spans="19:23">
      <c r="S775" s="1" t="s">
        <v>1111</v>
      </c>
      <c r="T775" s="6">
        <v>7.8240840920213903E-4</v>
      </c>
      <c r="U775" s="5">
        <v>1.1343215284351899E-3</v>
      </c>
      <c r="V775" s="5">
        <v>1.1000873198806699E-3</v>
      </c>
      <c r="W775" s="6">
        <v>6.9968000000000004</v>
      </c>
    </row>
    <row r="776" spans="19:23">
      <c r="S776" s="1" t="s">
        <v>1112</v>
      </c>
      <c r="T776" s="6">
        <v>3.0993131524770798E-3</v>
      </c>
      <c r="U776" s="5">
        <v>1.9687752135538099E-3</v>
      </c>
      <c r="V776" s="5">
        <v>1.44829737846959E-3</v>
      </c>
      <c r="W776" s="6">
        <v>7.1455500000000001</v>
      </c>
    </row>
    <row r="777" spans="19:23">
      <c r="S777" s="1" t="s">
        <v>1113</v>
      </c>
      <c r="T777" s="6">
        <v>2.2539702566674999E-3</v>
      </c>
      <c r="U777" s="5">
        <v>1.7235035510589E-3</v>
      </c>
      <c r="V777" s="5">
        <v>1.6323354817075399E-3</v>
      </c>
      <c r="W777" s="6">
        <v>7.1475</v>
      </c>
    </row>
    <row r="778" spans="19:23">
      <c r="S778" s="1" t="s">
        <v>1114</v>
      </c>
      <c r="T778" s="6">
        <v>1.74355182300318E-3</v>
      </c>
      <c r="U778" s="5">
        <v>9.9755149356336396E-4</v>
      </c>
      <c r="V778" s="5">
        <v>6.4986840220473995E-4</v>
      </c>
      <c r="W778" s="6">
        <v>7.1458000000000004</v>
      </c>
    </row>
    <row r="779" spans="19:23">
      <c r="S779" s="1" t="s">
        <v>1115</v>
      </c>
      <c r="T779" s="6">
        <v>1.49398342057498E-3</v>
      </c>
      <c r="U779" s="5">
        <v>1.1077400158344399E-3</v>
      </c>
      <c r="V779" s="5">
        <v>1.0789779893466899E-3</v>
      </c>
      <c r="W779" s="6">
        <v>7.1522500000000004</v>
      </c>
    </row>
    <row r="780" spans="19:23">
      <c r="S780" s="1" t="s">
        <v>1116</v>
      </c>
      <c r="T780" s="6">
        <v>7.0723592336979302E-4</v>
      </c>
      <c r="U780" s="5">
        <v>5.0198037672577098E-4</v>
      </c>
      <c r="V780" s="5">
        <v>2.3425346607547099E-4</v>
      </c>
      <c r="W780" s="6">
        <v>7.0168999999999997</v>
      </c>
    </row>
    <row r="781" spans="19:23">
      <c r="S781" s="1" t="s">
        <v>1117</v>
      </c>
      <c r="T781" s="6">
        <v>1.6542817288017599E-3</v>
      </c>
      <c r="U781" s="5">
        <v>1.4792374469335401E-3</v>
      </c>
      <c r="V781" s="5">
        <v>1.2578263376844499E-3</v>
      </c>
      <c r="W781" s="6">
        <v>7.0209999999999999</v>
      </c>
    </row>
    <row r="782" spans="19:23">
      <c r="S782" s="1" t="s">
        <v>1118</v>
      </c>
      <c r="T782" s="6">
        <v>2.0753680812931898E-3</v>
      </c>
      <c r="U782" s="5">
        <v>1.5570836408979299E-3</v>
      </c>
      <c r="V782" s="5">
        <v>1.0707157053137699E-3</v>
      </c>
      <c r="W782" s="6">
        <v>7.0197500000000002</v>
      </c>
    </row>
    <row r="783" spans="19:23">
      <c r="S783" s="1" t="s">
        <v>1119</v>
      </c>
      <c r="T783" s="6">
        <v>1.72963132026688E-3</v>
      </c>
      <c r="U783" s="5">
        <v>1.6379841009380601E-3</v>
      </c>
      <c r="V783" s="5">
        <v>1.46416046832348E-3</v>
      </c>
      <c r="W783" s="6">
        <v>7.0229499999999998</v>
      </c>
    </row>
    <row r="784" spans="19:23">
      <c r="S784" s="1" t="s">
        <v>1120</v>
      </c>
      <c r="T784" s="6">
        <v>1.9964940877357901E-3</v>
      </c>
      <c r="U784" s="5">
        <v>1.50736958692658E-3</v>
      </c>
      <c r="V784" s="5">
        <v>1.3280490628587E-3</v>
      </c>
      <c r="W784" s="6">
        <v>7.1711499999999999</v>
      </c>
    </row>
    <row r="785" spans="19:23">
      <c r="S785" s="1" t="s">
        <v>1121</v>
      </c>
      <c r="T785" s="6">
        <v>5.8450171985508902E-4</v>
      </c>
      <c r="U785" s="5">
        <v>7.38460451793428E-4</v>
      </c>
      <c r="V785" s="5">
        <v>9.3348300756913795E-4</v>
      </c>
      <c r="W785" s="6">
        <v>7.1765999999999996</v>
      </c>
    </row>
    <row r="786" spans="19:23">
      <c r="S786" s="1" t="s">
        <v>1122</v>
      </c>
      <c r="T786" s="6">
        <v>1.0119018881550299E-3</v>
      </c>
      <c r="U786" s="5">
        <v>9.7204602239545795E-4</v>
      </c>
      <c r="V786" s="5">
        <v>8.1349928324302005E-4</v>
      </c>
      <c r="W786" s="6">
        <v>7.1771000000000003</v>
      </c>
    </row>
    <row r="787" spans="19:23">
      <c r="S787" s="1" t="s">
        <v>1123</v>
      </c>
      <c r="T787" s="6">
        <v>8.3781590641653395E-4</v>
      </c>
      <c r="U787" s="5">
        <v>1.07702819572511E-3</v>
      </c>
      <c r="V787" s="5">
        <v>1.1834147459906001E-3</v>
      </c>
      <c r="W787" s="6">
        <v>7.1784999999999997</v>
      </c>
    </row>
    <row r="788" spans="19:23">
      <c r="S788" s="1" t="s">
        <v>1124</v>
      </c>
      <c r="T788" s="6">
        <v>1.5117913919507401E-3</v>
      </c>
      <c r="U788" s="5">
        <v>1.6320024383004901E-3</v>
      </c>
      <c r="V788" s="5">
        <v>1.4554111183113E-3</v>
      </c>
      <c r="W788" s="6">
        <v>7.1971499999999997</v>
      </c>
    </row>
    <row r="789" spans="19:23">
      <c r="S789" s="1" t="s">
        <v>1125</v>
      </c>
      <c r="T789" s="6">
        <v>1.31461969097972E-3</v>
      </c>
      <c r="U789" s="5">
        <v>1.4662591655470699E-3</v>
      </c>
      <c r="V789" s="5">
        <v>1.78795083238298E-3</v>
      </c>
      <c r="W789" s="6">
        <v>7.2866999999999997</v>
      </c>
    </row>
    <row r="790" spans="19:23">
      <c r="S790" s="1" t="s">
        <v>1126</v>
      </c>
      <c r="T790" s="6">
        <v>1.2791719985793301E-3</v>
      </c>
      <c r="U790" s="5">
        <v>1.2424895362253901E-3</v>
      </c>
      <c r="V790" s="5">
        <v>1.1688691621783E-3</v>
      </c>
      <c r="W790" s="6">
        <v>7.2850999999999999</v>
      </c>
    </row>
    <row r="791" spans="19:23">
      <c r="S791" s="1" t="s">
        <v>1127</v>
      </c>
      <c r="T791" s="6">
        <v>7.5516956288098301E-4</v>
      </c>
      <c r="U791" s="5">
        <v>9.8947413451074299E-4</v>
      </c>
      <c r="V791" s="5">
        <v>1.13183678758544E-3</v>
      </c>
      <c r="W791" s="6">
        <v>7.2921500000000004</v>
      </c>
    </row>
    <row r="792" spans="19:23">
      <c r="S792" s="1" t="s">
        <v>1128</v>
      </c>
      <c r="T792" s="6">
        <v>2.5226572121540198E-3</v>
      </c>
      <c r="U792" s="5">
        <v>1.6996896734098701E-3</v>
      </c>
      <c r="V792" s="5">
        <v>1.40831585157904E-3</v>
      </c>
      <c r="W792" s="6">
        <v>7.2558499999999997</v>
      </c>
    </row>
    <row r="793" spans="19:23">
      <c r="S793" s="1" t="s">
        <v>1129</v>
      </c>
      <c r="T793" s="6">
        <v>1.7361576628347299E-3</v>
      </c>
      <c r="U793" s="5">
        <v>1.82944429404925E-3</v>
      </c>
      <c r="V793" s="5">
        <v>2.36310291697602E-3</v>
      </c>
      <c r="W793" s="6">
        <v>7.2402499999999996</v>
      </c>
    </row>
    <row r="794" spans="19:23">
      <c r="S794" s="1" t="s">
        <v>1130</v>
      </c>
      <c r="T794" s="6">
        <v>1.10928342033766E-3</v>
      </c>
      <c r="U794" s="5">
        <v>9.5070375083233403E-4</v>
      </c>
      <c r="V794" s="5">
        <v>1.0543992427528199E-3</v>
      </c>
      <c r="W794" s="6">
        <v>7.2388000000000003</v>
      </c>
    </row>
    <row r="795" spans="19:23">
      <c r="S795" s="1" t="s">
        <v>1131</v>
      </c>
      <c r="T795" s="6">
        <v>1.0059245730487899E-3</v>
      </c>
      <c r="U795" s="5">
        <v>1.2010126029167801E-3</v>
      </c>
      <c r="V795" s="5">
        <v>1.60284990460226E-3</v>
      </c>
      <c r="W795" s="6">
        <v>7.2450000000000001</v>
      </c>
    </row>
    <row r="796" spans="19:23">
      <c r="S796" s="1" t="s">
        <v>1132</v>
      </c>
      <c r="T796" s="6">
        <v>4.4761677628147499E-4</v>
      </c>
      <c r="U796" s="5">
        <v>2.86170634684573E-4</v>
      </c>
      <c r="V796" s="5">
        <v>1.2365629099789899E-4</v>
      </c>
      <c r="W796" s="6">
        <v>7.2000500000000001</v>
      </c>
    </row>
    <row r="797" spans="19:23">
      <c r="S797" s="1" t="s">
        <v>1133</v>
      </c>
      <c r="T797" s="6">
        <v>1.3833986634688E-3</v>
      </c>
      <c r="U797" s="5">
        <v>1.17917694991066E-3</v>
      </c>
      <c r="V797" s="5">
        <v>1.18992844829325E-3</v>
      </c>
      <c r="W797" s="6">
        <v>7.2454999999999998</v>
      </c>
    </row>
    <row r="798" spans="19:23">
      <c r="S798" s="1" t="s">
        <v>1134</v>
      </c>
      <c r="T798" s="6">
        <v>1.2941197139857399E-3</v>
      </c>
      <c r="U798" s="5">
        <v>9.4831672442236795E-4</v>
      </c>
      <c r="V798" s="5">
        <v>7.8326601278807097E-4</v>
      </c>
      <c r="W798" s="6">
        <v>7.2445500000000003</v>
      </c>
    </row>
    <row r="799" spans="19:23">
      <c r="S799" s="1" t="s">
        <v>1135</v>
      </c>
      <c r="T799" s="6">
        <v>9.8484900274828997E-4</v>
      </c>
      <c r="U799" s="5">
        <v>1.03607753595571E-3</v>
      </c>
      <c r="V799" s="5">
        <v>1.07038670042035E-3</v>
      </c>
      <c r="W799" s="6">
        <v>7.2474499999999997</v>
      </c>
    </row>
    <row r="800" spans="19:23">
      <c r="S800" s="1" t="s">
        <v>1136</v>
      </c>
      <c r="T800" s="6">
        <v>1.77604185133619E-3</v>
      </c>
      <c r="U800" s="5">
        <v>1.26955503252737E-3</v>
      </c>
      <c r="V800" s="5">
        <v>1.1444212247589301E-3</v>
      </c>
      <c r="W800" s="6">
        <v>7.3413000000000004</v>
      </c>
    </row>
    <row r="801" spans="19:23">
      <c r="S801" s="1" t="s">
        <v>1137</v>
      </c>
      <c r="T801" s="6">
        <v>6.4468221387283301E-4</v>
      </c>
      <c r="U801" s="5">
        <v>7.5265574073931003E-4</v>
      </c>
      <c r="V801" s="5">
        <v>1.1052949123955701E-3</v>
      </c>
      <c r="W801" s="6">
        <v>7.2680499999999997</v>
      </c>
    </row>
    <row r="802" spans="19:23">
      <c r="S802" s="1" t="s">
        <v>1138</v>
      </c>
      <c r="T802" s="6">
        <v>8.80400955817847E-4</v>
      </c>
      <c r="U802" s="5">
        <v>8.1545615012749604E-4</v>
      </c>
      <c r="V802" s="5">
        <v>9.0942006533379196E-4</v>
      </c>
      <c r="W802" s="6">
        <v>7.2688499999999996</v>
      </c>
    </row>
    <row r="803" spans="19:23">
      <c r="S803" s="1" t="s">
        <v>1139</v>
      </c>
      <c r="T803" s="6">
        <v>7.7965441661245196E-4</v>
      </c>
      <c r="U803" s="5">
        <v>1.08870488987623E-3</v>
      </c>
      <c r="V803" s="5">
        <v>1.49034658219787E-3</v>
      </c>
      <c r="W803" s="6">
        <v>7.2699499999999997</v>
      </c>
    </row>
    <row r="804" spans="19:23">
      <c r="S804" s="1" t="s">
        <v>1140</v>
      </c>
      <c r="T804" s="6">
        <v>7.8583540319638104E-4</v>
      </c>
      <c r="U804" s="5">
        <v>4.79975564367755E-4</v>
      </c>
      <c r="V804" s="5">
        <v>1.4719797849245899E-4</v>
      </c>
      <c r="W804" s="6">
        <v>7.0788500000000001</v>
      </c>
    </row>
    <row r="805" spans="19:23">
      <c r="S805" s="1" t="s">
        <v>1141</v>
      </c>
      <c r="T805" s="6">
        <v>3.6593565844456099E-4</v>
      </c>
      <c r="U805" s="5">
        <v>2.2744884522522601E-4</v>
      </c>
      <c r="V805" s="5">
        <v>1.1021019793636E-4</v>
      </c>
      <c r="W805" s="6">
        <v>7.2271000000000001</v>
      </c>
    </row>
    <row r="806" spans="19:23">
      <c r="S806" s="1" t="s">
        <v>1142</v>
      </c>
      <c r="T806" s="6">
        <v>5.5461514432391095E-4</v>
      </c>
      <c r="U806" s="5">
        <v>3.7399253153943201E-4</v>
      </c>
      <c r="V806" s="5">
        <v>1.2918991547043799E-4</v>
      </c>
      <c r="W806" s="6">
        <v>7.2259000000000002</v>
      </c>
    </row>
    <row r="807" spans="19:23">
      <c r="S807" s="1" t="s">
        <v>1143</v>
      </c>
      <c r="T807" s="6">
        <v>3.13574378113938E-4</v>
      </c>
      <c r="U807" s="5">
        <v>2.8001041495334103E-4</v>
      </c>
      <c r="V807" s="5">
        <v>1.4976857696698701E-4</v>
      </c>
      <c r="W807" s="6">
        <v>7.2317499999999999</v>
      </c>
    </row>
    <row r="808" spans="19:23">
      <c r="S808" s="1" t="s">
        <v>1144</v>
      </c>
      <c r="T808" s="6">
        <v>2.476583181787E-3</v>
      </c>
      <c r="U808" s="5">
        <v>1.98309267314273E-3</v>
      </c>
      <c r="V808" s="5">
        <v>1.5074875389495699E-3</v>
      </c>
      <c r="W808" s="6">
        <v>7.2333499999999997</v>
      </c>
    </row>
    <row r="809" spans="19:23">
      <c r="S809" s="1" t="s">
        <v>1145</v>
      </c>
      <c r="T809" s="6">
        <v>1.1435799261249901E-3</v>
      </c>
      <c r="U809" s="5">
        <v>1.1359332411490001E-3</v>
      </c>
      <c r="V809" s="5">
        <v>1.2717649471075301E-3</v>
      </c>
      <c r="W809" s="6">
        <v>7.2483000000000004</v>
      </c>
    </row>
    <row r="810" spans="19:23">
      <c r="S810" s="1" t="s">
        <v>1146</v>
      </c>
      <c r="T810" s="6">
        <v>1.05465518790748E-3</v>
      </c>
      <c r="U810" s="5">
        <v>1.0292641731713601E-3</v>
      </c>
      <c r="V810" s="5">
        <v>9.4233740131235597E-4</v>
      </c>
      <c r="W810" s="6">
        <v>7.2471500000000004</v>
      </c>
    </row>
    <row r="811" spans="19:23">
      <c r="S811" s="1" t="s">
        <v>1147</v>
      </c>
      <c r="T811" s="6">
        <v>8.1001032207048997E-4</v>
      </c>
      <c r="U811" s="5">
        <v>1.0510575363395201E-3</v>
      </c>
      <c r="V811" s="5">
        <v>1.1970119632878299E-3</v>
      </c>
      <c r="W811" s="6">
        <v>7.2523999999999997</v>
      </c>
    </row>
    <row r="812" spans="19:23">
      <c r="S812" s="1" t="s">
        <v>1148</v>
      </c>
      <c r="T812" s="6">
        <v>6.70008319359994E-4</v>
      </c>
      <c r="U812" s="5">
        <v>4.5492118480488201E-4</v>
      </c>
      <c r="V812" s="5">
        <v>1.39283527946268E-4</v>
      </c>
      <c r="W812" s="6">
        <v>7.1814999999999998</v>
      </c>
    </row>
    <row r="813" spans="19:23">
      <c r="S813" s="1" t="s">
        <v>1149</v>
      </c>
      <c r="T813" s="6">
        <v>1.77817597421115E-3</v>
      </c>
      <c r="U813" s="5">
        <v>1.47277649946562E-3</v>
      </c>
      <c r="V813" s="5">
        <v>1.25970969250358E-3</v>
      </c>
      <c r="W813" s="6">
        <v>7.2550499999999998</v>
      </c>
    </row>
    <row r="814" spans="19:23">
      <c r="S814" s="1" t="s">
        <v>1150</v>
      </c>
      <c r="T814" s="6">
        <v>1.70868857919096E-3</v>
      </c>
      <c r="U814" s="5">
        <v>1.43685833041486E-3</v>
      </c>
      <c r="V814" s="5">
        <v>1.00848968190907E-3</v>
      </c>
      <c r="W814" s="6">
        <v>7.2545500000000001</v>
      </c>
    </row>
    <row r="815" spans="19:23">
      <c r="S815" s="1" t="s">
        <v>1151</v>
      </c>
      <c r="T815" s="6">
        <v>1.4850130202747999E-3</v>
      </c>
      <c r="U815" s="5">
        <v>1.5824763391645801E-3</v>
      </c>
      <c r="V815" s="5">
        <v>1.61008305736462E-3</v>
      </c>
      <c r="W815" s="6">
        <v>7.2567000000000004</v>
      </c>
    </row>
    <row r="816" spans="19:23">
      <c r="S816" s="1" t="s">
        <v>1152</v>
      </c>
      <c r="T816" s="6">
        <v>2.7763964522341299E-3</v>
      </c>
      <c r="U816" s="5">
        <v>2.0526594566064099E-3</v>
      </c>
      <c r="V816" s="5">
        <v>1.46307980616601E-3</v>
      </c>
      <c r="W816" s="6">
        <v>7.3179999999999996</v>
      </c>
    </row>
    <row r="817" spans="19:23">
      <c r="S817" s="1" t="s">
        <v>1153</v>
      </c>
      <c r="T817" s="6">
        <v>6.7409945947715104E-4</v>
      </c>
      <c r="U817" s="5">
        <v>7.3057104757623696E-4</v>
      </c>
      <c r="V817" s="5">
        <v>9.4236762615949302E-4</v>
      </c>
      <c r="W817" s="6">
        <v>7.2624500000000003</v>
      </c>
    </row>
    <row r="818" spans="19:23">
      <c r="S818" s="1" t="s">
        <v>1154</v>
      </c>
      <c r="T818" s="6">
        <v>1.31468167795119E-3</v>
      </c>
      <c r="U818" s="5">
        <v>1.27011889703366E-3</v>
      </c>
      <c r="V818" s="5">
        <v>9.5383721241399798E-4</v>
      </c>
      <c r="W818" s="6">
        <v>7.2636000000000003</v>
      </c>
    </row>
    <row r="819" spans="19:23">
      <c r="S819" s="1" t="s">
        <v>1155</v>
      </c>
      <c r="T819" s="6">
        <v>9.9133106890794101E-4</v>
      </c>
      <c r="U819" s="5">
        <v>1.4284990391091E-3</v>
      </c>
      <c r="V819" s="5">
        <v>1.5183238898820899E-3</v>
      </c>
      <c r="W819" s="6">
        <v>7.2639500000000004</v>
      </c>
    </row>
    <row r="820" spans="19:23">
      <c r="S820" s="1" t="s">
        <v>1156</v>
      </c>
      <c r="T820" s="6">
        <v>1.9681660417730602E-3</v>
      </c>
      <c r="U820" s="5">
        <v>1.5603728505179601E-3</v>
      </c>
      <c r="V820" s="5">
        <v>1.2775651448220301E-3</v>
      </c>
      <c r="W820" s="6">
        <v>7.2679</v>
      </c>
    </row>
    <row r="821" spans="19:23">
      <c r="S821" s="1" t="s">
        <v>1157</v>
      </c>
      <c r="T821" s="6">
        <v>1.32718533562527E-3</v>
      </c>
      <c r="U821" s="5">
        <v>1.34484504072991E-3</v>
      </c>
      <c r="V821" s="5">
        <v>1.41606530418922E-3</v>
      </c>
      <c r="W821" s="6">
        <v>7.4027000000000003</v>
      </c>
    </row>
    <row r="822" spans="19:23">
      <c r="S822" s="1" t="s">
        <v>1158</v>
      </c>
      <c r="T822" s="6">
        <v>1.21763664647084E-3</v>
      </c>
      <c r="U822" s="5">
        <v>1.15989748266638E-3</v>
      </c>
      <c r="V822" s="5">
        <v>1.02418430540188E-3</v>
      </c>
      <c r="W822" s="6">
        <v>7.4017999999999997</v>
      </c>
    </row>
    <row r="823" spans="19:23">
      <c r="S823" s="1" t="s">
        <v>1159</v>
      </c>
      <c r="T823" s="6">
        <v>9.4773651739979599E-4</v>
      </c>
      <c r="U823" s="5">
        <v>1.34505648991977E-3</v>
      </c>
      <c r="V823" s="5">
        <v>1.5418546766121099E-3</v>
      </c>
      <c r="W823" s="6">
        <v>7.4066999999999998</v>
      </c>
    </row>
    <row r="824" spans="19:23">
      <c r="S824" s="1" t="s">
        <v>1160</v>
      </c>
      <c r="T824" s="6">
        <v>4.1125698987228498E-4</v>
      </c>
      <c r="U824" s="5">
        <v>8.4757293263166796E-4</v>
      </c>
      <c r="V824" s="5">
        <v>1.0025794855705601E-3</v>
      </c>
      <c r="W824" s="6">
        <v>7.3262499999999999</v>
      </c>
    </row>
    <row r="825" spans="19:23">
      <c r="S825" s="1" t="s">
        <v>1161</v>
      </c>
      <c r="T825" s="6">
        <v>5.2730545574964402E-4</v>
      </c>
      <c r="U825" s="5">
        <v>1.11225093188477E-3</v>
      </c>
      <c r="V825" s="5">
        <v>1.58445585541762E-3</v>
      </c>
      <c r="W825" s="6">
        <v>7.3467500000000001</v>
      </c>
    </row>
    <row r="826" spans="19:23">
      <c r="S826" s="1" t="s">
        <v>1162</v>
      </c>
      <c r="T826" s="6">
        <v>7.1446183318710904E-4</v>
      </c>
      <c r="U826" s="5">
        <v>6.9561144818617996E-4</v>
      </c>
      <c r="V826" s="5">
        <v>7.4198134904556096E-4</v>
      </c>
      <c r="W826" s="6">
        <v>7.3459500000000002</v>
      </c>
    </row>
    <row r="827" spans="19:23">
      <c r="S827" s="1" t="s">
        <v>1163</v>
      </c>
      <c r="T827" s="6">
        <v>5.9966196202083097E-4</v>
      </c>
      <c r="U827" s="5">
        <v>1.02249779909587E-3</v>
      </c>
      <c r="V827" s="5">
        <v>1.5654880296266801E-3</v>
      </c>
      <c r="W827" s="6">
        <v>7.3503499999999997</v>
      </c>
    </row>
    <row r="828" spans="19:23">
      <c r="S828" s="1" t="s">
        <v>1164</v>
      </c>
      <c r="T828" s="6">
        <v>3.3588083256224499E-4</v>
      </c>
      <c r="U828" s="5">
        <v>2.54002164600658E-4</v>
      </c>
      <c r="V828" s="5">
        <v>1.3023985729147201E-4</v>
      </c>
      <c r="W828" s="6">
        <v>7.2725999999999997</v>
      </c>
    </row>
    <row r="829" spans="19:23">
      <c r="S829" s="1" t="s">
        <v>1165</v>
      </c>
      <c r="T829" s="6">
        <v>1.28587544677995E-3</v>
      </c>
      <c r="U829" s="5">
        <v>1.1839134117635E-3</v>
      </c>
      <c r="V829" s="5">
        <v>1.1985445116844599E-3</v>
      </c>
      <c r="W829" s="6">
        <v>7.3614499999999996</v>
      </c>
    </row>
    <row r="830" spans="19:23">
      <c r="S830" s="1" t="s">
        <v>1166</v>
      </c>
      <c r="T830" s="6">
        <v>1.1789744868355399E-3</v>
      </c>
      <c r="U830" s="5">
        <v>1.1926204195148199E-3</v>
      </c>
      <c r="V830" s="5">
        <v>8.5281883643233505E-4</v>
      </c>
      <c r="W830" s="6">
        <v>7.3611500000000003</v>
      </c>
    </row>
    <row r="831" spans="19:23">
      <c r="S831" s="1" t="s">
        <v>1167</v>
      </c>
      <c r="T831" s="6">
        <v>1.0122029677307499E-3</v>
      </c>
      <c r="U831" s="5">
        <v>1.3808148973603999E-3</v>
      </c>
      <c r="V831" s="5">
        <v>1.5279036799566001E-3</v>
      </c>
      <c r="W831" s="6">
        <v>7.3625499999999997</v>
      </c>
    </row>
    <row r="832" spans="19:23">
      <c r="S832" s="1" t="s">
        <v>1168</v>
      </c>
      <c r="T832" s="6">
        <v>9.1798277109320103E-4</v>
      </c>
      <c r="U832" s="5">
        <v>1.1828702624268599E-3</v>
      </c>
      <c r="V832" s="5">
        <v>1.3323930175283499E-3</v>
      </c>
      <c r="W832" s="6">
        <v>7.4062000000000001</v>
      </c>
    </row>
    <row r="833" spans="19:23">
      <c r="S833" s="1" t="s">
        <v>1169</v>
      </c>
      <c r="T833" s="6">
        <v>5.1897263572747005E-4</v>
      </c>
      <c r="U833" s="5">
        <v>8.7216212397685103E-4</v>
      </c>
      <c r="V833" s="5">
        <v>1.29064110737846E-3</v>
      </c>
      <c r="W833" s="6">
        <v>7.3605499999999999</v>
      </c>
    </row>
    <row r="834" spans="19:23">
      <c r="S834" s="1" t="s">
        <v>1170</v>
      </c>
      <c r="T834" s="6">
        <v>9.5202247371300802E-4</v>
      </c>
      <c r="U834" s="5">
        <v>1.12626296486611E-3</v>
      </c>
      <c r="V834" s="5">
        <v>1.1469933097013501E-3</v>
      </c>
      <c r="W834" s="6">
        <v>7.3620000000000001</v>
      </c>
    </row>
    <row r="835" spans="19:23">
      <c r="S835" s="1" t="s">
        <v>1171</v>
      </c>
      <c r="T835" s="6">
        <v>9.3782745724590305E-4</v>
      </c>
      <c r="U835" s="5">
        <v>1.84720132712654E-3</v>
      </c>
      <c r="V835" s="5">
        <v>2.4324506080511902E-3</v>
      </c>
      <c r="W835" s="6">
        <v>7.3614499999999996</v>
      </c>
    </row>
    <row r="836" spans="19:23">
      <c r="S836" s="1" t="s">
        <v>1172</v>
      </c>
      <c r="T836" s="6">
        <v>1.9915528405813E-4</v>
      </c>
      <c r="U836" s="5">
        <v>5.8779585571241098E-4</v>
      </c>
      <c r="V836" s="5">
        <v>6.4197178927325404E-4</v>
      </c>
      <c r="W836" s="6">
        <v>6.8825500000000002</v>
      </c>
    </row>
    <row r="837" spans="19:23">
      <c r="S837" s="1" t="s">
        <v>1173</v>
      </c>
      <c r="T837" s="6">
        <v>3.3186053469819898E-4</v>
      </c>
      <c r="U837" s="5">
        <v>7.6875877126481105E-4</v>
      </c>
      <c r="V837" s="5">
        <v>9.7776240862468798E-4</v>
      </c>
      <c r="W837" s="6">
        <v>7.0174000000000003</v>
      </c>
    </row>
    <row r="838" spans="19:23">
      <c r="S838" s="1" t="s">
        <v>1174</v>
      </c>
      <c r="T838" s="6">
        <v>2.0745268295374901E-4</v>
      </c>
      <c r="U838" s="5">
        <v>5.08018425813973E-4</v>
      </c>
      <c r="V838" s="5">
        <v>5.9056130625058595E-4</v>
      </c>
      <c r="W838" s="6">
        <v>7.0172999999999996</v>
      </c>
    </row>
    <row r="839" spans="19:23">
      <c r="S839" s="1" t="s">
        <v>1175</v>
      </c>
      <c r="T839" s="6">
        <v>1.53107819536019E-4</v>
      </c>
      <c r="U839" s="5">
        <v>5.3433680164511601E-4</v>
      </c>
      <c r="V839" s="5">
        <v>7.6038778546263196E-4</v>
      </c>
      <c r="W839" s="6">
        <v>7.0313999999999997</v>
      </c>
    </row>
    <row r="840" spans="19:23">
      <c r="S840" s="1" t="s">
        <v>1176</v>
      </c>
      <c r="T840" s="6">
        <v>5.57501966138182E-4</v>
      </c>
      <c r="U840" s="5">
        <v>8.0853001444188596E-4</v>
      </c>
      <c r="V840" s="5">
        <v>1.0768107191601801E-3</v>
      </c>
      <c r="W840" s="6">
        <v>7.2243000000000004</v>
      </c>
    </row>
    <row r="841" spans="19:23">
      <c r="S841" s="1" t="s">
        <v>1177</v>
      </c>
      <c r="T841" s="6">
        <v>7.0725363393307099E-4</v>
      </c>
      <c r="U841" s="5">
        <v>1.07108412405463E-3</v>
      </c>
      <c r="V841" s="5">
        <v>1.5759636643507501E-3</v>
      </c>
      <c r="W841" s="6">
        <v>7.1052</v>
      </c>
    </row>
    <row r="842" spans="19:23">
      <c r="S842" s="1" t="s">
        <v>1178</v>
      </c>
      <c r="T842" s="6">
        <v>3.2180093475644598E-4</v>
      </c>
      <c r="U842" s="5">
        <v>4.58548713128689E-4</v>
      </c>
      <c r="V842" s="5">
        <v>5.9684807445506004E-4</v>
      </c>
      <c r="W842" s="6">
        <v>7.10595</v>
      </c>
    </row>
    <row r="843" spans="19:23">
      <c r="S843" s="1" t="s">
        <v>1179</v>
      </c>
      <c r="T843" s="6">
        <v>3.94662192081048E-4</v>
      </c>
      <c r="U843" s="5">
        <v>6.4138647816450699E-4</v>
      </c>
      <c r="V843" s="5">
        <v>1.00759334177021E-3</v>
      </c>
      <c r="W843" s="6">
        <v>7.1186499999999997</v>
      </c>
    </row>
    <row r="844" spans="19:23">
      <c r="S844" s="1" t="s">
        <v>1180</v>
      </c>
      <c r="T844" s="6">
        <v>8.6002495276681301E-5</v>
      </c>
      <c r="U844" s="5">
        <v>1.3941549918050801E-4</v>
      </c>
      <c r="V844" s="5">
        <v>8.2380546062740402E-5</v>
      </c>
      <c r="W844" s="6">
        <v>7.1602499999999996</v>
      </c>
    </row>
    <row r="845" spans="19:23">
      <c r="S845" s="1" t="s">
        <v>1181</v>
      </c>
      <c r="T845" s="6">
        <v>4.6358284907635299E-4</v>
      </c>
      <c r="U845" s="5">
        <v>7.2729593456886195E-4</v>
      </c>
      <c r="V845" s="5">
        <v>9.4324315574786802E-4</v>
      </c>
      <c r="W845" s="6">
        <v>7.1006499999999999</v>
      </c>
    </row>
    <row r="846" spans="19:23">
      <c r="S846" s="1" t="s">
        <v>1182</v>
      </c>
      <c r="T846" s="6">
        <v>3.77978841473421E-4</v>
      </c>
      <c r="U846" s="5">
        <v>5.7168812631602404E-4</v>
      </c>
      <c r="V846" s="5">
        <v>6.7943325759759604E-4</v>
      </c>
      <c r="W846" s="6">
        <v>7.1024000000000003</v>
      </c>
    </row>
    <row r="847" spans="19:23">
      <c r="S847" s="1" t="s">
        <v>1183</v>
      </c>
      <c r="T847" s="6">
        <v>3.4960651910249002E-4</v>
      </c>
      <c r="U847" s="5">
        <v>7.4561213328155505E-4</v>
      </c>
      <c r="V847" s="5">
        <v>1.04626974985159E-3</v>
      </c>
      <c r="W847" s="6">
        <v>7.1076499999999996</v>
      </c>
    </row>
    <row r="848" spans="19:23">
      <c r="S848" s="1" t="s">
        <v>1184</v>
      </c>
      <c r="T848" s="6">
        <v>4.3956732527174501E-4</v>
      </c>
      <c r="U848" s="5">
        <v>5.9352847819303797E-4</v>
      </c>
      <c r="V848" s="5">
        <v>7.7944133090201105E-4</v>
      </c>
      <c r="W848" s="6">
        <v>7.0644499999999999</v>
      </c>
    </row>
    <row r="849" spans="19:23">
      <c r="S849" s="1" t="s">
        <v>1185</v>
      </c>
      <c r="T849" s="6">
        <v>2.3453213420540601E-4</v>
      </c>
      <c r="U849" s="5">
        <v>5.4614036531014604E-4</v>
      </c>
      <c r="V849" s="5">
        <v>9.5503827847071704E-4</v>
      </c>
      <c r="W849" s="6">
        <v>7.2031999999999998</v>
      </c>
    </row>
    <row r="850" spans="19:23">
      <c r="S850" s="1" t="s">
        <v>1186</v>
      </c>
      <c r="T850" s="6">
        <v>2.10853111103074E-4</v>
      </c>
      <c r="U850" s="5">
        <v>4.6673414621168301E-4</v>
      </c>
      <c r="V850" s="5">
        <v>6.3507755119025799E-4</v>
      </c>
      <c r="W850" s="6">
        <v>7.2087500000000002</v>
      </c>
    </row>
    <row r="851" spans="19:23">
      <c r="S851" s="1" t="s">
        <v>1187</v>
      </c>
      <c r="T851" s="6">
        <v>2.4069541022605801E-4</v>
      </c>
      <c r="U851" s="5">
        <v>6.9303646694078395E-4</v>
      </c>
      <c r="V851" s="5">
        <v>1.11325147953203E-3</v>
      </c>
      <c r="W851" s="6">
        <v>7.2099500000000001</v>
      </c>
    </row>
    <row r="852" spans="19:23">
      <c r="S852" s="1" t="s">
        <v>1188</v>
      </c>
      <c r="T852" s="6">
        <v>4.36379423881752E-4</v>
      </c>
      <c r="U852" s="5">
        <v>6.7470617161543298E-4</v>
      </c>
      <c r="V852" s="5">
        <v>8.4099398435164702E-4</v>
      </c>
      <c r="W852" s="6">
        <v>7.1427500000000004</v>
      </c>
    </row>
    <row r="853" spans="19:23">
      <c r="S853" s="1" t="s">
        <v>1189</v>
      </c>
      <c r="T853" s="6">
        <v>5.57351426350322E-4</v>
      </c>
      <c r="U853" s="5">
        <v>9.0215031796977399E-4</v>
      </c>
      <c r="V853" s="5">
        <v>1.3149617040484199E-3</v>
      </c>
      <c r="W853" s="6">
        <v>7.1856999999999998</v>
      </c>
    </row>
    <row r="854" spans="19:23">
      <c r="S854" s="1" t="s">
        <v>1190</v>
      </c>
      <c r="T854" s="6">
        <v>3.4881839903663E-4</v>
      </c>
      <c r="U854" s="5">
        <v>5.4944837041372098E-4</v>
      </c>
      <c r="V854" s="5">
        <v>7.1085966628050602E-4</v>
      </c>
      <c r="W854" s="6">
        <v>7.1792999999999996</v>
      </c>
    </row>
    <row r="855" spans="19:23">
      <c r="S855" s="1" t="s">
        <v>1191</v>
      </c>
      <c r="T855" s="6">
        <v>2.80978086401266E-4</v>
      </c>
      <c r="U855" s="5">
        <v>6.9863752103661002E-4</v>
      </c>
      <c r="V855" s="5">
        <v>1.0929507875312801E-3</v>
      </c>
      <c r="W855" s="6">
        <v>7.2334500000000004</v>
      </c>
    </row>
    <row r="856" spans="19:23">
      <c r="S856" s="1" t="s">
        <v>1192</v>
      </c>
      <c r="T856" s="6">
        <v>8.5187809365905504E-4</v>
      </c>
      <c r="U856" s="5">
        <v>1.1410832036398001E-3</v>
      </c>
      <c r="V856" s="5">
        <v>1.5323962814154501E-3</v>
      </c>
      <c r="W856" s="6">
        <v>7.4677499999999997</v>
      </c>
    </row>
    <row r="857" spans="19:23">
      <c r="S857" s="1" t="s">
        <v>1193</v>
      </c>
      <c r="T857" s="6">
        <v>8.5037269578044797E-4</v>
      </c>
      <c r="U857" s="5">
        <v>2.1937242594678198E-3</v>
      </c>
      <c r="V857" s="5">
        <v>3.5695603927387702E-3</v>
      </c>
      <c r="W857" s="6">
        <v>7.4362000000000004</v>
      </c>
    </row>
    <row r="858" spans="19:23">
      <c r="S858" s="1" t="s">
        <v>1194</v>
      </c>
      <c r="T858" s="6">
        <v>4.42064514693905E-4</v>
      </c>
      <c r="U858" s="5">
        <v>8.1632544124136204E-4</v>
      </c>
      <c r="V858" s="5">
        <v>1.1460637717795601E-3</v>
      </c>
      <c r="W858" s="6">
        <v>7.6406499999999999</v>
      </c>
    </row>
    <row r="859" spans="19:23">
      <c r="S859" s="1" t="s">
        <v>1195</v>
      </c>
      <c r="T859" s="6">
        <v>5.1056897345218397E-4</v>
      </c>
      <c r="U859" s="5">
        <v>1.4291709776457599E-3</v>
      </c>
      <c r="V859" s="5">
        <v>2.37869200124849E-3</v>
      </c>
      <c r="W859" s="6">
        <v>7.6529499999999997</v>
      </c>
    </row>
    <row r="860" spans="19:23">
      <c r="S860" s="1" t="s">
        <v>1196</v>
      </c>
      <c r="T860" s="6">
        <v>1.0425323073438701E-4</v>
      </c>
      <c r="U860" s="5">
        <v>1.3083066207222299E-4</v>
      </c>
      <c r="V860" s="5">
        <v>1.18764820654696E-4</v>
      </c>
      <c r="W860" s="6">
        <v>7.2381000000000002</v>
      </c>
    </row>
    <row r="861" spans="19:23">
      <c r="S861" s="1" t="s">
        <v>1197</v>
      </c>
      <c r="T861" s="6">
        <v>4.94620611220584E-4</v>
      </c>
      <c r="U861" s="5">
        <v>8.6399078750651402E-4</v>
      </c>
      <c r="V861" s="5">
        <v>1.2787275627135599E-3</v>
      </c>
      <c r="W861" s="6">
        <v>7.3354499999999998</v>
      </c>
    </row>
    <row r="862" spans="19:23">
      <c r="S862" s="1" t="s">
        <v>1198</v>
      </c>
      <c r="T862" s="6">
        <v>3.3627932023599401E-4</v>
      </c>
      <c r="U862" s="5">
        <v>4.7943519421589299E-4</v>
      </c>
      <c r="V862" s="5">
        <v>6.1427889244569601E-4</v>
      </c>
      <c r="W862" s="6">
        <v>7.3347499999999997</v>
      </c>
    </row>
    <row r="863" spans="19:23">
      <c r="S863" s="1" t="s">
        <v>1199</v>
      </c>
      <c r="T863" s="6">
        <v>3.58585774684301E-4</v>
      </c>
      <c r="U863" s="5">
        <v>7.3852153711494303E-4</v>
      </c>
      <c r="V863" s="5">
        <v>1.0746394850593001E-3</v>
      </c>
      <c r="W863" s="6">
        <v>7.3391999999999999</v>
      </c>
    </row>
    <row r="864" spans="19:23">
      <c r="S864" s="1" t="s">
        <v>1200</v>
      </c>
      <c r="T864" s="6">
        <v>5.9878528913858298E-4</v>
      </c>
      <c r="U864" s="5">
        <v>8.3237678418711901E-4</v>
      </c>
      <c r="V864" s="5">
        <v>1.24072105616215E-3</v>
      </c>
      <c r="W864" s="6">
        <v>7.3929499999999999</v>
      </c>
    </row>
    <row r="865" spans="19:23">
      <c r="S865" s="1" t="s">
        <v>1201</v>
      </c>
      <c r="T865" s="6">
        <v>3.3619076741960501E-4</v>
      </c>
      <c r="U865" s="5">
        <v>9.2935208152744001E-4</v>
      </c>
      <c r="V865" s="5">
        <v>1.67720946991988E-3</v>
      </c>
      <c r="W865" s="6">
        <v>7.3811999999999998</v>
      </c>
    </row>
    <row r="866" spans="19:23">
      <c r="S866" s="1" t="s">
        <v>1202</v>
      </c>
      <c r="T866" s="6">
        <v>3.0806639293456202E-4</v>
      </c>
      <c r="U866" s="5">
        <v>6.5540321001672996E-4</v>
      </c>
      <c r="V866" s="5">
        <v>1.08853548240281E-3</v>
      </c>
      <c r="W866" s="6">
        <v>7.3833000000000002</v>
      </c>
    </row>
    <row r="867" spans="19:23">
      <c r="S867" s="1" t="s">
        <v>1203</v>
      </c>
      <c r="T867" s="6">
        <v>3.76411456623342E-4</v>
      </c>
      <c r="U867" s="5">
        <v>1.1839275083761599E-3</v>
      </c>
      <c r="V867" s="5">
        <v>2.1346526215508298E-3</v>
      </c>
      <c r="W867" s="6">
        <v>7.3852500000000001</v>
      </c>
    </row>
    <row r="868" spans="19:23">
      <c r="S868" s="1" t="s">
        <v>1204</v>
      </c>
      <c r="T868" s="6">
        <v>2.9285301907898799E-4</v>
      </c>
      <c r="U868" s="5">
        <v>1.5908967157918599E-4</v>
      </c>
      <c r="V868" s="5">
        <v>9.3895221843302403E-5</v>
      </c>
      <c r="W868" s="6">
        <v>7.0277500000000002</v>
      </c>
    </row>
    <row r="869" spans="19:23">
      <c r="S869" s="1" t="s">
        <v>1205</v>
      </c>
      <c r="T869" s="6">
        <v>3.4945597931462899E-4</v>
      </c>
      <c r="U869" s="5">
        <v>1.46482600992691E-4</v>
      </c>
      <c r="V869" s="5">
        <v>1.04635447852144E-4</v>
      </c>
      <c r="W869" s="6">
        <v>7.0710499999999996</v>
      </c>
    </row>
    <row r="870" spans="19:23">
      <c r="S870" s="1" t="s">
        <v>1206</v>
      </c>
      <c r="T870" s="6">
        <v>2.13483129749818E-4</v>
      </c>
      <c r="U870" s="5">
        <v>1.17420084564264E-4</v>
      </c>
      <c r="V870" s="5">
        <v>7.5645855533483601E-5</v>
      </c>
      <c r="W870" s="6">
        <v>7.0641499999999997</v>
      </c>
    </row>
    <row r="871" spans="19:23">
      <c r="S871" s="1" t="s">
        <v>1207</v>
      </c>
      <c r="T871" s="6">
        <v>2.4713319997751498E-4</v>
      </c>
      <c r="U871" s="5">
        <v>1.7281507343649201E-4</v>
      </c>
      <c r="V871" s="5">
        <v>1.6892122026583101E-4</v>
      </c>
      <c r="W871" s="6">
        <v>7.1193499999999998</v>
      </c>
    </row>
    <row r="872" spans="19:23">
      <c r="S872" s="1" t="s">
        <v>1208</v>
      </c>
      <c r="T872" s="6">
        <v>1.1356013173683701E-3</v>
      </c>
      <c r="U872" s="5">
        <v>1.1008749654703501E-3</v>
      </c>
      <c r="V872" s="5">
        <v>1.3400602189151799E-3</v>
      </c>
      <c r="W872" s="6">
        <v>7.4768499999999998</v>
      </c>
    </row>
    <row r="873" spans="19:23">
      <c r="S873" s="1" t="s">
        <v>1209</v>
      </c>
      <c r="T873" s="6">
        <v>1.00429520122724E-3</v>
      </c>
      <c r="U873" s="5">
        <v>1.0011226354365401E-3</v>
      </c>
      <c r="V873" s="5">
        <v>1.4061728603681099E-3</v>
      </c>
      <c r="W873" s="6">
        <v>7.6279000000000003</v>
      </c>
    </row>
    <row r="874" spans="19:23">
      <c r="S874" s="1" t="s">
        <v>1210</v>
      </c>
      <c r="T874" s="6">
        <v>6.0495742044087302E-4</v>
      </c>
      <c r="U874" s="5">
        <v>6.1949443870774998E-4</v>
      </c>
      <c r="V874" s="5">
        <v>7.6538776796194997E-4</v>
      </c>
      <c r="W874" s="6">
        <v>7.7931999999999997</v>
      </c>
    </row>
    <row r="875" spans="19:23">
      <c r="S875" s="1" t="s">
        <v>1211</v>
      </c>
      <c r="T875" s="6">
        <v>7.1777370852004504E-4</v>
      </c>
      <c r="U875" s="5">
        <v>9.2683348673267202E-4</v>
      </c>
      <c r="V875" s="5">
        <v>1.37372227530762E-3</v>
      </c>
      <c r="W875" s="6">
        <v>7.7989499999999996</v>
      </c>
    </row>
    <row r="876" spans="19:23">
      <c r="S876" s="1" t="s">
        <v>1212</v>
      </c>
      <c r="T876" s="6">
        <v>3.3227673293522602E-4</v>
      </c>
      <c r="U876" s="5">
        <v>1.48644081600141E-4</v>
      </c>
      <c r="V876" s="5">
        <v>8.07171884916165E-5</v>
      </c>
      <c r="W876" s="6">
        <v>7.4586499999999996</v>
      </c>
    </row>
    <row r="877" spans="19:23">
      <c r="S877" s="1" t="s">
        <v>1213</v>
      </c>
      <c r="T877" s="6">
        <v>9.4433608925047099E-4</v>
      </c>
      <c r="U877" s="5">
        <v>7.39104197104778E-4</v>
      </c>
      <c r="V877" s="5">
        <v>9.2493680816885704E-4</v>
      </c>
      <c r="W877" s="6">
        <v>7.7378</v>
      </c>
    </row>
    <row r="878" spans="19:23">
      <c r="S878" s="1" t="s">
        <v>1214</v>
      </c>
      <c r="T878" s="6">
        <v>5.9109004939440703E-4</v>
      </c>
      <c r="U878" s="5">
        <v>5.1405647490217503E-4</v>
      </c>
      <c r="V878" s="5">
        <v>5.5642853502568096E-4</v>
      </c>
      <c r="W878" s="6">
        <v>7.8352500000000003</v>
      </c>
    </row>
    <row r="879" spans="19:23">
      <c r="S879" s="1" t="s">
        <v>1215</v>
      </c>
      <c r="T879" s="6">
        <v>8.5394137428091105E-4</v>
      </c>
      <c r="U879" s="5">
        <v>7.2461757816397903E-4</v>
      </c>
      <c r="V879" s="5">
        <v>9.0257537618052897E-4</v>
      </c>
      <c r="W879" s="6">
        <v>7.8381999999999996</v>
      </c>
    </row>
    <row r="880" spans="19:23">
      <c r="S880" s="1" t="s">
        <v>1216</v>
      </c>
      <c r="T880" s="6">
        <v>8.3902022471942005E-4</v>
      </c>
      <c r="U880" s="5">
        <v>8.5836154018537395E-4</v>
      </c>
      <c r="V880" s="5">
        <v>9.8005256015692901E-4</v>
      </c>
      <c r="W880" s="6">
        <v>7.5932500000000003</v>
      </c>
    </row>
    <row r="881" spans="19:23">
      <c r="S881" s="1" t="s">
        <v>1217</v>
      </c>
      <c r="T881" s="6">
        <v>4.2734703661010802E-4</v>
      </c>
      <c r="U881" s="5">
        <v>5.5031766152758698E-4</v>
      </c>
      <c r="V881" s="5">
        <v>9.5485544292000396E-4</v>
      </c>
      <c r="W881" s="6">
        <v>7.8550500000000003</v>
      </c>
    </row>
    <row r="882" spans="19:23">
      <c r="S882" s="1" t="s">
        <v>1218</v>
      </c>
      <c r="T882" s="6">
        <v>5.25764636744481E-4</v>
      </c>
      <c r="U882" s="5">
        <v>6.0172330901780405E-4</v>
      </c>
      <c r="V882" s="5">
        <v>7.7348307210166399E-4</v>
      </c>
      <c r="W882" s="6">
        <v>7.8407</v>
      </c>
    </row>
    <row r="883" spans="19:23">
      <c r="S883" s="1" t="s">
        <v>1219</v>
      </c>
      <c r="T883" s="6">
        <v>6.5370574586283902E-4</v>
      </c>
      <c r="U883" s="5">
        <v>9.3897536910147702E-4</v>
      </c>
      <c r="V883" s="5">
        <v>1.3489106487440199E-3</v>
      </c>
      <c r="W883" s="6">
        <v>7.8418000000000001</v>
      </c>
    </row>
    <row r="884" spans="19:23">
      <c r="S884" s="1" t="s">
        <v>1220</v>
      </c>
      <c r="T884" s="6">
        <v>7.8127493315236396E-4</v>
      </c>
      <c r="U884" s="5">
        <v>6.5805807206718403E-4</v>
      </c>
      <c r="V884" s="5">
        <v>8.2770099748298196E-4</v>
      </c>
      <c r="W884" s="6">
        <v>7.2271999999999998</v>
      </c>
    </row>
    <row r="885" spans="19:23">
      <c r="S885" s="1" t="s">
        <v>1221</v>
      </c>
      <c r="T885" s="6">
        <v>1.0254504690625E-3</v>
      </c>
      <c r="U885" s="5">
        <v>8.0990678361141295E-4</v>
      </c>
      <c r="V885" s="5">
        <v>1.1580100187380999E-3</v>
      </c>
      <c r="W885" s="6">
        <v>7.3236499999999998</v>
      </c>
    </row>
    <row r="886" spans="19:23">
      <c r="S886" s="1" t="s">
        <v>1222</v>
      </c>
      <c r="T886" s="6">
        <v>5.7742634982563398E-4</v>
      </c>
      <c r="U886" s="5">
        <v>5.3914374656124898E-4</v>
      </c>
      <c r="V886" s="5">
        <v>7.2934141707077104E-4</v>
      </c>
      <c r="W886" s="6">
        <v>7.3179999999999996</v>
      </c>
    </row>
    <row r="887" spans="19:23">
      <c r="S887" s="1" t="s">
        <v>1223</v>
      </c>
      <c r="T887" s="6">
        <v>6.0395677361568096E-4</v>
      </c>
      <c r="U887" s="5">
        <v>8.8055900624970501E-4</v>
      </c>
      <c r="V887" s="5">
        <v>1.44703982663297E-3</v>
      </c>
      <c r="W887" s="6">
        <v>7.3730000000000002</v>
      </c>
    </row>
    <row r="888" spans="19:23">
      <c r="S888" s="1" t="s">
        <v>1224</v>
      </c>
      <c r="T888" s="6">
        <v>2.9314524337306999E-4</v>
      </c>
      <c r="U888" s="5">
        <v>5.6152446859012502E-4</v>
      </c>
      <c r="V888" s="5">
        <v>9.7351507436800795E-4</v>
      </c>
      <c r="W888" s="6">
        <v>7.6317500000000003</v>
      </c>
    </row>
    <row r="889" spans="19:23">
      <c r="S889" s="1" t="s">
        <v>1225</v>
      </c>
      <c r="T889" s="6">
        <v>4.74386292675772E-4</v>
      </c>
      <c r="U889" s="5">
        <v>1.0146929745546199E-3</v>
      </c>
      <c r="V889" s="5">
        <v>1.8261837775432499E-3</v>
      </c>
      <c r="W889" s="6">
        <v>7.6824000000000003</v>
      </c>
    </row>
    <row r="890" spans="19:23">
      <c r="S890" s="1" t="s">
        <v>1226</v>
      </c>
      <c r="T890" s="6">
        <v>3.3030200512975798E-4</v>
      </c>
      <c r="U890" s="5">
        <v>5.5223949971986298E-4</v>
      </c>
      <c r="V890" s="5">
        <v>9.4094309442967997E-4</v>
      </c>
      <c r="W890" s="6">
        <v>7.9318999999999997</v>
      </c>
    </row>
    <row r="891" spans="19:23">
      <c r="S891" s="1" t="s">
        <v>1227</v>
      </c>
      <c r="T891" s="6">
        <v>4.3351031263075902E-4</v>
      </c>
      <c r="U891" s="5">
        <v>9.6920790438045803E-4</v>
      </c>
      <c r="V891" s="5">
        <v>1.89367437473205E-3</v>
      </c>
      <c r="W891" s="6">
        <v>7.9369500000000004</v>
      </c>
    </row>
    <row r="892" spans="19:23">
      <c r="S892" s="1" t="s">
        <v>1228</v>
      </c>
      <c r="T892" s="6">
        <v>1.9558660555766701E-4</v>
      </c>
      <c r="U892" s="5">
        <v>1.0962465776478699E-4</v>
      </c>
      <c r="V892" s="5">
        <v>8.7559400198393094E-5</v>
      </c>
      <c r="W892" s="6">
        <v>7.5269000000000004</v>
      </c>
    </row>
    <row r="893" spans="19:23">
      <c r="S893" s="1" t="s">
        <v>1229</v>
      </c>
      <c r="T893" s="6">
        <v>7.0844909695431805E-4</v>
      </c>
      <c r="U893" s="5">
        <v>7.58360169994623E-4</v>
      </c>
      <c r="V893" s="5">
        <v>1.1042335743207E-3</v>
      </c>
      <c r="W893" s="6">
        <v>7.8068999999999997</v>
      </c>
    </row>
    <row r="894" spans="19:23">
      <c r="S894" s="1" t="s">
        <v>1230</v>
      </c>
      <c r="T894" s="6">
        <v>5.6326675448508496E-4</v>
      </c>
      <c r="U894" s="5">
        <v>5.6237496422044799E-4</v>
      </c>
      <c r="V894" s="5">
        <v>7.2412886966289995E-4</v>
      </c>
      <c r="W894" s="6">
        <v>7.8963999999999999</v>
      </c>
    </row>
    <row r="895" spans="19:23">
      <c r="S895" s="1" t="s">
        <v>1231</v>
      </c>
      <c r="T895" s="6">
        <v>5.5568663340221404E-4</v>
      </c>
      <c r="U895" s="5">
        <v>8.3653058605013099E-4</v>
      </c>
      <c r="V895" s="5">
        <v>1.29203095485746E-3</v>
      </c>
      <c r="W895" s="6">
        <v>7.8986999999999998</v>
      </c>
    </row>
    <row r="896" spans="19:23">
      <c r="S896" s="1" t="s">
        <v>1232</v>
      </c>
      <c r="T896" s="6">
        <v>6.0631227853161999E-4</v>
      </c>
      <c r="U896" s="5">
        <v>7.92906268746733E-4</v>
      </c>
      <c r="V896" s="5">
        <v>1.17343707801035E-3</v>
      </c>
      <c r="W896" s="6">
        <v>7.6590499999999997</v>
      </c>
    </row>
    <row r="897" spans="19:23">
      <c r="S897" s="1" t="s">
        <v>1233</v>
      </c>
      <c r="T897" s="6">
        <v>4.5539171356040101E-4</v>
      </c>
      <c r="U897" s="5">
        <v>9.2736445914276295E-4</v>
      </c>
      <c r="V897" s="5">
        <v>1.6716153957530701E-3</v>
      </c>
      <c r="W897" s="6">
        <v>7.9212499999999997</v>
      </c>
    </row>
    <row r="898" spans="19:23">
      <c r="S898" s="1" t="s">
        <v>1234</v>
      </c>
      <c r="T898" s="6">
        <v>5.7034212451454E-4</v>
      </c>
      <c r="U898" s="5">
        <v>8.4358359124965705E-4</v>
      </c>
      <c r="V898" s="5">
        <v>1.2768362800656601E-3</v>
      </c>
      <c r="W898" s="6">
        <v>7.8944000000000001</v>
      </c>
    </row>
    <row r="899" spans="19:23">
      <c r="S899" s="1" t="s">
        <v>1235</v>
      </c>
      <c r="T899" s="6">
        <v>7.2820523029063096E-4</v>
      </c>
      <c r="U899" s="5">
        <v>2.01294929875085E-3</v>
      </c>
      <c r="V899" s="5">
        <v>3.4222737216620899E-3</v>
      </c>
      <c r="W899" s="6">
        <v>7.8948</v>
      </c>
    </row>
    <row r="900" spans="19:23">
      <c r="S900" s="1" t="s">
        <v>1236</v>
      </c>
      <c r="T900" s="6">
        <v>5.4071235215088901E-4</v>
      </c>
      <c r="U900" s="5">
        <v>4.4215435260827097E-4</v>
      </c>
      <c r="V900" s="5">
        <v>1.7510046729278501E-4</v>
      </c>
      <c r="W900" s="6">
        <v>6.7869000000000002</v>
      </c>
    </row>
    <row r="901" spans="19:23">
      <c r="S901" s="1" t="s">
        <v>1237</v>
      </c>
      <c r="T901" s="6">
        <v>4.8318844262480601E-4</v>
      </c>
      <c r="U901" s="5">
        <v>2.87523909499672E-4</v>
      </c>
      <c r="V901" s="5">
        <v>9.9020067645546605E-5</v>
      </c>
      <c r="W901" s="6">
        <v>6.8925999999999998</v>
      </c>
    </row>
    <row r="902" spans="19:23">
      <c r="S902" s="1" t="s">
        <v>1238</v>
      </c>
      <c r="T902" s="6">
        <v>5.5391557707444095E-4</v>
      </c>
      <c r="U902" s="5">
        <v>4.2163438345015601E-4</v>
      </c>
      <c r="V902" s="5">
        <v>1.9811792711077299E-4</v>
      </c>
      <c r="W902" s="6">
        <v>6.89255</v>
      </c>
    </row>
    <row r="903" spans="19:23">
      <c r="S903" s="1" t="s">
        <v>1239</v>
      </c>
      <c r="T903" s="6">
        <v>2.6647313507680102E-4</v>
      </c>
      <c r="U903" s="5">
        <v>2.4104267869773101E-4</v>
      </c>
      <c r="V903" s="5">
        <v>1.03967032790051E-4</v>
      </c>
      <c r="W903" s="6">
        <v>6.9066999999999998</v>
      </c>
    </row>
    <row r="904" spans="19:23">
      <c r="S904" s="1" t="s">
        <v>1240</v>
      </c>
      <c r="T904" s="6">
        <v>5.6506437665777495E-4</v>
      </c>
      <c r="U904" s="5">
        <v>2.9108565363107798E-4</v>
      </c>
      <c r="V904" s="5">
        <v>1.7553352493864801E-4</v>
      </c>
      <c r="W904" s="6">
        <v>7.1539999999999999</v>
      </c>
    </row>
    <row r="905" spans="19:23">
      <c r="S905" s="1" t="s">
        <v>1241</v>
      </c>
      <c r="T905" s="6">
        <v>3.3319768222566802E-4</v>
      </c>
      <c r="U905" s="5">
        <v>2.2034415244595701E-4</v>
      </c>
      <c r="V905" s="5">
        <v>1.51443330791949E-4</v>
      </c>
      <c r="W905" s="6">
        <v>6.9809999999999999</v>
      </c>
    </row>
    <row r="906" spans="19:23">
      <c r="S906" s="1" t="s">
        <v>1242</v>
      </c>
      <c r="T906" s="6">
        <v>3.82557022080716E-4</v>
      </c>
      <c r="U906" s="5">
        <v>1.6015631527025299E-4</v>
      </c>
      <c r="V906" s="5">
        <v>6.6533311866358606E-5</v>
      </c>
      <c r="W906" s="6">
        <v>6.9817499999999999</v>
      </c>
    </row>
    <row r="907" spans="19:23">
      <c r="S907" s="1" t="s">
        <v>1243</v>
      </c>
      <c r="T907" s="6">
        <v>2.5017941686128502E-4</v>
      </c>
      <c r="U907" s="5">
        <v>1.83143191643393E-4</v>
      </c>
      <c r="V907" s="5">
        <v>1.15371709946606E-4</v>
      </c>
      <c r="W907" s="6">
        <v>6.9945500000000003</v>
      </c>
    </row>
    <row r="908" spans="19:23">
      <c r="S908" s="1" t="s">
        <v>1244</v>
      </c>
      <c r="T908" s="6">
        <v>1.5599464135029E-4</v>
      </c>
      <c r="U908" s="5">
        <v>1.62665512323249E-4</v>
      </c>
      <c r="V908" s="5">
        <v>3.5346720003354399E-5</v>
      </c>
      <c r="W908" s="6">
        <v>7.0896999999999997</v>
      </c>
    </row>
    <row r="909" spans="19:23">
      <c r="S909" s="1" t="s">
        <v>1245</v>
      </c>
      <c r="T909" s="6">
        <v>2.9163099021282398E-4</v>
      </c>
      <c r="U909" s="5">
        <v>2.3040913388325501E-4</v>
      </c>
      <c r="V909" s="5">
        <v>1.09671105580869E-4</v>
      </c>
      <c r="W909" s="6">
        <v>6.9752999999999998</v>
      </c>
    </row>
    <row r="910" spans="19:23">
      <c r="S910" s="1" t="s">
        <v>1246</v>
      </c>
      <c r="T910" s="6">
        <v>5.5096676828869802E-4</v>
      </c>
      <c r="U910" s="5">
        <v>3.8044408126558098E-4</v>
      </c>
      <c r="V910" s="5">
        <v>1.4815724577208199E-4</v>
      </c>
      <c r="W910" s="6">
        <v>6.9770500000000002</v>
      </c>
    </row>
    <row r="911" spans="19:23">
      <c r="S911" s="1" t="s">
        <v>1247</v>
      </c>
      <c r="T911" s="6">
        <v>3.8867602169317299E-4</v>
      </c>
      <c r="U911" s="5">
        <v>3.4058825841256198E-4</v>
      </c>
      <c r="V911" s="5">
        <v>1.99418586516255E-4</v>
      </c>
      <c r="W911" s="6">
        <v>6.9823500000000003</v>
      </c>
    </row>
    <row r="912" spans="19:23">
      <c r="S912" s="1" t="s">
        <v>1248</v>
      </c>
      <c r="T912" s="6">
        <v>5.3810889934906205E-4</v>
      </c>
      <c r="U912" s="5">
        <v>3.1958430555321401E-4</v>
      </c>
      <c r="V912" s="5">
        <v>1.87465402707559E-4</v>
      </c>
      <c r="W912" s="6">
        <v>7.2744</v>
      </c>
    </row>
    <row r="913" spans="19:23">
      <c r="S913" s="1" t="s">
        <v>1249</v>
      </c>
      <c r="T913" s="6">
        <v>1.33643910493789E-4</v>
      </c>
      <c r="U913" s="5">
        <v>1.4394990958526601E-4</v>
      </c>
      <c r="V913" s="5">
        <v>1.0503778516157199E-4</v>
      </c>
      <c r="W913" s="6">
        <v>7.0797499999999998</v>
      </c>
    </row>
    <row r="914" spans="19:23">
      <c r="S914" s="1" t="s">
        <v>1250</v>
      </c>
      <c r="T914" s="6">
        <v>3.7313500241696102E-4</v>
      </c>
      <c r="U914" s="5">
        <v>2.5056728998316702E-4</v>
      </c>
      <c r="V914" s="5">
        <v>1.03215871015304E-4</v>
      </c>
      <c r="W914" s="6">
        <v>7.0853999999999999</v>
      </c>
    </row>
    <row r="915" spans="19:23">
      <c r="S915" s="1" t="s">
        <v>1251</v>
      </c>
      <c r="T915" s="6">
        <v>1.9687947667694101E-4</v>
      </c>
      <c r="U915" s="5">
        <v>2.1947486133209101E-4</v>
      </c>
      <c r="V915" s="5">
        <v>1.5790401573978401E-4</v>
      </c>
      <c r="W915" s="6">
        <v>7.0865999999999998</v>
      </c>
    </row>
    <row r="916" spans="19:23">
      <c r="S916" s="1" t="s">
        <v>1252</v>
      </c>
      <c r="T916" s="6">
        <v>1.3030989695675501E-3</v>
      </c>
      <c r="U916" s="5">
        <v>1.4892930306290601E-3</v>
      </c>
      <c r="V916" s="5">
        <v>1.3011236789527E-3</v>
      </c>
      <c r="W916" s="6">
        <v>7.0912499999999996</v>
      </c>
    </row>
    <row r="917" spans="19:23">
      <c r="S917" s="1" t="s">
        <v>1253</v>
      </c>
      <c r="T917" s="6">
        <v>1.6859570712239899E-3</v>
      </c>
      <c r="U917" s="5">
        <v>1.4453115991383499E-3</v>
      </c>
      <c r="V917" s="5">
        <v>1.4021579105918699E-3</v>
      </c>
      <c r="W917" s="6">
        <v>7.13415</v>
      </c>
    </row>
    <row r="918" spans="19:23">
      <c r="S918" s="1" t="s">
        <v>1254</v>
      </c>
      <c r="T918" s="6">
        <v>1.8218325126907701E-3</v>
      </c>
      <c r="U918" s="5">
        <v>1.4822400254295401E-3</v>
      </c>
      <c r="V918" s="5">
        <v>1.19307133690619E-3</v>
      </c>
      <c r="W918" s="6">
        <v>7.1276000000000002</v>
      </c>
    </row>
    <row r="919" spans="19:23">
      <c r="S919" s="1" t="s">
        <v>1255</v>
      </c>
      <c r="T919" s="6">
        <v>1.1227700142736499E-3</v>
      </c>
      <c r="U919" s="5">
        <v>1.18402618466476E-3</v>
      </c>
      <c r="V919" s="5">
        <v>1.2321149025569E-3</v>
      </c>
      <c r="W919" s="6">
        <v>7.1818</v>
      </c>
    </row>
    <row r="920" spans="19:23">
      <c r="S920" s="1" t="s">
        <v>1256</v>
      </c>
      <c r="T920" s="6">
        <v>1.5654721092455599E-3</v>
      </c>
      <c r="U920" s="5">
        <v>1.1714144152073799E-3</v>
      </c>
      <c r="V920" s="5">
        <v>1.2782989644713699E-3</v>
      </c>
      <c r="W920" s="6">
        <v>7.2843999999999998</v>
      </c>
    </row>
    <row r="921" spans="19:23">
      <c r="S921" s="1" t="s">
        <v>1257</v>
      </c>
      <c r="T921" s="6">
        <v>1.1951796522346699E-3</v>
      </c>
      <c r="U921" s="5">
        <v>1.46176234610939E-3</v>
      </c>
      <c r="V921" s="5">
        <v>1.9683535306464499E-3</v>
      </c>
      <c r="W921" s="6">
        <v>7.2302499999999998</v>
      </c>
    </row>
    <row r="922" spans="19:23">
      <c r="S922" s="1" t="s">
        <v>1258</v>
      </c>
      <c r="T922" s="6">
        <v>1.11888254563419E-3</v>
      </c>
      <c r="U922" s="5">
        <v>7.48995320319303E-4</v>
      </c>
      <c r="V922" s="5">
        <v>7.9652580187381601E-4</v>
      </c>
      <c r="W922" s="6">
        <v>7.2426500000000003</v>
      </c>
    </row>
    <row r="923" spans="19:23">
      <c r="S923" s="1" t="s">
        <v>1259</v>
      </c>
      <c r="T923" s="6">
        <v>6.9195170726110797E-4</v>
      </c>
      <c r="U923" s="5">
        <v>8.4597531653050895E-4</v>
      </c>
      <c r="V923" s="5">
        <v>1.1321742157969199E-3</v>
      </c>
      <c r="W923" s="6">
        <v>7.4295499999999999</v>
      </c>
    </row>
    <row r="924" spans="19:23">
      <c r="S924" s="1" t="s">
        <v>1260</v>
      </c>
      <c r="T924" s="6">
        <v>4.5360294666935001E-4</v>
      </c>
      <c r="U924" s="5">
        <v>3.6294078721612401E-4</v>
      </c>
      <c r="V924" s="5">
        <v>2.7010459418350298E-4</v>
      </c>
      <c r="W924" s="6">
        <v>7.3703000000000003</v>
      </c>
    </row>
    <row r="925" spans="19:23">
      <c r="S925" s="1" t="s">
        <v>1261</v>
      </c>
      <c r="T925" s="6">
        <v>1.0836916564013299E-3</v>
      </c>
      <c r="U925" s="5">
        <v>1.33625080587985E-3</v>
      </c>
      <c r="V925" s="5">
        <v>1.40419883100756E-3</v>
      </c>
      <c r="W925" s="6">
        <v>7.6471</v>
      </c>
    </row>
    <row r="926" spans="19:23">
      <c r="S926" s="1" t="s">
        <v>1262</v>
      </c>
      <c r="T926" s="6">
        <v>1.4904590184827099E-3</v>
      </c>
      <c r="U926" s="5">
        <v>1.1416141760498899E-3</v>
      </c>
      <c r="V926" s="5">
        <v>1.0149538352819899E-3</v>
      </c>
      <c r="W926" s="6">
        <v>7.5881499999999997</v>
      </c>
    </row>
    <row r="927" spans="19:23">
      <c r="S927" s="1" t="s">
        <v>1263</v>
      </c>
      <c r="T927" s="6">
        <v>9.1736290137848001E-4</v>
      </c>
      <c r="U927" s="5">
        <v>1.2684507978692201E-3</v>
      </c>
      <c r="V927" s="5">
        <v>1.5129671550887E-3</v>
      </c>
      <c r="W927" s="6">
        <v>7.5914000000000001</v>
      </c>
    </row>
    <row r="928" spans="19:23">
      <c r="S928" s="1" t="s">
        <v>1264</v>
      </c>
      <c r="T928" s="6">
        <v>1.1245410706014201E-3</v>
      </c>
      <c r="U928" s="5">
        <v>1.0937185851113301E-3</v>
      </c>
      <c r="V928" s="5">
        <v>1.23051447212653E-3</v>
      </c>
      <c r="W928" s="6">
        <v>7.5322500000000003</v>
      </c>
    </row>
    <row r="929" spans="19:23">
      <c r="S929" s="1" t="s">
        <v>1265</v>
      </c>
      <c r="T929" s="6">
        <v>4.7938067152009301E-4</v>
      </c>
      <c r="U929" s="5">
        <v>8.0525490143451095E-4</v>
      </c>
      <c r="V929" s="5">
        <v>1.1535461556584901E-3</v>
      </c>
      <c r="W929" s="6">
        <v>7.7912499999999998</v>
      </c>
    </row>
    <row r="930" spans="19:23">
      <c r="S930" s="1" t="s">
        <v>1266</v>
      </c>
      <c r="T930" s="6">
        <v>1.48789098680744E-3</v>
      </c>
      <c r="U930" s="5">
        <v>1.1518624134517299E-3</v>
      </c>
      <c r="V930" s="5">
        <v>1.0104899722023801E-3</v>
      </c>
      <c r="W930" s="6">
        <v>7.6527000000000003</v>
      </c>
    </row>
    <row r="931" spans="19:23">
      <c r="S931" s="1" t="s">
        <v>1267</v>
      </c>
      <c r="T931" s="6">
        <v>9.3450672663132801E-4</v>
      </c>
      <c r="U931" s="5">
        <v>1.36663370502718E-3</v>
      </c>
      <c r="V931" s="5">
        <v>1.8462387068525299E-3</v>
      </c>
      <c r="W931" s="6">
        <v>7.6521499999999998</v>
      </c>
    </row>
    <row r="932" spans="19:23">
      <c r="S932" s="1" t="s">
        <v>1268</v>
      </c>
      <c r="T932" s="6">
        <v>6.3652649948343605E-4</v>
      </c>
      <c r="U932" s="5">
        <v>4.7536127315793902E-4</v>
      </c>
      <c r="V932" s="5">
        <v>1.17506773328785E-4</v>
      </c>
      <c r="W932" s="6">
        <v>6.9822499999999996</v>
      </c>
    </row>
    <row r="933" spans="19:23">
      <c r="S933" s="1" t="s">
        <v>1269</v>
      </c>
      <c r="T933" s="6">
        <v>4.8955539012315202E-4</v>
      </c>
      <c r="U933" s="5">
        <v>2.8510868986439099E-4</v>
      </c>
      <c r="V933" s="5">
        <v>1.01174950599618E-4</v>
      </c>
      <c r="W933" s="6">
        <v>7.0256499999999997</v>
      </c>
    </row>
    <row r="934" spans="19:23">
      <c r="S934" s="1" t="s">
        <v>1270</v>
      </c>
      <c r="T934" s="6">
        <v>5.5050629364347702E-4</v>
      </c>
      <c r="U934" s="5">
        <v>4.5849232667805902E-4</v>
      </c>
      <c r="V934" s="5">
        <v>1.6699773081361099E-4</v>
      </c>
      <c r="W934" s="6">
        <v>7.0186500000000001</v>
      </c>
    </row>
    <row r="935" spans="19:23">
      <c r="S935" s="1" t="s">
        <v>1271</v>
      </c>
      <c r="T935" s="6">
        <v>3.4949140044118401E-4</v>
      </c>
      <c r="U935" s="5">
        <v>3.1947623152284101E-4</v>
      </c>
      <c r="V935" s="5">
        <v>1.69957783875837E-4</v>
      </c>
      <c r="W935" s="6">
        <v>7.0738000000000003</v>
      </c>
    </row>
    <row r="936" spans="19:23">
      <c r="S936" s="1" t="s">
        <v>1272</v>
      </c>
      <c r="T936" s="6">
        <v>2.2387126064037401E-3</v>
      </c>
      <c r="U936" s="5">
        <v>2.0197015762136801E-3</v>
      </c>
      <c r="V936" s="5">
        <v>1.41388515128099E-3</v>
      </c>
      <c r="W936" s="6">
        <v>7.4458000000000002</v>
      </c>
    </row>
    <row r="937" spans="19:23">
      <c r="S937" s="1" t="s">
        <v>1273</v>
      </c>
      <c r="T937" s="6">
        <v>1.2512601508536201E-3</v>
      </c>
      <c r="U937" s="5">
        <v>1.2342665121753099E-3</v>
      </c>
      <c r="V937" s="5">
        <v>1.1726849252570099E-3</v>
      </c>
      <c r="W937" s="6">
        <v>7.5864000000000003</v>
      </c>
    </row>
    <row r="938" spans="19:23">
      <c r="S938" s="1" t="s">
        <v>1274</v>
      </c>
      <c r="T938" s="6">
        <v>1.3720639029710499E-3</v>
      </c>
      <c r="U938" s="5">
        <v>1.27202663861328E-3</v>
      </c>
      <c r="V938" s="5">
        <v>9.4042679458186695E-4</v>
      </c>
      <c r="W938" s="6">
        <v>7.6044999999999998</v>
      </c>
    </row>
    <row r="939" spans="19:23">
      <c r="S939" s="1" t="s">
        <v>1275</v>
      </c>
      <c r="T939" s="6">
        <v>1.02170468492926E-3</v>
      </c>
      <c r="U939" s="5">
        <v>1.23405976185634E-3</v>
      </c>
      <c r="V939" s="5">
        <v>1.2771781676808201E-3</v>
      </c>
      <c r="W939" s="6">
        <v>7.63795</v>
      </c>
    </row>
    <row r="940" spans="19:23">
      <c r="S940" s="1" t="s">
        <v>1276</v>
      </c>
      <c r="T940" s="6">
        <v>5.7247624738950703E-4</v>
      </c>
      <c r="U940" s="5">
        <v>6.05233365569467E-4</v>
      </c>
      <c r="V940" s="5">
        <v>2.4477369483629901E-4</v>
      </c>
      <c r="W940" s="6">
        <v>7.3811</v>
      </c>
    </row>
    <row r="941" spans="19:23">
      <c r="S941" s="1" t="s">
        <v>1277</v>
      </c>
      <c r="T941" s="6">
        <v>1.37252437761627E-3</v>
      </c>
      <c r="U941" s="5">
        <v>1.7661552020889499E-3</v>
      </c>
      <c r="V941" s="5">
        <v>1.8010183716213599E-3</v>
      </c>
      <c r="W941" s="6">
        <v>7.6597</v>
      </c>
    </row>
    <row r="942" spans="19:23">
      <c r="S942" s="1" t="s">
        <v>1278</v>
      </c>
      <c r="T942" s="6">
        <v>1.2801549348412399E-3</v>
      </c>
      <c r="U942" s="5">
        <v>1.4652207150813101E-3</v>
      </c>
      <c r="V942" s="5">
        <v>9.6121901196556301E-4</v>
      </c>
      <c r="W942" s="6">
        <v>7.5095000000000001</v>
      </c>
    </row>
    <row r="943" spans="19:23">
      <c r="S943" s="1" t="s">
        <v>1279</v>
      </c>
      <c r="T943" s="6">
        <v>1.1961714437782199E-3</v>
      </c>
      <c r="U943" s="5">
        <v>1.5042448377875499E-3</v>
      </c>
      <c r="V943" s="5">
        <v>1.3097417243010899E-3</v>
      </c>
      <c r="W943" s="6">
        <v>7.6154500000000001</v>
      </c>
    </row>
    <row r="944" spans="19:23">
      <c r="S944" s="1" t="s">
        <v>1280</v>
      </c>
      <c r="T944" s="6">
        <v>2.4901140521311799E-3</v>
      </c>
      <c r="U944" s="5">
        <v>2.1126029524960498E-3</v>
      </c>
      <c r="V944" s="5">
        <v>1.69276932032381E-3</v>
      </c>
      <c r="W944" s="6">
        <v>7.4890499999999998</v>
      </c>
    </row>
    <row r="945" spans="19:23">
      <c r="S945" s="1" t="s">
        <v>1281</v>
      </c>
      <c r="T945" s="6">
        <v>6.6025865427560098E-4</v>
      </c>
      <c r="U945" s="5">
        <v>7.6163998187288404E-4</v>
      </c>
      <c r="V945" s="5">
        <v>9.7192703117007795E-4</v>
      </c>
      <c r="W945" s="6">
        <v>7.7503500000000001</v>
      </c>
    </row>
    <row r="946" spans="19:23">
      <c r="S946" s="1" t="s">
        <v>1282</v>
      </c>
      <c r="T946" s="6">
        <v>1.6925896771715001E-3</v>
      </c>
      <c r="U946" s="5">
        <v>1.74606752905232E-3</v>
      </c>
      <c r="V946" s="5">
        <v>1.2344729361228701E-3</v>
      </c>
      <c r="W946" s="6">
        <v>7.9281499999999996</v>
      </c>
    </row>
    <row r="947" spans="19:23">
      <c r="S947" s="1" t="s">
        <v>1283</v>
      </c>
      <c r="T947" s="6">
        <v>1.1004281386987899E-3</v>
      </c>
      <c r="U947" s="5">
        <v>1.63339800295356E-3</v>
      </c>
      <c r="V947" s="5">
        <v>1.6400026830943599E-3</v>
      </c>
      <c r="W947" s="6">
        <v>7.8885500000000004</v>
      </c>
    </row>
    <row r="948" spans="19:23">
      <c r="S948" s="1" t="s">
        <v>1284</v>
      </c>
      <c r="T948" s="6">
        <v>1.6057105090125699E-3</v>
      </c>
      <c r="U948" s="5">
        <v>1.6780795662062499E-3</v>
      </c>
      <c r="V948" s="5">
        <v>1.23542229361655E-3</v>
      </c>
      <c r="W948" s="6">
        <v>7.1971499999999997</v>
      </c>
    </row>
    <row r="949" spans="19:23">
      <c r="S949" s="1" t="s">
        <v>1285</v>
      </c>
      <c r="T949" s="6">
        <v>1.2585923240505999E-3</v>
      </c>
      <c r="U949" s="5">
        <v>1.4436106078776999E-3</v>
      </c>
      <c r="V949" s="5">
        <v>1.4078054976027999E-3</v>
      </c>
      <c r="W949" s="6">
        <v>7.2832499999999998</v>
      </c>
    </row>
    <row r="950" spans="19:23">
      <c r="S950" s="1" t="s">
        <v>1286</v>
      </c>
      <c r="T950" s="6">
        <v>1.49359378818287E-3</v>
      </c>
      <c r="U950" s="5">
        <v>1.59714621406992E-3</v>
      </c>
      <c r="V950" s="5">
        <v>1.2146122386181501E-3</v>
      </c>
      <c r="W950" s="6">
        <v>7.2775499999999997</v>
      </c>
    </row>
    <row r="951" spans="19:23">
      <c r="S951" s="1" t="s">
        <v>1287</v>
      </c>
      <c r="T951" s="6">
        <v>1.11634993508547E-3</v>
      </c>
      <c r="U951" s="5">
        <v>1.6342297031003399E-3</v>
      </c>
      <c r="V951" s="5">
        <v>1.7980023282685299E-3</v>
      </c>
      <c r="W951" s="6">
        <v>7.3324999999999996</v>
      </c>
    </row>
    <row r="952" spans="19:23">
      <c r="S952" s="1" t="s">
        <v>1288</v>
      </c>
      <c r="T952" s="6">
        <v>3.45559655393527E-4</v>
      </c>
      <c r="U952" s="5">
        <v>6.8444223209072799E-4</v>
      </c>
      <c r="V952" s="5">
        <v>9.1079950753754802E-4</v>
      </c>
      <c r="W952" s="6">
        <v>7.6055000000000001</v>
      </c>
    </row>
    <row r="953" spans="19:23">
      <c r="S953" s="1" t="s">
        <v>1289</v>
      </c>
      <c r="T953" s="6">
        <v>4.3242111298917899E-4</v>
      </c>
      <c r="U953" s="5">
        <v>8.2331736111937296E-4</v>
      </c>
      <c r="V953" s="5">
        <v>1.2434640849121499E-3</v>
      </c>
      <c r="W953" s="6">
        <v>7.6532999999999998</v>
      </c>
    </row>
    <row r="954" spans="19:23">
      <c r="S954" s="1" t="s">
        <v>1290</v>
      </c>
      <c r="T954" s="6">
        <v>9.5737991910452302E-4</v>
      </c>
      <c r="U954" s="5">
        <v>7.2004557679213402E-4</v>
      </c>
      <c r="V954" s="5">
        <v>9.0874917282521197E-4</v>
      </c>
      <c r="W954" s="6">
        <v>7.82965</v>
      </c>
    </row>
    <row r="955" spans="19:23">
      <c r="S955" s="1" t="s">
        <v>1291</v>
      </c>
      <c r="T955" s="6">
        <v>6.0545331621264997E-4</v>
      </c>
      <c r="U955" s="5">
        <v>7.5710087259723896E-4</v>
      </c>
      <c r="V955" s="5">
        <v>1.1935891232219E-3</v>
      </c>
      <c r="W955" s="6">
        <v>7.8619500000000002</v>
      </c>
    </row>
    <row r="956" spans="19:23">
      <c r="S956" s="1" t="s">
        <v>1292</v>
      </c>
      <c r="T956" s="6">
        <v>3.65315788729841E-4</v>
      </c>
      <c r="U956" s="5">
        <v>4.0955358640286599E-4</v>
      </c>
      <c r="V956" s="5">
        <v>2.8354771430925897E-4</v>
      </c>
      <c r="W956" s="6">
        <v>7.7580499999999999</v>
      </c>
    </row>
    <row r="957" spans="19:23">
      <c r="S957" s="1" t="s">
        <v>1293</v>
      </c>
      <c r="T957" s="6">
        <v>1.1172354632493599E-3</v>
      </c>
      <c r="U957" s="5">
        <v>1.46788027600265E-3</v>
      </c>
      <c r="V957" s="5">
        <v>1.78330958413492E-3</v>
      </c>
      <c r="W957" s="6">
        <v>8.0374999999999996</v>
      </c>
    </row>
    <row r="958" spans="19:23">
      <c r="S958" s="1" t="s">
        <v>1294</v>
      </c>
      <c r="T958" s="6">
        <v>1.4518942669454399E-3</v>
      </c>
      <c r="U958" s="5">
        <v>1.777587554954E-3</v>
      </c>
      <c r="V958" s="5">
        <v>1.41925030939244E-3</v>
      </c>
      <c r="W958" s="6">
        <v>8.3373500000000007</v>
      </c>
    </row>
    <row r="959" spans="19:23">
      <c r="S959" s="1" t="s">
        <v>1295</v>
      </c>
      <c r="T959" s="6">
        <v>1.06383811496699E-3</v>
      </c>
      <c r="U959" s="5">
        <v>1.6643353688654101E-3</v>
      </c>
      <c r="V959" s="5">
        <v>1.8625735025174801E-3</v>
      </c>
      <c r="W959" s="6">
        <v>8.3242499999999993</v>
      </c>
    </row>
    <row r="960" spans="19:23">
      <c r="S960" s="1" t="s">
        <v>1296</v>
      </c>
      <c r="T960" s="6">
        <v>8.9248841525490195E-4</v>
      </c>
      <c r="U960" s="5">
        <v>1.3695141128801499E-3</v>
      </c>
      <c r="V960" s="5">
        <v>1.3947017876457101E-3</v>
      </c>
      <c r="W960" s="6">
        <v>7.8502999999999998</v>
      </c>
    </row>
    <row r="961" spans="19:23">
      <c r="S961" s="1" t="s">
        <v>1297</v>
      </c>
      <c r="T961" s="6">
        <v>4.9331888481967095E-4</v>
      </c>
      <c r="U961" s="5">
        <v>9.06233636769499E-4</v>
      </c>
      <c r="V961" s="5">
        <v>1.3098269484602301E-3</v>
      </c>
      <c r="W961" s="6">
        <v>8.1119500000000002</v>
      </c>
    </row>
    <row r="962" spans="19:23">
      <c r="S962" s="1" t="s">
        <v>1298</v>
      </c>
      <c r="T962" s="6">
        <v>1.7956208790397201E-3</v>
      </c>
      <c r="U962" s="5">
        <v>1.81498586833377E-3</v>
      </c>
      <c r="V962" s="5">
        <v>1.49302024244624E-3</v>
      </c>
      <c r="W962" s="6">
        <v>8.2563499999999994</v>
      </c>
    </row>
    <row r="963" spans="19:23">
      <c r="S963" s="1" t="s">
        <v>1299</v>
      </c>
      <c r="T963" s="6">
        <v>1.0383349038470501E-3</v>
      </c>
      <c r="U963" s="5">
        <v>1.9476819821476401E-3</v>
      </c>
      <c r="V963" s="5">
        <v>2.6215035584673798E-3</v>
      </c>
      <c r="W963" s="6">
        <v>8.0291499999999996</v>
      </c>
    </row>
    <row r="964" spans="19:23">
      <c r="S964" s="1" t="s">
        <v>1300</v>
      </c>
      <c r="T964" s="6">
        <v>8.5276362182294197E-4</v>
      </c>
      <c r="U964" s="5">
        <v>1.23256082204378E-3</v>
      </c>
      <c r="V964" s="5">
        <v>1.21496601797644E-3</v>
      </c>
      <c r="W964" s="6">
        <v>7.1018499999999998</v>
      </c>
    </row>
    <row r="965" spans="19:23">
      <c r="S965" s="1" t="s">
        <v>1301</v>
      </c>
      <c r="T965" s="6">
        <v>1.4432869331924599E-3</v>
      </c>
      <c r="U965" s="5">
        <v>1.23154586593245E-3</v>
      </c>
      <c r="V965" s="5">
        <v>1.1743433279351599E-3</v>
      </c>
      <c r="W965" s="6">
        <v>7.0853999999999999</v>
      </c>
    </row>
    <row r="966" spans="19:23">
      <c r="S966" s="1" t="s">
        <v>1302</v>
      </c>
      <c r="T966" s="6">
        <v>9.4278641496366904E-4</v>
      </c>
      <c r="U966" s="5">
        <v>1.0646795630373401E-3</v>
      </c>
      <c r="V966" s="5">
        <v>9.7757164524521706E-4</v>
      </c>
      <c r="W966" s="6">
        <v>6.9553500000000001</v>
      </c>
    </row>
    <row r="967" spans="19:23">
      <c r="S967" s="1" t="s">
        <v>1303</v>
      </c>
      <c r="T967" s="6">
        <v>7.35130060532226E-4</v>
      </c>
      <c r="U967" s="5">
        <v>1.00259808089467E-3</v>
      </c>
      <c r="V967" s="5">
        <v>1.08942389471292E-3</v>
      </c>
      <c r="W967" s="6">
        <v>7.0996499999999996</v>
      </c>
    </row>
    <row r="968" spans="19:23">
      <c r="S968" s="1" t="s">
        <v>1304</v>
      </c>
      <c r="T968" s="6">
        <v>8.8903485541574304E-4</v>
      </c>
      <c r="U968" s="5">
        <v>1.1389358196450101E-3</v>
      </c>
      <c r="V968" s="5">
        <v>1.41154198239393E-3</v>
      </c>
      <c r="W968" s="6">
        <v>7.3007999999999997</v>
      </c>
    </row>
    <row r="969" spans="19:23">
      <c r="S969" s="1" t="s">
        <v>1305</v>
      </c>
      <c r="T969" s="6">
        <v>1.25992061629643E-3</v>
      </c>
      <c r="U969" s="5">
        <v>1.41528581417834E-3</v>
      </c>
      <c r="V969" s="5">
        <v>1.8192528732522599E-3</v>
      </c>
      <c r="W969" s="6">
        <v>7.2381500000000001</v>
      </c>
    </row>
    <row r="970" spans="19:23">
      <c r="S970" s="1" t="s">
        <v>1306</v>
      </c>
      <c r="T970" s="6">
        <v>7.4195748267579301E-4</v>
      </c>
      <c r="U970" s="5">
        <v>7.07687546362584E-4</v>
      </c>
      <c r="V970" s="5">
        <v>7.4551022382111703E-4</v>
      </c>
      <c r="W970" s="6">
        <v>7.2391500000000004</v>
      </c>
    </row>
    <row r="971" spans="19:23">
      <c r="S971" s="1" t="s">
        <v>1307</v>
      </c>
      <c r="T971" s="6">
        <v>8.6254870803389105E-4</v>
      </c>
      <c r="U971" s="5">
        <v>9.8109134885054601E-4</v>
      </c>
      <c r="V971" s="5">
        <v>1.22526575399996E-3</v>
      </c>
      <c r="W971" s="6">
        <v>7.2518500000000001</v>
      </c>
    </row>
    <row r="972" spans="19:23">
      <c r="S972" s="1" t="s">
        <v>1308</v>
      </c>
      <c r="T972" s="6">
        <v>2.0863929069335799E-4</v>
      </c>
      <c r="U972" s="5">
        <v>1.9953755216380999E-4</v>
      </c>
      <c r="V972" s="5">
        <v>1.13658307956453E-4</v>
      </c>
      <c r="W972" s="6">
        <v>7.2365500000000003</v>
      </c>
    </row>
    <row r="973" spans="19:23">
      <c r="S973" s="1" t="s">
        <v>1309</v>
      </c>
      <c r="T973" s="6">
        <v>9.1023439965919203E-4</v>
      </c>
      <c r="U973" s="5">
        <v>1.13733350467296E-3</v>
      </c>
      <c r="V973" s="5">
        <v>1.2730552012377701E-3</v>
      </c>
      <c r="W973" s="6">
        <v>7.2351999999999999</v>
      </c>
    </row>
    <row r="974" spans="19:23">
      <c r="S974" s="1" t="s">
        <v>1310</v>
      </c>
      <c r="T974" s="6">
        <v>9.2727196153237295E-4</v>
      </c>
      <c r="U974" s="5">
        <v>9.8424429121489096E-4</v>
      </c>
      <c r="V974" s="5">
        <v>9.7596576443258404E-4</v>
      </c>
      <c r="W974" s="6">
        <v>7.2371499999999997</v>
      </c>
    </row>
    <row r="975" spans="19:23">
      <c r="S975" s="1" t="s">
        <v>1311</v>
      </c>
      <c r="T975" s="6">
        <v>1.00210794666244E-3</v>
      </c>
      <c r="U975" s="5">
        <v>1.3154019157597301E-3</v>
      </c>
      <c r="V975" s="5">
        <v>1.4556583674706601E-3</v>
      </c>
      <c r="W975" s="6">
        <v>7.2423500000000001</v>
      </c>
    </row>
    <row r="976" spans="19:23">
      <c r="S976" s="1" t="s">
        <v>1312</v>
      </c>
      <c r="T976" s="6">
        <v>9.7814555454766704E-4</v>
      </c>
      <c r="U976" s="5">
        <v>1.15315460294532E-3</v>
      </c>
      <c r="V976" s="5">
        <v>1.2694108774559301E-3</v>
      </c>
      <c r="W976" s="6">
        <v>7.4211999999999998</v>
      </c>
    </row>
    <row r="977" spans="19:23">
      <c r="S977" s="1" t="s">
        <v>1313</v>
      </c>
      <c r="T977" s="6">
        <v>4.6423813991763001E-4</v>
      </c>
      <c r="U977" s="5">
        <v>1.01602745388617E-3</v>
      </c>
      <c r="V977" s="5">
        <v>1.4165052986852499E-3</v>
      </c>
      <c r="W977" s="6">
        <v>7.3392499999999998</v>
      </c>
    </row>
    <row r="978" spans="19:23">
      <c r="S978" s="1" t="s">
        <v>1314</v>
      </c>
      <c r="T978" s="6">
        <v>6.89454517838947E-4</v>
      </c>
      <c r="U978" s="5">
        <v>9.3396637273725604E-4</v>
      </c>
      <c r="V978" s="5">
        <v>9.7016308927159697E-4</v>
      </c>
      <c r="W978" s="6">
        <v>7.3450499999999996</v>
      </c>
    </row>
    <row r="979" spans="19:23">
      <c r="S979" s="1" t="s">
        <v>1315</v>
      </c>
      <c r="T979" s="6">
        <v>6.6845864507319205E-4</v>
      </c>
      <c r="U979" s="5">
        <v>1.4081341326902101E-3</v>
      </c>
      <c r="V979" s="5">
        <v>1.92328233769377E-3</v>
      </c>
      <c r="W979" s="6">
        <v>7.3461499999999997</v>
      </c>
    </row>
    <row r="980" spans="19:23">
      <c r="S980" s="1" t="s">
        <v>1316</v>
      </c>
      <c r="T980" s="6">
        <v>2.1961983992555299E-4</v>
      </c>
      <c r="U980" s="5">
        <v>6.3918740658997105E-4</v>
      </c>
      <c r="V980" s="5">
        <v>8.8368682867715897E-4</v>
      </c>
      <c r="W980" s="6">
        <v>7.1825999999999999</v>
      </c>
    </row>
    <row r="981" spans="19:23">
      <c r="S981" s="1" t="s">
        <v>1317</v>
      </c>
      <c r="T981" s="6">
        <v>4.9979209569768295E-4</v>
      </c>
      <c r="U981" s="5">
        <v>8.2638102493688898E-4</v>
      </c>
      <c r="V981" s="5">
        <v>1.2460490525763E-3</v>
      </c>
      <c r="W981" s="6">
        <v>7.2257499999999997</v>
      </c>
    </row>
    <row r="982" spans="19:23">
      <c r="S982" s="1" t="s">
        <v>1318</v>
      </c>
      <c r="T982" s="6">
        <v>3.02939184865658E-4</v>
      </c>
      <c r="U982" s="5">
        <v>5.9741914328644799E-4</v>
      </c>
      <c r="V982" s="5">
        <v>8.7539877920078495E-4</v>
      </c>
      <c r="W982" s="6">
        <v>7.2194500000000001</v>
      </c>
    </row>
    <row r="983" spans="19:23">
      <c r="S983" s="1" t="s">
        <v>1319</v>
      </c>
      <c r="T983" s="6">
        <v>2.8306793286803902E-4</v>
      </c>
      <c r="U983" s="5">
        <v>6.8128459085549701E-4</v>
      </c>
      <c r="V983" s="5">
        <v>1.1229323494231899E-3</v>
      </c>
      <c r="W983" s="6">
        <v>7.2736999999999998</v>
      </c>
    </row>
    <row r="984" spans="19:23">
      <c r="S984" s="1" t="s">
        <v>1320</v>
      </c>
      <c r="T984" s="6">
        <v>4.77830997233291E-4</v>
      </c>
      <c r="U984" s="5">
        <v>8.9080724365154802E-4</v>
      </c>
      <c r="V984" s="5">
        <v>1.2871310611962099E-3</v>
      </c>
      <c r="W984" s="6">
        <v>7.3638000000000003</v>
      </c>
    </row>
    <row r="985" spans="19:23">
      <c r="S985" s="1" t="s">
        <v>1321</v>
      </c>
      <c r="T985" s="6">
        <v>7.6598186176203998E-4</v>
      </c>
      <c r="U985" s="5">
        <v>1.9258792212377099E-3</v>
      </c>
      <c r="V985" s="5">
        <v>2.9733777604100198E-3</v>
      </c>
      <c r="W985" s="6">
        <v>7.5523499999999997</v>
      </c>
    </row>
    <row r="986" spans="19:23">
      <c r="S986" s="1" t="s">
        <v>1322</v>
      </c>
      <c r="T986" s="6">
        <v>3.56283401458196E-4</v>
      </c>
      <c r="U986" s="5">
        <v>6.8738372526521395E-4</v>
      </c>
      <c r="V986" s="5">
        <v>9.8307603584921405E-4</v>
      </c>
      <c r="W986" s="6">
        <v>7.3789999999999996</v>
      </c>
    </row>
    <row r="987" spans="19:23">
      <c r="S987" s="1" t="s">
        <v>1323</v>
      </c>
      <c r="T987" s="6">
        <v>4.76263612383212E-4</v>
      </c>
      <c r="U987" s="5">
        <v>1.1608466545853101E-3</v>
      </c>
      <c r="V987" s="5">
        <v>1.92344783111908E-3</v>
      </c>
      <c r="W987" s="6">
        <v>7.4054000000000002</v>
      </c>
    </row>
    <row r="988" spans="19:23">
      <c r="S988" s="1" t="s">
        <v>1324</v>
      </c>
      <c r="T988" s="6">
        <v>1.8736890419679799E-4</v>
      </c>
      <c r="U988" s="5">
        <v>1.44523171833329E-4</v>
      </c>
      <c r="V988" s="5">
        <v>1.2965617089922101E-4</v>
      </c>
      <c r="W988" s="6">
        <v>7.4992000000000001</v>
      </c>
    </row>
    <row r="989" spans="19:23">
      <c r="S989" s="1" t="s">
        <v>1325</v>
      </c>
      <c r="T989" s="6">
        <v>7.7110021454930599E-4</v>
      </c>
      <c r="U989" s="5">
        <v>1.10075279482732E-3</v>
      </c>
      <c r="V989" s="5">
        <v>1.5876705899786701E-3</v>
      </c>
      <c r="W989" s="6">
        <v>7.7782499999999999</v>
      </c>
    </row>
    <row r="990" spans="19:23">
      <c r="S990" s="1" t="s">
        <v>1326</v>
      </c>
      <c r="T990" s="6">
        <v>5.7906457692882504E-4</v>
      </c>
      <c r="U990" s="5">
        <v>5.8068176519137E-4</v>
      </c>
      <c r="V990" s="5">
        <v>7.3467535935648701E-4</v>
      </c>
      <c r="W990" s="6">
        <v>7.8134499999999996</v>
      </c>
    </row>
    <row r="991" spans="19:23">
      <c r="S991" s="1" t="s">
        <v>1327</v>
      </c>
      <c r="T991" s="6">
        <v>6.1321054292829801E-4</v>
      </c>
      <c r="U991" s="5">
        <v>8.7129753173387095E-4</v>
      </c>
      <c r="V991" s="5">
        <v>1.2825056686056699E-3</v>
      </c>
      <c r="W991" s="6">
        <v>7.8168499999999996</v>
      </c>
    </row>
    <row r="992" spans="19:23">
      <c r="S992" s="1" t="s">
        <v>1328</v>
      </c>
      <c r="T992" s="6">
        <v>7.0150655614944601E-4</v>
      </c>
      <c r="U992" s="5">
        <v>8.2800213539247598E-4</v>
      </c>
      <c r="V992" s="5">
        <v>1.24380448605941E-3</v>
      </c>
      <c r="W992" s="6">
        <v>7.66005</v>
      </c>
    </row>
    <row r="993" spans="19:23">
      <c r="S993" s="1" t="s">
        <v>1329</v>
      </c>
      <c r="T993" s="6">
        <v>4.2914465878279802E-4</v>
      </c>
      <c r="U993" s="5">
        <v>1.01502659438751E-3</v>
      </c>
      <c r="V993" s="5">
        <v>1.8363254524809301E-3</v>
      </c>
      <c r="W993" s="6">
        <v>7.9212999999999996</v>
      </c>
    </row>
    <row r="994" spans="19:23">
      <c r="S994" s="1" t="s">
        <v>1330</v>
      </c>
      <c r="T994" s="6">
        <v>5.3462877366498797E-4</v>
      </c>
      <c r="U994" s="5">
        <v>7.1917158680738199E-4</v>
      </c>
      <c r="V994" s="5">
        <v>1.05288056805652E-3</v>
      </c>
      <c r="W994" s="6">
        <v>7.8754999999999997</v>
      </c>
    </row>
    <row r="995" spans="19:23">
      <c r="S995" s="1" t="s">
        <v>1331</v>
      </c>
      <c r="T995" s="6">
        <v>6.6064828666771095E-4</v>
      </c>
      <c r="U995" s="5">
        <v>1.5854554233061501E-3</v>
      </c>
      <c r="V995" s="5">
        <v>2.6254882833964799E-3</v>
      </c>
      <c r="W995" s="6">
        <v>7.8752500000000003</v>
      </c>
    </row>
    <row r="996" spans="19:23">
      <c r="S996" s="1" t="s">
        <v>1332</v>
      </c>
      <c r="T996" s="6">
        <v>4.13887008519029E-4</v>
      </c>
      <c r="U996" s="5">
        <v>2.82754555550625E-4</v>
      </c>
      <c r="V996" s="5">
        <v>1.19653728454099E-4</v>
      </c>
      <c r="W996" s="6">
        <v>7.0629</v>
      </c>
    </row>
    <row r="997" spans="19:23">
      <c r="S997" s="1" t="s">
        <v>1333</v>
      </c>
      <c r="T997" s="6">
        <v>4.5484268609879101E-4</v>
      </c>
      <c r="U997" s="5">
        <v>2.21316818719309E-4</v>
      </c>
      <c r="V997" s="5">
        <v>1.4975618973455299E-4</v>
      </c>
      <c r="W997" s="6">
        <v>7.1063000000000001</v>
      </c>
    </row>
    <row r="998" spans="19:23">
      <c r="S998" s="1" t="s">
        <v>1334</v>
      </c>
      <c r="T998" s="6">
        <v>2.97953661302975E-4</v>
      </c>
      <c r="U998" s="5">
        <v>2.0957903924668001E-4</v>
      </c>
      <c r="V998" s="5">
        <v>9.86182258254151E-5</v>
      </c>
      <c r="W998" s="6">
        <v>7.0994000000000002</v>
      </c>
    </row>
    <row r="999" spans="19:23">
      <c r="S999" s="1" t="s">
        <v>1335</v>
      </c>
      <c r="T999" s="6">
        <v>3.2939876640259401E-4</v>
      </c>
      <c r="U999" s="5">
        <v>2.36273324748684E-4</v>
      </c>
      <c r="V999" s="5">
        <v>1.6174009387968301E-4</v>
      </c>
      <c r="W999" s="6">
        <v>7.1547000000000001</v>
      </c>
    </row>
    <row r="1000" spans="19:23">
      <c r="S1000" s="1" t="s">
        <v>1336</v>
      </c>
      <c r="T1000" s="6">
        <v>1.6144683825534099E-3</v>
      </c>
      <c r="U1000" s="5">
        <v>1.63421560648768E-3</v>
      </c>
      <c r="V1000" s="5">
        <v>1.5465167354106501E-3</v>
      </c>
      <c r="W1000" s="6">
        <v>7.5028499999999996</v>
      </c>
    </row>
    <row r="1001" spans="19:23">
      <c r="S1001" s="1" t="s">
        <v>1337</v>
      </c>
      <c r="T1001" s="6">
        <v>1.24810767059018E-3</v>
      </c>
      <c r="U1001" s="5">
        <v>1.4190543086287199E-3</v>
      </c>
      <c r="V1001" s="5">
        <v>1.81523643700813E-3</v>
      </c>
      <c r="W1001" s="6">
        <v>7.5454499999999998</v>
      </c>
    </row>
    <row r="1002" spans="19:23">
      <c r="S1002" s="1" t="s">
        <v>1338</v>
      </c>
      <c r="T1002" s="6">
        <v>9.5505983531514005E-4</v>
      </c>
      <c r="U1002" s="5">
        <v>1.1588778276841699E-3</v>
      </c>
      <c r="V1002" s="5">
        <v>1.2357478300848901E-3</v>
      </c>
      <c r="W1002" s="6">
        <v>7.6871999999999998</v>
      </c>
    </row>
    <row r="1003" spans="19:23">
      <c r="S1003" s="1" t="s">
        <v>1339</v>
      </c>
      <c r="T1003" s="6">
        <v>1.10435988374645E-3</v>
      </c>
      <c r="U1003" s="5">
        <v>1.4831610041231499E-3</v>
      </c>
      <c r="V1003" s="5">
        <v>1.8351451969746901E-3</v>
      </c>
      <c r="W1003" s="6">
        <v>7.7206000000000001</v>
      </c>
    </row>
    <row r="1004" spans="19:23">
      <c r="S1004" s="1" t="s">
        <v>1340</v>
      </c>
      <c r="T1004" s="6">
        <v>4.9292039714592096E-4</v>
      </c>
      <c r="U1004" s="5">
        <v>3.6396044219833403E-4</v>
      </c>
      <c r="V1004" s="5">
        <v>1.33512564100311E-4</v>
      </c>
      <c r="W1004" s="6">
        <v>7.6018999999999997</v>
      </c>
    </row>
    <row r="1005" spans="19:23">
      <c r="S1005" s="1" t="s">
        <v>1341</v>
      </c>
      <c r="T1005" s="6">
        <v>1.4935318012113999E-3</v>
      </c>
      <c r="U1005" s="5">
        <v>1.7164129548922901E-3</v>
      </c>
      <c r="V1005" s="5">
        <v>1.6336282132842601E-3</v>
      </c>
      <c r="W1005" s="6">
        <v>7.8829000000000002</v>
      </c>
    </row>
    <row r="1006" spans="19:23">
      <c r="S1006" s="1" t="s">
        <v>1342</v>
      </c>
      <c r="T1006" s="6">
        <v>1.03500531795084E-3</v>
      </c>
      <c r="U1006" s="5">
        <v>1.4756287140932701E-3</v>
      </c>
      <c r="V1006" s="5">
        <v>1.2813764484970601E-3</v>
      </c>
      <c r="W1006" s="6">
        <v>7.8713499999999996</v>
      </c>
    </row>
    <row r="1007" spans="19:23">
      <c r="S1007" s="1" t="s">
        <v>1343</v>
      </c>
      <c r="T1007" s="6">
        <v>1.7729779238891399E-3</v>
      </c>
      <c r="U1007" s="5">
        <v>1.9668063866526801E-3</v>
      </c>
      <c r="V1007" s="5">
        <v>1.9608235797949798E-3</v>
      </c>
      <c r="W1007" s="6">
        <v>7.8480999999999996</v>
      </c>
    </row>
    <row r="1008" spans="19:23">
      <c r="S1008" s="1" t="s">
        <v>1344</v>
      </c>
      <c r="T1008" s="6">
        <v>1.51691860001964E-3</v>
      </c>
      <c r="U1008" s="5">
        <v>1.9366490333078701E-3</v>
      </c>
      <c r="V1008" s="5">
        <v>1.8868460367256E-3</v>
      </c>
      <c r="W1008" s="6">
        <v>7.7232000000000003</v>
      </c>
    </row>
    <row r="1009" spans="19:23">
      <c r="S1009" s="1" t="s">
        <v>1345</v>
      </c>
      <c r="T1009" s="6">
        <v>7.0433139099224497E-4</v>
      </c>
      <c r="U1009" s="5">
        <v>1.07250788193301E-3</v>
      </c>
      <c r="V1009" s="5">
        <v>1.5772940531140699E-3</v>
      </c>
      <c r="W1009" s="6">
        <v>7.9868499999999996</v>
      </c>
    </row>
    <row r="1010" spans="19:23">
      <c r="S1010" s="1" t="s">
        <v>1346</v>
      </c>
      <c r="T1010" s="6">
        <v>1.16831272774235E-3</v>
      </c>
      <c r="U1010" s="5">
        <v>1.76797366512173E-3</v>
      </c>
      <c r="V1010" s="5">
        <v>1.83208802801019E-3</v>
      </c>
      <c r="W1010" s="6">
        <v>8.1982499999999998</v>
      </c>
    </row>
    <row r="1011" spans="19:23">
      <c r="S1011" s="1" t="s">
        <v>1347</v>
      </c>
      <c r="T1011" s="6">
        <v>1.1569425461180399E-3</v>
      </c>
      <c r="U1011" s="5">
        <v>2.1061514027699E-3</v>
      </c>
      <c r="V1011" s="5">
        <v>2.5530997745036102E-3</v>
      </c>
      <c r="W1011" s="6">
        <v>8.1580499999999994</v>
      </c>
    </row>
    <row r="1012" spans="19:23">
      <c r="S1012" s="1" t="s">
        <v>1348</v>
      </c>
      <c r="T1012" s="6">
        <v>1.19989951734819E-3</v>
      </c>
      <c r="U1012" s="5">
        <v>1.4619315054612799E-3</v>
      </c>
      <c r="V1012" s="5">
        <v>1.6747037805433E-3</v>
      </c>
      <c r="W1012" s="6">
        <v>7.2590500000000002</v>
      </c>
    </row>
    <row r="1013" spans="19:23">
      <c r="S1013" s="1" t="s">
        <v>1349</v>
      </c>
      <c r="T1013" s="6">
        <v>1.3169751958956499E-3</v>
      </c>
      <c r="U1013" s="5">
        <v>1.4698772961291E-3</v>
      </c>
      <c r="V1013" s="5">
        <v>1.9766623906733098E-3</v>
      </c>
      <c r="W1013" s="6">
        <v>7.3663499999999997</v>
      </c>
    </row>
    <row r="1014" spans="19:23">
      <c r="S1014" s="1" t="s">
        <v>1350</v>
      </c>
      <c r="T1014" s="6">
        <v>9.2998167771386699E-4</v>
      </c>
      <c r="U1014" s="5">
        <v>1.1894016929580699E-3</v>
      </c>
      <c r="V1014" s="5">
        <v>1.34134204972736E-3</v>
      </c>
      <c r="W1014" s="6">
        <v>7.3607500000000003</v>
      </c>
    </row>
    <row r="1015" spans="19:23">
      <c r="S1015" s="1" t="s">
        <v>1351</v>
      </c>
      <c r="T1015" s="6">
        <v>8.9603938319208695E-4</v>
      </c>
      <c r="U1015" s="5">
        <v>1.7222771457577201E-3</v>
      </c>
      <c r="V1015" s="5">
        <v>2.3890680426238002E-3</v>
      </c>
      <c r="W1015" s="6">
        <v>7.4158499999999998</v>
      </c>
    </row>
    <row r="1016" spans="19:23">
      <c r="S1016" s="1" t="s">
        <v>1352</v>
      </c>
      <c r="T1016" s="6">
        <v>4.1276238775089297E-4</v>
      </c>
      <c r="U1016" s="5">
        <v>9.7715839391916497E-4</v>
      </c>
      <c r="V1016" s="5">
        <v>1.51681314301455E-3</v>
      </c>
      <c r="W1016" s="6">
        <v>7.6638500000000001</v>
      </c>
    </row>
    <row r="1017" spans="19:23">
      <c r="S1017" s="1" t="s">
        <v>1353</v>
      </c>
      <c r="T1017" s="6">
        <v>6.6742257712144502E-4</v>
      </c>
      <c r="U1017" s="5">
        <v>1.9188450115217299E-3</v>
      </c>
      <c r="V1017" s="5">
        <v>2.97907935575435E-3</v>
      </c>
      <c r="W1017" s="6">
        <v>7.7215499999999997</v>
      </c>
    </row>
    <row r="1018" spans="19:23">
      <c r="S1018" s="1" t="s">
        <v>1354</v>
      </c>
      <c r="T1018" s="6">
        <v>6.0890687605180802E-4</v>
      </c>
      <c r="U1018" s="5">
        <v>9.3543711932449897E-4</v>
      </c>
      <c r="V1018" s="5">
        <v>1.31039180625918E-3</v>
      </c>
      <c r="W1018" s="6">
        <v>7.9139999999999997</v>
      </c>
    </row>
    <row r="1019" spans="19:23">
      <c r="S1019" s="1" t="s">
        <v>1355</v>
      </c>
      <c r="T1019" s="6">
        <v>7.3278341089792602E-4</v>
      </c>
      <c r="U1019" s="5">
        <v>1.7524157036189799E-3</v>
      </c>
      <c r="V1019" s="5">
        <v>2.8516439678857499E-3</v>
      </c>
      <c r="W1019" s="6">
        <v>7.9462000000000002</v>
      </c>
    </row>
    <row r="1020" spans="19:23">
      <c r="S1020" s="1" t="s">
        <v>1356</v>
      </c>
      <c r="T1020" s="6">
        <v>2.3944681551497799E-4</v>
      </c>
      <c r="U1020" s="5">
        <v>2.37720576981498E-4</v>
      </c>
      <c r="V1020" s="5">
        <v>1.6730988907092599E-4</v>
      </c>
      <c r="W1020" s="6">
        <v>7.8472</v>
      </c>
    </row>
    <row r="1021" spans="19:23">
      <c r="S1021" s="1" t="s">
        <v>1357</v>
      </c>
      <c r="T1021" s="6">
        <v>1.07294134449174E-3</v>
      </c>
      <c r="U1021" s="5">
        <v>1.82759763779115E-3</v>
      </c>
      <c r="V1021" s="5">
        <v>2.3680454227168399E-3</v>
      </c>
      <c r="W1021" s="6">
        <v>8.1290499999999994</v>
      </c>
    </row>
    <row r="1022" spans="19:23">
      <c r="S1022" s="1" t="s">
        <v>1358</v>
      </c>
      <c r="T1022" s="6">
        <v>1.00894422408765E-3</v>
      </c>
      <c r="U1022" s="5">
        <v>1.7494648127027201E-3</v>
      </c>
      <c r="V1022" s="5">
        <v>1.8497408252060299E-3</v>
      </c>
      <c r="W1022" s="6">
        <v>8.2821999999999996</v>
      </c>
    </row>
    <row r="1023" spans="19:23">
      <c r="S1023" s="1" t="s">
        <v>1359</v>
      </c>
      <c r="T1023" s="6">
        <v>1.13790369059448E-3</v>
      </c>
      <c r="U1023" s="5">
        <v>2.4528622899466098E-3</v>
      </c>
      <c r="V1023" s="5">
        <v>3.18104822568394E-3</v>
      </c>
      <c r="W1023" s="6">
        <v>8.2721499999999999</v>
      </c>
    </row>
    <row r="1024" spans="19:23">
      <c r="S1024" s="1" t="s">
        <v>1360</v>
      </c>
      <c r="T1024" s="6">
        <v>1.0358111485799699E-3</v>
      </c>
      <c r="U1024" s="5">
        <v>1.90522298482391E-3</v>
      </c>
      <c r="V1024" s="5">
        <v>2.7558703461162798E-3</v>
      </c>
      <c r="W1024" s="6">
        <v>7.7144000000000004</v>
      </c>
    </row>
    <row r="1025" spans="19:23">
      <c r="S1025" s="1" t="s">
        <v>1361</v>
      </c>
      <c r="T1025" s="6">
        <v>6.9259814282074503E-4</v>
      </c>
      <c r="U1025" s="5">
        <v>2.1923098993312001E-3</v>
      </c>
      <c r="V1025" s="5">
        <v>3.5874188179929999E-3</v>
      </c>
      <c r="W1025" s="6">
        <v>7.9784499999999996</v>
      </c>
    </row>
    <row r="1026" spans="19:23">
      <c r="S1026" s="1" t="s">
        <v>1362</v>
      </c>
      <c r="T1026" s="6">
        <v>8.8590008571558395E-4</v>
      </c>
      <c r="U1026" s="5">
        <v>2.1613725334193598E-3</v>
      </c>
      <c r="V1026" s="5">
        <v>2.8133144023124901E-3</v>
      </c>
      <c r="W1026" s="6">
        <v>8.2215000000000007</v>
      </c>
    </row>
    <row r="1027" spans="19:23">
      <c r="S1027" s="1" t="s">
        <v>1363</v>
      </c>
      <c r="T1027" s="6">
        <v>6.5103145080790104E-4</v>
      </c>
      <c r="U1027" s="5">
        <v>2.31290642061424E-3</v>
      </c>
      <c r="V1027" s="5">
        <v>3.826687626736E-3</v>
      </c>
      <c r="W1027" s="6">
        <v>7.9561000000000002</v>
      </c>
    </row>
    <row r="1028" spans="19:23" ht="18">
      <c r="S1028" s="10" t="s">
        <v>1366</v>
      </c>
      <c r="T1028" s="29">
        <f>PEARSON(T4:T1027,W4:W1027)</f>
        <v>-1.752037225750773E-2</v>
      </c>
      <c r="U1028" s="29">
        <v>0.24</v>
      </c>
      <c r="V1028" s="29">
        <v>0.42</v>
      </c>
    </row>
    <row r="1029" spans="19:23">
      <c r="S1029" s="28" t="s">
        <v>1382</v>
      </c>
      <c r="T1029" s="24">
        <v>0.52</v>
      </c>
      <c r="U1029" s="24" t="s">
        <v>1385</v>
      </c>
      <c r="V1029" s="24" t="s">
        <v>1386</v>
      </c>
    </row>
    <row r="1036" spans="19:23" ht="20">
      <c r="S1036" s="16"/>
      <c r="T1036" s="16"/>
      <c r="U1036" s="16"/>
    </row>
  </sheetData>
  <mergeCells count="4">
    <mergeCell ref="A1:E1"/>
    <mergeCell ref="G1:K1"/>
    <mergeCell ref="M1:Q1"/>
    <mergeCell ref="S1:W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68"/>
  <sheetViews>
    <sheetView workbookViewId="0">
      <selection activeCell="G18" sqref="G18"/>
    </sheetView>
  </sheetViews>
  <sheetFormatPr baseColWidth="10" defaultRowHeight="15" x14ac:dyDescent="0"/>
  <cols>
    <col min="1" max="1" width="25.6640625" customWidth="1"/>
    <col min="2" max="2" width="26.1640625" customWidth="1"/>
    <col min="3" max="3" width="29" style="1" customWidth="1"/>
    <col min="4" max="4" width="21" customWidth="1"/>
    <col min="5" max="5" width="23.83203125" customWidth="1"/>
    <col min="6" max="6" width="30" customWidth="1"/>
  </cols>
  <sheetData>
    <row r="1" spans="1:6" ht="18">
      <c r="C1" s="30"/>
      <c r="D1" s="23"/>
      <c r="E1" s="23"/>
    </row>
    <row r="2" spans="1:6" ht="18" customHeight="1">
      <c r="A2" s="40" t="s">
        <v>1407</v>
      </c>
      <c r="B2" s="40"/>
      <c r="C2" s="40"/>
      <c r="D2" s="40"/>
      <c r="E2" s="40"/>
      <c r="F2" s="40"/>
    </row>
    <row r="3" spans="1:6" ht="21" customHeight="1"/>
    <row r="4" spans="1:6" ht="20">
      <c r="B4" s="16" t="s">
        <v>1367</v>
      </c>
      <c r="C4" s="16" t="s">
        <v>1406</v>
      </c>
      <c r="D4" s="16" t="s">
        <v>1371</v>
      </c>
      <c r="E4" s="16" t="s">
        <v>1405</v>
      </c>
      <c r="F4" s="16" t="s">
        <v>1408</v>
      </c>
    </row>
    <row r="5" spans="1:6" ht="18">
      <c r="A5" s="2" t="s">
        <v>1397</v>
      </c>
      <c r="B5" s="2" t="s">
        <v>1404</v>
      </c>
      <c r="C5" s="2" t="s">
        <v>1370</v>
      </c>
      <c r="D5" s="2" t="s">
        <v>1370</v>
      </c>
      <c r="E5" s="2" t="s">
        <v>1370</v>
      </c>
      <c r="F5" s="2" t="s">
        <v>1370</v>
      </c>
    </row>
    <row r="6" spans="1:6">
      <c r="A6" s="8" t="s">
        <v>84</v>
      </c>
      <c r="B6" s="27">
        <v>2.6269999999999998</v>
      </c>
      <c r="C6" s="1">
        <v>6.8066000000000004</v>
      </c>
      <c r="D6" s="7">
        <v>7.9429785300000004</v>
      </c>
      <c r="E6" s="7">
        <v>7.2770999999999901</v>
      </c>
      <c r="F6" s="7">
        <v>6.8693999999999997</v>
      </c>
    </row>
    <row r="7" spans="1:6">
      <c r="A7" s="8" t="s">
        <v>85</v>
      </c>
      <c r="B7" s="27">
        <v>0.625</v>
      </c>
      <c r="C7" s="1">
        <v>6.8147000000000002</v>
      </c>
      <c r="D7" s="7">
        <v>8.0456274059999995</v>
      </c>
      <c r="E7" s="7">
        <v>7.3075999999999901</v>
      </c>
      <c r="F7" s="7">
        <v>7.0358999999999998</v>
      </c>
    </row>
    <row r="8" spans="1:6">
      <c r="A8" s="8" t="s">
        <v>86</v>
      </c>
      <c r="B8" s="27">
        <v>1.464</v>
      </c>
      <c r="C8" s="1">
        <v>6.8128000000000002</v>
      </c>
      <c r="D8" s="7">
        <v>8.1771069537500001</v>
      </c>
      <c r="E8" s="7">
        <v>7.3048999999999999</v>
      </c>
      <c r="F8" s="7">
        <v>7.0362499999999999</v>
      </c>
    </row>
    <row r="9" spans="1:6">
      <c r="A9" s="8" t="s">
        <v>87</v>
      </c>
      <c r="B9" s="27">
        <v>1.6819999999999999</v>
      </c>
      <c r="C9" s="1">
        <v>6.8353000000000002</v>
      </c>
      <c r="D9" s="7">
        <v>8.2348715094999996</v>
      </c>
      <c r="E9" s="7">
        <v>7.3423666666666598</v>
      </c>
      <c r="F9" s="7">
        <v>7.0507499999999999</v>
      </c>
    </row>
    <row r="10" spans="1:6">
      <c r="A10" s="8" t="s">
        <v>88</v>
      </c>
      <c r="B10" s="27">
        <v>0.83899999999999997</v>
      </c>
      <c r="C10" s="1">
        <v>7.1657000000000002</v>
      </c>
      <c r="D10" s="7">
        <v>8.0456274059999995</v>
      </c>
      <c r="E10" s="7">
        <v>7.3405666666666596</v>
      </c>
      <c r="F10" s="7">
        <v>7.2805999999999997</v>
      </c>
    </row>
    <row r="11" spans="1:6">
      <c r="A11" s="8" t="s">
        <v>89</v>
      </c>
      <c r="B11" s="27">
        <v>0.59599999999999997</v>
      </c>
      <c r="C11" s="1">
        <v>7.1696</v>
      </c>
      <c r="D11" s="7">
        <v>8.1482762819999994</v>
      </c>
      <c r="E11" s="7">
        <v>7.3936333333333302</v>
      </c>
      <c r="F11" s="7">
        <v>7.2495500000000002</v>
      </c>
    </row>
    <row r="12" spans="1:6">
      <c r="A12" s="8" t="s">
        <v>90</v>
      </c>
      <c r="B12" s="27">
        <v>0.754</v>
      </c>
      <c r="C12" s="1">
        <v>7.1661999999999999</v>
      </c>
      <c r="D12" s="7">
        <v>8.27975582975</v>
      </c>
      <c r="E12" s="7">
        <v>7.5326333333333304</v>
      </c>
      <c r="F12" s="7">
        <v>7.2507999999999999</v>
      </c>
    </row>
    <row r="13" spans="1:6">
      <c r="A13" s="8" t="s">
        <v>91</v>
      </c>
      <c r="B13" s="27">
        <v>0.77900000000000003</v>
      </c>
      <c r="C13" s="1">
        <v>7.1791</v>
      </c>
      <c r="D13" s="7">
        <v>8.3375203854999995</v>
      </c>
      <c r="E13" s="7">
        <v>7.5552000000000001</v>
      </c>
      <c r="F13" s="7">
        <v>7.2638499999999997</v>
      </c>
    </row>
    <row r="14" spans="1:6">
      <c r="A14" s="8" t="s">
        <v>92</v>
      </c>
      <c r="B14" s="27">
        <v>0.97199999999999998</v>
      </c>
      <c r="C14" s="1">
        <v>7.1684999999999999</v>
      </c>
      <c r="D14" s="7">
        <v>8.1771069537500001</v>
      </c>
      <c r="E14" s="7">
        <v>7.29466666666666</v>
      </c>
      <c r="F14" s="7">
        <v>7.2218499999999999</v>
      </c>
    </row>
    <row r="15" spans="1:6">
      <c r="A15" s="8" t="s">
        <v>93</v>
      </c>
      <c r="B15" s="27">
        <v>1.0640000000000001</v>
      </c>
      <c r="C15" s="1">
        <v>7.1767000000000003</v>
      </c>
      <c r="D15" s="7">
        <v>8.27975582975</v>
      </c>
      <c r="E15" s="7">
        <v>7.4831666666666603</v>
      </c>
      <c r="F15" s="7">
        <v>7.2539999999999996</v>
      </c>
    </row>
    <row r="16" spans="1:6">
      <c r="A16" s="8" t="s">
        <v>94</v>
      </c>
      <c r="B16" s="27">
        <v>1.06</v>
      </c>
      <c r="C16" s="1">
        <v>7.1741999999999999</v>
      </c>
      <c r="D16" s="7">
        <v>8.4112353775000006</v>
      </c>
      <c r="E16" s="7">
        <v>7.4602333333333304</v>
      </c>
      <c r="F16" s="7">
        <v>7.2562499999999996</v>
      </c>
    </row>
    <row r="17" spans="1:6">
      <c r="A17" s="8" t="s">
        <v>95</v>
      </c>
      <c r="B17" s="27">
        <v>1.111</v>
      </c>
      <c r="C17" s="1">
        <v>7.1806000000000001</v>
      </c>
      <c r="D17" s="7">
        <v>8.4689999332500001</v>
      </c>
      <c r="E17" s="7">
        <v>7.6906666666666599</v>
      </c>
      <c r="F17" s="7">
        <v>7.26145</v>
      </c>
    </row>
    <row r="18" spans="1:6">
      <c r="A18" s="8" t="s">
        <v>96</v>
      </c>
      <c r="B18" s="27">
        <v>1.3080000000000001</v>
      </c>
      <c r="C18" s="1">
        <v>7.1883999999999997</v>
      </c>
      <c r="D18" s="7">
        <v>8.2348715094999996</v>
      </c>
      <c r="E18" s="7">
        <v>7.4222333333333301</v>
      </c>
      <c r="F18" s="7">
        <v>7.3658000000000001</v>
      </c>
    </row>
    <row r="19" spans="1:6">
      <c r="A19" s="8" t="s">
        <v>97</v>
      </c>
      <c r="B19" s="27">
        <v>1.2929999999999999</v>
      </c>
      <c r="C19" s="1">
        <v>7.1993</v>
      </c>
      <c r="D19" s="7">
        <v>8.3375203854999995</v>
      </c>
      <c r="E19" s="7">
        <v>7.5980666666666599</v>
      </c>
      <c r="F19" s="7">
        <v>7.3186</v>
      </c>
    </row>
    <row r="20" spans="1:6">
      <c r="A20" s="8" t="s">
        <v>98</v>
      </c>
      <c r="B20" s="27">
        <v>1.2829999999999999</v>
      </c>
      <c r="C20" s="1">
        <v>7.2003000000000004</v>
      </c>
      <c r="D20" s="7">
        <v>8.4689999332500001</v>
      </c>
      <c r="E20" s="7">
        <v>7.8112000000000004</v>
      </c>
      <c r="F20" s="7">
        <v>7.3247999999999998</v>
      </c>
    </row>
    <row r="21" spans="1:6">
      <c r="A21" s="8" t="s">
        <v>99</v>
      </c>
      <c r="B21" s="27">
        <v>1.2909999999999999</v>
      </c>
      <c r="C21" s="1">
        <v>7.2031000000000001</v>
      </c>
      <c r="D21" s="7">
        <v>8.5267644889999996</v>
      </c>
      <c r="E21" s="7">
        <v>7.6375999999999999</v>
      </c>
      <c r="F21" s="7">
        <v>7.3258000000000001</v>
      </c>
    </row>
    <row r="22" spans="1:6">
      <c r="A22" s="8" t="s">
        <v>100</v>
      </c>
      <c r="B22" s="27">
        <v>0.52600000000000002</v>
      </c>
      <c r="C22" s="1">
        <v>7.0526999999999997</v>
      </c>
      <c r="D22" s="7">
        <v>8.0456274059999995</v>
      </c>
      <c r="E22" s="7">
        <v>7.3405666666666596</v>
      </c>
      <c r="F22" s="7">
        <v>7.2130999999999998</v>
      </c>
    </row>
    <row r="23" spans="1:6">
      <c r="A23" s="8" t="s">
        <v>101</v>
      </c>
      <c r="B23" s="27">
        <v>0.375</v>
      </c>
      <c r="C23" s="1">
        <v>7.2317999999999998</v>
      </c>
      <c r="D23" s="7">
        <v>8.1482762819999994</v>
      </c>
      <c r="E23" s="7">
        <v>7.3710666666666604</v>
      </c>
      <c r="F23" s="7">
        <v>7.2563499999999896</v>
      </c>
    </row>
    <row r="24" spans="1:6">
      <c r="A24" s="8" t="s">
        <v>102</v>
      </c>
      <c r="B24" s="27">
        <v>0.433</v>
      </c>
      <c r="C24" s="1">
        <v>7.2286000000000001</v>
      </c>
      <c r="D24" s="7">
        <v>8.27975582975</v>
      </c>
      <c r="E24" s="7">
        <v>7.3683666666666596</v>
      </c>
      <c r="F24" s="7">
        <v>7.2504499999999998</v>
      </c>
    </row>
    <row r="25" spans="1:6">
      <c r="A25" s="8" t="s">
        <v>103</v>
      </c>
      <c r="B25" s="27">
        <v>0.66300000000000003</v>
      </c>
      <c r="C25" s="1">
        <v>7.2427000000000001</v>
      </c>
      <c r="D25" s="7">
        <v>8.3375203854999995</v>
      </c>
      <c r="E25" s="7">
        <v>7.4058333333333302</v>
      </c>
      <c r="F25" s="7">
        <v>7.3047000000000004</v>
      </c>
    </row>
    <row r="26" spans="1:6">
      <c r="A26" s="8" t="s">
        <v>104</v>
      </c>
      <c r="B26" s="27">
        <v>0.28399999999999997</v>
      </c>
      <c r="C26" s="1">
        <v>7.2953999999999999</v>
      </c>
      <c r="D26" s="7">
        <v>8.1482762819999994</v>
      </c>
      <c r="E26" s="7">
        <v>7.4265999999999996</v>
      </c>
      <c r="F26" s="7">
        <v>7.3005500000000003</v>
      </c>
    </row>
    <row r="27" spans="1:6">
      <c r="A27" s="8" t="s">
        <v>105</v>
      </c>
      <c r="B27" s="27">
        <v>0.29099999999999998</v>
      </c>
      <c r="C27" s="1">
        <v>7.2641999999999998</v>
      </c>
      <c r="D27" s="7">
        <v>8.2509251579999994</v>
      </c>
      <c r="E27" s="7">
        <v>7.4796666666666596</v>
      </c>
      <c r="F27" s="7">
        <v>7.4924999999999997</v>
      </c>
    </row>
    <row r="28" spans="1:6">
      <c r="A28" s="8" t="s">
        <v>106</v>
      </c>
      <c r="B28" s="27">
        <v>0.33100000000000002</v>
      </c>
      <c r="C28" s="1">
        <v>7.2613000000000003</v>
      </c>
      <c r="D28" s="7">
        <v>8.3824047057499893</v>
      </c>
      <c r="E28" s="7">
        <v>7.6186666666666598</v>
      </c>
      <c r="F28" s="7">
        <v>7.3453999999999997</v>
      </c>
    </row>
    <row r="29" spans="1:6">
      <c r="A29" s="8" t="s">
        <v>107</v>
      </c>
      <c r="B29" s="27">
        <v>0.40100000000000002</v>
      </c>
      <c r="C29" s="1">
        <v>7.2736999999999998</v>
      </c>
      <c r="D29" s="7">
        <v>8.4401692614999995</v>
      </c>
      <c r="E29" s="7">
        <v>7.6412333333333304</v>
      </c>
      <c r="F29" s="7">
        <v>7.37</v>
      </c>
    </row>
    <row r="30" spans="1:6">
      <c r="A30" s="8" t="s">
        <v>108</v>
      </c>
      <c r="B30" s="27">
        <v>0.45800000000000002</v>
      </c>
      <c r="C30" s="1">
        <v>7.1818</v>
      </c>
      <c r="D30" s="7">
        <v>8.27975582975</v>
      </c>
      <c r="E30" s="7">
        <v>7.5223999999999904</v>
      </c>
      <c r="F30" s="7">
        <v>7.2443499999999998</v>
      </c>
    </row>
    <row r="31" spans="1:6">
      <c r="A31" s="8" t="s">
        <v>109</v>
      </c>
      <c r="B31" s="27">
        <v>0.53800000000000003</v>
      </c>
      <c r="C31" s="1">
        <v>7.2727000000000004</v>
      </c>
      <c r="D31" s="7">
        <v>8.3824047057499893</v>
      </c>
      <c r="E31" s="7">
        <v>7.7108999999999996</v>
      </c>
      <c r="F31" s="7">
        <v>7.5248999999999997</v>
      </c>
    </row>
    <row r="32" spans="1:6">
      <c r="A32" s="8" t="s">
        <v>110</v>
      </c>
      <c r="B32" s="27">
        <v>0.50600000000000001</v>
      </c>
      <c r="C32" s="1">
        <v>7.2708000000000004</v>
      </c>
      <c r="D32" s="7">
        <v>8.5138842534999899</v>
      </c>
      <c r="E32" s="7">
        <v>7.68796666666666</v>
      </c>
      <c r="F32" s="7">
        <v>7.5998999999999999</v>
      </c>
    </row>
    <row r="33" spans="1:6">
      <c r="A33" s="8" t="s">
        <v>111</v>
      </c>
      <c r="B33" s="27">
        <v>0.57899999999999996</v>
      </c>
      <c r="C33" s="1">
        <v>7.2766000000000002</v>
      </c>
      <c r="D33" s="7">
        <v>8.5716488092500001</v>
      </c>
      <c r="E33" s="7">
        <v>7.9184000000000001</v>
      </c>
      <c r="F33" s="7">
        <v>7.6032500000000001</v>
      </c>
    </row>
    <row r="34" spans="1:6">
      <c r="A34" s="8" t="s">
        <v>112</v>
      </c>
      <c r="B34" s="27">
        <v>0.77300000000000002</v>
      </c>
      <c r="C34" s="1">
        <v>7.4389000000000003</v>
      </c>
      <c r="D34" s="7">
        <v>8.3375203854999995</v>
      </c>
      <c r="E34" s="7">
        <v>7.6350666666666598</v>
      </c>
      <c r="F34" s="7">
        <v>7.3859000000000004</v>
      </c>
    </row>
    <row r="35" spans="1:6">
      <c r="A35" s="8" t="s">
        <v>113</v>
      </c>
      <c r="B35" s="27">
        <v>0.747</v>
      </c>
      <c r="C35" s="1">
        <v>7.2923999999999998</v>
      </c>
      <c r="D35" s="7">
        <v>8.4401692614999995</v>
      </c>
      <c r="E35" s="7">
        <v>7.8109000000000002</v>
      </c>
      <c r="F35" s="7">
        <v>7.6372</v>
      </c>
    </row>
    <row r="36" spans="1:6">
      <c r="A36" s="8" t="s">
        <v>114</v>
      </c>
      <c r="B36" s="27">
        <v>0.67400000000000004</v>
      </c>
      <c r="C36" s="1">
        <v>7.2939999999999996</v>
      </c>
      <c r="D36" s="7">
        <v>8.5716488092500001</v>
      </c>
      <c r="E36" s="7">
        <v>8.02403333333333</v>
      </c>
      <c r="F36" s="7">
        <v>7.6445499999999997</v>
      </c>
    </row>
    <row r="37" spans="1:6">
      <c r="A37" s="8" t="s">
        <v>115</v>
      </c>
      <c r="B37" s="27">
        <v>0.57999999999999996</v>
      </c>
      <c r="C37" s="1">
        <v>7.2961999999999998</v>
      </c>
      <c r="D37" s="7">
        <v>8.6294133649999996</v>
      </c>
      <c r="E37" s="7">
        <v>7.8504333333333296</v>
      </c>
      <c r="F37" s="7">
        <v>7.64405</v>
      </c>
    </row>
    <row r="38" spans="1:6">
      <c r="A38" s="8" t="s">
        <v>116</v>
      </c>
      <c r="B38" s="27">
        <v>3.3319999999999999</v>
      </c>
      <c r="C38" s="1">
        <v>6.9333999999999998</v>
      </c>
      <c r="D38" s="7">
        <v>8.1771069537500001</v>
      </c>
      <c r="E38" s="7">
        <v>7.29466666666666</v>
      </c>
      <c r="F38" s="7">
        <v>7.0892499999999998</v>
      </c>
    </row>
    <row r="39" spans="1:6">
      <c r="A39" s="8" t="s">
        <v>117</v>
      </c>
      <c r="B39" s="27">
        <v>2.0059999999999998</v>
      </c>
      <c r="C39" s="1">
        <v>7.2298999999999998</v>
      </c>
      <c r="D39" s="7">
        <v>8.27975582975</v>
      </c>
      <c r="E39" s="7">
        <v>7.3251666666666599</v>
      </c>
      <c r="F39" s="7">
        <v>7.1328999999999896</v>
      </c>
    </row>
    <row r="40" spans="1:6">
      <c r="A40" s="8" t="s">
        <v>118</v>
      </c>
      <c r="B40" s="27">
        <v>3.1709999999999998</v>
      </c>
      <c r="C40" s="1">
        <v>7.2275</v>
      </c>
      <c r="D40" s="7">
        <v>8.4112353775000006</v>
      </c>
      <c r="E40" s="7">
        <v>7.32246666666666</v>
      </c>
      <c r="F40" s="7">
        <v>7.1264000000000003</v>
      </c>
    </row>
    <row r="41" spans="1:6">
      <c r="A41" s="8" t="s">
        <v>119</v>
      </c>
      <c r="B41" s="27">
        <v>2.9660000000000002</v>
      </c>
      <c r="C41" s="1">
        <v>7.2392000000000003</v>
      </c>
      <c r="D41" s="7">
        <v>8.4689999332500001</v>
      </c>
      <c r="E41" s="7">
        <v>7.3599333333333297</v>
      </c>
      <c r="F41" s="7">
        <v>7.1815499999999997</v>
      </c>
    </row>
    <row r="42" spans="1:6">
      <c r="A42" s="8" t="s">
        <v>120</v>
      </c>
      <c r="B42" s="27">
        <v>0.88700000000000001</v>
      </c>
      <c r="C42" s="1">
        <v>7.2450999999999999</v>
      </c>
      <c r="D42" s="7">
        <v>8.27975582975</v>
      </c>
      <c r="E42" s="7">
        <v>7.5161333333333298</v>
      </c>
      <c r="F42" s="7">
        <v>7.2778</v>
      </c>
    </row>
    <row r="43" spans="1:6">
      <c r="A43" s="8" t="s">
        <v>121</v>
      </c>
      <c r="B43" s="27">
        <v>0.88900000000000001</v>
      </c>
      <c r="C43" s="1">
        <v>7.2750000000000004</v>
      </c>
      <c r="D43" s="7">
        <v>8.38240470575</v>
      </c>
      <c r="E43" s="7">
        <v>7.5691999999999897</v>
      </c>
      <c r="F43" s="7">
        <v>7.4444999999999997</v>
      </c>
    </row>
    <row r="44" spans="1:6">
      <c r="A44" s="8" t="s">
        <v>122</v>
      </c>
      <c r="B44" s="27">
        <v>1.1060000000000001</v>
      </c>
      <c r="C44" s="1">
        <v>7.2727000000000004</v>
      </c>
      <c r="D44" s="7">
        <v>8.5138842534999899</v>
      </c>
      <c r="E44" s="7">
        <v>7.7081999999999997</v>
      </c>
      <c r="F44" s="7">
        <v>7.4635499999999997</v>
      </c>
    </row>
    <row r="45" spans="1:6">
      <c r="A45" s="8" t="s">
        <v>123</v>
      </c>
      <c r="B45" s="27">
        <v>1.0049999999999999</v>
      </c>
      <c r="C45" s="1">
        <v>7.2831999999999999</v>
      </c>
      <c r="D45" s="7">
        <v>8.5716488092500001</v>
      </c>
      <c r="E45" s="7">
        <v>7.7307666666666597</v>
      </c>
      <c r="F45" s="7">
        <v>7.4969000000000001</v>
      </c>
    </row>
    <row r="46" spans="1:6">
      <c r="A46" s="8" t="s">
        <v>124</v>
      </c>
      <c r="B46" s="27">
        <v>0.82199999999999995</v>
      </c>
      <c r="C46" s="1">
        <v>7.1375000000000002</v>
      </c>
      <c r="D46" s="7">
        <v>8.4112353775000006</v>
      </c>
      <c r="E46" s="7">
        <v>7.45</v>
      </c>
      <c r="F46" s="7">
        <v>7.2259000000000002</v>
      </c>
    </row>
    <row r="47" spans="1:6">
      <c r="A47" s="8" t="s">
        <v>125</v>
      </c>
      <c r="B47" s="27">
        <v>0.81399999999999995</v>
      </c>
      <c r="C47" s="1">
        <v>7.2846000000000002</v>
      </c>
      <c r="D47" s="7">
        <v>8.5138842534999899</v>
      </c>
      <c r="E47" s="7">
        <v>7.6384999999999996</v>
      </c>
      <c r="F47" s="7">
        <v>7.5084999999999997</v>
      </c>
    </row>
    <row r="48" spans="1:6">
      <c r="A48" s="8" t="s">
        <v>126</v>
      </c>
      <c r="B48" s="27">
        <v>1.129</v>
      </c>
      <c r="C48" s="1">
        <v>7.2835999999999999</v>
      </c>
      <c r="D48" s="7">
        <v>8.6453638012499994</v>
      </c>
      <c r="E48" s="7">
        <v>7.6155666666666599</v>
      </c>
      <c r="F48" s="7">
        <v>7.4695999999999998</v>
      </c>
    </row>
    <row r="49" spans="1:6">
      <c r="A49" s="8" t="s">
        <v>127</v>
      </c>
      <c r="B49" s="27">
        <v>1.1160000000000001</v>
      </c>
      <c r="C49" s="1">
        <v>7.2878999999999996</v>
      </c>
      <c r="D49" s="7">
        <v>8.7031283570000006</v>
      </c>
      <c r="E49" s="7">
        <v>7.8460000000000001</v>
      </c>
      <c r="F49" s="7">
        <v>7.4722999999999997</v>
      </c>
    </row>
    <row r="50" spans="1:6">
      <c r="A50" s="8" t="s">
        <v>128</v>
      </c>
      <c r="B50" s="27">
        <v>0.78700000000000003</v>
      </c>
      <c r="C50" s="1">
        <v>7.4001000000000001</v>
      </c>
      <c r="D50" s="7">
        <v>8.4689999332500001</v>
      </c>
      <c r="E50" s="7">
        <v>7.7705333333333302</v>
      </c>
      <c r="F50" s="7">
        <v>7.3619500000000002</v>
      </c>
    </row>
    <row r="51" spans="1:6">
      <c r="A51" s="8" t="s">
        <v>129</v>
      </c>
      <c r="B51" s="27">
        <v>0.77600000000000002</v>
      </c>
      <c r="C51" s="1">
        <v>7.2889999999999997</v>
      </c>
      <c r="D51" s="7">
        <v>8.5716488092500001</v>
      </c>
      <c r="E51" s="7">
        <v>7.9463666666666599</v>
      </c>
      <c r="F51" s="7">
        <v>7.6269999999999998</v>
      </c>
    </row>
    <row r="52" spans="1:6">
      <c r="A52" s="8" t="s">
        <v>130</v>
      </c>
      <c r="B52" s="27">
        <v>0.83299999999999996</v>
      </c>
      <c r="C52" s="1">
        <v>7.2912999999999997</v>
      </c>
      <c r="D52" s="7">
        <v>8.7031283570000006</v>
      </c>
      <c r="E52" s="7">
        <v>8.1594999999999995</v>
      </c>
      <c r="F52" s="7">
        <v>7.8373999999999997</v>
      </c>
    </row>
    <row r="53" spans="1:6">
      <c r="A53" s="8" t="s">
        <v>131</v>
      </c>
      <c r="B53" s="27">
        <v>0.8</v>
      </c>
      <c r="C53" s="1">
        <v>7.2919999999999998</v>
      </c>
      <c r="D53" s="7">
        <v>8.7608929127500001</v>
      </c>
      <c r="E53" s="7">
        <v>7.9859</v>
      </c>
      <c r="F53" s="7">
        <v>7.7967999999999904</v>
      </c>
    </row>
    <row r="54" spans="1:6">
      <c r="A54" s="8" t="s">
        <v>132</v>
      </c>
      <c r="B54" s="27">
        <v>0.66500000000000004</v>
      </c>
      <c r="C54" s="1">
        <v>7.0523999999999996</v>
      </c>
      <c r="D54" s="7">
        <v>8.2348715094999996</v>
      </c>
      <c r="E54" s="7">
        <v>7.4222333333333301</v>
      </c>
      <c r="F54" s="7">
        <v>7.2824999999999998</v>
      </c>
    </row>
    <row r="55" spans="1:6">
      <c r="A55" s="8" t="s">
        <v>133</v>
      </c>
      <c r="B55" s="27">
        <v>0.505</v>
      </c>
      <c r="C55" s="1">
        <v>7.3220000000000001</v>
      </c>
      <c r="D55" s="7">
        <v>8.3375203854999995</v>
      </c>
      <c r="E55" s="7">
        <v>7.4527333333333301</v>
      </c>
      <c r="F55" s="7">
        <v>7.3927499999999897</v>
      </c>
    </row>
    <row r="56" spans="1:6">
      <c r="A56" s="8" t="s">
        <v>134</v>
      </c>
      <c r="B56" s="27">
        <v>0.65500000000000003</v>
      </c>
      <c r="C56" s="1">
        <v>7.3201999999999998</v>
      </c>
      <c r="D56" s="7">
        <v>8.4689999332500001</v>
      </c>
      <c r="E56" s="7">
        <v>7.4500333333333302</v>
      </c>
      <c r="F56" s="7">
        <v>7.3875999999999999</v>
      </c>
    </row>
    <row r="57" spans="1:6">
      <c r="A57" s="8" t="s">
        <v>135</v>
      </c>
      <c r="B57" s="27">
        <v>0.71</v>
      </c>
      <c r="C57" s="1">
        <v>7.33</v>
      </c>
      <c r="D57" s="7">
        <v>8.5267644889999996</v>
      </c>
      <c r="E57" s="7">
        <v>7.4874999999999901</v>
      </c>
      <c r="F57" s="7">
        <v>7.4425499999999998</v>
      </c>
    </row>
    <row r="58" spans="1:6">
      <c r="A58" s="8" t="s">
        <v>136</v>
      </c>
      <c r="B58" s="27">
        <v>1.7849999999999999</v>
      </c>
      <c r="C58" s="1">
        <v>7.3330000000000002</v>
      </c>
      <c r="D58" s="7">
        <v>8.3375203854999995</v>
      </c>
      <c r="E58" s="7">
        <v>7.6310333333333302</v>
      </c>
      <c r="F58" s="7">
        <v>7.3749500000000001</v>
      </c>
    </row>
    <row r="59" spans="1:6">
      <c r="A59" s="8" t="s">
        <v>137</v>
      </c>
      <c r="B59" s="27">
        <v>1.556</v>
      </c>
      <c r="C59" s="1">
        <v>7.3739999999999997</v>
      </c>
      <c r="D59" s="7">
        <v>8.4401692614999995</v>
      </c>
      <c r="E59" s="7">
        <v>7.6840999999999902</v>
      </c>
      <c r="F59" s="7">
        <v>7.4346499999999898</v>
      </c>
    </row>
    <row r="60" spans="1:6">
      <c r="A60" s="8" t="s">
        <v>138</v>
      </c>
      <c r="B60" s="27">
        <v>0.748</v>
      </c>
      <c r="C60" s="1">
        <v>7.3723999999999998</v>
      </c>
      <c r="D60" s="7">
        <v>8.5716488092500001</v>
      </c>
      <c r="E60" s="7">
        <v>7.8231000000000002</v>
      </c>
      <c r="F60" s="7">
        <v>7.62765</v>
      </c>
    </row>
    <row r="61" spans="1:6">
      <c r="A61" s="8" t="s">
        <v>139</v>
      </c>
      <c r="B61" s="27">
        <v>0.93700000000000006</v>
      </c>
      <c r="C61" s="1">
        <v>7.3811999999999998</v>
      </c>
      <c r="D61" s="7">
        <v>8.6294133649999996</v>
      </c>
      <c r="E61" s="7">
        <v>7.8456666666666601</v>
      </c>
      <c r="F61" s="7">
        <v>7.6597999999999997</v>
      </c>
    </row>
    <row r="62" spans="1:6">
      <c r="A62" s="8" t="s">
        <v>140</v>
      </c>
      <c r="B62" s="27">
        <v>0.84499999999999997</v>
      </c>
      <c r="C62" s="1">
        <v>7.2141000000000002</v>
      </c>
      <c r="D62" s="7">
        <v>8.4689999332500001</v>
      </c>
      <c r="E62" s="7">
        <v>7.8009666666666604</v>
      </c>
      <c r="F62" s="7">
        <v>7.32125</v>
      </c>
    </row>
    <row r="63" spans="1:6">
      <c r="A63" s="8" t="s">
        <v>141</v>
      </c>
      <c r="B63" s="27">
        <v>0.80300000000000005</v>
      </c>
      <c r="C63" s="1">
        <v>7.3917999999999999</v>
      </c>
      <c r="D63" s="7">
        <v>8.5716488092500001</v>
      </c>
      <c r="E63" s="7">
        <v>7.9894666666666598</v>
      </c>
      <c r="F63" s="7">
        <v>7.6047500000000001</v>
      </c>
    </row>
    <row r="64" spans="1:6">
      <c r="A64" s="8" t="s">
        <v>142</v>
      </c>
      <c r="B64" s="27">
        <v>0.59799999999999998</v>
      </c>
      <c r="C64" s="1">
        <v>7.3912000000000004</v>
      </c>
      <c r="D64" s="7">
        <v>8.7031283570000006</v>
      </c>
      <c r="E64" s="7">
        <v>7.9665333333333299</v>
      </c>
      <c r="F64" s="7">
        <v>7.61015</v>
      </c>
    </row>
    <row r="65" spans="1:6">
      <c r="A65" s="8" t="s">
        <v>143</v>
      </c>
      <c r="B65" s="27">
        <v>0.60199999999999998</v>
      </c>
      <c r="C65" s="1">
        <v>7.3940000000000001</v>
      </c>
      <c r="D65" s="7">
        <v>8.7608929127499895</v>
      </c>
      <c r="E65" s="7">
        <v>8.1969666666666594</v>
      </c>
      <c r="F65" s="7">
        <v>7.6070500000000001</v>
      </c>
    </row>
    <row r="66" spans="1:6">
      <c r="A66" s="8" t="s">
        <v>144</v>
      </c>
      <c r="B66" s="27">
        <v>1.8260000000000001</v>
      </c>
      <c r="C66" s="1">
        <v>7.4790999999999999</v>
      </c>
      <c r="D66" s="7">
        <v>8.5267644889999996</v>
      </c>
      <c r="E66" s="7">
        <v>7.7174666666666596</v>
      </c>
      <c r="F66" s="7">
        <v>7.4543999999999997</v>
      </c>
    </row>
    <row r="67" spans="1:6">
      <c r="A67" s="8" t="s">
        <v>145</v>
      </c>
      <c r="B67" s="27">
        <v>1.286</v>
      </c>
      <c r="C67" s="1">
        <v>7.3878000000000004</v>
      </c>
      <c r="D67" s="7">
        <v>8.6294133649999996</v>
      </c>
      <c r="E67" s="7">
        <v>7.8933</v>
      </c>
      <c r="F67" s="7">
        <v>7.7198500000000001</v>
      </c>
    </row>
    <row r="68" spans="1:6">
      <c r="A68" s="8" t="s">
        <v>146</v>
      </c>
      <c r="B68" s="27">
        <v>0.66700000000000004</v>
      </c>
      <c r="C68" s="1">
        <v>7.3906999999999998</v>
      </c>
      <c r="D68" s="7">
        <v>8.7608929127499895</v>
      </c>
      <c r="E68" s="7">
        <v>8.1064333333333298</v>
      </c>
      <c r="F68" s="7">
        <v>7.7583500000000001</v>
      </c>
    </row>
    <row r="69" spans="1:6">
      <c r="A69" s="8" t="s">
        <v>147</v>
      </c>
      <c r="B69" s="27">
        <v>0.53800000000000003</v>
      </c>
      <c r="C69" s="1">
        <v>7.3895999999999997</v>
      </c>
      <c r="D69" s="7">
        <v>8.8186574684999997</v>
      </c>
      <c r="E69" s="7">
        <v>7.9328333333333303</v>
      </c>
      <c r="F69" s="7">
        <v>7.9634</v>
      </c>
    </row>
    <row r="70" spans="1:6">
      <c r="A70" s="8" t="s">
        <v>148</v>
      </c>
      <c r="B70" s="27">
        <v>1.6339999999999999</v>
      </c>
      <c r="C70" s="1">
        <v>6.7267999999999999</v>
      </c>
      <c r="D70" s="7">
        <v>8.0456274059999995</v>
      </c>
      <c r="E70" s="7">
        <v>7.3100666666666596</v>
      </c>
      <c r="F70" s="7">
        <v>6.9683999999999999</v>
      </c>
    </row>
    <row r="71" spans="1:6">
      <c r="A71" s="8" t="s">
        <v>149</v>
      </c>
      <c r="B71" s="27">
        <v>0.48799999999999999</v>
      </c>
      <c r="C71" s="1">
        <v>6.9965000000000002</v>
      </c>
      <c r="D71" s="7">
        <v>8.1482762819999994</v>
      </c>
      <c r="E71" s="7">
        <v>7.3405666666666596</v>
      </c>
      <c r="F71" s="7">
        <v>7.1349</v>
      </c>
    </row>
    <row r="72" spans="1:6">
      <c r="A72" s="8" t="s">
        <v>150</v>
      </c>
      <c r="B72" s="27">
        <v>1.083</v>
      </c>
      <c r="C72" s="1">
        <v>6.9962999999999997</v>
      </c>
      <c r="D72" s="7">
        <v>8.27975582975</v>
      </c>
      <c r="E72" s="7">
        <v>7.3378666666666597</v>
      </c>
      <c r="F72" s="7">
        <v>7.1352500000000001</v>
      </c>
    </row>
    <row r="73" spans="1:6">
      <c r="A73" s="8" t="s">
        <v>151</v>
      </c>
      <c r="B73" s="27">
        <v>1.494</v>
      </c>
      <c r="C73" s="1">
        <v>7.0244999999999997</v>
      </c>
      <c r="D73" s="7">
        <v>8.3375203854999995</v>
      </c>
      <c r="E73" s="7">
        <v>7.3753333333333302</v>
      </c>
      <c r="F73" s="7">
        <v>7.14975</v>
      </c>
    </row>
    <row r="74" spans="1:6">
      <c r="A74" s="8" t="s">
        <v>152</v>
      </c>
      <c r="B74" s="27">
        <v>0.876</v>
      </c>
      <c r="C74" s="1">
        <v>7.3239999999999998</v>
      </c>
      <c r="D74" s="7">
        <v>8.1482762819999994</v>
      </c>
      <c r="E74" s="7">
        <v>7.3735333333333299</v>
      </c>
      <c r="F74" s="7">
        <v>7.2563499999999896</v>
      </c>
    </row>
    <row r="75" spans="1:6">
      <c r="A75" s="8" t="s">
        <v>153</v>
      </c>
      <c r="B75" s="27">
        <v>0.55900000000000005</v>
      </c>
      <c r="C75" s="1">
        <v>7.0857999999999999</v>
      </c>
      <c r="D75" s="7">
        <v>8.2509251579999994</v>
      </c>
      <c r="E75" s="7">
        <v>7.4265999999999996</v>
      </c>
      <c r="F75" s="7">
        <v>7.2252999999999998</v>
      </c>
    </row>
    <row r="76" spans="1:6">
      <c r="A76" s="8" t="s">
        <v>154</v>
      </c>
      <c r="B76" s="27">
        <v>0.67200000000000004</v>
      </c>
      <c r="C76" s="1">
        <v>7.0872999999999999</v>
      </c>
      <c r="D76" s="7">
        <v>8.3824047057499893</v>
      </c>
      <c r="E76" s="7">
        <v>7.5655999999999999</v>
      </c>
      <c r="F76" s="7">
        <v>7.2265499999999996</v>
      </c>
    </row>
    <row r="77" spans="1:6">
      <c r="A77" s="8" t="s">
        <v>155</v>
      </c>
      <c r="B77" s="27">
        <v>0.629</v>
      </c>
      <c r="C77" s="1">
        <v>7.1127000000000002</v>
      </c>
      <c r="D77" s="7">
        <v>8.4401692614999995</v>
      </c>
      <c r="E77" s="7">
        <v>7.5881666666666598</v>
      </c>
      <c r="F77" s="7">
        <v>7.2396000000000003</v>
      </c>
    </row>
    <row r="78" spans="1:6">
      <c r="A78" s="8" t="s">
        <v>156</v>
      </c>
      <c r="B78" s="27">
        <v>0.70099999999999996</v>
      </c>
      <c r="C78" s="1">
        <v>7.2084999999999999</v>
      </c>
      <c r="D78" s="7">
        <v>8.27975582975</v>
      </c>
      <c r="E78" s="7">
        <v>7.3276333333333303</v>
      </c>
      <c r="F78" s="7">
        <v>7.1913499999999999</v>
      </c>
    </row>
    <row r="79" spans="1:6">
      <c r="A79" s="8" t="s">
        <v>157</v>
      </c>
      <c r="B79" s="27">
        <v>0.82899999999999996</v>
      </c>
      <c r="C79" s="1">
        <v>7.0892999999999997</v>
      </c>
      <c r="D79" s="7">
        <v>8.3824047057499893</v>
      </c>
      <c r="E79" s="7">
        <v>7.5161333333333298</v>
      </c>
      <c r="F79" s="7">
        <v>7.2234999999999996</v>
      </c>
    </row>
    <row r="80" spans="1:6">
      <c r="A80" s="8" t="s">
        <v>158</v>
      </c>
      <c r="B80" s="27">
        <v>0.80200000000000005</v>
      </c>
      <c r="C80" s="1">
        <v>7.0928000000000004</v>
      </c>
      <c r="D80" s="7">
        <v>8.5138842534999899</v>
      </c>
      <c r="E80" s="7">
        <v>7.4931999999999999</v>
      </c>
      <c r="F80" s="7">
        <v>7.2257499999999997</v>
      </c>
    </row>
    <row r="81" spans="1:6">
      <c r="A81" s="8" t="s">
        <v>159</v>
      </c>
      <c r="B81" s="27">
        <v>0.84399999999999997</v>
      </c>
      <c r="C81" s="1">
        <v>7.1032999999999999</v>
      </c>
      <c r="D81" s="7">
        <v>8.5716488092500001</v>
      </c>
      <c r="E81" s="7">
        <v>7.7236333333333302</v>
      </c>
      <c r="F81" s="7">
        <v>7.23095</v>
      </c>
    </row>
    <row r="82" spans="1:6">
      <c r="A82" s="8" t="s">
        <v>160</v>
      </c>
      <c r="B82" s="27">
        <v>0.96199999999999997</v>
      </c>
      <c r="C82" s="1">
        <v>6.9084000000000003</v>
      </c>
      <c r="D82" s="7">
        <v>8.3375203854999995</v>
      </c>
      <c r="E82" s="7">
        <v>7.4551999999999996</v>
      </c>
      <c r="F82" s="7">
        <v>7.3750499999999999</v>
      </c>
    </row>
    <row r="83" spans="1:6">
      <c r="A83" s="8" t="s">
        <v>161</v>
      </c>
      <c r="B83" s="27">
        <v>0.90400000000000003</v>
      </c>
      <c r="C83" s="1">
        <v>7.1859000000000002</v>
      </c>
      <c r="D83" s="7">
        <v>8.4401692614999995</v>
      </c>
      <c r="E83" s="7">
        <v>7.6310333333333302</v>
      </c>
      <c r="F83" s="7">
        <v>7.3278499999999998</v>
      </c>
    </row>
    <row r="84" spans="1:6">
      <c r="A84" s="8" t="s">
        <v>162</v>
      </c>
      <c r="B84" s="27">
        <v>0.84799999999999998</v>
      </c>
      <c r="C84" s="1">
        <v>7.1970000000000001</v>
      </c>
      <c r="D84" s="7">
        <v>8.5716488092500001</v>
      </c>
      <c r="E84" s="7">
        <v>7.8441666666666601</v>
      </c>
      <c r="F84" s="7">
        <v>7.3340500000000004</v>
      </c>
    </row>
    <row r="85" spans="1:6">
      <c r="A85" s="8" t="s">
        <v>163</v>
      </c>
      <c r="B85" s="27">
        <v>0.94299999999999995</v>
      </c>
      <c r="C85" s="1">
        <v>7.1993999999999998</v>
      </c>
      <c r="D85" s="7">
        <v>8.6294133649999996</v>
      </c>
      <c r="E85" s="7">
        <v>7.6705666666666596</v>
      </c>
      <c r="F85" s="7">
        <v>7.3350499999999998</v>
      </c>
    </row>
    <row r="86" spans="1:6">
      <c r="A86" s="8" t="s">
        <v>164</v>
      </c>
      <c r="B86" s="27">
        <v>0.80600000000000005</v>
      </c>
      <c r="C86" s="1">
        <v>7.0002000000000004</v>
      </c>
      <c r="D86" s="7">
        <v>8.1482762819999994</v>
      </c>
      <c r="E86" s="7">
        <v>7.3960999999999899</v>
      </c>
      <c r="F86" s="7">
        <v>7.1859000000000002</v>
      </c>
    </row>
    <row r="87" spans="1:6">
      <c r="A87" s="8" t="s">
        <v>165</v>
      </c>
      <c r="B87" s="27">
        <v>0.46100000000000002</v>
      </c>
      <c r="C87" s="1">
        <v>7.0861000000000001</v>
      </c>
      <c r="D87" s="7">
        <v>8.2509251579999994</v>
      </c>
      <c r="E87" s="7">
        <v>7.4265999999999996</v>
      </c>
      <c r="F87" s="7">
        <v>7.2291499999999997</v>
      </c>
    </row>
    <row r="88" spans="1:6">
      <c r="A88" s="8" t="s">
        <v>166</v>
      </c>
      <c r="B88" s="27">
        <v>0.54700000000000004</v>
      </c>
      <c r="C88" s="1">
        <v>7.0732999999999997</v>
      </c>
      <c r="D88" s="7">
        <v>8.38240470575</v>
      </c>
      <c r="E88" s="7">
        <v>7.4238999999999997</v>
      </c>
      <c r="F88" s="7">
        <v>7.2232500000000002</v>
      </c>
    </row>
    <row r="89" spans="1:6">
      <c r="A89" s="8" t="s">
        <v>167</v>
      </c>
      <c r="B89" s="27">
        <v>0.91200000000000003</v>
      </c>
      <c r="C89" s="1">
        <v>7.1816000000000004</v>
      </c>
      <c r="D89" s="7">
        <v>8.4401692614999995</v>
      </c>
      <c r="E89" s="7">
        <v>7.4613666666666596</v>
      </c>
      <c r="F89" s="7">
        <v>7.2774999999999999</v>
      </c>
    </row>
    <row r="90" spans="1:6">
      <c r="A90" s="8" t="s">
        <v>168</v>
      </c>
      <c r="B90" s="27">
        <v>0.42499999999999999</v>
      </c>
      <c r="C90" s="1">
        <v>7.2731000000000003</v>
      </c>
      <c r="D90" s="7">
        <v>8.2509251579999994</v>
      </c>
      <c r="E90" s="7">
        <v>7.48213333333333</v>
      </c>
      <c r="F90" s="7">
        <v>7.4963499999999996</v>
      </c>
    </row>
    <row r="91" spans="1:6">
      <c r="A91" s="8" t="s">
        <v>169</v>
      </c>
      <c r="B91" s="27">
        <v>0.52</v>
      </c>
      <c r="C91" s="1">
        <v>7.21</v>
      </c>
      <c r="D91" s="7">
        <v>8.3535740339999993</v>
      </c>
      <c r="E91" s="7">
        <v>7.5351999999999997</v>
      </c>
      <c r="F91" s="7">
        <v>7.6882999999999999</v>
      </c>
    </row>
    <row r="92" spans="1:6">
      <c r="A92" s="8" t="s">
        <v>170</v>
      </c>
      <c r="B92" s="27">
        <v>0.46899999999999997</v>
      </c>
      <c r="C92" s="1">
        <v>7.6189</v>
      </c>
      <c r="D92" s="7">
        <v>8.4850535817499892</v>
      </c>
      <c r="E92" s="7">
        <v>7.6741999999999999</v>
      </c>
      <c r="F92" s="7">
        <v>7.5411999999999999</v>
      </c>
    </row>
    <row r="93" spans="1:6">
      <c r="A93" s="8" t="s">
        <v>171</v>
      </c>
      <c r="B93" s="27">
        <v>0.53700000000000003</v>
      </c>
      <c r="C93" s="1">
        <v>7.6435000000000004</v>
      </c>
      <c r="D93" s="7">
        <v>8.5428181374999994</v>
      </c>
      <c r="E93" s="7">
        <v>7.6967666666666599</v>
      </c>
      <c r="F93" s="7">
        <v>7.5657999999999896</v>
      </c>
    </row>
    <row r="94" spans="1:6">
      <c r="A94" s="8" t="s">
        <v>172</v>
      </c>
      <c r="B94" s="27">
        <v>0.84299999999999997</v>
      </c>
      <c r="C94" s="1">
        <v>7.1604999999999999</v>
      </c>
      <c r="D94" s="7">
        <v>8.38240470575</v>
      </c>
      <c r="E94" s="7">
        <v>7.5779333333333296</v>
      </c>
      <c r="F94" s="7">
        <v>7.2918000000000003</v>
      </c>
    </row>
    <row r="95" spans="1:6">
      <c r="A95" s="8" t="s">
        <v>173</v>
      </c>
      <c r="B95" s="27">
        <v>0.73399999999999999</v>
      </c>
      <c r="C95" s="1">
        <v>7.3552</v>
      </c>
      <c r="D95" s="7">
        <v>8.4850535817499892</v>
      </c>
      <c r="E95" s="7">
        <v>7.76643333333333</v>
      </c>
      <c r="F95" s="7">
        <v>7.5723500000000001</v>
      </c>
    </row>
    <row r="96" spans="1:6">
      <c r="A96" s="8" t="s">
        <v>174</v>
      </c>
      <c r="B96" s="27">
        <v>0.75700000000000001</v>
      </c>
      <c r="C96" s="1">
        <v>7.3537999999999997</v>
      </c>
      <c r="D96" s="7">
        <v>8.6165331294999898</v>
      </c>
      <c r="E96" s="7">
        <v>7.7434999999999903</v>
      </c>
      <c r="F96" s="7">
        <v>7.6473499999999897</v>
      </c>
    </row>
    <row r="97" spans="1:6">
      <c r="A97" s="8" t="s">
        <v>175</v>
      </c>
      <c r="B97" s="27">
        <v>0.749</v>
      </c>
      <c r="C97" s="1">
        <v>7.3627000000000002</v>
      </c>
      <c r="D97" s="7">
        <v>8.67429768525</v>
      </c>
      <c r="E97" s="7">
        <v>7.9739333333333304</v>
      </c>
      <c r="F97" s="7">
        <v>7.6506999999999996</v>
      </c>
    </row>
    <row r="98" spans="1:6">
      <c r="A98" s="8" t="s">
        <v>176</v>
      </c>
      <c r="B98" s="27">
        <v>1.647</v>
      </c>
      <c r="C98" s="1">
        <v>7.4173999999999998</v>
      </c>
      <c r="D98" s="7">
        <v>8.4401692614999995</v>
      </c>
      <c r="E98" s="7">
        <v>7.6905999999999999</v>
      </c>
      <c r="F98" s="7">
        <v>7.4448999999999996</v>
      </c>
    </row>
    <row r="99" spans="1:6">
      <c r="A99" s="8" t="s">
        <v>177</v>
      </c>
      <c r="B99" s="27">
        <v>1.0149999999999999</v>
      </c>
      <c r="C99" s="1">
        <v>7.3939000000000004</v>
      </c>
      <c r="D99" s="7">
        <v>8.5428181374999994</v>
      </c>
      <c r="E99" s="7">
        <v>7.8664333333333296</v>
      </c>
      <c r="F99" s="7">
        <v>7.6961999999999904</v>
      </c>
    </row>
    <row r="100" spans="1:6">
      <c r="A100" s="8" t="s">
        <v>178</v>
      </c>
      <c r="B100" s="27">
        <v>0.82599999999999996</v>
      </c>
      <c r="C100" s="1">
        <v>7.3981000000000003</v>
      </c>
      <c r="D100" s="7">
        <v>8.67429768525</v>
      </c>
      <c r="E100" s="7">
        <v>8.0795666666666595</v>
      </c>
      <c r="F100" s="7">
        <v>7.7035499999999999</v>
      </c>
    </row>
    <row r="101" spans="1:6">
      <c r="A101" s="8" t="s">
        <v>179</v>
      </c>
      <c r="B101" s="27">
        <v>0.89800000000000002</v>
      </c>
      <c r="C101" s="1">
        <v>7.4020000000000001</v>
      </c>
      <c r="D101" s="7">
        <v>8.7320622409999995</v>
      </c>
      <c r="E101" s="7">
        <v>7.9059666666666599</v>
      </c>
      <c r="F101" s="7">
        <v>7.7030499999999904</v>
      </c>
    </row>
    <row r="102" spans="1:6">
      <c r="A102" s="8" t="s">
        <v>180</v>
      </c>
      <c r="B102" s="27">
        <v>3.7069999999999999</v>
      </c>
      <c r="C102" s="1">
        <v>6.8842999999999996</v>
      </c>
      <c r="D102" s="7">
        <v>8.27975582975</v>
      </c>
      <c r="E102" s="7">
        <v>7.4918999999999896</v>
      </c>
      <c r="F102" s="7">
        <v>7.0636999999999999</v>
      </c>
    </row>
    <row r="103" spans="1:6">
      <c r="A103" s="8" t="s">
        <v>181</v>
      </c>
      <c r="B103" s="27">
        <v>2.5750000000000002</v>
      </c>
      <c r="C103" s="1">
        <v>6.9709000000000003</v>
      </c>
      <c r="D103" s="7">
        <v>8.3824047057499893</v>
      </c>
      <c r="E103" s="7">
        <v>7.5223999999999904</v>
      </c>
      <c r="F103" s="7">
        <v>7.1073500000000003</v>
      </c>
    </row>
    <row r="104" spans="1:6">
      <c r="A104" s="8" t="s">
        <v>182</v>
      </c>
      <c r="B104" s="27">
        <v>3.504</v>
      </c>
      <c r="C104" s="1">
        <v>6.9570999999999996</v>
      </c>
      <c r="D104" s="7">
        <v>8.5138842534999899</v>
      </c>
      <c r="E104" s="7">
        <v>7.5197000000000003</v>
      </c>
      <c r="F104" s="7">
        <v>7.1008499999999897</v>
      </c>
    </row>
    <row r="105" spans="1:6">
      <c r="A105" s="8" t="s">
        <v>183</v>
      </c>
      <c r="B105" s="27">
        <v>4.4829999999999997</v>
      </c>
      <c r="C105" s="1">
        <v>7.0674999999999999</v>
      </c>
      <c r="D105" s="7">
        <v>8.5716488092500001</v>
      </c>
      <c r="E105" s="7">
        <v>7.5571666666666601</v>
      </c>
      <c r="F105" s="7">
        <v>7.1559999999999997</v>
      </c>
    </row>
    <row r="106" spans="1:6">
      <c r="A106" s="8" t="s">
        <v>184</v>
      </c>
      <c r="B106" s="27">
        <v>0.86899999999999999</v>
      </c>
      <c r="C106" s="1">
        <v>7.2244000000000002</v>
      </c>
      <c r="D106" s="7">
        <v>8.3824047057499893</v>
      </c>
      <c r="E106" s="7">
        <v>7.7133666666666603</v>
      </c>
      <c r="F106" s="7">
        <v>7.5006500000000003</v>
      </c>
    </row>
    <row r="107" spans="1:6">
      <c r="A107" s="8" t="s">
        <v>185</v>
      </c>
      <c r="B107" s="27">
        <v>1.0640000000000001</v>
      </c>
      <c r="C107" s="1">
        <v>7.5265000000000004</v>
      </c>
      <c r="D107" s="7">
        <v>8.4850535817499892</v>
      </c>
      <c r="E107" s="7">
        <v>7.76643333333333</v>
      </c>
      <c r="F107" s="7">
        <v>7.6673499999999999</v>
      </c>
    </row>
    <row r="108" spans="1:6">
      <c r="A108" s="8" t="s">
        <v>186</v>
      </c>
      <c r="B108" s="27">
        <v>0.79700000000000004</v>
      </c>
      <c r="C108" s="1">
        <v>7.8571</v>
      </c>
      <c r="D108" s="7">
        <v>8.6165331294999898</v>
      </c>
      <c r="E108" s="7">
        <v>7.9054333333333302</v>
      </c>
      <c r="F108" s="7">
        <v>7.6863999999999999</v>
      </c>
    </row>
    <row r="109" spans="1:6">
      <c r="A109" s="8" t="s">
        <v>187</v>
      </c>
      <c r="B109" s="27">
        <v>0.91500000000000004</v>
      </c>
      <c r="C109" s="1">
        <v>7.8685999999999998</v>
      </c>
      <c r="D109" s="7">
        <v>8.67429768525</v>
      </c>
      <c r="E109" s="7">
        <v>7.9279999999999902</v>
      </c>
      <c r="F109" s="7">
        <v>7.7197500000000003</v>
      </c>
    </row>
    <row r="110" spans="1:6">
      <c r="A110" s="8" t="s">
        <v>188</v>
      </c>
      <c r="B110" s="27">
        <v>0.71799999999999997</v>
      </c>
      <c r="C110" s="1">
        <v>7.1176000000000004</v>
      </c>
      <c r="D110" s="7">
        <v>8.5138842534999899</v>
      </c>
      <c r="E110" s="7">
        <v>7.6472333333333298</v>
      </c>
      <c r="F110" s="7">
        <v>7.5214999999999996</v>
      </c>
    </row>
    <row r="111" spans="1:6">
      <c r="A111" s="8" t="s">
        <v>189</v>
      </c>
      <c r="B111" s="27">
        <v>1.004</v>
      </c>
      <c r="C111" s="1">
        <v>7.6759000000000004</v>
      </c>
      <c r="D111" s="7">
        <v>8.6165331294999898</v>
      </c>
      <c r="E111" s="7">
        <v>7.8357333333333301</v>
      </c>
      <c r="F111" s="7">
        <v>7.8041</v>
      </c>
    </row>
    <row r="112" spans="1:6">
      <c r="A112" s="8" t="s">
        <v>190</v>
      </c>
      <c r="B112" s="27">
        <v>1.089</v>
      </c>
      <c r="C112" s="1">
        <v>7.8708</v>
      </c>
      <c r="D112" s="7">
        <v>8.7480126772499993</v>
      </c>
      <c r="E112" s="7">
        <v>7.8128000000000002</v>
      </c>
      <c r="F112" s="7">
        <v>7.7652000000000001</v>
      </c>
    </row>
    <row r="113" spans="1:6">
      <c r="A113" s="8" t="s">
        <v>191</v>
      </c>
      <c r="B113" s="27">
        <v>1.054</v>
      </c>
      <c r="C113" s="1">
        <v>7.8766999999999996</v>
      </c>
      <c r="D113" s="7">
        <v>8.8057772329999899</v>
      </c>
      <c r="E113" s="7">
        <v>8.0432333333333297</v>
      </c>
      <c r="F113" s="7">
        <v>7.7679</v>
      </c>
    </row>
    <row r="114" spans="1:6">
      <c r="A114" s="8" t="s">
        <v>192</v>
      </c>
      <c r="B114" s="27">
        <v>0.88900000000000001</v>
      </c>
      <c r="C114" s="1">
        <v>7.38</v>
      </c>
      <c r="D114" s="7">
        <v>8.5716488092500001</v>
      </c>
      <c r="E114" s="7">
        <v>7.9677666666666598</v>
      </c>
      <c r="F114" s="7">
        <v>7.6556999999999897</v>
      </c>
    </row>
    <row r="115" spans="1:6">
      <c r="A115" s="8" t="s">
        <v>193</v>
      </c>
      <c r="B115" s="27">
        <v>0.998</v>
      </c>
      <c r="C115" s="1">
        <v>7.9036</v>
      </c>
      <c r="D115" s="7">
        <v>8.67429768525</v>
      </c>
      <c r="E115" s="7">
        <v>8.1435999999999993</v>
      </c>
      <c r="F115" s="7">
        <v>7.92075</v>
      </c>
    </row>
    <row r="116" spans="1:6">
      <c r="A116" s="8" t="s">
        <v>194</v>
      </c>
      <c r="B116" s="27">
        <v>0.8</v>
      </c>
      <c r="C116" s="1">
        <v>7.8749000000000002</v>
      </c>
      <c r="D116" s="7">
        <v>8.8057772329999899</v>
      </c>
      <c r="E116" s="7">
        <v>8.3567333333333291</v>
      </c>
      <c r="F116" s="7">
        <v>8.1311499999999999</v>
      </c>
    </row>
    <row r="117" spans="1:6">
      <c r="A117" s="8" t="s">
        <v>195</v>
      </c>
      <c r="B117" s="27">
        <v>0.85899999999999999</v>
      </c>
      <c r="C117" s="1">
        <v>7.8771000000000004</v>
      </c>
      <c r="D117" s="7">
        <v>8.8635417887499894</v>
      </c>
      <c r="E117" s="7">
        <v>8.1831333333333305</v>
      </c>
      <c r="F117" s="7">
        <v>8.0905500000000004</v>
      </c>
    </row>
    <row r="118" spans="1:6">
      <c r="A118" s="8" t="s">
        <v>196</v>
      </c>
      <c r="B118" s="27">
        <v>0.95599999999999996</v>
      </c>
      <c r="C118" s="1">
        <v>7.0259</v>
      </c>
      <c r="D118" s="7">
        <v>8.3375203854999995</v>
      </c>
      <c r="E118" s="7">
        <v>7.6045666666666598</v>
      </c>
      <c r="F118" s="7">
        <v>7.2560000000000002</v>
      </c>
    </row>
    <row r="119" spans="1:6">
      <c r="A119" s="8" t="s">
        <v>197</v>
      </c>
      <c r="B119" s="27">
        <v>0.69099999999999995</v>
      </c>
      <c r="C119" s="1">
        <v>7.2187999999999999</v>
      </c>
      <c r="D119" s="7">
        <v>8.4401692614999995</v>
      </c>
      <c r="E119" s="7">
        <v>7.6350666666666598</v>
      </c>
      <c r="F119" s="7">
        <v>7.36625</v>
      </c>
    </row>
    <row r="120" spans="1:6">
      <c r="A120" s="8" t="s">
        <v>198</v>
      </c>
      <c r="B120" s="27">
        <v>0.68400000000000005</v>
      </c>
      <c r="C120" s="1">
        <v>7.2074999999999996</v>
      </c>
      <c r="D120" s="7">
        <v>8.5716488092500001</v>
      </c>
      <c r="E120" s="7">
        <v>7.6323666666666599</v>
      </c>
      <c r="F120" s="7">
        <v>7.3611000000000004</v>
      </c>
    </row>
    <row r="121" spans="1:6">
      <c r="A121" s="8" t="s">
        <v>199</v>
      </c>
      <c r="B121" s="27">
        <v>0.99399999999999999</v>
      </c>
      <c r="C121" s="1">
        <v>7.3174999999999999</v>
      </c>
      <c r="D121" s="7">
        <v>8.6294133649999996</v>
      </c>
      <c r="E121" s="7">
        <v>7.6698333333333304</v>
      </c>
      <c r="F121" s="7">
        <v>7.4160500000000003</v>
      </c>
    </row>
    <row r="122" spans="1:6">
      <c r="A122" s="8" t="s">
        <v>200</v>
      </c>
      <c r="B122" s="27">
        <v>1.8080000000000001</v>
      </c>
      <c r="C122" s="1">
        <v>7.3125</v>
      </c>
      <c r="D122" s="7">
        <v>8.4401692614999995</v>
      </c>
      <c r="E122" s="7">
        <v>7.8133666666666599</v>
      </c>
      <c r="F122" s="7">
        <v>7.6469500000000004</v>
      </c>
    </row>
    <row r="123" spans="1:6">
      <c r="A123" s="8" t="s">
        <v>201</v>
      </c>
      <c r="B123" s="27">
        <v>1.2310000000000001</v>
      </c>
      <c r="C123" s="1">
        <v>7.4138000000000002</v>
      </c>
      <c r="D123" s="7">
        <v>8.5428181374999994</v>
      </c>
      <c r="E123" s="7">
        <v>7.8664333333333296</v>
      </c>
      <c r="F123" s="7">
        <v>7.7066499999999998</v>
      </c>
    </row>
    <row r="124" spans="1:6">
      <c r="A124" s="8" t="s">
        <v>202</v>
      </c>
      <c r="B124" s="27">
        <v>0.93700000000000006</v>
      </c>
      <c r="C124" s="1">
        <v>7.9127999999999998</v>
      </c>
      <c r="D124" s="7">
        <v>8.67429768525</v>
      </c>
      <c r="E124" s="7">
        <v>8.0054333333333307</v>
      </c>
      <c r="F124" s="7">
        <v>7.8996499999999896</v>
      </c>
    </row>
    <row r="125" spans="1:6">
      <c r="A125" s="8" t="s">
        <v>203</v>
      </c>
      <c r="B125" s="27">
        <v>0.98099999999999998</v>
      </c>
      <c r="C125" s="1">
        <v>7.9229000000000003</v>
      </c>
      <c r="D125" s="7">
        <v>8.7320622409999995</v>
      </c>
      <c r="E125" s="7">
        <v>8.0279999999999898</v>
      </c>
      <c r="F125" s="7">
        <v>7.9318</v>
      </c>
    </row>
    <row r="126" spans="1:6">
      <c r="A126" s="8" t="s">
        <v>204</v>
      </c>
      <c r="B126" s="27">
        <v>0.69799999999999995</v>
      </c>
      <c r="C126" s="1">
        <v>7.1943999999999999</v>
      </c>
      <c r="D126" s="7">
        <v>8.5716488092500001</v>
      </c>
      <c r="E126" s="7">
        <v>7.9832999999999998</v>
      </c>
      <c r="F126" s="7">
        <v>7.5944000000000003</v>
      </c>
    </row>
    <row r="127" spans="1:6">
      <c r="A127" s="8" t="s">
        <v>205</v>
      </c>
      <c r="B127" s="27">
        <v>0.877</v>
      </c>
      <c r="C127" s="1">
        <v>7.7544000000000004</v>
      </c>
      <c r="D127" s="7">
        <v>8.67429768525</v>
      </c>
      <c r="E127" s="7">
        <v>8.1717999999999993</v>
      </c>
      <c r="F127" s="7">
        <v>7.8779000000000003</v>
      </c>
    </row>
    <row r="128" spans="1:6">
      <c r="A128" s="8" t="s">
        <v>206</v>
      </c>
      <c r="B128" s="27">
        <v>0.73499999999999999</v>
      </c>
      <c r="C128" s="1">
        <v>7.9333999999999998</v>
      </c>
      <c r="D128" s="7">
        <v>8.8057772330000006</v>
      </c>
      <c r="E128" s="7">
        <v>8.1488666666666596</v>
      </c>
      <c r="F128" s="7">
        <v>7.8833000000000002</v>
      </c>
    </row>
    <row r="129" spans="1:6">
      <c r="A129" s="8" t="s">
        <v>207</v>
      </c>
      <c r="B129" s="27">
        <v>0.89500000000000002</v>
      </c>
      <c r="C129" s="1">
        <v>7.9379999999999997</v>
      </c>
      <c r="D129" s="7">
        <v>8.8635417887499894</v>
      </c>
      <c r="E129" s="7">
        <v>8.3793000000000006</v>
      </c>
      <c r="F129" s="7">
        <v>7.8802000000000003</v>
      </c>
    </row>
    <row r="130" spans="1:6">
      <c r="A130" s="8" t="s">
        <v>208</v>
      </c>
      <c r="B130" s="27">
        <v>2.4180000000000001</v>
      </c>
      <c r="C130" s="1">
        <v>7.4592000000000001</v>
      </c>
      <c r="D130" s="7">
        <v>8.6294133649999996</v>
      </c>
      <c r="E130" s="7">
        <v>7.8997999999999999</v>
      </c>
      <c r="F130" s="7">
        <v>7.7260499999999999</v>
      </c>
    </row>
    <row r="131" spans="1:6">
      <c r="A131" s="8" t="s">
        <v>209</v>
      </c>
      <c r="B131" s="27">
        <v>1.3360000000000001</v>
      </c>
      <c r="C131" s="1">
        <v>7.9836</v>
      </c>
      <c r="D131" s="7">
        <v>8.7320622409999995</v>
      </c>
      <c r="E131" s="7">
        <v>8.0756333333333306</v>
      </c>
      <c r="F131" s="7">
        <v>7.9915000000000003</v>
      </c>
    </row>
    <row r="132" spans="1:6">
      <c r="A132" s="8" t="s">
        <v>210</v>
      </c>
      <c r="B132" s="27">
        <v>0.88</v>
      </c>
      <c r="C132" s="1">
        <v>7.9298999999999999</v>
      </c>
      <c r="D132" s="7">
        <v>8.8635417887499894</v>
      </c>
      <c r="E132" s="7">
        <v>8.2887666666666604</v>
      </c>
      <c r="F132" s="7">
        <v>8.0299999999999994</v>
      </c>
    </row>
    <row r="133" spans="1:6">
      <c r="A133" s="8" t="s">
        <v>211</v>
      </c>
      <c r="B133" s="27">
        <v>0.83499999999999996</v>
      </c>
      <c r="C133" s="1">
        <v>7.9306999999999999</v>
      </c>
      <c r="D133" s="7">
        <v>8.9213063444999996</v>
      </c>
      <c r="E133" s="7">
        <v>8.11516666666666</v>
      </c>
      <c r="F133" s="7">
        <v>8.2350499999999993</v>
      </c>
    </row>
    <row r="134" spans="1:6">
      <c r="A134" s="8" t="s">
        <v>212</v>
      </c>
      <c r="B134" s="27">
        <v>5.3479999999999999</v>
      </c>
      <c r="C134" s="1">
        <v>6.6555</v>
      </c>
      <c r="D134" s="7">
        <v>8.1771069537500001</v>
      </c>
      <c r="E134" s="7">
        <v>7.2668666666666599</v>
      </c>
      <c r="F134" s="7">
        <v>6.9036499999999998</v>
      </c>
    </row>
    <row r="135" spans="1:6">
      <c r="A135" s="8" t="s">
        <v>213</v>
      </c>
      <c r="B135" s="27">
        <v>2.7149999999999999</v>
      </c>
      <c r="C135" s="1">
        <v>6.8669000000000002</v>
      </c>
      <c r="D135" s="7">
        <v>8.27975582975</v>
      </c>
      <c r="E135" s="7">
        <v>7.2973666666666599</v>
      </c>
      <c r="F135" s="7">
        <v>7.0701499999999999</v>
      </c>
    </row>
    <row r="136" spans="1:6">
      <c r="A136" s="8" t="s">
        <v>214</v>
      </c>
      <c r="B136" s="27">
        <v>4.7960000000000003</v>
      </c>
      <c r="C136" s="1">
        <v>6.8667999999999996</v>
      </c>
      <c r="D136" s="7">
        <v>8.4112353775000006</v>
      </c>
      <c r="E136" s="7">
        <v>7.29466666666666</v>
      </c>
      <c r="F136" s="7">
        <v>7.0705</v>
      </c>
    </row>
    <row r="137" spans="1:6">
      <c r="A137" s="8" t="s">
        <v>215</v>
      </c>
      <c r="B137" s="27">
        <v>4.891</v>
      </c>
      <c r="C137" s="1">
        <v>6.8951000000000002</v>
      </c>
      <c r="D137" s="7">
        <v>8.4689999332500001</v>
      </c>
      <c r="E137" s="7">
        <v>7.3321333333333296</v>
      </c>
      <c r="F137" s="7">
        <v>7.085</v>
      </c>
    </row>
    <row r="138" spans="1:6">
      <c r="A138" s="8" t="s">
        <v>216</v>
      </c>
      <c r="B138" s="27">
        <v>3.7370000000000001</v>
      </c>
      <c r="C138" s="1">
        <v>7.3029000000000002</v>
      </c>
      <c r="D138" s="7">
        <v>8.27975582975</v>
      </c>
      <c r="E138" s="7">
        <v>7.3303333333333303</v>
      </c>
      <c r="F138" s="7">
        <v>7.1920000000000002</v>
      </c>
    </row>
    <row r="139" spans="1:6">
      <c r="A139" s="8" t="s">
        <v>217</v>
      </c>
      <c r="B139" s="27">
        <v>3.488</v>
      </c>
      <c r="C139" s="1">
        <v>6.9569000000000001</v>
      </c>
      <c r="D139" s="7">
        <v>8.38240470575</v>
      </c>
      <c r="E139" s="7">
        <v>7.3834</v>
      </c>
      <c r="F139" s="7">
        <v>7.1609499999999997</v>
      </c>
    </row>
    <row r="140" spans="1:6">
      <c r="A140" s="8" t="s">
        <v>218</v>
      </c>
      <c r="B140" s="27">
        <v>3.3140000000000001</v>
      </c>
      <c r="C140" s="1">
        <v>6.9584000000000001</v>
      </c>
      <c r="D140" s="7">
        <v>8.5138842534999899</v>
      </c>
      <c r="E140" s="7">
        <v>7.5223999999999904</v>
      </c>
      <c r="F140" s="7">
        <v>7.1622000000000003</v>
      </c>
    </row>
    <row r="141" spans="1:6">
      <c r="A141" s="8" t="s">
        <v>219</v>
      </c>
      <c r="B141" s="27">
        <v>3.552</v>
      </c>
      <c r="C141" s="1">
        <v>6.984</v>
      </c>
      <c r="D141" s="7">
        <v>8.5716488092500001</v>
      </c>
      <c r="E141" s="7">
        <v>7.5449666666666602</v>
      </c>
      <c r="F141" s="7">
        <v>7.1752500000000001</v>
      </c>
    </row>
    <row r="142" spans="1:6">
      <c r="A142" s="8" t="s">
        <v>220</v>
      </c>
      <c r="B142" s="27">
        <v>2.7570000000000001</v>
      </c>
      <c r="C142" s="1">
        <v>7.1881000000000004</v>
      </c>
      <c r="D142" s="7">
        <v>8.4112353775000006</v>
      </c>
      <c r="E142" s="7">
        <v>7.2844333333333298</v>
      </c>
      <c r="F142" s="7">
        <v>7.1264000000000003</v>
      </c>
    </row>
    <row r="143" spans="1:6">
      <c r="A143" s="8" t="s">
        <v>221</v>
      </c>
      <c r="B143" s="27">
        <v>4.5490000000000004</v>
      </c>
      <c r="C143" s="1">
        <v>6.9592999999999998</v>
      </c>
      <c r="D143" s="7">
        <v>8.5138842534999899</v>
      </c>
      <c r="E143" s="7">
        <v>7.4729333333333301</v>
      </c>
      <c r="F143" s="7">
        <v>7.15855</v>
      </c>
    </row>
    <row r="144" spans="1:6">
      <c r="A144" s="8" t="s">
        <v>222</v>
      </c>
      <c r="B144" s="27">
        <v>3.3879999999999999</v>
      </c>
      <c r="C144" s="1">
        <v>6.9627999999999997</v>
      </c>
      <c r="D144" s="7">
        <v>8.6453638012499994</v>
      </c>
      <c r="E144" s="7">
        <v>7.45</v>
      </c>
      <c r="F144" s="7">
        <v>7.1608000000000001</v>
      </c>
    </row>
    <row r="145" spans="1:6">
      <c r="A145" s="8" t="s">
        <v>223</v>
      </c>
      <c r="B145" s="27">
        <v>3.3439999999999999</v>
      </c>
      <c r="C145" s="1">
        <v>6.9733999999999998</v>
      </c>
      <c r="D145" s="7">
        <v>8.7031283570000006</v>
      </c>
      <c r="E145" s="7">
        <v>7.6804333333333297</v>
      </c>
      <c r="F145" s="7">
        <v>7.1660000000000004</v>
      </c>
    </row>
    <row r="146" spans="1:6">
      <c r="A146" s="8" t="s">
        <v>224</v>
      </c>
      <c r="B146" s="27">
        <v>4.8159999999999998</v>
      </c>
      <c r="C146" s="1">
        <v>7.4469000000000003</v>
      </c>
      <c r="D146" s="7">
        <v>8.4689999332500001</v>
      </c>
      <c r="E146" s="7">
        <v>7.4119999999999999</v>
      </c>
      <c r="F146" s="7">
        <v>7.3109999999999999</v>
      </c>
    </row>
    <row r="147" spans="1:6">
      <c r="A147" s="8" t="s">
        <v>225</v>
      </c>
      <c r="B147" s="27">
        <v>5.3239999999999998</v>
      </c>
      <c r="C147" s="1">
        <v>7.0575999999999999</v>
      </c>
      <c r="D147" s="7">
        <v>8.5716488092500001</v>
      </c>
      <c r="E147" s="7">
        <v>7.5878333333333297</v>
      </c>
      <c r="F147" s="7">
        <v>7.2637999999999998</v>
      </c>
    </row>
    <row r="148" spans="1:6">
      <c r="A148" s="8" t="s">
        <v>226</v>
      </c>
      <c r="B148" s="27">
        <v>5.0659999999999998</v>
      </c>
      <c r="C148" s="1">
        <v>7.0689000000000002</v>
      </c>
      <c r="D148" s="7">
        <v>8.7031283570000006</v>
      </c>
      <c r="E148" s="7">
        <v>7.8009666666666604</v>
      </c>
      <c r="F148" s="7">
        <v>7.27</v>
      </c>
    </row>
    <row r="149" spans="1:6">
      <c r="A149" s="8" t="s">
        <v>227</v>
      </c>
      <c r="B149" s="27">
        <v>4.7300000000000004</v>
      </c>
      <c r="C149" s="1">
        <v>7.0712999999999999</v>
      </c>
      <c r="D149" s="7">
        <v>8.7608929127500001</v>
      </c>
      <c r="E149" s="7">
        <v>7.62736666666666</v>
      </c>
      <c r="F149" s="7">
        <v>7.2709999999999999</v>
      </c>
    </row>
    <row r="150" spans="1:6">
      <c r="A150" s="8" t="s">
        <v>228</v>
      </c>
      <c r="B150" s="27">
        <v>0.80900000000000005</v>
      </c>
      <c r="C150" s="1">
        <v>6.9480000000000004</v>
      </c>
      <c r="D150" s="7">
        <v>8.27975582975</v>
      </c>
      <c r="E150" s="7">
        <v>7.4883333333333297</v>
      </c>
      <c r="F150" s="7">
        <v>7.1590499999999997</v>
      </c>
    </row>
    <row r="151" spans="1:6">
      <c r="A151" s="8" t="s">
        <v>229</v>
      </c>
      <c r="B151" s="27">
        <v>0.35699999999999998</v>
      </c>
      <c r="C151" s="1">
        <v>7.0338000000000003</v>
      </c>
      <c r="D151" s="7">
        <v>8.3824047057499893</v>
      </c>
      <c r="E151" s="7">
        <v>7.5188333333333297</v>
      </c>
      <c r="F151" s="7">
        <v>7.2023000000000001</v>
      </c>
    </row>
    <row r="152" spans="1:6">
      <c r="A152" s="8" t="s">
        <v>230</v>
      </c>
      <c r="B152" s="27">
        <v>0.55700000000000005</v>
      </c>
      <c r="C152" s="1">
        <v>7.0206999999999997</v>
      </c>
      <c r="D152" s="7">
        <v>8.5138842534999899</v>
      </c>
      <c r="E152" s="7">
        <v>7.5161333333333298</v>
      </c>
      <c r="F152" s="7">
        <v>7.1963999999999997</v>
      </c>
    </row>
    <row r="153" spans="1:6">
      <c r="A153" s="8" t="s">
        <v>231</v>
      </c>
      <c r="B153" s="27">
        <v>0.72</v>
      </c>
      <c r="C153" s="1">
        <v>7.1291000000000002</v>
      </c>
      <c r="D153" s="7">
        <v>8.5716488092500001</v>
      </c>
      <c r="E153" s="7">
        <v>7.5536000000000003</v>
      </c>
      <c r="F153" s="7">
        <v>7.2506500000000003</v>
      </c>
    </row>
    <row r="154" spans="1:6">
      <c r="A154" s="8" t="s">
        <v>232</v>
      </c>
      <c r="B154" s="27">
        <v>0.38</v>
      </c>
      <c r="C154" s="1">
        <v>7.2491000000000003</v>
      </c>
      <c r="D154" s="7">
        <v>8.3824047057499893</v>
      </c>
      <c r="E154" s="7">
        <v>7.57436666666666</v>
      </c>
      <c r="F154" s="7">
        <v>7.4442500000000003</v>
      </c>
    </row>
    <row r="155" spans="1:6">
      <c r="A155" s="8" t="s">
        <v>233</v>
      </c>
      <c r="B155" s="27">
        <v>0.32600000000000001</v>
      </c>
      <c r="C155" s="1">
        <v>7.1407999999999996</v>
      </c>
      <c r="D155" s="7">
        <v>8.4850535817499892</v>
      </c>
      <c r="E155" s="7">
        <v>7.6274333333333297</v>
      </c>
      <c r="F155" s="7">
        <v>7.6361999999999997</v>
      </c>
    </row>
    <row r="156" spans="1:6">
      <c r="A156" s="8" t="s">
        <v>234</v>
      </c>
      <c r="B156" s="27">
        <v>0.57899999999999996</v>
      </c>
      <c r="C156" s="1">
        <v>7.1656000000000004</v>
      </c>
      <c r="D156" s="7">
        <v>8.6165331294999898</v>
      </c>
      <c r="E156" s="7">
        <v>7.76643333333333</v>
      </c>
      <c r="F156" s="7">
        <v>7.4890999999999996</v>
      </c>
    </row>
    <row r="157" spans="1:6">
      <c r="A157" s="8" t="s">
        <v>235</v>
      </c>
      <c r="B157" s="27">
        <v>0.59399999999999997</v>
      </c>
      <c r="C157" s="1">
        <v>7.5393999999999997</v>
      </c>
      <c r="D157" s="7">
        <v>8.67429768525</v>
      </c>
      <c r="E157" s="7">
        <v>7.7889999999999899</v>
      </c>
      <c r="F157" s="7">
        <v>7.5137</v>
      </c>
    </row>
    <row r="158" spans="1:6">
      <c r="A158" s="8" t="s">
        <v>236</v>
      </c>
      <c r="B158" s="27">
        <v>0.44800000000000001</v>
      </c>
      <c r="C158" s="1">
        <v>7.1374000000000004</v>
      </c>
      <c r="D158" s="7">
        <v>8.5138842534999899</v>
      </c>
      <c r="E158" s="7">
        <v>7.6701666666666597</v>
      </c>
      <c r="F158" s="7">
        <v>7.40585</v>
      </c>
    </row>
    <row r="159" spans="1:6">
      <c r="A159" s="8" t="s">
        <v>237</v>
      </c>
      <c r="B159" s="27">
        <v>0.56299999999999994</v>
      </c>
      <c r="C159" s="1">
        <v>7.6909999999999998</v>
      </c>
      <c r="D159" s="7">
        <v>8.6165331294999898</v>
      </c>
      <c r="E159" s="7">
        <v>7.85866666666666</v>
      </c>
      <c r="F159" s="7">
        <v>7.6863999999999999</v>
      </c>
    </row>
    <row r="160" spans="1:6">
      <c r="A160" s="8" t="s">
        <v>238</v>
      </c>
      <c r="B160" s="27">
        <v>0.57799999999999996</v>
      </c>
      <c r="C160" s="1">
        <v>7.5731000000000002</v>
      </c>
      <c r="D160" s="7">
        <v>8.7480126772499993</v>
      </c>
      <c r="E160" s="7">
        <v>7.8357333333333301</v>
      </c>
      <c r="F160" s="7">
        <v>7.7614000000000001</v>
      </c>
    </row>
    <row r="161" spans="1:6">
      <c r="A161" s="8" t="s">
        <v>239</v>
      </c>
      <c r="B161" s="27">
        <v>0.81799999999999995</v>
      </c>
      <c r="C161" s="1">
        <v>7.5796000000000001</v>
      </c>
      <c r="D161" s="7">
        <v>8.8057772329999899</v>
      </c>
      <c r="E161" s="7">
        <v>8.0661666666666605</v>
      </c>
      <c r="F161" s="7">
        <v>7.7647500000000003</v>
      </c>
    </row>
    <row r="162" spans="1:6">
      <c r="A162" s="8" t="s">
        <v>240</v>
      </c>
      <c r="B162" s="27">
        <v>1.3260000000000001</v>
      </c>
      <c r="C162" s="1">
        <v>7.3944999999999999</v>
      </c>
      <c r="D162" s="7">
        <v>8.5716488092500001</v>
      </c>
      <c r="E162" s="7">
        <v>7.7828333333333299</v>
      </c>
      <c r="F162" s="7">
        <v>7.5677000000000003</v>
      </c>
    </row>
    <row r="163" spans="1:6">
      <c r="A163" s="8" t="s">
        <v>241</v>
      </c>
      <c r="B163" s="27">
        <v>1.1619999999999999</v>
      </c>
      <c r="C163" s="1">
        <v>7.9124999999999996</v>
      </c>
      <c r="D163" s="7">
        <v>8.67429768525</v>
      </c>
      <c r="E163" s="7">
        <v>7.9586666666666597</v>
      </c>
      <c r="F163" s="7">
        <v>7.819</v>
      </c>
    </row>
    <row r="164" spans="1:6">
      <c r="A164" s="8" t="s">
        <v>242</v>
      </c>
      <c r="B164" s="27">
        <v>0.876</v>
      </c>
      <c r="C164" s="1">
        <v>7.6353999999999997</v>
      </c>
      <c r="D164" s="7">
        <v>8.8057772329999899</v>
      </c>
      <c r="E164" s="7">
        <v>8.1717999999999993</v>
      </c>
      <c r="F164" s="7">
        <v>7.8263499999999997</v>
      </c>
    </row>
    <row r="165" spans="1:6">
      <c r="A165" s="8" t="s">
        <v>243</v>
      </c>
      <c r="B165" s="27">
        <v>0.91400000000000003</v>
      </c>
      <c r="C165" s="1">
        <v>7.6342999999999996</v>
      </c>
      <c r="D165" s="7">
        <v>8.8635417887499894</v>
      </c>
      <c r="E165" s="7">
        <v>7.99819999999999</v>
      </c>
      <c r="F165" s="7">
        <v>7.82585</v>
      </c>
    </row>
    <row r="166" spans="1:6">
      <c r="A166" s="8" t="s">
        <v>244</v>
      </c>
      <c r="B166" s="27">
        <v>4.9279999999999999</v>
      </c>
      <c r="C166" s="1">
        <v>6.8381999999999996</v>
      </c>
      <c r="D166" s="7">
        <v>8.4112353775000006</v>
      </c>
      <c r="E166" s="7">
        <v>7.4222000000000001</v>
      </c>
      <c r="F166" s="7">
        <v>7.0401499999999997</v>
      </c>
    </row>
    <row r="167" spans="1:6">
      <c r="A167" s="8" t="s">
        <v>245</v>
      </c>
      <c r="B167" s="27">
        <v>2.7389999999999999</v>
      </c>
      <c r="C167" s="1">
        <v>6.9249999999999998</v>
      </c>
      <c r="D167" s="7">
        <v>8.5138842534999899</v>
      </c>
      <c r="E167" s="7">
        <v>7.4527000000000001</v>
      </c>
      <c r="F167" s="7">
        <v>7.0838000000000001</v>
      </c>
    </row>
    <row r="168" spans="1:6">
      <c r="A168" s="8" t="s">
        <v>246</v>
      </c>
      <c r="B168" s="27">
        <v>5.0330000000000004</v>
      </c>
      <c r="C168" s="1">
        <v>6.9109999999999996</v>
      </c>
      <c r="D168" s="7">
        <v>8.6453638012499994</v>
      </c>
      <c r="E168" s="7">
        <v>7.45</v>
      </c>
      <c r="F168" s="7">
        <v>7.0773000000000001</v>
      </c>
    </row>
    <row r="169" spans="1:6">
      <c r="A169" s="8" t="s">
        <v>247</v>
      </c>
      <c r="B169" s="27">
        <v>3.9089999999999998</v>
      </c>
      <c r="C169" s="1">
        <v>7.0213000000000001</v>
      </c>
      <c r="D169" s="7">
        <v>8.7031283570000006</v>
      </c>
      <c r="E169" s="7">
        <v>7.4874666666666601</v>
      </c>
      <c r="F169" s="7">
        <v>7.1324500000000004</v>
      </c>
    </row>
    <row r="170" spans="1:6">
      <c r="A170" s="8" t="s">
        <v>248</v>
      </c>
      <c r="B170" s="27">
        <v>1.1639999999999999</v>
      </c>
      <c r="C170" s="1">
        <v>7.2032999999999996</v>
      </c>
      <c r="D170" s="7">
        <v>8.5138842534999899</v>
      </c>
      <c r="E170" s="7">
        <v>7.6436666666666602</v>
      </c>
      <c r="F170" s="7">
        <v>7.4791499999999997</v>
      </c>
    </row>
    <row r="171" spans="1:6">
      <c r="A171" s="8" t="s">
        <v>249</v>
      </c>
      <c r="B171" s="27">
        <v>0.91500000000000004</v>
      </c>
      <c r="C171" s="1">
        <v>7.4844999999999997</v>
      </c>
      <c r="D171" s="7">
        <v>8.6165331294999898</v>
      </c>
      <c r="E171" s="7">
        <v>7.6967333333333299</v>
      </c>
      <c r="F171" s="7">
        <v>7.6458500000000003</v>
      </c>
    </row>
    <row r="172" spans="1:6">
      <c r="A172" s="8" t="s">
        <v>250</v>
      </c>
      <c r="B172" s="27">
        <v>1.105</v>
      </c>
      <c r="C172" s="1">
        <v>7.5206999999999997</v>
      </c>
      <c r="D172" s="7">
        <v>8.7480126772499993</v>
      </c>
      <c r="E172" s="7">
        <v>7.8357333333333301</v>
      </c>
      <c r="F172" s="7">
        <v>7.6649000000000003</v>
      </c>
    </row>
    <row r="173" spans="1:6">
      <c r="A173" s="8" t="s">
        <v>251</v>
      </c>
      <c r="B173" s="27">
        <v>0.80500000000000005</v>
      </c>
      <c r="C173" s="1">
        <v>7.5876000000000001</v>
      </c>
      <c r="D173" s="7">
        <v>8.8057772330000006</v>
      </c>
      <c r="E173" s="7">
        <v>7.8582999999999998</v>
      </c>
      <c r="F173" s="7">
        <v>7.6982499999999998</v>
      </c>
    </row>
    <row r="174" spans="1:6">
      <c r="A174" s="8" t="s">
        <v>252</v>
      </c>
      <c r="B174" s="27">
        <v>1.089</v>
      </c>
      <c r="C174" s="1">
        <v>7.0970000000000004</v>
      </c>
      <c r="D174" s="7">
        <v>8.6453638012499994</v>
      </c>
      <c r="E174" s="7">
        <v>7.5775333333333297</v>
      </c>
      <c r="F174" s="7">
        <v>7.3860999999999999</v>
      </c>
    </row>
    <row r="175" spans="1:6">
      <c r="A175" s="8" t="s">
        <v>253</v>
      </c>
      <c r="B175" s="27">
        <v>1.177</v>
      </c>
      <c r="C175" s="1">
        <v>7.6542000000000003</v>
      </c>
      <c r="D175" s="7">
        <v>8.7480126772499993</v>
      </c>
      <c r="E175" s="7">
        <v>7.76603333333333</v>
      </c>
      <c r="F175" s="7">
        <v>7.6687000000000003</v>
      </c>
    </row>
    <row r="176" spans="1:6">
      <c r="A176" s="8" t="s">
        <v>254</v>
      </c>
      <c r="B176" s="27">
        <v>2.2029999999999998</v>
      </c>
      <c r="C176" s="1">
        <v>7.3537999999999997</v>
      </c>
      <c r="D176" s="7">
        <v>8.8794922249999999</v>
      </c>
      <c r="E176" s="7">
        <v>7.7431000000000001</v>
      </c>
      <c r="F176" s="7">
        <v>7.6298000000000004</v>
      </c>
    </row>
    <row r="177" spans="1:6">
      <c r="A177" s="8" t="s">
        <v>255</v>
      </c>
      <c r="B177" s="27">
        <v>1.1990000000000001</v>
      </c>
      <c r="C177" s="1">
        <v>7.5656999999999996</v>
      </c>
      <c r="D177" s="7">
        <v>8.9372567807499994</v>
      </c>
      <c r="E177" s="7">
        <v>7.9735333333333296</v>
      </c>
      <c r="F177" s="7">
        <v>7.6325000000000003</v>
      </c>
    </row>
    <row r="178" spans="1:6">
      <c r="A178" s="8" t="s">
        <v>256</v>
      </c>
      <c r="B178" s="27">
        <v>1.2330000000000001</v>
      </c>
      <c r="C178" s="1">
        <v>7.3593999999999999</v>
      </c>
      <c r="D178" s="7">
        <v>8.7031283570000006</v>
      </c>
      <c r="E178" s="7">
        <v>7.8980666666666597</v>
      </c>
      <c r="F178" s="7">
        <v>7.5196500000000004</v>
      </c>
    </row>
    <row r="179" spans="1:6">
      <c r="A179" s="8" t="s">
        <v>257</v>
      </c>
      <c r="B179" s="27">
        <v>1.077</v>
      </c>
      <c r="C179" s="1">
        <v>7.8819999999999997</v>
      </c>
      <c r="D179" s="7">
        <v>8.8057772330000006</v>
      </c>
      <c r="E179" s="7">
        <v>8.0738999999999894</v>
      </c>
      <c r="F179" s="7">
        <v>7.7847</v>
      </c>
    </row>
    <row r="180" spans="1:6">
      <c r="A180" s="8" t="s">
        <v>258</v>
      </c>
      <c r="B180" s="27">
        <v>1.208</v>
      </c>
      <c r="C180" s="1">
        <v>8.2376000000000005</v>
      </c>
      <c r="D180" s="7">
        <v>8.9372567807499994</v>
      </c>
      <c r="E180" s="7">
        <v>8.2870333333333299</v>
      </c>
      <c r="F180" s="7">
        <v>7.9950999999999999</v>
      </c>
    </row>
    <row r="181" spans="1:6">
      <c r="A181" s="8" t="s">
        <v>259</v>
      </c>
      <c r="B181" s="27">
        <v>0.85399999999999998</v>
      </c>
      <c r="C181" s="1">
        <v>8.1584000000000003</v>
      </c>
      <c r="D181" s="7">
        <v>8.99502133649999</v>
      </c>
      <c r="E181" s="7">
        <v>8.1134333333333295</v>
      </c>
      <c r="F181" s="7">
        <v>7.9544999999999897</v>
      </c>
    </row>
    <row r="182" spans="1:6">
      <c r="A182" s="8" t="s">
        <v>260</v>
      </c>
      <c r="B182" s="27">
        <v>0.66800000000000004</v>
      </c>
      <c r="C182" s="1">
        <v>7.0053000000000001</v>
      </c>
      <c r="D182" s="7">
        <v>8.4689999332500001</v>
      </c>
      <c r="E182" s="7">
        <v>7.7427333333333301</v>
      </c>
      <c r="F182" s="7">
        <v>7.2347999999999999</v>
      </c>
    </row>
    <row r="183" spans="1:6">
      <c r="A183" s="8" t="s">
        <v>261</v>
      </c>
      <c r="B183" s="27">
        <v>0.48299999999999998</v>
      </c>
      <c r="C183" s="1">
        <v>7.1775000000000002</v>
      </c>
      <c r="D183" s="7">
        <v>8.5716488092500001</v>
      </c>
      <c r="E183" s="7">
        <v>7.7732333333333301</v>
      </c>
      <c r="F183" s="7">
        <v>7.3450499999999996</v>
      </c>
    </row>
    <row r="184" spans="1:6">
      <c r="A184" s="8" t="s">
        <v>262</v>
      </c>
      <c r="B184" s="27">
        <v>0.64200000000000002</v>
      </c>
      <c r="C184" s="1">
        <v>7.1661000000000001</v>
      </c>
      <c r="D184" s="7">
        <v>8.7031283570000006</v>
      </c>
      <c r="E184" s="7">
        <v>7.7705333333333302</v>
      </c>
      <c r="F184" s="7">
        <v>7.3399000000000001</v>
      </c>
    </row>
    <row r="185" spans="1:6">
      <c r="A185" s="8" t="s">
        <v>263</v>
      </c>
      <c r="B185" s="27">
        <v>0.73499999999999999</v>
      </c>
      <c r="C185" s="1">
        <v>7.2759999999999998</v>
      </c>
      <c r="D185" s="7">
        <v>8.7608929127499895</v>
      </c>
      <c r="E185" s="7">
        <v>7.8079999999999998</v>
      </c>
      <c r="F185" s="7">
        <v>7.3948499999999999</v>
      </c>
    </row>
    <row r="186" spans="1:6">
      <c r="A186" s="8" t="s">
        <v>264</v>
      </c>
      <c r="B186" s="27">
        <v>1.583</v>
      </c>
      <c r="C186" s="1">
        <v>7.2946999999999997</v>
      </c>
      <c r="D186" s="7">
        <v>8.5716488092500001</v>
      </c>
      <c r="E186" s="7">
        <v>7.9515333333333302</v>
      </c>
      <c r="F186" s="7">
        <v>7.6395</v>
      </c>
    </row>
    <row r="187" spans="1:6">
      <c r="A187" s="8" t="s">
        <v>265</v>
      </c>
      <c r="B187" s="27">
        <v>1.0609999999999999</v>
      </c>
      <c r="C187" s="1">
        <v>7.3902999999999999</v>
      </c>
      <c r="D187" s="7">
        <v>8.67429768525</v>
      </c>
      <c r="E187" s="7">
        <v>8.0045999999999999</v>
      </c>
      <c r="F187" s="7">
        <v>7.6991999999999896</v>
      </c>
    </row>
    <row r="188" spans="1:6">
      <c r="A188" s="8" t="s">
        <v>266</v>
      </c>
      <c r="B188" s="27">
        <v>0.61599999999999999</v>
      </c>
      <c r="C188" s="1">
        <v>7.7430000000000003</v>
      </c>
      <c r="D188" s="7">
        <v>8.8057772329999899</v>
      </c>
      <c r="E188" s="7">
        <v>8.1435999999999993</v>
      </c>
      <c r="F188" s="7">
        <v>7.8921999999999999</v>
      </c>
    </row>
    <row r="189" spans="1:6">
      <c r="A189" s="8" t="s">
        <v>267</v>
      </c>
      <c r="B189" s="27">
        <v>0.57399999999999995</v>
      </c>
      <c r="C189" s="1">
        <v>7.8075999999999999</v>
      </c>
      <c r="D189" s="7">
        <v>8.8635417887499894</v>
      </c>
      <c r="E189" s="7">
        <v>8.1661666666666601</v>
      </c>
      <c r="F189" s="7">
        <v>7.9243499999999996</v>
      </c>
    </row>
    <row r="190" spans="1:6">
      <c r="A190" s="8" t="s">
        <v>268</v>
      </c>
      <c r="B190" s="27">
        <v>0.60699999999999998</v>
      </c>
      <c r="C190" s="1">
        <v>7.1769999999999996</v>
      </c>
      <c r="D190" s="7">
        <v>8.7031283570000006</v>
      </c>
      <c r="E190" s="7">
        <v>8.1214666666666595</v>
      </c>
      <c r="F190" s="7">
        <v>7.79</v>
      </c>
    </row>
    <row r="191" spans="1:6">
      <c r="A191" s="8" t="s">
        <v>269</v>
      </c>
      <c r="B191" s="27">
        <v>0.51500000000000001</v>
      </c>
      <c r="C191" s="1">
        <v>7.7359</v>
      </c>
      <c r="D191" s="7">
        <v>8.8057772329999899</v>
      </c>
      <c r="E191" s="7">
        <v>8.3099666666666607</v>
      </c>
      <c r="F191" s="7">
        <v>8.0734999999999992</v>
      </c>
    </row>
    <row r="192" spans="1:6">
      <c r="A192" s="8" t="s">
        <v>270</v>
      </c>
      <c r="B192" s="27">
        <v>0.50700000000000001</v>
      </c>
      <c r="C192" s="1">
        <v>8.3355999999999995</v>
      </c>
      <c r="D192" s="7">
        <v>8.9372567807499994</v>
      </c>
      <c r="E192" s="7">
        <v>8.2870333333333299</v>
      </c>
      <c r="F192" s="7">
        <v>8.0789000000000009</v>
      </c>
    </row>
    <row r="193" spans="1:6">
      <c r="A193" s="8" t="s">
        <v>271</v>
      </c>
      <c r="B193" s="27">
        <v>0.63700000000000001</v>
      </c>
      <c r="C193" s="1">
        <v>8.3094000000000001</v>
      </c>
      <c r="D193" s="7">
        <v>8.99502133649999</v>
      </c>
      <c r="E193" s="7">
        <v>8.5174666666666603</v>
      </c>
      <c r="F193" s="7">
        <v>8.0757999999999992</v>
      </c>
    </row>
    <row r="194" spans="1:6">
      <c r="A194" s="8" t="s">
        <v>272</v>
      </c>
      <c r="B194" s="27">
        <v>1.5389999999999999</v>
      </c>
      <c r="C194" s="1">
        <v>7.4419000000000004</v>
      </c>
      <c r="D194" s="7">
        <v>8.7608929127499895</v>
      </c>
      <c r="E194" s="7">
        <v>8.0379666666666605</v>
      </c>
      <c r="F194" s="7">
        <v>7.8815499999999998</v>
      </c>
    </row>
    <row r="195" spans="1:6">
      <c r="A195" s="8" t="s">
        <v>273</v>
      </c>
      <c r="B195" s="27">
        <v>1.101</v>
      </c>
      <c r="C195" s="1">
        <v>7.9652000000000003</v>
      </c>
      <c r="D195" s="7">
        <v>8.8635417887499894</v>
      </c>
      <c r="E195" s="7">
        <v>8.2137999999999902</v>
      </c>
      <c r="F195" s="7">
        <v>8.1470000000000002</v>
      </c>
    </row>
    <row r="196" spans="1:6">
      <c r="A196" s="8" t="s">
        <v>274</v>
      </c>
      <c r="B196" s="27">
        <v>0.748</v>
      </c>
      <c r="C196" s="1">
        <v>8.2539999999999996</v>
      </c>
      <c r="D196" s="7">
        <v>8.99502133649999</v>
      </c>
      <c r="E196" s="7">
        <v>8.4269333333333307</v>
      </c>
      <c r="F196" s="7">
        <v>8.1854999999999993</v>
      </c>
    </row>
    <row r="197" spans="1:6">
      <c r="A197" s="8" t="s">
        <v>275</v>
      </c>
      <c r="B197" s="27">
        <v>0.75700000000000001</v>
      </c>
      <c r="C197" s="1">
        <v>7.7995999999999999</v>
      </c>
      <c r="D197" s="7">
        <v>9.0527858922500002</v>
      </c>
      <c r="E197" s="7">
        <v>8.2533333333333303</v>
      </c>
      <c r="F197" s="7">
        <v>8.3905499999999993</v>
      </c>
    </row>
    <row r="198" spans="1:6">
      <c r="A198" s="8" t="s">
        <v>276</v>
      </c>
      <c r="B198" s="27">
        <v>1.0369999999999999</v>
      </c>
      <c r="C198" s="1">
        <v>7.1582999999999997</v>
      </c>
      <c r="D198" s="7">
        <v>8.2348715094999996</v>
      </c>
      <c r="E198" s="7">
        <v>7.3569666666666604</v>
      </c>
      <c r="F198" s="7">
        <v>6.9674499999999897</v>
      </c>
    </row>
    <row r="199" spans="1:6">
      <c r="A199" s="8" t="s">
        <v>277</v>
      </c>
      <c r="B199" s="27">
        <v>0.35899999999999999</v>
      </c>
      <c r="C199" s="1">
        <v>7.1254</v>
      </c>
      <c r="D199" s="7">
        <v>8.3375203854999995</v>
      </c>
      <c r="E199" s="7">
        <v>7.3874666666666604</v>
      </c>
      <c r="F199" s="7">
        <v>7.1339499999999996</v>
      </c>
    </row>
    <row r="200" spans="1:6">
      <c r="A200" s="8" t="s">
        <v>278</v>
      </c>
      <c r="B200" s="27">
        <v>0.64</v>
      </c>
      <c r="C200" s="1">
        <v>6.8653000000000004</v>
      </c>
      <c r="D200" s="7">
        <v>8.4689999332500001</v>
      </c>
      <c r="E200" s="7">
        <v>7.3847666666666596</v>
      </c>
      <c r="F200" s="7">
        <v>7.1342999999999996</v>
      </c>
    </row>
    <row r="201" spans="1:6">
      <c r="A201" s="8" t="s">
        <v>279</v>
      </c>
      <c r="B201" s="27">
        <v>0.879</v>
      </c>
      <c r="C201" s="1">
        <v>7.1539000000000001</v>
      </c>
      <c r="D201" s="7">
        <v>8.5267644889999996</v>
      </c>
      <c r="E201" s="7">
        <v>7.4222333333333301</v>
      </c>
      <c r="F201" s="7">
        <v>7.1487999999999996</v>
      </c>
    </row>
    <row r="202" spans="1:6">
      <c r="A202" s="8" t="s">
        <v>280</v>
      </c>
      <c r="B202" s="27">
        <v>0.63600000000000001</v>
      </c>
      <c r="C202" s="1">
        <v>7.3415999999999997</v>
      </c>
      <c r="D202" s="7">
        <v>8.3375203854999995</v>
      </c>
      <c r="E202" s="7">
        <v>7.4204333333333299</v>
      </c>
      <c r="F202" s="7">
        <v>7.3224</v>
      </c>
    </row>
    <row r="203" spans="1:6">
      <c r="A203" s="8" t="s">
        <v>281</v>
      </c>
      <c r="B203" s="27">
        <v>0.46800000000000003</v>
      </c>
      <c r="C203" s="1">
        <v>7.2163000000000004</v>
      </c>
      <c r="D203" s="7">
        <v>8.4401692614999995</v>
      </c>
      <c r="E203" s="7">
        <v>7.4734999999999996</v>
      </c>
      <c r="F203" s="7">
        <v>7.2913499999999898</v>
      </c>
    </row>
    <row r="204" spans="1:6">
      <c r="A204" s="8" t="s">
        <v>282</v>
      </c>
      <c r="B204" s="27">
        <v>0.497</v>
      </c>
      <c r="C204" s="1">
        <v>7.2183000000000002</v>
      </c>
      <c r="D204" s="7">
        <v>8.5716488092500001</v>
      </c>
      <c r="E204" s="7">
        <v>7.6124999999999901</v>
      </c>
      <c r="F204" s="7">
        <v>7.2926000000000002</v>
      </c>
    </row>
    <row r="205" spans="1:6">
      <c r="A205" s="8" t="s">
        <v>283</v>
      </c>
      <c r="B205" s="27">
        <v>0.71099999999999997</v>
      </c>
      <c r="C205" s="1">
        <v>7.2436999999999996</v>
      </c>
      <c r="D205" s="7">
        <v>8.6294133649999996</v>
      </c>
      <c r="E205" s="7">
        <v>7.6350666666666598</v>
      </c>
      <c r="F205" s="7">
        <v>7.30565</v>
      </c>
    </row>
    <row r="206" spans="1:6">
      <c r="A206" s="8" t="s">
        <v>284</v>
      </c>
      <c r="B206" s="27">
        <v>0.65300000000000002</v>
      </c>
      <c r="C206" s="1">
        <v>7.2243000000000004</v>
      </c>
      <c r="D206" s="7">
        <v>8.4689999332500001</v>
      </c>
      <c r="E206" s="7">
        <v>7.3745333333333303</v>
      </c>
      <c r="F206" s="7">
        <v>7.2581499999999997</v>
      </c>
    </row>
    <row r="207" spans="1:6">
      <c r="A207" s="8" t="s">
        <v>285</v>
      </c>
      <c r="B207" s="27">
        <v>0.86799999999999999</v>
      </c>
      <c r="C207" s="1">
        <v>7.2215999999999996</v>
      </c>
      <c r="D207" s="7">
        <v>8.5716488092500001</v>
      </c>
      <c r="E207" s="7">
        <v>7.5630333333333297</v>
      </c>
      <c r="F207" s="7">
        <v>7.2903000000000002</v>
      </c>
    </row>
    <row r="208" spans="1:6">
      <c r="A208" s="8" t="s">
        <v>286</v>
      </c>
      <c r="B208" s="27">
        <v>0.84799999999999998</v>
      </c>
      <c r="C208" s="1">
        <v>7.2255000000000003</v>
      </c>
      <c r="D208" s="7">
        <v>8.7031283570000006</v>
      </c>
      <c r="E208" s="7">
        <v>7.5400999999999998</v>
      </c>
      <c r="F208" s="7">
        <v>7.2925500000000003</v>
      </c>
    </row>
    <row r="209" spans="1:6">
      <c r="A209" s="8" t="s">
        <v>287</v>
      </c>
      <c r="B209" s="27">
        <v>0.79800000000000004</v>
      </c>
      <c r="C209" s="1">
        <v>7.2359</v>
      </c>
      <c r="D209" s="7">
        <v>8.7608929127499895</v>
      </c>
      <c r="E209" s="7">
        <v>7.7705333333333302</v>
      </c>
      <c r="F209" s="7">
        <v>7.2977499999999997</v>
      </c>
    </row>
    <row r="210" spans="1:6">
      <c r="A210" s="8" t="s">
        <v>288</v>
      </c>
      <c r="B210" s="27">
        <v>1.0389999999999999</v>
      </c>
      <c r="C210" s="1">
        <v>7.4833999999999996</v>
      </c>
      <c r="D210" s="7">
        <v>8.5267644889999996</v>
      </c>
      <c r="E210" s="7">
        <v>7.5020999999999898</v>
      </c>
      <c r="F210" s="7">
        <v>7.4425499999999998</v>
      </c>
    </row>
    <row r="211" spans="1:6">
      <c r="A211" s="8" t="s">
        <v>289</v>
      </c>
      <c r="B211" s="27">
        <v>1.1499999999999999</v>
      </c>
      <c r="C211" s="1">
        <v>7.3194999999999997</v>
      </c>
      <c r="D211" s="7">
        <v>8.6294133649999996</v>
      </c>
      <c r="E211" s="7">
        <v>7.6779333333333302</v>
      </c>
      <c r="F211" s="7">
        <v>7.3953499999999996</v>
      </c>
    </row>
    <row r="212" spans="1:6">
      <c r="A212" s="8" t="s">
        <v>290</v>
      </c>
      <c r="B212" s="27">
        <v>1.002</v>
      </c>
      <c r="C212" s="1">
        <v>7.3311000000000002</v>
      </c>
      <c r="D212" s="7">
        <v>8.7608929127499895</v>
      </c>
      <c r="E212" s="7">
        <v>7.89106666666666</v>
      </c>
      <c r="F212" s="7">
        <v>7.4015500000000003</v>
      </c>
    </row>
    <row r="213" spans="1:6">
      <c r="A213" s="8" t="s">
        <v>291</v>
      </c>
      <c r="B213" s="27">
        <v>1.109</v>
      </c>
      <c r="C213" s="1">
        <v>7.3333000000000004</v>
      </c>
      <c r="D213" s="7">
        <v>8.8186574684999997</v>
      </c>
      <c r="E213" s="7">
        <v>7.7174666666666596</v>
      </c>
      <c r="F213" s="7">
        <v>7.4025499999999997</v>
      </c>
    </row>
    <row r="214" spans="1:6">
      <c r="A214" s="8" t="s">
        <v>292</v>
      </c>
      <c r="B214" s="27">
        <v>1.2869999999999999</v>
      </c>
      <c r="C214" s="1">
        <v>7.0382999999999996</v>
      </c>
      <c r="D214" s="7">
        <v>8.3375203854999995</v>
      </c>
      <c r="E214" s="7">
        <v>7.5657666666666596</v>
      </c>
      <c r="F214" s="7">
        <v>7.2061000000000002</v>
      </c>
    </row>
    <row r="215" spans="1:6">
      <c r="A215" s="8" t="s">
        <v>293</v>
      </c>
      <c r="B215" s="27">
        <v>0.441</v>
      </c>
      <c r="C215" s="1">
        <v>7.1246</v>
      </c>
      <c r="D215" s="7">
        <v>8.4401692614999995</v>
      </c>
      <c r="E215" s="7">
        <v>7.5962666666666596</v>
      </c>
      <c r="F215" s="7">
        <v>7.2493499999999997</v>
      </c>
    </row>
    <row r="216" spans="1:6">
      <c r="A216" s="8" t="s">
        <v>294</v>
      </c>
      <c r="B216" s="27">
        <v>0.60199999999999998</v>
      </c>
      <c r="C216" s="1">
        <v>7.1120000000000001</v>
      </c>
      <c r="D216" s="7">
        <v>8.5716488092500001</v>
      </c>
      <c r="E216" s="7">
        <v>7.5935666666666597</v>
      </c>
      <c r="F216" s="7">
        <v>7.2434500000000002</v>
      </c>
    </row>
    <row r="217" spans="1:6">
      <c r="A217" s="8" t="s">
        <v>295</v>
      </c>
      <c r="B217" s="27">
        <v>0.83</v>
      </c>
      <c r="C217" s="1">
        <v>7.2205000000000004</v>
      </c>
      <c r="D217" s="7">
        <v>8.6294133649999996</v>
      </c>
      <c r="E217" s="7">
        <v>7.6310333333333302</v>
      </c>
      <c r="F217" s="7">
        <v>7.2976999999999999</v>
      </c>
    </row>
    <row r="218" spans="1:6">
      <c r="A218" s="8" t="s">
        <v>296</v>
      </c>
      <c r="B218" s="27">
        <v>0.45400000000000001</v>
      </c>
      <c r="C218" s="1">
        <v>7.2853000000000003</v>
      </c>
      <c r="D218" s="7">
        <v>8.4401692614999995</v>
      </c>
      <c r="E218" s="7">
        <v>7.6517999999999997</v>
      </c>
      <c r="F218" s="7">
        <v>7.3842999999999996</v>
      </c>
    </row>
    <row r="219" spans="1:6">
      <c r="A219" s="8" t="s">
        <v>297</v>
      </c>
      <c r="B219" s="27">
        <v>0.435</v>
      </c>
      <c r="C219" s="1">
        <v>7.6623999999999999</v>
      </c>
      <c r="D219" s="7">
        <v>8.5428181374999994</v>
      </c>
      <c r="E219" s="7">
        <v>7.7048666666666596</v>
      </c>
      <c r="F219" s="7">
        <v>7.5762499999999999</v>
      </c>
    </row>
    <row r="220" spans="1:6">
      <c r="A220" s="8" t="s">
        <v>298</v>
      </c>
      <c r="B220" s="27">
        <v>0.70399999999999996</v>
      </c>
      <c r="C220" s="1">
        <v>7.3156999999999996</v>
      </c>
      <c r="D220" s="7">
        <v>8.67429768525</v>
      </c>
      <c r="E220" s="7">
        <v>7.8438666666666599</v>
      </c>
      <c r="F220" s="7">
        <v>7.4291499999999999</v>
      </c>
    </row>
    <row r="221" spans="1:6">
      <c r="A221" s="8" t="s">
        <v>299</v>
      </c>
      <c r="B221" s="27">
        <v>0.629</v>
      </c>
      <c r="C221" s="1">
        <v>7.3685</v>
      </c>
      <c r="D221" s="7">
        <v>8.7320622409999995</v>
      </c>
      <c r="E221" s="7">
        <v>7.8664333333333296</v>
      </c>
      <c r="F221" s="7">
        <v>7.4537499999999897</v>
      </c>
    </row>
    <row r="222" spans="1:6">
      <c r="A222" s="8" t="s">
        <v>300</v>
      </c>
      <c r="B222" s="27">
        <v>0.69899999999999995</v>
      </c>
      <c r="C222" s="1">
        <v>7.1711999999999998</v>
      </c>
      <c r="D222" s="7">
        <v>8.5716488092500001</v>
      </c>
      <c r="E222" s="7">
        <v>7.7476000000000003</v>
      </c>
      <c r="F222" s="7">
        <v>7.5198499999999999</v>
      </c>
    </row>
    <row r="223" spans="1:6">
      <c r="A223" s="8" t="s">
        <v>301</v>
      </c>
      <c r="B223" s="27">
        <v>0.745</v>
      </c>
      <c r="C223" s="1">
        <v>7.7293000000000003</v>
      </c>
      <c r="D223" s="7">
        <v>8.67429768525</v>
      </c>
      <c r="E223" s="7">
        <v>7.9360999999999997</v>
      </c>
      <c r="F223" s="7">
        <v>7.8003999999999998</v>
      </c>
    </row>
    <row r="224" spans="1:6">
      <c r="A224" s="8" t="s">
        <v>302</v>
      </c>
      <c r="B224" s="27">
        <v>0.76700000000000002</v>
      </c>
      <c r="C224" s="1">
        <v>7.7996999999999996</v>
      </c>
      <c r="D224" s="7">
        <v>8.8057772330000006</v>
      </c>
      <c r="E224" s="7">
        <v>7.91316666666666</v>
      </c>
      <c r="F224" s="7">
        <v>7.8754</v>
      </c>
    </row>
    <row r="225" spans="1:6">
      <c r="A225" s="8" t="s">
        <v>303</v>
      </c>
      <c r="B225" s="27">
        <v>0.995</v>
      </c>
      <c r="C225" s="1">
        <v>7.8064999999999998</v>
      </c>
      <c r="D225" s="7">
        <v>8.8635417887499894</v>
      </c>
      <c r="E225" s="7">
        <v>8.1435999999999993</v>
      </c>
      <c r="F225" s="7">
        <v>7.8787500000000001</v>
      </c>
    </row>
    <row r="226" spans="1:6">
      <c r="A226" s="8" t="s">
        <v>304</v>
      </c>
      <c r="B226" s="27">
        <v>1.4510000000000001</v>
      </c>
      <c r="C226" s="1">
        <v>7.4284999999999997</v>
      </c>
      <c r="D226" s="7">
        <v>8.6294133649999996</v>
      </c>
      <c r="E226" s="7">
        <v>7.8602666666666599</v>
      </c>
      <c r="F226" s="7">
        <v>7.6805000000000003</v>
      </c>
    </row>
    <row r="227" spans="1:6">
      <c r="A227" s="8" t="s">
        <v>305</v>
      </c>
      <c r="B227" s="27">
        <v>1.605</v>
      </c>
      <c r="C227" s="1">
        <v>7.9509999999999996</v>
      </c>
      <c r="D227" s="7">
        <v>8.7320622409999995</v>
      </c>
      <c r="E227" s="7">
        <v>8.0360999999999994</v>
      </c>
      <c r="F227" s="7">
        <v>7.9318</v>
      </c>
    </row>
    <row r="228" spans="1:6">
      <c r="A228" s="8" t="s">
        <v>306</v>
      </c>
      <c r="B228" s="27">
        <v>0.96899999999999997</v>
      </c>
      <c r="C228" s="1">
        <v>7.8593999999999999</v>
      </c>
      <c r="D228" s="7">
        <v>8.8635417887499894</v>
      </c>
      <c r="E228" s="7">
        <v>8.2492333333333292</v>
      </c>
      <c r="F228" s="7">
        <v>7.9391499999999997</v>
      </c>
    </row>
    <row r="229" spans="1:6">
      <c r="A229" s="8" t="s">
        <v>307</v>
      </c>
      <c r="B229" s="27">
        <v>0.91500000000000004</v>
      </c>
      <c r="C229" s="1">
        <v>7.8589000000000002</v>
      </c>
      <c r="D229" s="7">
        <v>8.9213063444999996</v>
      </c>
      <c r="E229" s="7">
        <v>8.0756333333333306</v>
      </c>
      <c r="F229" s="7">
        <v>7.93865</v>
      </c>
    </row>
    <row r="230" spans="1:6">
      <c r="A230" s="8" t="s">
        <v>308</v>
      </c>
      <c r="B230" s="27">
        <v>3.22</v>
      </c>
      <c r="C230" s="1">
        <v>6.9183000000000003</v>
      </c>
      <c r="D230" s="7">
        <v>8.4689999332500001</v>
      </c>
      <c r="E230" s="7">
        <v>7.7356999999999996</v>
      </c>
      <c r="F230" s="7">
        <v>7.0814500000000002</v>
      </c>
    </row>
    <row r="231" spans="1:6">
      <c r="A231" s="8" t="s">
        <v>309</v>
      </c>
      <c r="B231" s="27">
        <v>1.9359999999999999</v>
      </c>
      <c r="C231" s="1">
        <v>7.0050999999999997</v>
      </c>
      <c r="D231" s="7">
        <v>8.5716488092500001</v>
      </c>
      <c r="E231" s="7">
        <v>7.7661999999999898</v>
      </c>
      <c r="F231" s="7">
        <v>7.1250999999999998</v>
      </c>
    </row>
    <row r="232" spans="1:6">
      <c r="A232" s="8" t="s">
        <v>310</v>
      </c>
      <c r="B232" s="27">
        <v>3.105</v>
      </c>
      <c r="C232" s="1">
        <v>6.9912999999999998</v>
      </c>
      <c r="D232" s="7">
        <v>8.7031283570000006</v>
      </c>
      <c r="E232" s="7">
        <v>7.7634999999999996</v>
      </c>
      <c r="F232" s="7">
        <v>7.1185999999999998</v>
      </c>
    </row>
    <row r="233" spans="1:6">
      <c r="A233" s="8" t="s">
        <v>311</v>
      </c>
      <c r="B233" s="27">
        <v>3.0870000000000002</v>
      </c>
      <c r="C233" s="1">
        <v>7.1018999999999997</v>
      </c>
      <c r="D233" s="7">
        <v>8.7608929127499895</v>
      </c>
      <c r="E233" s="7">
        <v>7.8009666666666604</v>
      </c>
      <c r="F233" s="7">
        <v>7.1737500000000001</v>
      </c>
    </row>
    <row r="234" spans="1:6">
      <c r="A234" s="8" t="s">
        <v>312</v>
      </c>
      <c r="B234" s="27">
        <v>0.49099999999999999</v>
      </c>
      <c r="C234" s="1">
        <v>7.2344999999999997</v>
      </c>
      <c r="D234" s="7">
        <v>8.5716488092500001</v>
      </c>
      <c r="E234" s="7">
        <v>7.9571666666666596</v>
      </c>
      <c r="F234" s="7">
        <v>7.52135</v>
      </c>
    </row>
    <row r="235" spans="1:6">
      <c r="A235" s="8" t="s">
        <v>313</v>
      </c>
      <c r="B235" s="27">
        <v>0.57399999999999995</v>
      </c>
      <c r="C235" s="1">
        <v>7.3197000000000001</v>
      </c>
      <c r="D235" s="7">
        <v>8.67429768525</v>
      </c>
      <c r="E235" s="7">
        <v>8.0102333333333302</v>
      </c>
      <c r="F235" s="7">
        <v>7.6880499999999996</v>
      </c>
    </row>
    <row r="236" spans="1:6">
      <c r="A236" s="8" t="s">
        <v>314</v>
      </c>
      <c r="B236" s="27">
        <v>0.49</v>
      </c>
      <c r="C236" s="1">
        <v>7.6032000000000002</v>
      </c>
      <c r="D236" s="7">
        <v>8.8057772329999899</v>
      </c>
      <c r="E236" s="7">
        <v>8.1492333333333296</v>
      </c>
      <c r="F236" s="7">
        <v>7.7070999999999996</v>
      </c>
    </row>
    <row r="237" spans="1:6">
      <c r="A237" s="8" t="s">
        <v>315</v>
      </c>
      <c r="B237" s="27">
        <v>0.64900000000000002</v>
      </c>
      <c r="C237" s="1">
        <v>7.67</v>
      </c>
      <c r="D237" s="7">
        <v>8.8635417887499894</v>
      </c>
      <c r="E237" s="7">
        <v>8.1717999999999993</v>
      </c>
      <c r="F237" s="7">
        <v>7.7404500000000001</v>
      </c>
    </row>
    <row r="238" spans="1:6">
      <c r="A238" s="8" t="s">
        <v>316</v>
      </c>
      <c r="B238" s="27">
        <v>0.68</v>
      </c>
      <c r="C238" s="1">
        <v>7.1262999999999996</v>
      </c>
      <c r="D238" s="7">
        <v>8.7031283570000006</v>
      </c>
      <c r="E238" s="7">
        <v>7.89103333333333</v>
      </c>
      <c r="F238" s="7">
        <v>7.4725999999999999</v>
      </c>
    </row>
    <row r="239" spans="1:6">
      <c r="A239" s="8" t="s">
        <v>317</v>
      </c>
      <c r="B239" s="27">
        <v>0.78400000000000003</v>
      </c>
      <c r="C239" s="1">
        <v>7.6882999999999999</v>
      </c>
      <c r="D239" s="7">
        <v>8.8057772329999899</v>
      </c>
      <c r="E239" s="7">
        <v>8.0795333333333303</v>
      </c>
      <c r="F239" s="7">
        <v>7.7552000000000003</v>
      </c>
    </row>
    <row r="240" spans="1:6">
      <c r="A240" s="8" t="s">
        <v>318</v>
      </c>
      <c r="B240" s="27">
        <v>0.97199999999999998</v>
      </c>
      <c r="C240" s="1">
        <v>7.6651999999999996</v>
      </c>
      <c r="D240" s="7">
        <v>8.9372567807499994</v>
      </c>
      <c r="E240" s="7">
        <v>8.0565999999999995</v>
      </c>
      <c r="F240" s="7">
        <v>7.7163000000000004</v>
      </c>
    </row>
    <row r="241" spans="1:6">
      <c r="A241" s="8" t="s">
        <v>319</v>
      </c>
      <c r="B241" s="27">
        <v>0.67900000000000005</v>
      </c>
      <c r="C241" s="1">
        <v>7.6186999999999996</v>
      </c>
      <c r="D241" s="7">
        <v>8.99502133649999</v>
      </c>
      <c r="E241" s="7">
        <v>8.2870333333333299</v>
      </c>
      <c r="F241" s="7">
        <v>7.7190000000000003</v>
      </c>
    </row>
    <row r="242" spans="1:6">
      <c r="A242" s="8" t="s">
        <v>320</v>
      </c>
      <c r="B242" s="27">
        <v>0.91500000000000004</v>
      </c>
      <c r="C242" s="1">
        <v>7.3890000000000002</v>
      </c>
      <c r="D242" s="7">
        <v>8.7608929127499895</v>
      </c>
      <c r="E242" s="7">
        <v>8.2115666666666591</v>
      </c>
      <c r="F242" s="7">
        <v>7.6003499999999997</v>
      </c>
    </row>
    <row r="243" spans="1:6">
      <c r="A243" s="8" t="s">
        <v>321</v>
      </c>
      <c r="B243" s="27">
        <v>1.04</v>
      </c>
      <c r="C243" s="1">
        <v>7.9162999999999997</v>
      </c>
      <c r="D243" s="7">
        <v>8.8635417887499894</v>
      </c>
      <c r="E243" s="7">
        <v>8.3873999999999995</v>
      </c>
      <c r="F243" s="7">
        <v>7.8653999999999904</v>
      </c>
    </row>
    <row r="244" spans="1:6">
      <c r="A244" s="8" t="s">
        <v>322</v>
      </c>
      <c r="B244" s="27">
        <v>0.874</v>
      </c>
      <c r="C244" s="1">
        <v>8.3391000000000002</v>
      </c>
      <c r="D244" s="7">
        <v>8.99502133649999</v>
      </c>
      <c r="E244" s="7">
        <v>8.6005333333333294</v>
      </c>
      <c r="F244" s="7">
        <v>8.0757999999999992</v>
      </c>
    </row>
    <row r="245" spans="1:6">
      <c r="A245" s="8" t="s">
        <v>323</v>
      </c>
      <c r="B245" s="27">
        <v>0.82199999999999995</v>
      </c>
      <c r="C245" s="1">
        <v>8.2586999999999993</v>
      </c>
      <c r="D245" s="7">
        <v>9.0527858922500002</v>
      </c>
      <c r="E245" s="7">
        <v>8.4269333333333307</v>
      </c>
      <c r="F245" s="7">
        <v>8.0351999999999997</v>
      </c>
    </row>
    <row r="246" spans="1:6">
      <c r="A246" s="8" t="s">
        <v>324</v>
      </c>
      <c r="B246" s="27">
        <v>0.32500000000000001</v>
      </c>
      <c r="C246" s="1">
        <v>7.0453999999999999</v>
      </c>
      <c r="D246" s="7">
        <v>8.5267644889999996</v>
      </c>
      <c r="E246" s="7">
        <v>7.6521999999999997</v>
      </c>
      <c r="F246" s="7">
        <v>7.2774000000000001</v>
      </c>
    </row>
    <row r="247" spans="1:6">
      <c r="A247" s="8" t="s">
        <v>325</v>
      </c>
      <c r="B247" s="27">
        <v>0.27</v>
      </c>
      <c r="C247" s="1">
        <v>7.26</v>
      </c>
      <c r="D247" s="7">
        <v>8.6294133649999996</v>
      </c>
      <c r="E247" s="7">
        <v>7.6826999999999996</v>
      </c>
      <c r="F247" s="7">
        <v>7.3876499999999998</v>
      </c>
    </row>
    <row r="248" spans="1:6">
      <c r="A248" s="8" t="s">
        <v>326</v>
      </c>
      <c r="B248" s="27">
        <v>0.316</v>
      </c>
      <c r="C248" s="1">
        <v>7.2488000000000001</v>
      </c>
      <c r="D248" s="7">
        <v>8.7608929127500001</v>
      </c>
      <c r="E248" s="7">
        <v>7.68</v>
      </c>
      <c r="F248" s="7">
        <v>7.3825000000000003</v>
      </c>
    </row>
    <row r="249" spans="1:6">
      <c r="A249" s="8" t="s">
        <v>327</v>
      </c>
      <c r="B249" s="27">
        <v>0.44800000000000001</v>
      </c>
      <c r="C249" s="1">
        <v>7.359</v>
      </c>
      <c r="D249" s="7">
        <v>8.8186574684999997</v>
      </c>
      <c r="E249" s="7">
        <v>7.7174666666666596</v>
      </c>
      <c r="F249" s="7">
        <v>7.4374500000000001</v>
      </c>
    </row>
    <row r="250" spans="1:6">
      <c r="A250" s="8" t="s">
        <v>328</v>
      </c>
      <c r="B250" s="27">
        <v>0.65500000000000003</v>
      </c>
      <c r="C250" s="1">
        <v>7.3269000000000002</v>
      </c>
      <c r="D250" s="7">
        <v>8.6294133649999996</v>
      </c>
      <c r="E250" s="7">
        <v>7.8609999999999998</v>
      </c>
      <c r="F250" s="7">
        <v>7.6825000000000001</v>
      </c>
    </row>
    <row r="251" spans="1:6">
      <c r="A251" s="8" t="s">
        <v>329</v>
      </c>
      <c r="B251" s="27">
        <v>0.60199999999999998</v>
      </c>
      <c r="C251" s="1">
        <v>7.4423000000000004</v>
      </c>
      <c r="D251" s="7">
        <v>8.7320622409999995</v>
      </c>
      <c r="E251" s="7">
        <v>7.9140666666666597</v>
      </c>
      <c r="F251" s="7">
        <v>7.7422000000000004</v>
      </c>
    </row>
    <row r="252" spans="1:6">
      <c r="A252" s="8" t="s">
        <v>330</v>
      </c>
      <c r="B252" s="27">
        <v>0.374</v>
      </c>
      <c r="C252" s="1">
        <v>7.8272000000000004</v>
      </c>
      <c r="D252" s="7">
        <v>8.8635417887499894</v>
      </c>
      <c r="E252" s="7">
        <v>8.0530666666666608</v>
      </c>
      <c r="F252" s="7">
        <v>7.9352</v>
      </c>
    </row>
    <row r="253" spans="1:6">
      <c r="A253" s="8" t="s">
        <v>331</v>
      </c>
      <c r="B253" s="27">
        <v>0.501</v>
      </c>
      <c r="C253" s="1">
        <v>7.8916000000000004</v>
      </c>
      <c r="D253" s="7">
        <v>8.9213063444999996</v>
      </c>
      <c r="E253" s="7">
        <v>8.0756333333333306</v>
      </c>
      <c r="F253" s="7">
        <v>7.9673499999999997</v>
      </c>
    </row>
    <row r="254" spans="1:6">
      <c r="A254" s="8" t="s">
        <v>332</v>
      </c>
      <c r="B254" s="27">
        <v>0.44900000000000001</v>
      </c>
      <c r="C254" s="1">
        <v>7.2074999999999996</v>
      </c>
      <c r="D254" s="7">
        <v>8.7608929127500001</v>
      </c>
      <c r="E254" s="7">
        <v>8.0309333333333299</v>
      </c>
      <c r="F254" s="7">
        <v>7.6611000000000002</v>
      </c>
    </row>
    <row r="255" spans="1:6">
      <c r="A255" s="8" t="s">
        <v>333</v>
      </c>
      <c r="B255" s="27">
        <v>0.52200000000000002</v>
      </c>
      <c r="C255" s="1">
        <v>7.7712000000000003</v>
      </c>
      <c r="D255" s="7">
        <v>8.8635417887499894</v>
      </c>
      <c r="E255" s="7">
        <v>8.2194333333333294</v>
      </c>
      <c r="F255" s="7">
        <v>7.9446000000000003</v>
      </c>
    </row>
    <row r="256" spans="1:6">
      <c r="A256" s="8" t="s">
        <v>334</v>
      </c>
      <c r="B256" s="27">
        <v>0.48099999999999998</v>
      </c>
      <c r="C256" s="1">
        <v>8.0775000000000006</v>
      </c>
      <c r="D256" s="7">
        <v>8.99502133649999</v>
      </c>
      <c r="E256" s="7">
        <v>8.1965000000000003</v>
      </c>
      <c r="F256" s="7">
        <v>7.95</v>
      </c>
    </row>
    <row r="257" spans="1:6">
      <c r="A257" s="8" t="s">
        <v>335</v>
      </c>
      <c r="B257" s="27">
        <v>0.623</v>
      </c>
      <c r="C257" s="1">
        <v>8.0573999999999995</v>
      </c>
      <c r="D257" s="7">
        <v>9.0527858922500002</v>
      </c>
      <c r="E257" s="7">
        <v>8.4269333333333307</v>
      </c>
      <c r="F257" s="7">
        <v>7.9469000000000003</v>
      </c>
    </row>
    <row r="258" spans="1:6">
      <c r="A258" s="8" t="s">
        <v>336</v>
      </c>
      <c r="B258" s="27">
        <v>1.196</v>
      </c>
      <c r="C258" s="1">
        <v>7.4726999999999997</v>
      </c>
      <c r="D258" s="7">
        <v>8.8186574684999997</v>
      </c>
      <c r="E258" s="7">
        <v>7.94743333333333</v>
      </c>
      <c r="F258" s="7">
        <v>7.9983000000000004</v>
      </c>
    </row>
    <row r="259" spans="1:6">
      <c r="A259" s="8" t="s">
        <v>337</v>
      </c>
      <c r="B259" s="27">
        <v>0.97899999999999998</v>
      </c>
      <c r="C259" s="1">
        <v>8.0007999999999999</v>
      </c>
      <c r="D259" s="7">
        <v>8.9213063444999996</v>
      </c>
      <c r="E259" s="7">
        <v>8.1232666666666606</v>
      </c>
      <c r="F259" s="7">
        <v>8.2637499999999999</v>
      </c>
    </row>
    <row r="260" spans="1:6">
      <c r="A260" s="8" t="s">
        <v>338</v>
      </c>
      <c r="B260" s="27">
        <v>0.58899999999999997</v>
      </c>
      <c r="C260" s="1">
        <v>8.4869000000000003</v>
      </c>
      <c r="D260" s="7">
        <v>9.0527858922500002</v>
      </c>
      <c r="E260" s="7">
        <v>8.3363999999999994</v>
      </c>
      <c r="F260" s="7">
        <v>8.3022500000000008</v>
      </c>
    </row>
    <row r="261" spans="1:6">
      <c r="A261" s="8" t="s">
        <v>339</v>
      </c>
      <c r="B261" s="27">
        <v>1.044</v>
      </c>
      <c r="C261" s="1">
        <v>7.9561000000000002</v>
      </c>
      <c r="D261" s="7">
        <v>9.1105504479999997</v>
      </c>
      <c r="E261" s="7">
        <v>8.1628000000000007</v>
      </c>
      <c r="F261" s="7">
        <v>8.5073000000000008</v>
      </c>
    </row>
    <row r="262" spans="1:6" ht="18">
      <c r="A262" s="13" t="s">
        <v>1366</v>
      </c>
      <c r="B262" s="11"/>
      <c r="C262" s="11">
        <f>PEARSON(B6:B261,C6:C261)</f>
        <v>-0.3508452404524845</v>
      </c>
      <c r="D262" s="11">
        <f>PEARSON(B6:B261,D6:D261)</f>
        <v>-0.11664680095303305</v>
      </c>
      <c r="E262" s="11">
        <f>PEARSON(B6:B261,E6:E261)</f>
        <v>-0.3061912311350955</v>
      </c>
      <c r="F262" s="11">
        <f>PEARSON(B6:B261,F6:F261)</f>
        <v>-0.39065796006906561</v>
      </c>
    </row>
    <row r="265" spans="1:6" ht="18">
      <c r="D265" s="10" t="s">
        <v>1366</v>
      </c>
      <c r="E265" s="10" t="s">
        <v>1372</v>
      </c>
    </row>
    <row r="266" spans="1:6" ht="30" customHeight="1">
      <c r="A266" s="38" t="s">
        <v>1409</v>
      </c>
      <c r="B266" s="39"/>
      <c r="C266" s="39"/>
      <c r="D266" s="11">
        <f>PEARSON(C6:C261,D6:D261)</f>
        <v>0.72612002240839868</v>
      </c>
      <c r="E266" s="11">
        <v>0.23</v>
      </c>
    </row>
    <row r="267" spans="1:6" ht="30" customHeight="1">
      <c r="A267" s="38" t="s">
        <v>1410</v>
      </c>
      <c r="B267" s="38"/>
      <c r="C267" s="38"/>
      <c r="D267" s="11">
        <v>0.81100000000000005</v>
      </c>
      <c r="E267" s="11">
        <v>0.2</v>
      </c>
    </row>
    <row r="268" spans="1:6" ht="27" customHeight="1">
      <c r="A268" s="38" t="s">
        <v>1411</v>
      </c>
      <c r="B268" s="38"/>
      <c r="C268" s="38"/>
      <c r="D268" s="11">
        <f>PEARSON(C6:C261,F6:F261)</f>
        <v>0.88807253821894094</v>
      </c>
      <c r="E268" s="11">
        <v>0.16</v>
      </c>
    </row>
  </sheetData>
  <mergeCells count="4">
    <mergeCell ref="A266:C266"/>
    <mergeCell ref="A267:C267"/>
    <mergeCell ref="A268:C268"/>
    <mergeCell ref="A2:F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72"/>
  <sheetViews>
    <sheetView tabSelected="1" workbookViewId="0">
      <selection activeCell="B74" sqref="B74"/>
    </sheetView>
  </sheetViews>
  <sheetFormatPr baseColWidth="10" defaultRowHeight="15" x14ac:dyDescent="0"/>
  <cols>
    <col min="1" max="1" width="27.1640625" customWidth="1"/>
    <col min="2" max="2" width="23.1640625" customWidth="1"/>
    <col min="3" max="4" width="23" customWidth="1"/>
    <col min="5" max="5" width="23.5" customWidth="1"/>
  </cols>
  <sheetData>
    <row r="2" spans="1:7" ht="18">
      <c r="A2" s="1"/>
      <c r="B2" s="15" t="s">
        <v>1367</v>
      </c>
      <c r="C2" s="15" t="s">
        <v>1374</v>
      </c>
      <c r="D2" s="15" t="s">
        <v>1368</v>
      </c>
      <c r="E2" s="15" t="s">
        <v>1369</v>
      </c>
      <c r="F2" s="1"/>
    </row>
    <row r="3" spans="1:7" ht="18">
      <c r="A3" s="2" t="s">
        <v>1397</v>
      </c>
      <c r="B3" s="2" t="s">
        <v>1387</v>
      </c>
      <c r="C3" s="2" t="s">
        <v>1387</v>
      </c>
      <c r="D3" s="2" t="s">
        <v>1387</v>
      </c>
      <c r="E3" s="2" t="s">
        <v>1387</v>
      </c>
      <c r="F3" s="2" t="s">
        <v>1364</v>
      </c>
      <c r="G3" s="2" t="s">
        <v>1373</v>
      </c>
    </row>
    <row r="4" spans="1:7">
      <c r="A4" s="8" t="s">
        <v>20</v>
      </c>
      <c r="B4" s="3">
        <v>2.9818014763538701</v>
      </c>
      <c r="C4" s="3">
        <v>3.7962795744946298</v>
      </c>
      <c r="D4" s="3">
        <v>9.5227222616249207</v>
      </c>
      <c r="E4" s="3">
        <v>3.7843032879520999</v>
      </c>
      <c r="F4" s="1">
        <v>7.2405999999999997</v>
      </c>
      <c r="G4" s="3">
        <v>7.2777000000000003</v>
      </c>
    </row>
    <row r="5" spans="1:7">
      <c r="A5" s="8" t="s">
        <v>21</v>
      </c>
      <c r="B5" s="3">
        <v>0.92415222872290204</v>
      </c>
      <c r="C5" s="3">
        <v>0.52547096414999805</v>
      </c>
      <c r="D5" s="3">
        <v>0.80246227419971805</v>
      </c>
      <c r="E5" s="3">
        <v>0.90460622015052305</v>
      </c>
      <c r="F5" s="1">
        <v>7.3048999999999999</v>
      </c>
      <c r="G5" s="3">
        <v>7.4873000000000003</v>
      </c>
    </row>
    <row r="6" spans="1:7">
      <c r="A6" s="8" t="s">
        <v>22</v>
      </c>
      <c r="B6" s="3">
        <v>0.96680438043591599</v>
      </c>
      <c r="C6" s="3">
        <v>0.48583744876785501</v>
      </c>
      <c r="D6" s="3">
        <v>1.2047584232184601</v>
      </c>
      <c r="E6" s="3">
        <v>0.97981533805825405</v>
      </c>
      <c r="F6" s="1">
        <v>7.3094000000000001</v>
      </c>
      <c r="G6" s="3">
        <v>7.6193</v>
      </c>
    </row>
    <row r="7" spans="1:7">
      <c r="A7" s="8" t="s">
        <v>23</v>
      </c>
      <c r="B7" s="3">
        <v>0.77162556469294596</v>
      </c>
      <c r="C7" s="3">
        <v>0.517194045825487</v>
      </c>
      <c r="D7" s="3">
        <v>0.94427116332229699</v>
      </c>
      <c r="E7" s="3">
        <v>0.86774844263894402</v>
      </c>
      <c r="F7" s="1">
        <v>7.3197999999999999</v>
      </c>
      <c r="G7" s="3">
        <v>7.6246</v>
      </c>
    </row>
    <row r="8" spans="1:7">
      <c r="A8" s="8" t="s">
        <v>24</v>
      </c>
      <c r="B8" s="3">
        <v>3.4816039050534302</v>
      </c>
      <c r="C8" s="3">
        <v>6.6213530658807898</v>
      </c>
      <c r="D8" s="3">
        <v>7.2573923994676797</v>
      </c>
      <c r="E8" s="3">
        <v>4.8181433716867401</v>
      </c>
      <c r="F8" s="1">
        <v>7.1894999999999998</v>
      </c>
      <c r="G8" s="3">
        <v>7.4047000000000001</v>
      </c>
    </row>
    <row r="9" spans="1:7">
      <c r="A9" s="8" t="s">
        <v>25</v>
      </c>
      <c r="B9" s="3">
        <v>0.94131884818201295</v>
      </c>
      <c r="C9" s="3">
        <v>0.90259081193945701</v>
      </c>
      <c r="D9" s="3">
        <v>0.79981876511414096</v>
      </c>
      <c r="E9" s="3">
        <v>1.04014875488493</v>
      </c>
      <c r="F9" s="1">
        <v>7.7506000000000004</v>
      </c>
      <c r="G9" s="3">
        <v>7.7027000000000001</v>
      </c>
    </row>
    <row r="10" spans="1:7">
      <c r="A10" s="8" t="s">
        <v>26</v>
      </c>
      <c r="B10" s="3">
        <v>0.98111943276466795</v>
      </c>
      <c r="C10" s="3">
        <v>0.88356618923984098</v>
      </c>
      <c r="D10" s="3">
        <v>1.1034971854440601</v>
      </c>
      <c r="E10" s="3">
        <v>1.12321217786683</v>
      </c>
      <c r="F10" s="1">
        <v>7.9005999999999998</v>
      </c>
      <c r="G10" s="3">
        <v>8.0015999999999998</v>
      </c>
    </row>
    <row r="11" spans="1:7">
      <c r="A11" s="8" t="s">
        <v>27</v>
      </c>
      <c r="B11" s="3">
        <v>0.86459648236324405</v>
      </c>
      <c r="C11" s="3">
        <v>0.71531974977894597</v>
      </c>
      <c r="D11" s="3">
        <v>0.932126593727304</v>
      </c>
      <c r="E11" s="3">
        <v>0.961931274563533</v>
      </c>
      <c r="F11" s="1">
        <v>7.9073000000000002</v>
      </c>
      <c r="G11" s="3">
        <v>7.9768999999999997</v>
      </c>
    </row>
    <row r="12" spans="1:7">
      <c r="A12" s="8" t="s">
        <v>28</v>
      </c>
      <c r="B12" s="3">
        <v>4.2166719487459696</v>
      </c>
      <c r="C12" s="3">
        <v>6.5396081673772404</v>
      </c>
      <c r="D12" s="3">
        <v>11.6964564193207</v>
      </c>
      <c r="E12" s="3">
        <v>4.6706944432304498</v>
      </c>
      <c r="F12" s="1">
        <v>7.1424000000000003</v>
      </c>
      <c r="G12" s="3">
        <v>7.41</v>
      </c>
    </row>
    <row r="13" spans="1:7">
      <c r="A13" s="8" t="s">
        <v>29</v>
      </c>
      <c r="B13" s="3">
        <v>1.0152236186229699</v>
      </c>
      <c r="C13" s="3">
        <v>0.82382380082426698</v>
      </c>
      <c r="D13" s="3">
        <v>0.73817194600149905</v>
      </c>
      <c r="E13" s="3">
        <v>0.71186176554835601</v>
      </c>
      <c r="F13" s="1">
        <v>7.7076000000000002</v>
      </c>
      <c r="G13" s="3">
        <v>7.7888999999999999</v>
      </c>
    </row>
    <row r="14" spans="1:7">
      <c r="A14" s="8" t="s">
        <v>30</v>
      </c>
      <c r="B14" s="3">
        <v>1.77012647459455</v>
      </c>
      <c r="C14" s="3">
        <v>1.7866601757552001</v>
      </c>
      <c r="D14" s="3">
        <v>2.6591796802569898</v>
      </c>
      <c r="E14" s="3">
        <v>1.7865130312212201</v>
      </c>
      <c r="F14" s="1">
        <v>7.6298000000000004</v>
      </c>
      <c r="G14" s="3">
        <v>8.0861999999999998</v>
      </c>
    </row>
    <row r="15" spans="1:7">
      <c r="A15" s="8" t="s">
        <v>31</v>
      </c>
      <c r="B15" s="3">
        <v>1.11286507387631</v>
      </c>
      <c r="C15" s="3">
        <v>0.94912410318767204</v>
      </c>
      <c r="D15" s="3">
        <v>1.47498940038406</v>
      </c>
      <c r="E15" s="3">
        <v>1.1019856825447301</v>
      </c>
      <c r="F15" s="1">
        <v>7.6352000000000002</v>
      </c>
      <c r="G15" s="3">
        <v>8.1435999999999993</v>
      </c>
    </row>
    <row r="16" spans="1:7">
      <c r="A16" s="8" t="s">
        <v>32</v>
      </c>
      <c r="B16" s="3">
        <v>2.8101566082064702</v>
      </c>
      <c r="C16" s="3">
        <v>5.2948301561708497</v>
      </c>
      <c r="D16" s="3">
        <v>7.3625526502617404</v>
      </c>
      <c r="E16" s="3">
        <v>3.8435578451254502</v>
      </c>
      <c r="F16" s="1">
        <v>7.2249999999999996</v>
      </c>
      <c r="G16" s="3">
        <v>7.5067000000000004</v>
      </c>
    </row>
    <row r="17" spans="1:7">
      <c r="A17" s="8" t="s">
        <v>33</v>
      </c>
      <c r="B17" s="3">
        <v>0.53794073745659898</v>
      </c>
      <c r="C17" s="3">
        <v>0.76579992307128097</v>
      </c>
      <c r="D17" s="3">
        <v>0.72969986703599998</v>
      </c>
      <c r="E17" s="3">
        <v>0.67804692053020299</v>
      </c>
      <c r="F17" s="1">
        <v>7.7919999999999998</v>
      </c>
      <c r="G17" s="3">
        <v>7.9280999999999997</v>
      </c>
    </row>
    <row r="18" spans="1:7">
      <c r="A18" s="8" t="s">
        <v>34</v>
      </c>
      <c r="B18" s="3">
        <v>0.76697004672477598</v>
      </c>
      <c r="C18" s="3">
        <v>0.88690595527915905</v>
      </c>
      <c r="D18" s="3">
        <v>1.32037794562338</v>
      </c>
      <c r="E18" s="3">
        <v>0.77523106741137005</v>
      </c>
      <c r="F18" s="1">
        <v>7.8028000000000004</v>
      </c>
      <c r="G18" s="3">
        <v>8.2898999999999994</v>
      </c>
    </row>
    <row r="19" spans="1:7">
      <c r="A19" s="8" t="s">
        <v>35</v>
      </c>
      <c r="B19" s="3">
        <v>0.92758930308694798</v>
      </c>
      <c r="C19" s="3">
        <v>0.77965230810023201</v>
      </c>
      <c r="D19" s="3">
        <v>1.5004192226512201</v>
      </c>
      <c r="E19" s="3">
        <v>1.0946521446637101</v>
      </c>
      <c r="F19" s="1">
        <v>7.7965999999999998</v>
      </c>
      <c r="G19" s="3">
        <v>8.3732000000000006</v>
      </c>
    </row>
    <row r="20" spans="1:7">
      <c r="A20" s="8" t="s">
        <v>36</v>
      </c>
      <c r="B20" s="3">
        <v>1.8355301573951199</v>
      </c>
      <c r="C20" s="3">
        <v>2.2043062732214098</v>
      </c>
      <c r="D20" s="3">
        <v>2.1130152649109601</v>
      </c>
      <c r="E20" s="3">
        <v>1.5100295035332001</v>
      </c>
      <c r="F20" s="1">
        <v>6.8693999999999997</v>
      </c>
      <c r="G20" s="3">
        <v>7.2313999999999998</v>
      </c>
    </row>
    <row r="21" spans="1:7">
      <c r="A21" s="8" t="s">
        <v>37</v>
      </c>
      <c r="B21" s="3">
        <v>0.72490085560423501</v>
      </c>
      <c r="C21" s="3">
        <v>0.44560646668599202</v>
      </c>
      <c r="D21" s="3">
        <v>0.81530971136250996</v>
      </c>
      <c r="E21" s="3">
        <v>0.70900884613134096</v>
      </c>
      <c r="F21" s="1">
        <v>7.2023999999999999</v>
      </c>
      <c r="G21" s="3">
        <v>7.3186</v>
      </c>
    </row>
    <row r="22" spans="1:7">
      <c r="A22" s="8" t="s">
        <v>38</v>
      </c>
      <c r="B22" s="3">
        <v>1.04224533954198</v>
      </c>
      <c r="C22" s="3">
        <v>0.61022024381901696</v>
      </c>
      <c r="D22" s="3">
        <v>1.1494515354701</v>
      </c>
      <c r="E22" s="3">
        <v>0.926616371548039</v>
      </c>
      <c r="F22" s="1">
        <v>7.2031000000000001</v>
      </c>
      <c r="G22" s="3">
        <v>7.3254999999999999</v>
      </c>
    </row>
    <row r="23" spans="1:7">
      <c r="A23" s="8" t="s">
        <v>39</v>
      </c>
      <c r="B23" s="3">
        <v>1.26252358735554</v>
      </c>
      <c r="C23" s="3">
        <v>0.91182103500978295</v>
      </c>
      <c r="D23" s="3">
        <v>1.1119793569454901</v>
      </c>
      <c r="E23" s="3">
        <v>1.13859158172206</v>
      </c>
      <c r="F23" s="1">
        <v>7.2321</v>
      </c>
      <c r="G23" s="3">
        <v>7.3859000000000004</v>
      </c>
    </row>
    <row r="24" spans="1:7">
      <c r="A24" s="8" t="s">
        <v>40</v>
      </c>
      <c r="B24" s="3">
        <v>1.0100573329981299</v>
      </c>
      <c r="C24" s="3">
        <v>2.1874046087233201</v>
      </c>
      <c r="D24" s="3">
        <v>0.92515941989035799</v>
      </c>
      <c r="E24" s="3">
        <v>0.95791173953521203</v>
      </c>
      <c r="F24" s="1">
        <v>7.0674000000000001</v>
      </c>
      <c r="G24" s="3">
        <v>7.2478999999999996</v>
      </c>
    </row>
    <row r="25" spans="1:7">
      <c r="A25" s="8" t="s">
        <v>41</v>
      </c>
      <c r="B25" s="3">
        <v>0.70018721292843</v>
      </c>
      <c r="C25" s="3">
        <v>0.65921244266240797</v>
      </c>
      <c r="D25" s="3">
        <v>0.69659606755602999</v>
      </c>
      <c r="E25" s="3">
        <v>0.98097416672720095</v>
      </c>
      <c r="F25" s="1">
        <v>7.1539000000000001</v>
      </c>
      <c r="G25" s="3">
        <v>7.3643999999999998</v>
      </c>
    </row>
    <row r="26" spans="1:7">
      <c r="A26" s="8" t="s">
        <v>42</v>
      </c>
      <c r="B26" s="3">
        <v>0.79027474672985498</v>
      </c>
      <c r="C26" s="3">
        <v>0.71422104432422295</v>
      </c>
      <c r="D26" s="3">
        <v>0.81082892376626703</v>
      </c>
      <c r="E26" s="3">
        <v>0.79299727163614597</v>
      </c>
      <c r="F26" s="1">
        <v>7.1421000000000001</v>
      </c>
      <c r="G26" s="3">
        <v>7.3735999999999997</v>
      </c>
    </row>
    <row r="27" spans="1:7">
      <c r="A27" s="8" t="s">
        <v>43</v>
      </c>
      <c r="B27" s="3">
        <v>0.91089046037406796</v>
      </c>
      <c r="C27" s="3">
        <v>0.82892687262493503</v>
      </c>
      <c r="D27" s="3">
        <v>0.95123129454390098</v>
      </c>
      <c r="E27" s="3">
        <v>1.0391928792918901</v>
      </c>
      <c r="F27" s="1">
        <v>7.2506000000000004</v>
      </c>
      <c r="G27" s="3">
        <v>7.4603000000000002</v>
      </c>
    </row>
    <row r="28" spans="1:7">
      <c r="A28" s="8" t="s">
        <v>44</v>
      </c>
      <c r="B28" s="3">
        <v>4.3508389620078196</v>
      </c>
      <c r="C28" s="3">
        <v>6.2088294947074303</v>
      </c>
      <c r="D28" s="3">
        <v>12.4791874622117</v>
      </c>
      <c r="E28" s="3">
        <v>4.6043935276506902</v>
      </c>
      <c r="F28" s="1">
        <v>6.9379</v>
      </c>
      <c r="G28" s="3">
        <v>7.1642999999999999</v>
      </c>
    </row>
    <row r="29" spans="1:7">
      <c r="A29" s="8" t="s">
        <v>45</v>
      </c>
      <c r="B29" s="3">
        <v>3.5061130953968598</v>
      </c>
      <c r="C29" s="3">
        <v>2.6781401634415798</v>
      </c>
      <c r="D29" s="3">
        <v>7.1342255537189603</v>
      </c>
      <c r="E29" s="3">
        <v>3.83626924764688</v>
      </c>
      <c r="F29" s="1">
        <v>7.0251999999999999</v>
      </c>
      <c r="G29" s="3">
        <v>7.2935999999999996</v>
      </c>
    </row>
    <row r="30" spans="1:7">
      <c r="A30" s="8" t="s">
        <v>46</v>
      </c>
      <c r="B30" s="3">
        <v>3.5718203117235099</v>
      </c>
      <c r="C30" s="3">
        <v>3.34495986142197</v>
      </c>
      <c r="D30" s="3">
        <v>12.8082747381392</v>
      </c>
      <c r="E30" s="3">
        <v>3.9379962209679702</v>
      </c>
      <c r="F30" s="1">
        <v>7.0122</v>
      </c>
      <c r="G30" s="3">
        <v>7.306</v>
      </c>
    </row>
    <row r="31" spans="1:7">
      <c r="A31" s="8" t="s">
        <v>47</v>
      </c>
      <c r="B31" s="3">
        <v>4.8664771847786703</v>
      </c>
      <c r="C31" s="3">
        <v>3.9390654477739</v>
      </c>
      <c r="D31" s="3">
        <v>11.285868707699199</v>
      </c>
      <c r="E31" s="3">
        <v>5.5832566693088497</v>
      </c>
      <c r="F31" s="1">
        <v>7.1224999999999996</v>
      </c>
      <c r="G31" s="3">
        <v>7.4084000000000003</v>
      </c>
    </row>
    <row r="32" spans="1:7">
      <c r="A32" s="8" t="s">
        <v>48</v>
      </c>
      <c r="B32" s="3">
        <v>0.66642753200043603</v>
      </c>
      <c r="C32" s="3">
        <v>1.2083698837955501</v>
      </c>
      <c r="D32" s="3">
        <v>0.749820829213527</v>
      </c>
      <c r="E32" s="3">
        <v>0.83760160118789995</v>
      </c>
      <c r="F32" s="1">
        <v>7.0655000000000001</v>
      </c>
      <c r="G32" s="3">
        <v>7.3937999999999997</v>
      </c>
    </row>
    <row r="33" spans="1:7">
      <c r="A33" s="8" t="s">
        <v>49</v>
      </c>
      <c r="B33" s="3">
        <v>0.55465317649564305</v>
      </c>
      <c r="C33" s="3">
        <v>0.670636625744085</v>
      </c>
      <c r="D33" s="3">
        <v>0.76721625762810697</v>
      </c>
      <c r="E33" s="3">
        <v>0.70038391039296499</v>
      </c>
      <c r="F33" s="1">
        <v>7.2859999999999996</v>
      </c>
      <c r="G33" s="3">
        <v>7.55</v>
      </c>
    </row>
    <row r="34" spans="1:7">
      <c r="A34" s="8" t="s">
        <v>50</v>
      </c>
      <c r="B34" s="3">
        <v>0.80099832855392294</v>
      </c>
      <c r="C34" s="3">
        <v>0.83079555285231999</v>
      </c>
      <c r="D34" s="3">
        <v>1.3384694699661901</v>
      </c>
      <c r="E34" s="3">
        <v>0.97983104467988702</v>
      </c>
      <c r="F34" s="1">
        <v>7.2756999999999996</v>
      </c>
      <c r="G34" s="3">
        <v>7.5800999999999998</v>
      </c>
    </row>
    <row r="35" spans="1:7">
      <c r="A35" s="8" t="s">
        <v>51</v>
      </c>
      <c r="B35" s="3">
        <v>1.09579737426029</v>
      </c>
      <c r="C35" s="3">
        <v>0.906757039591919</v>
      </c>
      <c r="D35" s="3">
        <v>1.61788308373865</v>
      </c>
      <c r="E35" s="3">
        <v>1.34885783182057</v>
      </c>
      <c r="F35" s="1">
        <v>7.3856000000000002</v>
      </c>
      <c r="G35" s="3">
        <v>7.6779000000000002</v>
      </c>
    </row>
    <row r="36" spans="1:7">
      <c r="A36" s="8" t="s">
        <v>52</v>
      </c>
      <c r="B36" s="3">
        <v>0.48146082568024301</v>
      </c>
      <c r="C36" s="3">
        <v>0.37993980642590802</v>
      </c>
      <c r="D36" s="3">
        <v>0.61363793359978103</v>
      </c>
      <c r="E36" s="3">
        <v>0.56748958877442301</v>
      </c>
      <c r="F36" s="1">
        <v>7.3587999999999996</v>
      </c>
      <c r="G36" s="3">
        <v>7.3189000000000002</v>
      </c>
    </row>
    <row r="37" spans="1:7">
      <c r="A37" s="8" t="s">
        <v>53</v>
      </c>
      <c r="B37" s="3">
        <v>0.30247177225552302</v>
      </c>
      <c r="C37" s="3">
        <v>0.154187730176927</v>
      </c>
      <c r="D37" s="3">
        <v>0.31636358275101201</v>
      </c>
      <c r="E37" s="3">
        <v>0.33296536227568702</v>
      </c>
      <c r="F37" s="1">
        <v>7.2967000000000004</v>
      </c>
      <c r="G37" s="3">
        <v>7.5031999999999996</v>
      </c>
    </row>
    <row r="38" spans="1:7">
      <c r="A38" s="8" t="s">
        <v>54</v>
      </c>
      <c r="B38" s="3">
        <v>0.51392655741418503</v>
      </c>
      <c r="C38" s="3">
        <v>0.19213730837044199</v>
      </c>
      <c r="D38" s="3">
        <v>0.55389189879483602</v>
      </c>
      <c r="E38" s="3">
        <v>0.46519120277329101</v>
      </c>
      <c r="F38" s="1">
        <v>7.2991999999999999</v>
      </c>
      <c r="G38" s="3">
        <v>7.5949999999999998</v>
      </c>
    </row>
    <row r="39" spans="1:7">
      <c r="A39" s="8" t="s">
        <v>55</v>
      </c>
      <c r="B39" s="3">
        <v>0.68147673207314496</v>
      </c>
      <c r="C39" s="3">
        <v>0.23841644927313699</v>
      </c>
      <c r="D39" s="3">
        <v>0.62965771454611597</v>
      </c>
      <c r="E39" s="3">
        <v>0.69698015509580402</v>
      </c>
      <c r="F39" s="1">
        <v>7.3253000000000004</v>
      </c>
      <c r="G39" s="3">
        <v>7.6173999999999999</v>
      </c>
    </row>
    <row r="40" spans="1:7">
      <c r="A40" s="8" t="s">
        <v>56</v>
      </c>
      <c r="B40" s="3">
        <v>0.62017443766914604</v>
      </c>
      <c r="C40" s="3">
        <v>0.78336840345743297</v>
      </c>
      <c r="D40" s="3">
        <v>0.61738159405844195</v>
      </c>
      <c r="E40" s="3">
        <v>0.577994694703582</v>
      </c>
      <c r="F40" s="1">
        <v>7.3044000000000002</v>
      </c>
      <c r="G40" s="3">
        <v>7.3926999999999996</v>
      </c>
    </row>
    <row r="41" spans="1:7">
      <c r="A41" s="8" t="s">
        <v>57</v>
      </c>
      <c r="B41" s="3">
        <v>0.609242493369622</v>
      </c>
      <c r="C41" s="3">
        <v>0.56068911697858104</v>
      </c>
      <c r="D41" s="3">
        <v>0.46299165510148799</v>
      </c>
      <c r="E41" s="3">
        <v>0.81052762690250901</v>
      </c>
      <c r="F41" s="1">
        <v>7.6882999999999999</v>
      </c>
      <c r="G41" s="3">
        <v>7.5956000000000001</v>
      </c>
    </row>
    <row r="42" spans="1:7">
      <c r="A42" s="8" t="s">
        <v>58</v>
      </c>
      <c r="B42" s="3">
        <v>0.73590020383627197</v>
      </c>
      <c r="C42" s="3">
        <v>0.43909030319272502</v>
      </c>
      <c r="D42" s="3">
        <v>0.43796524872454501</v>
      </c>
      <c r="E42" s="3">
        <v>0.61912227475397696</v>
      </c>
      <c r="F42" s="1">
        <v>7.3940999999999999</v>
      </c>
      <c r="G42" s="3">
        <v>7.7020999999999997</v>
      </c>
    </row>
    <row r="43" spans="1:7">
      <c r="A43" s="8" t="s">
        <v>59</v>
      </c>
      <c r="B43" s="3">
        <v>1.14810816773925</v>
      </c>
      <c r="C43" s="3">
        <v>0.676663510706765</v>
      </c>
      <c r="D43" s="3">
        <v>0.57759795787804902</v>
      </c>
      <c r="E43" s="3">
        <v>1.04914618405449</v>
      </c>
      <c r="F43" s="1">
        <v>7.4432999999999998</v>
      </c>
      <c r="G43" s="3">
        <v>7.7630999999999997</v>
      </c>
    </row>
    <row r="44" spans="1:7">
      <c r="A44" s="8" t="s">
        <v>60</v>
      </c>
      <c r="B44" s="3">
        <v>0.57432697795502297</v>
      </c>
      <c r="C44" s="3">
        <v>0.74978394726736297</v>
      </c>
      <c r="D44" s="3">
        <v>0.63863234653370404</v>
      </c>
      <c r="E44" s="3">
        <v>0.62372422041093001</v>
      </c>
      <c r="F44" s="1">
        <v>7.2507000000000001</v>
      </c>
      <c r="G44" s="3">
        <v>7.3522999999999996</v>
      </c>
    </row>
    <row r="45" spans="1:7">
      <c r="A45" s="8" t="s">
        <v>61</v>
      </c>
      <c r="B45" s="3">
        <v>0.437609496874105</v>
      </c>
      <c r="C45" s="3">
        <v>0.36138396615733298</v>
      </c>
      <c r="D45" s="3">
        <v>0.373372762342494</v>
      </c>
      <c r="E45" s="3">
        <v>0.43616878603649001</v>
      </c>
      <c r="F45" s="1">
        <v>7.5841000000000003</v>
      </c>
      <c r="G45" s="3">
        <v>7.5945</v>
      </c>
    </row>
    <row r="46" spans="1:7">
      <c r="A46" s="8" t="s">
        <v>62</v>
      </c>
      <c r="B46" s="3">
        <v>0.62039682379792005</v>
      </c>
      <c r="C46" s="3">
        <v>0.52587033652785298</v>
      </c>
      <c r="D46" s="3">
        <v>0.89255571749389095</v>
      </c>
      <c r="E46" s="3">
        <v>0.66382242898267996</v>
      </c>
      <c r="F46" s="1">
        <v>7.6222000000000003</v>
      </c>
      <c r="G46" s="3">
        <v>7.7496</v>
      </c>
    </row>
    <row r="47" spans="1:7">
      <c r="A47" s="8" t="s">
        <v>63</v>
      </c>
      <c r="B47" s="3">
        <v>1.0326670203096</v>
      </c>
      <c r="C47" s="3">
        <v>0.62963966722576004</v>
      </c>
      <c r="D47" s="3">
        <v>0.92146947628952502</v>
      </c>
      <c r="E47" s="3">
        <v>1.0006469926539101</v>
      </c>
      <c r="F47" s="1">
        <v>7.6889000000000003</v>
      </c>
      <c r="G47" s="3">
        <v>7.8377999999999997</v>
      </c>
    </row>
    <row r="48" spans="1:7">
      <c r="A48" s="8" t="s">
        <v>64</v>
      </c>
      <c r="B48" s="3">
        <v>0.68752613118612804</v>
      </c>
      <c r="C48" s="3">
        <v>1.45875266053515</v>
      </c>
      <c r="D48" s="3">
        <v>0.60190158289647</v>
      </c>
      <c r="E48" s="3">
        <v>0.83954985930505499</v>
      </c>
      <c r="F48" s="1">
        <v>7.3448000000000002</v>
      </c>
      <c r="G48" s="3">
        <v>7.5079000000000002</v>
      </c>
    </row>
    <row r="49" spans="1:7">
      <c r="A49" s="8" t="s">
        <v>65</v>
      </c>
      <c r="B49" s="3">
        <v>0.51823989130283798</v>
      </c>
      <c r="C49" s="3">
        <v>0.73601687776910296</v>
      </c>
      <c r="D49" s="3">
        <v>0.65179044929893803</v>
      </c>
      <c r="E49" s="3">
        <v>0.71583575147266898</v>
      </c>
      <c r="F49" s="1">
        <v>7.4641999999999999</v>
      </c>
      <c r="G49" s="3">
        <v>7.7815000000000003</v>
      </c>
    </row>
    <row r="50" spans="1:7">
      <c r="A50" s="8" t="s">
        <v>66</v>
      </c>
      <c r="B50" s="3">
        <v>0.78934108958924498</v>
      </c>
      <c r="C50" s="3">
        <v>0.49615320531227403</v>
      </c>
      <c r="D50" s="3">
        <v>0.88560973821257105</v>
      </c>
      <c r="E50" s="3">
        <v>0.78375762583632003</v>
      </c>
      <c r="F50" s="1">
        <v>7.8502000000000001</v>
      </c>
      <c r="G50" s="3">
        <v>7.9843000000000002</v>
      </c>
    </row>
    <row r="51" spans="1:7">
      <c r="A51" s="8" t="s">
        <v>67</v>
      </c>
      <c r="B51" s="3">
        <v>1.2449927441272299</v>
      </c>
      <c r="C51" s="3">
        <v>0.65424006165657</v>
      </c>
      <c r="D51" s="3">
        <v>1.3626800156240699</v>
      </c>
      <c r="E51" s="3">
        <v>1.5123247557489701</v>
      </c>
      <c r="F51" s="1">
        <v>7.9145000000000003</v>
      </c>
      <c r="G51" s="3">
        <v>8.0876999999999999</v>
      </c>
    </row>
    <row r="52" spans="1:7">
      <c r="A52" s="8" t="s">
        <v>68</v>
      </c>
      <c r="B52" s="3">
        <v>0.64052203053177204</v>
      </c>
      <c r="C52" s="3">
        <v>0.43486952223303799</v>
      </c>
      <c r="D52" s="3">
        <v>0.70849772731483696</v>
      </c>
      <c r="E52" s="3">
        <v>0.56891926644785196</v>
      </c>
      <c r="F52" s="1">
        <v>7.4995000000000003</v>
      </c>
      <c r="G52" s="3">
        <v>7.4504999999999999</v>
      </c>
    </row>
    <row r="53" spans="1:7">
      <c r="A53" s="8" t="s">
        <v>69</v>
      </c>
      <c r="B53" s="3">
        <v>1.15619150341212</v>
      </c>
      <c r="C53" s="3">
        <v>0.52663577328809497</v>
      </c>
      <c r="D53" s="3">
        <v>0.51165870571085403</v>
      </c>
      <c r="E53" s="3">
        <v>0.74773599013626901</v>
      </c>
      <c r="F53" s="1">
        <v>7.4051</v>
      </c>
      <c r="G53" s="3">
        <v>7.6281999999999996</v>
      </c>
    </row>
    <row r="54" spans="1:7">
      <c r="A54" s="8" t="s">
        <v>70</v>
      </c>
      <c r="B54" s="3">
        <v>0.67807104180074895</v>
      </c>
      <c r="C54" s="3">
        <v>0.29287234763511</v>
      </c>
      <c r="D54" s="3">
        <v>0.67187873286059596</v>
      </c>
      <c r="E54" s="3">
        <v>0.53014623030230201</v>
      </c>
      <c r="F54" s="1">
        <v>7.4175000000000004</v>
      </c>
      <c r="G54" s="3">
        <v>7.7215999999999996</v>
      </c>
    </row>
    <row r="55" spans="1:7">
      <c r="A55" s="8" t="s">
        <v>71</v>
      </c>
      <c r="B55" s="3">
        <v>0.99735882371703899</v>
      </c>
      <c r="C55" s="3">
        <v>0.367016398056347</v>
      </c>
      <c r="D55" s="3">
        <v>0.57593991336759898</v>
      </c>
      <c r="E55" s="3">
        <v>0.66841045492212503</v>
      </c>
      <c r="F55" s="1">
        <v>7.4195000000000002</v>
      </c>
      <c r="G55" s="3">
        <v>7.7167000000000003</v>
      </c>
    </row>
    <row r="56" spans="1:7">
      <c r="A56" s="8" t="s">
        <v>72</v>
      </c>
      <c r="B56" s="3">
        <v>0.80755505967435304</v>
      </c>
      <c r="C56" s="3">
        <v>1.0815760100362299</v>
      </c>
      <c r="D56" s="3">
        <v>0.67076682158011203</v>
      </c>
      <c r="E56" s="3">
        <v>0.771465042934255</v>
      </c>
      <c r="F56" s="1">
        <v>7.4465000000000003</v>
      </c>
      <c r="G56" s="3">
        <v>7.6108000000000002</v>
      </c>
    </row>
    <row r="57" spans="1:7">
      <c r="A57" s="8" t="s">
        <v>73</v>
      </c>
      <c r="B57" s="3">
        <v>1.22307717726079</v>
      </c>
      <c r="C57" s="3">
        <v>1.05176617311763</v>
      </c>
      <c r="D57" s="3">
        <v>0.61793739739262998</v>
      </c>
      <c r="E57" s="3">
        <v>1.2487363350491001</v>
      </c>
      <c r="F57" s="1">
        <v>7.9490999999999996</v>
      </c>
      <c r="G57" s="3">
        <v>7.8692000000000002</v>
      </c>
    </row>
    <row r="58" spans="1:7">
      <c r="A58" s="8" t="s">
        <v>74</v>
      </c>
      <c r="B58" s="3">
        <v>0.79633853883652905</v>
      </c>
      <c r="C58" s="3">
        <v>0.50646771158942006</v>
      </c>
      <c r="D58" s="3">
        <v>0.483703343502765</v>
      </c>
      <c r="E58" s="3">
        <v>0.59801146616803103</v>
      </c>
      <c r="F58" s="1">
        <v>7.9638</v>
      </c>
      <c r="G58" s="3">
        <v>8.1437000000000008</v>
      </c>
    </row>
    <row r="59" spans="1:7">
      <c r="A59" s="8" t="s">
        <v>75</v>
      </c>
      <c r="B59" s="3">
        <v>1.33988309199558</v>
      </c>
      <c r="C59" s="3">
        <v>0.69054418944169305</v>
      </c>
      <c r="D59" s="3">
        <v>0.60604227725873805</v>
      </c>
      <c r="E59" s="3">
        <v>0.97189582310384104</v>
      </c>
      <c r="F59" s="1">
        <v>7.9627999999999997</v>
      </c>
      <c r="G59" s="3">
        <v>8.1007999999999996</v>
      </c>
    </row>
    <row r="60" spans="1:7">
      <c r="A60" s="8" t="s">
        <v>76</v>
      </c>
      <c r="B60" s="3">
        <v>0.61390092945465202</v>
      </c>
      <c r="C60" s="3">
        <v>0.78895649893652897</v>
      </c>
      <c r="D60" s="3">
        <v>0.71588817446202502</v>
      </c>
      <c r="E60" s="3">
        <v>0.62510932901093996</v>
      </c>
      <c r="F60" s="1">
        <v>7.4040999999999997</v>
      </c>
      <c r="G60" s="3">
        <v>7.6337999999999999</v>
      </c>
    </row>
    <row r="61" spans="1:7">
      <c r="A61" s="8" t="s">
        <v>77</v>
      </c>
      <c r="B61" s="3">
        <v>0.82242833638004398</v>
      </c>
      <c r="C61" s="3">
        <v>0.74787464773071199</v>
      </c>
      <c r="D61" s="3">
        <v>0.39763764028174298</v>
      </c>
      <c r="E61" s="3">
        <v>0.70579322072491602</v>
      </c>
      <c r="F61" s="1">
        <v>7.9341999999999997</v>
      </c>
      <c r="G61" s="3">
        <v>8.0831</v>
      </c>
    </row>
    <row r="62" spans="1:7">
      <c r="A62" s="8" t="s">
        <v>78</v>
      </c>
      <c r="B62" s="3">
        <v>0.56425812245221096</v>
      </c>
      <c r="C62" s="3">
        <v>0.537174511823718</v>
      </c>
      <c r="D62" s="3">
        <v>0.71486289519642499</v>
      </c>
      <c r="E62" s="3">
        <v>0.57233198308119504</v>
      </c>
      <c r="F62" s="1">
        <v>8.3550000000000004</v>
      </c>
      <c r="G62" s="3">
        <v>8.2491000000000003</v>
      </c>
    </row>
    <row r="63" spans="1:7">
      <c r="A63" s="8" t="s">
        <v>79</v>
      </c>
      <c r="B63" s="3">
        <v>0.95126491049645301</v>
      </c>
      <c r="C63" s="3">
        <v>0.68389432911397596</v>
      </c>
      <c r="D63" s="3">
        <v>0.81706308882869905</v>
      </c>
      <c r="E63" s="3">
        <v>0.81576879285078596</v>
      </c>
      <c r="F63" s="1">
        <v>8.2737999999999996</v>
      </c>
      <c r="G63" s="3">
        <v>8.2616999999999994</v>
      </c>
    </row>
    <row r="64" spans="1:7">
      <c r="A64" s="8" t="s">
        <v>80</v>
      </c>
      <c r="B64" s="3">
        <v>0.32796515982764202</v>
      </c>
      <c r="C64" s="3">
        <v>0.65142752437823703</v>
      </c>
      <c r="D64" s="3">
        <v>0.39837208534311502</v>
      </c>
      <c r="E64" s="3">
        <v>0.50687565466239204</v>
      </c>
      <c r="F64" s="1">
        <v>7.4893000000000001</v>
      </c>
      <c r="G64" s="3">
        <v>7.7594000000000003</v>
      </c>
    </row>
    <row r="65" spans="1:7">
      <c r="A65" s="8" t="s">
        <v>81</v>
      </c>
      <c r="B65" s="3">
        <v>0.51028933151225897</v>
      </c>
      <c r="C65" s="3">
        <v>0.672850225611894</v>
      </c>
      <c r="D65" s="3">
        <v>0.581446248028475</v>
      </c>
      <c r="E65" s="3">
        <v>0.80601857511486497</v>
      </c>
      <c r="F65" s="1">
        <v>8.0202000000000009</v>
      </c>
      <c r="G65" s="3">
        <v>8.1621000000000006</v>
      </c>
    </row>
    <row r="66" spans="1:7">
      <c r="A66" s="8" t="s">
        <v>82</v>
      </c>
      <c r="B66" s="3">
        <v>0.51898162449456597</v>
      </c>
      <c r="C66" s="3">
        <v>0.31368340898236302</v>
      </c>
      <c r="D66" s="3">
        <v>0.57757275161023602</v>
      </c>
      <c r="E66" s="3">
        <v>0.39010241792219202</v>
      </c>
      <c r="F66" s="1">
        <v>8.0972000000000008</v>
      </c>
      <c r="G66" s="3">
        <v>8.7533999999999992</v>
      </c>
    </row>
    <row r="67" spans="1:7">
      <c r="A67" s="8" t="s">
        <v>83</v>
      </c>
      <c r="B67" s="3">
        <v>1.1647929101490899</v>
      </c>
      <c r="C67" s="3">
        <v>0.53810393599718698</v>
      </c>
      <c r="D67" s="3">
        <v>0.97705326230055001</v>
      </c>
      <c r="E67" s="3">
        <v>1.0396839108989799</v>
      </c>
      <c r="F67" s="1">
        <v>8.5073000000000008</v>
      </c>
      <c r="G67" s="3">
        <v>8.4741999999999997</v>
      </c>
    </row>
    <row r="68" spans="1:7" ht="31" customHeight="1">
      <c r="A68" s="2" t="s">
        <v>1412</v>
      </c>
      <c r="B68" s="11">
        <f>PEARSON(B4:B67,F4:F67)</f>
        <v>-0.38802384056257488</v>
      </c>
      <c r="C68" s="11">
        <f>PEARSON(C4:C67,F4:F67)</f>
        <v>-0.41872171903724292</v>
      </c>
      <c r="D68" s="11">
        <f>PEARSON(D4:D67,F4:F67)</f>
        <v>-0.41704666793827433</v>
      </c>
      <c r="E68" s="11">
        <f>PEARSON(E4:E67,F4:F67)</f>
        <v>-0.39484462782530261</v>
      </c>
      <c r="F68" s="1"/>
    </row>
    <row r="69" spans="1:7" ht="29" customHeight="1">
      <c r="A69" s="2" t="s">
        <v>1413</v>
      </c>
      <c r="B69" s="11">
        <f>PEARSON(B4:B67,G4:G67)</f>
        <v>-0.34104721137572885</v>
      </c>
      <c r="C69" s="11">
        <f>PEARSON(C4:C67,G4:G67)</f>
        <v>-0.38110734658185957</v>
      </c>
      <c r="D69" s="11">
        <f>PEARSON(D4:D67,G4:G67)</f>
        <v>-0.36915160655481405</v>
      </c>
      <c r="E69" s="11">
        <f>PEARSON(E4:E67,G4:G67)</f>
        <v>-0.35354783275988405</v>
      </c>
    </row>
    <row r="71" spans="1:7" ht="18">
      <c r="A71" s="2" t="s">
        <v>1414</v>
      </c>
      <c r="B71" s="17">
        <f>+(B69-B68)/B68*(-100)</f>
        <v>12.106634767270265</v>
      </c>
      <c r="C71" s="17">
        <f>+(C69-C68)/C68*(-100)</f>
        <v>8.983143396972384</v>
      </c>
      <c r="D71" s="17">
        <f>+(D69-D68)/D68*(-100)</f>
        <v>11.484340978009939</v>
      </c>
      <c r="E71" s="17">
        <f>+(E69-E68)/E68*(-100)</f>
        <v>10.458998845411708</v>
      </c>
    </row>
    <row r="72" spans="1:7">
      <c r="B72" s="9"/>
      <c r="C72" s="9"/>
      <c r="D72" s="9"/>
      <c r="E72" s="9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8</vt:i4>
      </vt:variant>
    </vt:vector>
  </HeadingPairs>
  <TitlesOfParts>
    <vt:vector size="8" baseType="lpstr">
      <vt:lpstr>Single</vt:lpstr>
      <vt:lpstr>Doublet</vt:lpstr>
      <vt:lpstr>Triplet</vt:lpstr>
      <vt:lpstr>Quadruplet</vt:lpstr>
      <vt:lpstr>Quintuplet</vt:lpstr>
      <vt:lpstr>ObsExp </vt:lpstr>
      <vt:lpstr>AverageVSComp</vt:lpstr>
      <vt:lpstr>MP2vsM06-2X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inho Pucci</dc:creator>
  <cp:lastModifiedBy>Juninho Pucci</cp:lastModifiedBy>
  <dcterms:created xsi:type="dcterms:W3CDTF">2018-09-24T13:22:57Z</dcterms:created>
  <dcterms:modified xsi:type="dcterms:W3CDTF">2019-01-16T11:45:21Z</dcterms:modified>
</cp:coreProperties>
</file>